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chanamy/Documents/Ozburn Lab/DDS 397 c-Fos circuitry/paper drafts/"/>
    </mc:Choice>
  </mc:AlternateContent>
  <xr:revisionPtr revIDLastSave="0" documentId="13_ncr:1_{C66E175B-05C0-2947-B295-1EE7234E7E49}" xr6:coauthVersionLast="47" xr6:coauthVersionMax="47" xr10:uidLastSave="{00000000-0000-0000-0000-000000000000}"/>
  <bookViews>
    <workbookView xWindow="1800" yWindow="500" windowWidth="27600" windowHeight="20480" firstSheet="11" activeTab="17" xr2:uid="{A748035B-D693-4A41-9C34-A68D07ADAEAD}"/>
  </bookViews>
  <sheets>
    <sheet name="S1 Regions" sheetId="1" r:id="rId1"/>
    <sheet name="S2 c-Fos PCA" sheetId="3" r:id="rId2"/>
    <sheet name="S3 c-Fos DE" sheetId="4" r:id="rId3"/>
    <sheet name="S4 c-Fos+GFP PCA" sheetId="6" r:id="rId4"/>
    <sheet name="S5 c-Fos+GFP DE" sheetId="5" r:id="rId5"/>
    <sheet name="S6 Male Water Network" sheetId="8" r:id="rId6"/>
    <sheet name="S7 Male Water Region Info" sheetId="14" r:id="rId7"/>
    <sheet name="S8 Female Water Network" sheetId="9" r:id="rId8"/>
    <sheet name="S9 Female Water Region Info" sheetId="15" r:id="rId9"/>
    <sheet name="S10 Male Ethanol Network" sheetId="10" r:id="rId10"/>
    <sheet name="S11 Male Ethanol Region Info" sheetId="16" r:id="rId11"/>
    <sheet name="S12 Female Ethanol Network" sheetId="11" r:id="rId12"/>
    <sheet name="S13 Female Ethanol Region Info" sheetId="17" r:id="rId13"/>
    <sheet name="S14 Male DW" sheetId="12" r:id="rId14"/>
    <sheet name="S15 Female DW" sheetId="13" r:id="rId15"/>
    <sheet name="S16 WGCNA Network" sheetId="7" r:id="rId16"/>
    <sheet name="S17 WGCNA Network Regions" sheetId="18" r:id="rId17"/>
    <sheet name="S18 Summary Table" sheetId="19" r:id="rId18"/>
  </sheets>
  <calcPr calcId="191028"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5" i="13" l="1"/>
  <c r="D19" i="13"/>
  <c r="D23" i="13"/>
  <c r="D21" i="13"/>
  <c r="D17" i="13"/>
  <c r="D18" i="13"/>
  <c r="D15" i="13"/>
  <c r="D14" i="13"/>
  <c r="D13" i="13"/>
  <c r="D10" i="13"/>
  <c r="D12" i="13"/>
  <c r="D9" i="13"/>
  <c r="D11" i="13"/>
  <c r="D8" i="13"/>
  <c r="D7" i="13"/>
  <c r="D20" i="13"/>
  <c r="D5" i="13"/>
  <c r="D6" i="13"/>
  <c r="D4" i="13"/>
  <c r="D16" i="13"/>
  <c r="D3" i="13"/>
  <c r="D31" i="13"/>
  <c r="D30" i="13"/>
  <c r="D29" i="13"/>
  <c r="D28" i="13"/>
  <c r="D36" i="13"/>
  <c r="D33" i="13"/>
  <c r="D27" i="13"/>
  <c r="D32" i="13"/>
  <c r="D34" i="13"/>
  <c r="D26" i="13"/>
  <c r="D25" i="13"/>
  <c r="D22" i="13"/>
  <c r="D89" i="4"/>
  <c r="D83" i="4"/>
  <c r="D103" i="4"/>
  <c r="D38" i="4"/>
  <c r="D57" i="4"/>
  <c r="D75" i="4"/>
  <c r="D86" i="4"/>
  <c r="D104" i="4"/>
  <c r="D63" i="4"/>
  <c r="D94" i="4"/>
  <c r="D66" i="4"/>
  <c r="D100" i="4"/>
  <c r="D102" i="4"/>
  <c r="D35" i="4"/>
  <c r="D51" i="4"/>
  <c r="D69" i="4"/>
  <c r="D84" i="4"/>
  <c r="D64" i="4"/>
  <c r="D36" i="4"/>
  <c r="D33" i="4"/>
  <c r="D55" i="4"/>
  <c r="D74" i="4"/>
  <c r="D70" i="4"/>
  <c r="D62" i="4"/>
  <c r="D37" i="4"/>
  <c r="D32" i="4"/>
  <c r="D30" i="4"/>
  <c r="D27" i="4"/>
  <c r="D29" i="4"/>
  <c r="D48" i="4"/>
  <c r="D28" i="4"/>
  <c r="D26" i="4"/>
  <c r="D24" i="4"/>
  <c r="D85" i="4"/>
  <c r="D31" i="4"/>
  <c r="D45" i="4"/>
  <c r="D53" i="4"/>
  <c r="D81" i="4"/>
  <c r="D107" i="4"/>
  <c r="D71" i="4"/>
  <c r="D92" i="4"/>
  <c r="D97" i="4"/>
  <c r="D73" i="4"/>
  <c r="D79" i="4"/>
  <c r="D77" i="4"/>
  <c r="D50" i="4"/>
  <c r="D93" i="4"/>
  <c r="D34" i="4"/>
  <c r="D68" i="4"/>
  <c r="D54" i="4"/>
  <c r="D46" i="4"/>
  <c r="D44" i="4"/>
  <c r="D88" i="4"/>
  <c r="D78" i="4"/>
  <c r="D56" i="4"/>
  <c r="D60" i="4"/>
  <c r="D106" i="4"/>
  <c r="D105" i="4"/>
  <c r="D95" i="4"/>
  <c r="D111" i="4"/>
  <c r="D52" i="4"/>
  <c r="D49" i="4"/>
  <c r="D101" i="4"/>
  <c r="D109" i="4"/>
  <c r="D40" i="4"/>
  <c r="D99" i="4"/>
  <c r="D59" i="4"/>
  <c r="D76" i="4"/>
  <c r="D80" i="4"/>
  <c r="D72" i="4"/>
  <c r="D90" i="4"/>
  <c r="D91" i="4"/>
  <c r="D96" i="4"/>
  <c r="D42" i="4"/>
  <c r="D39" i="4"/>
  <c r="D65" i="4"/>
  <c r="D43" i="4"/>
  <c r="D61" i="4"/>
  <c r="D110" i="4"/>
  <c r="D98" i="4"/>
  <c r="D25" i="4"/>
  <c r="D67" i="4"/>
  <c r="D58" i="4"/>
  <c r="D47" i="4"/>
  <c r="D108" i="4"/>
  <c r="D82" i="4"/>
  <c r="D41" i="4"/>
  <c r="D87" i="4"/>
  <c r="D28" i="12"/>
  <c r="D36" i="12"/>
  <c r="D21" i="12"/>
  <c r="D87" i="12"/>
  <c r="D80" i="12"/>
  <c r="D48" i="12"/>
  <c r="D92" i="12"/>
  <c r="D53" i="12"/>
  <c r="D88" i="12"/>
  <c r="D62" i="12"/>
  <c r="D99" i="12"/>
  <c r="D8" i="12"/>
  <c r="D18" i="12"/>
  <c r="D66" i="12"/>
  <c r="D34" i="12"/>
  <c r="D22" i="12"/>
  <c r="D91" i="12"/>
  <c r="D52" i="12"/>
  <c r="D72" i="12"/>
  <c r="D49" i="12"/>
  <c r="D30" i="12"/>
  <c r="D25" i="12"/>
  <c r="D51" i="12"/>
  <c r="D13" i="12"/>
  <c r="D71" i="12"/>
  <c r="D56" i="12"/>
  <c r="D61" i="12"/>
  <c r="D39" i="12"/>
  <c r="D6" i="12"/>
  <c r="D31" i="12"/>
  <c r="D29" i="12"/>
  <c r="D101" i="12"/>
  <c r="D95" i="12"/>
  <c r="D84" i="12"/>
  <c r="D96" i="12"/>
  <c r="D42" i="12"/>
  <c r="D35" i="12"/>
  <c r="D33" i="12"/>
  <c r="D11" i="12"/>
  <c r="D76" i="12"/>
  <c r="D15" i="12"/>
  <c r="D55" i="12"/>
  <c r="D16" i="12"/>
  <c r="D85" i="12"/>
  <c r="D78" i="12"/>
  <c r="D23" i="12"/>
  <c r="D20" i="12"/>
  <c r="D45" i="12"/>
  <c r="D70" i="12"/>
  <c r="D60" i="12"/>
  <c r="D46" i="12"/>
  <c r="D10" i="12"/>
  <c r="D3" i="12"/>
  <c r="D57" i="12"/>
  <c r="D82" i="12"/>
  <c r="D44" i="12"/>
  <c r="D102" i="12"/>
  <c r="D67" i="12"/>
  <c r="D17" i="12"/>
  <c r="D19" i="12"/>
  <c r="D64" i="12"/>
  <c r="D83" i="12"/>
  <c r="D32" i="12"/>
  <c r="D100" i="12"/>
  <c r="D79" i="12"/>
  <c r="D69" i="12"/>
  <c r="D59" i="12"/>
  <c r="D58" i="12"/>
  <c r="D75" i="12"/>
  <c r="D68" i="12"/>
  <c r="D73" i="12"/>
  <c r="D24" i="12"/>
  <c r="D37" i="12"/>
  <c r="D43" i="12"/>
  <c r="D94" i="12"/>
  <c r="D40" i="12"/>
  <c r="D9" i="12"/>
  <c r="D41" i="12"/>
  <c r="D4" i="12"/>
  <c r="D93" i="12"/>
  <c r="D38" i="12"/>
  <c r="D7" i="12"/>
  <c r="D77" i="12"/>
  <c r="D63" i="12"/>
  <c r="D26" i="12"/>
  <c r="D86" i="12"/>
  <c r="D27" i="12"/>
  <c r="D47" i="12"/>
  <c r="D90" i="12"/>
  <c r="D97" i="12"/>
  <c r="D65" i="12"/>
  <c r="D98" i="12"/>
  <c r="D5" i="12"/>
  <c r="D81" i="12"/>
  <c r="D50" i="12"/>
  <c r="D54" i="12"/>
  <c r="D14" i="12"/>
  <c r="D89" i="12"/>
  <c r="D12" i="12"/>
  <c r="D74" i="12"/>
  <c r="D5" i="5"/>
  <c r="D94" i="5"/>
  <c r="D93" i="5"/>
  <c r="D96" i="5"/>
  <c r="D120" i="5"/>
  <c r="D97" i="5"/>
  <c r="D106" i="5"/>
  <c r="D128" i="5"/>
  <c r="D100" i="5"/>
  <c r="D102" i="5"/>
  <c r="D109" i="5"/>
  <c r="D107" i="5"/>
  <c r="D104" i="5"/>
  <c r="D101" i="5"/>
  <c r="D98" i="5"/>
  <c r="D125" i="5"/>
  <c r="D114" i="5"/>
  <c r="D118" i="5"/>
  <c r="D124" i="5"/>
  <c r="D127" i="5"/>
  <c r="D123" i="5"/>
  <c r="D122" i="5"/>
  <c r="D119" i="5"/>
  <c r="D133" i="5"/>
  <c r="D117" i="5"/>
  <c r="D129" i="5"/>
  <c r="D110" i="5"/>
  <c r="D132" i="5"/>
  <c r="D113" i="5"/>
  <c r="D115" i="5"/>
  <c r="D99" i="5"/>
  <c r="D121" i="5"/>
  <c r="D116" i="5"/>
  <c r="D103" i="5"/>
  <c r="D108" i="5"/>
  <c r="D130" i="5"/>
  <c r="D111" i="5"/>
  <c r="D131" i="5"/>
  <c r="D126" i="5"/>
  <c r="D105" i="5"/>
  <c r="D112" i="5"/>
  <c r="D25" i="5"/>
  <c r="D44" i="5"/>
  <c r="D52" i="5"/>
  <c r="D46" i="5"/>
  <c r="D31" i="5"/>
  <c r="D29" i="5"/>
  <c r="D43" i="5"/>
  <c r="D61" i="5"/>
  <c r="D62" i="5"/>
  <c r="D65" i="5"/>
  <c r="D64" i="5"/>
  <c r="D70" i="5"/>
  <c r="D67" i="5"/>
  <c r="D69" i="5"/>
  <c r="D66" i="5"/>
  <c r="D68" i="5"/>
  <c r="D71" i="5"/>
  <c r="D72" i="5"/>
  <c r="D75" i="5"/>
  <c r="D77" i="5"/>
  <c r="D76" i="5"/>
  <c r="D79" i="5"/>
  <c r="D83" i="5"/>
  <c r="D82" i="5"/>
  <c r="D90" i="5"/>
  <c r="D85" i="5"/>
  <c r="D88" i="5"/>
  <c r="D86" i="5"/>
  <c r="D87" i="5"/>
  <c r="D89" i="5"/>
  <c r="D6" i="5"/>
  <c r="D4" i="5"/>
  <c r="D7" i="5"/>
  <c r="D10" i="5"/>
  <c r="D9" i="5"/>
  <c r="D11" i="5"/>
  <c r="D15" i="5"/>
  <c r="D14" i="5"/>
  <c r="D18" i="5"/>
  <c r="D17" i="5"/>
  <c r="D16" i="5"/>
  <c r="D13" i="5"/>
  <c r="D12" i="5"/>
  <c r="D21" i="5"/>
  <c r="D24" i="5"/>
  <c r="D49" i="5"/>
  <c r="D30" i="5"/>
  <c r="D56" i="5"/>
  <c r="D55" i="5"/>
  <c r="D54" i="5"/>
  <c r="D39" i="5"/>
  <c r="D35" i="5"/>
  <c r="D27" i="5"/>
  <c r="D38" i="5"/>
  <c r="D48" i="5"/>
  <c r="D32" i="5"/>
  <c r="D33" i="5"/>
  <c r="D28" i="5"/>
  <c r="D37" i="5"/>
  <c r="D51" i="5"/>
  <c r="D53" i="5"/>
  <c r="D23" i="5"/>
  <c r="D50" i="5"/>
  <c r="D45" i="5"/>
  <c r="D42" i="5"/>
  <c r="D40" i="5"/>
  <c r="D41" i="5"/>
  <c r="D47" i="5"/>
  <c r="D58" i="5"/>
  <c r="D57" i="5"/>
  <c r="D34" i="5"/>
  <c r="D26" i="5"/>
  <c r="D36" i="5"/>
  <c r="D4" i="4"/>
  <c r="D7" i="4"/>
  <c r="D6" i="4"/>
  <c r="D11" i="4"/>
  <c r="D13" i="4"/>
  <c r="D9" i="4"/>
  <c r="D10" i="4"/>
  <c r="D12" i="4"/>
  <c r="D14" i="4"/>
  <c r="D8" i="4"/>
  <c r="D16" i="4"/>
  <c r="D17" i="4"/>
  <c r="D19" i="4"/>
  <c r="D20" i="4"/>
  <c r="D18" i="4"/>
  <c r="D21" i="4"/>
  <c r="D115" i="4"/>
  <c r="D114" i="4"/>
  <c r="D117" i="4"/>
  <c r="D118" i="4"/>
  <c r="D119" i="4"/>
  <c r="D120" i="4"/>
  <c r="D121" i="4"/>
  <c r="D123" i="4"/>
  <c r="D130" i="4"/>
  <c r="D128" i="4"/>
  <c r="D122" i="4"/>
  <c r="D127" i="4"/>
  <c r="D131" i="4"/>
  <c r="D124" i="4"/>
  <c r="D126" i="4"/>
  <c r="D129" i="4"/>
  <c r="D125" i="4"/>
  <c r="D134" i="4"/>
  <c r="D135" i="4"/>
  <c r="D136" i="4"/>
  <c r="D142" i="4"/>
  <c r="D145" i="4"/>
  <c r="D137" i="4"/>
  <c r="D139" i="4"/>
  <c r="D138" i="4"/>
  <c r="D144" i="4"/>
  <c r="D140" i="4"/>
  <c r="D143" i="4"/>
  <c r="D141" i="4"/>
  <c r="D147" i="4"/>
  <c r="D150" i="4"/>
  <c r="D153" i="4"/>
  <c r="D155" i="4"/>
  <c r="D154" i="4"/>
  <c r="D158" i="4"/>
  <c r="D156" i="4"/>
  <c r="D152" i="4"/>
  <c r="D157" i="4"/>
  <c r="D159" i="4"/>
  <c r="D203" i="4"/>
  <c r="D260" i="4"/>
  <c r="D271" i="4"/>
  <c r="D222" i="4"/>
  <c r="D263" i="4"/>
  <c r="D173" i="4"/>
  <c r="D163" i="4"/>
  <c r="D179" i="4"/>
  <c r="D282" i="4"/>
  <c r="D186" i="4"/>
  <c r="D190" i="4"/>
  <c r="D211" i="4"/>
  <c r="D247" i="4"/>
  <c r="D207" i="4"/>
  <c r="D188" i="4"/>
  <c r="D167" i="4"/>
  <c r="D204" i="4"/>
  <c r="D275" i="4"/>
  <c r="D162" i="4"/>
  <c r="D164" i="4"/>
  <c r="D276" i="4"/>
  <c r="D192" i="4"/>
  <c r="D208" i="4"/>
  <c r="D228" i="4"/>
  <c r="D205" i="4"/>
  <c r="D170" i="4"/>
  <c r="D240" i="4"/>
  <c r="D181" i="4"/>
  <c r="D225" i="4"/>
  <c r="D248" i="4"/>
  <c r="D209" i="4"/>
  <c r="D172" i="4"/>
  <c r="D197" i="4"/>
  <c r="D289" i="4"/>
  <c r="D257" i="4"/>
  <c r="D194" i="4"/>
  <c r="D288" i="4"/>
  <c r="D216" i="4"/>
  <c r="D166" i="4"/>
  <c r="D178" i="4"/>
  <c r="D266" i="4"/>
  <c r="D200" i="4"/>
  <c r="D213" i="4"/>
  <c r="D270" i="4"/>
  <c r="D243" i="4"/>
  <c r="D277" i="4"/>
  <c r="D250" i="4"/>
  <c r="D237" i="4"/>
  <c r="D180" i="4"/>
  <c r="D274" i="4"/>
  <c r="D258" i="4"/>
  <c r="D175" i="4"/>
  <c r="D189" i="4"/>
  <c r="D234" i="4"/>
  <c r="D227" i="4"/>
  <c r="D210" i="4"/>
  <c r="D254" i="4"/>
  <c r="D218" i="4"/>
  <c r="D196" i="4"/>
  <c r="D281" i="4"/>
  <c r="D284" i="4"/>
  <c r="D165" i="4"/>
  <c r="D290" i="4"/>
  <c r="D193" i="4"/>
  <c r="D182" i="4"/>
  <c r="D221" i="4"/>
  <c r="D168" i="4"/>
  <c r="D174" i="4"/>
  <c r="D261" i="4"/>
  <c r="D236" i="4"/>
  <c r="D183" i="4"/>
  <c r="D278" i="4"/>
  <c r="D169" i="4"/>
  <c r="D212" i="4"/>
  <c r="D185" i="4"/>
  <c r="D249" i="4"/>
  <c r="D224" i="4"/>
  <c r="D184" i="4"/>
  <c r="D280" i="4"/>
  <c r="D201" i="4"/>
  <c r="D268" i="4"/>
  <c r="D251" i="4"/>
  <c r="D177" i="4"/>
  <c r="D226" i="4"/>
  <c r="D217" i="4"/>
  <c r="D171" i="4"/>
  <c r="D231" i="4"/>
  <c r="D229" i="4"/>
  <c r="D241" i="4"/>
  <c r="D199" i="4"/>
  <c r="D256" i="4"/>
  <c r="D285" i="4"/>
  <c r="D269" i="4"/>
  <c r="D252" i="4"/>
  <c r="D246" i="4"/>
  <c r="D232" i="4"/>
  <c r="D230" i="4"/>
  <c r="D198" i="4"/>
  <c r="D255" i="4"/>
  <c r="D267" i="4"/>
  <c r="D272" i="4"/>
  <c r="D245" i="4"/>
  <c r="D287" i="4"/>
  <c r="D264" i="4"/>
  <c r="D219" i="4"/>
  <c r="D214" i="4"/>
  <c r="D220" i="4"/>
  <c r="D176" i="4"/>
  <c r="D238" i="4"/>
  <c r="D239" i="4"/>
  <c r="D273" i="4"/>
  <c r="D259" i="4"/>
  <c r="D265" i="4"/>
  <c r="D253" i="4"/>
  <c r="D233" i="4"/>
  <c r="D187" i="4"/>
  <c r="D215" i="4"/>
  <c r="D286" i="4"/>
  <c r="D262" i="4"/>
  <c r="D283" i="4"/>
  <c r="D244" i="4"/>
  <c r="D235" i="4"/>
  <c r="D223" i="4"/>
  <c r="D279" i="4"/>
  <c r="D195" i="4"/>
  <c r="D242" i="4"/>
  <c r="D202" i="4"/>
  <c r="D206" i="4"/>
  <c r="D191" i="4"/>
  <c r="D5" i="4"/>
</calcChain>
</file>

<file path=xl/sharedStrings.xml><?xml version="1.0" encoding="utf-8"?>
<sst xmlns="http://schemas.openxmlformats.org/spreadsheetml/2006/main" count="7370" uniqueCount="1659">
  <si>
    <r>
      <rPr>
        <b/>
        <sz val="11"/>
        <color rgb="FF000000"/>
        <rFont val="Arial"/>
        <family val="2"/>
      </rPr>
      <t xml:space="preserve">Supplemental Table S1. </t>
    </r>
    <r>
      <rPr>
        <sz val="11"/>
        <color rgb="FF000000"/>
        <rFont val="Arial"/>
        <family val="2"/>
      </rPr>
      <t>Region names and acronyms used for all data analysis.</t>
    </r>
  </si>
  <si>
    <t>Region</t>
  </si>
  <si>
    <t>Acronym</t>
  </si>
  <si>
    <t>left Frontal pole, cerebral cortex</t>
  </si>
  <si>
    <t>FRP-L</t>
  </si>
  <si>
    <t>left Primary motor area</t>
  </si>
  <si>
    <t>MOp-L</t>
  </si>
  <si>
    <t>left Secondary motor area</t>
  </si>
  <si>
    <t>MOs-L</t>
  </si>
  <si>
    <t>left Primary somatosensory area, nose</t>
  </si>
  <si>
    <t>SSp-n-L</t>
  </si>
  <si>
    <t>left Primary somatosensory area, barrel field</t>
  </si>
  <si>
    <t>SSp-bfd-L</t>
  </si>
  <si>
    <t>left Primary somatosensory area, lower limb</t>
  </si>
  <si>
    <t>SSp-ll-L</t>
  </si>
  <si>
    <t>left Primary somatosensory area, mouth</t>
  </si>
  <si>
    <t>SSp-m-L</t>
  </si>
  <si>
    <t>left Primary somatosensory area, upper limb</t>
  </si>
  <si>
    <t>SSp-ul-L</t>
  </si>
  <si>
    <t>left Primary somatosensory area, trunk</t>
  </si>
  <si>
    <t>SSp-tr-L</t>
  </si>
  <si>
    <t>left Primary somatosensory area, unassigned</t>
  </si>
  <si>
    <t>SSp-un-L</t>
  </si>
  <si>
    <t>left Supplemental somatosensory area</t>
  </si>
  <si>
    <t>SSs-L</t>
  </si>
  <si>
    <t>left Gustatory areas</t>
  </si>
  <si>
    <t>GU-L</t>
  </si>
  <si>
    <t>left Visceral area</t>
  </si>
  <si>
    <t>VISC-L</t>
  </si>
  <si>
    <t>left Dorsal auditory area</t>
  </si>
  <si>
    <t>AUDd-L</t>
  </si>
  <si>
    <t>left Primary auditory area</t>
  </si>
  <si>
    <t>AUDp-L</t>
  </si>
  <si>
    <t>left Posterior auditory area</t>
  </si>
  <si>
    <t>AUDpo-L</t>
  </si>
  <si>
    <t>left Ventral auditory area</t>
  </si>
  <si>
    <t>AUDv-L</t>
  </si>
  <si>
    <t>left Anterolateral visual area</t>
  </si>
  <si>
    <t>VISal-L</t>
  </si>
  <si>
    <t>left Anteromedial visual area</t>
  </si>
  <si>
    <t>VISam-L</t>
  </si>
  <si>
    <t>left Lateral visual area</t>
  </si>
  <si>
    <t>VISl-L</t>
  </si>
  <si>
    <t>left Primary visual area</t>
  </si>
  <si>
    <t>VISp-L</t>
  </si>
  <si>
    <t>left Posterolateral visual area</t>
  </si>
  <si>
    <t>VISpl-L</t>
  </si>
  <si>
    <t>left posteromedial visual area</t>
  </si>
  <si>
    <t>VISpm-L</t>
  </si>
  <si>
    <t>left Anterior cingulate area, dorsal part</t>
  </si>
  <si>
    <t>ACAd-L</t>
  </si>
  <si>
    <t>left Anterior cingulate area, ventral part</t>
  </si>
  <si>
    <t>ACAv-L</t>
  </si>
  <si>
    <t>left Prelimbic area</t>
  </si>
  <si>
    <t>PL-L</t>
  </si>
  <si>
    <t>left Infralimbic area</t>
  </si>
  <si>
    <t>ILA-L</t>
  </si>
  <si>
    <t>left Orbital area, lateral part</t>
  </si>
  <si>
    <t>ORBl-L</t>
  </si>
  <si>
    <t>left Orbital area, medial part</t>
  </si>
  <si>
    <t>ORBm-L</t>
  </si>
  <si>
    <t>left Orbital area, ventrolateral part</t>
  </si>
  <si>
    <t>ORBvl-L</t>
  </si>
  <si>
    <t>left Agranular insular area, dorsal part</t>
  </si>
  <si>
    <t>AId-L</t>
  </si>
  <si>
    <t>left Agranular insular area, posterior part</t>
  </si>
  <si>
    <t>AIp-L</t>
  </si>
  <si>
    <t>left Agranular insular area, ventral part</t>
  </si>
  <si>
    <t>AIv-L</t>
  </si>
  <si>
    <t>left Retrosplenial area, lateral agranular part</t>
  </si>
  <si>
    <t>RSPagl-L</t>
  </si>
  <si>
    <t>left Retrosplenial area, dorsal part</t>
  </si>
  <si>
    <t>RSPd-L</t>
  </si>
  <si>
    <t>left Retrosplenial area, ventral part</t>
  </si>
  <si>
    <t>RSPv-L</t>
  </si>
  <si>
    <t>left Posterior parietal association areas</t>
  </si>
  <si>
    <t>PTLp-L</t>
  </si>
  <si>
    <t>left Temporal association areas</t>
  </si>
  <si>
    <t>TEa-L</t>
  </si>
  <si>
    <t>left Perirhinal area</t>
  </si>
  <si>
    <t>PERI-L</t>
  </si>
  <si>
    <t>left Ectorhinal area</t>
  </si>
  <si>
    <t>ECT-L</t>
  </si>
  <si>
    <t>left Main olfactory bulb</t>
  </si>
  <si>
    <t>MOB-L</t>
  </si>
  <si>
    <t>left Accessory olfactory bulb</t>
  </si>
  <si>
    <t>AOB-L</t>
  </si>
  <si>
    <t>left Anterior olfactory nucleus</t>
  </si>
  <si>
    <t>AON-L</t>
  </si>
  <si>
    <t>left Taenia tecta, dorsal part</t>
  </si>
  <si>
    <t>TTd-L</t>
  </si>
  <si>
    <t>left Taenia tecta, ventral part</t>
  </si>
  <si>
    <t>TTv-L</t>
  </si>
  <si>
    <t>left Dorsal peduncular area</t>
  </si>
  <si>
    <t>DP-L</t>
  </si>
  <si>
    <t>left Piriform area</t>
  </si>
  <si>
    <t>PIR-L</t>
  </si>
  <si>
    <t>left Nucleus of the lateral olfactory tract</t>
  </si>
  <si>
    <t>NLOT-L</t>
  </si>
  <si>
    <t>left Cortical amygdalar area</t>
  </si>
  <si>
    <t>COA-L</t>
  </si>
  <si>
    <t>left Piriform-amygdalar area</t>
  </si>
  <si>
    <t>PAA-L</t>
  </si>
  <si>
    <t>left Postpiriform transition area</t>
  </si>
  <si>
    <t>TR-L</t>
  </si>
  <si>
    <t>left Field CA1</t>
  </si>
  <si>
    <t>CA1-L</t>
  </si>
  <si>
    <t>left Field CA2</t>
  </si>
  <si>
    <t>CA2-L</t>
  </si>
  <si>
    <t>left Field CA3</t>
  </si>
  <si>
    <t>CA3-L</t>
  </si>
  <si>
    <t>left Dentate gyrus</t>
  </si>
  <si>
    <t>DG-L</t>
  </si>
  <si>
    <t>left Fasciola cinerea</t>
  </si>
  <si>
    <t>FC-L</t>
  </si>
  <si>
    <t>left Induseum griseum</t>
  </si>
  <si>
    <t>IG-L</t>
  </si>
  <si>
    <t>left Entorhinal area</t>
  </si>
  <si>
    <t>ENT-L</t>
  </si>
  <si>
    <t>left Parasubiculum</t>
  </si>
  <si>
    <t>PAR-L</t>
  </si>
  <si>
    <t>left Postsubiculum</t>
  </si>
  <si>
    <t>POST-L</t>
  </si>
  <si>
    <t>left Presubiculum</t>
  </si>
  <si>
    <t>PRE-L</t>
  </si>
  <si>
    <t>left Subiculum</t>
  </si>
  <si>
    <t>SUB-L</t>
  </si>
  <si>
    <t>left Claustrum</t>
  </si>
  <si>
    <t>CLA-L</t>
  </si>
  <si>
    <t>left Endopiriform nucleus</t>
  </si>
  <si>
    <t>EP-L</t>
  </si>
  <si>
    <t>left Lateral amygdalar nucleus</t>
  </si>
  <si>
    <t>LA-L</t>
  </si>
  <si>
    <t>left Basolateral amygdalar nucleus</t>
  </si>
  <si>
    <t>BLA-L</t>
  </si>
  <si>
    <t>left Basomedial amygdalar nucleus</t>
  </si>
  <si>
    <t>BMA-L</t>
  </si>
  <si>
    <t>left Posterior amygdalar nucleus</t>
  </si>
  <si>
    <t>PA-L</t>
  </si>
  <si>
    <t>left Caudoputamen</t>
  </si>
  <si>
    <t>CP-L</t>
  </si>
  <si>
    <t>left Nucleus accumbens</t>
  </si>
  <si>
    <t>ACB-L</t>
  </si>
  <si>
    <t>left Fundus of striatum</t>
  </si>
  <si>
    <t>FS-L</t>
  </si>
  <si>
    <t>left Olfactory tubercle</t>
  </si>
  <si>
    <t>OT-L</t>
  </si>
  <si>
    <t>left Lateral septal complex</t>
  </si>
  <si>
    <t>LSX-L</t>
  </si>
  <si>
    <t>left Anterior amygdalar area</t>
  </si>
  <si>
    <t>AAA-L</t>
  </si>
  <si>
    <t>left Bed nucleus of the accessory olfactory tract</t>
  </si>
  <si>
    <t>BA-L</t>
  </si>
  <si>
    <t>left Central amygdalar nucleus</t>
  </si>
  <si>
    <t>CEA-L</t>
  </si>
  <si>
    <t>left Intercalated amygdalar nucleus</t>
  </si>
  <si>
    <t>IA-L</t>
  </si>
  <si>
    <t>left Medial amygdalar nucleus</t>
  </si>
  <si>
    <t>MEA-L</t>
  </si>
  <si>
    <t>left Globus pallidus, external segment</t>
  </si>
  <si>
    <t>GPe-L</t>
  </si>
  <si>
    <t>left Globus pallidus, internal segment</t>
  </si>
  <si>
    <t>GPi-L</t>
  </si>
  <si>
    <t>left Substantia innominata</t>
  </si>
  <si>
    <t>SI-L</t>
  </si>
  <si>
    <t>left Magnocellular nucleus</t>
  </si>
  <si>
    <t>MA-L</t>
  </si>
  <si>
    <t>left Medial septal complex</t>
  </si>
  <si>
    <t>MSC-L</t>
  </si>
  <si>
    <t>left Triangular nucleus of septum</t>
  </si>
  <si>
    <t>TRS-L</t>
  </si>
  <si>
    <t>left Pallidum, caudal region</t>
  </si>
  <si>
    <t>PALc-L</t>
  </si>
  <si>
    <t>left Bed nuclei of the stria terminalis</t>
  </si>
  <si>
    <t>BST-L</t>
  </si>
  <si>
    <t>left Bed nucleus of the anterior commissure</t>
  </si>
  <si>
    <t>BAC-L</t>
  </si>
  <si>
    <t>left Ventral anterior-lateral complex of the thalamus</t>
  </si>
  <si>
    <t>VAL-L</t>
  </si>
  <si>
    <t>left Ventral medial nucleus of the thalamus</t>
  </si>
  <si>
    <t>VM-L</t>
  </si>
  <si>
    <t>left Ventral posterior complex of the thalamus</t>
  </si>
  <si>
    <t>VP-L</t>
  </si>
  <si>
    <t>left Subparafascicular nucleus</t>
  </si>
  <si>
    <t>SPF-L</t>
  </si>
  <si>
    <t>left Subparafascicular area</t>
  </si>
  <si>
    <t>SPA-L</t>
  </si>
  <si>
    <t>left Peripeduncular nucleus</t>
  </si>
  <si>
    <t>PP-L</t>
  </si>
  <si>
    <t>left Medial geniculate complex</t>
  </si>
  <si>
    <t>MG-L</t>
  </si>
  <si>
    <t>left Dorsal part of the lateral geniculate complex</t>
  </si>
  <si>
    <t>LGd-L</t>
  </si>
  <si>
    <t>left Lateral posterior nucleus of the thalamus</t>
  </si>
  <si>
    <t>LP-L</t>
  </si>
  <si>
    <t>left Posterior complex of the thalamus</t>
  </si>
  <si>
    <t>PO-L</t>
  </si>
  <si>
    <t>left Posterior limiting nucleus of the thalamus</t>
  </si>
  <si>
    <t>POL-L</t>
  </si>
  <si>
    <t>left Suprageniculate nucleus</t>
  </si>
  <si>
    <t>SGN-L</t>
  </si>
  <si>
    <t>left Anteroventral nucleus of thalamus</t>
  </si>
  <si>
    <t>AV-L</t>
  </si>
  <si>
    <t>left Anteromedial nucleus</t>
  </si>
  <si>
    <t>AM-L</t>
  </si>
  <si>
    <t>left Anterodorsal nucleus</t>
  </si>
  <si>
    <t>AD-L</t>
  </si>
  <si>
    <t>left Interanteromedial nucleus of the thalamus</t>
  </si>
  <si>
    <t>IAM-L</t>
  </si>
  <si>
    <t>left Interanterodorsal nucleus of the thalamus</t>
  </si>
  <si>
    <t>IAD-L</t>
  </si>
  <si>
    <t>left Lateral dorsal nucleus of thalamus</t>
  </si>
  <si>
    <t>LD-L</t>
  </si>
  <si>
    <t>left Medial group of the dorsal thalamus</t>
  </si>
  <si>
    <t>MED-L</t>
  </si>
  <si>
    <t>left Paraventricular nucleus of the thalamus</t>
  </si>
  <si>
    <t>PVT-L</t>
  </si>
  <si>
    <t>left Parataenial nucleus</t>
  </si>
  <si>
    <t>PT-L</t>
  </si>
  <si>
    <t>left Nucleus of reuniens</t>
  </si>
  <si>
    <t>RE-L</t>
  </si>
  <si>
    <t>left Rhomboid nucleus</t>
  </si>
  <si>
    <t>RH-L</t>
  </si>
  <si>
    <t>left Central medial nucleus of the thalamus</t>
  </si>
  <si>
    <t>CM-L</t>
  </si>
  <si>
    <t>left Paracentral nucleus</t>
  </si>
  <si>
    <t>PCN-L</t>
  </si>
  <si>
    <t>left Central lateral nucleus of the thalamus</t>
  </si>
  <si>
    <t>CL-L</t>
  </si>
  <si>
    <t>left Parafascicular nucleus</t>
  </si>
  <si>
    <t>PF-L</t>
  </si>
  <si>
    <t>left Reticular nucleus of the thalamus</t>
  </si>
  <si>
    <t>RT-L</t>
  </si>
  <si>
    <t>left Intergeniculate leaflet of the lateral geniculate complex</t>
  </si>
  <si>
    <t>IGL-L</t>
  </si>
  <si>
    <t>left Ventral part of the lateral geniculate complex</t>
  </si>
  <si>
    <t>LGv-L</t>
  </si>
  <si>
    <t>left Subgeniculate nucleus</t>
  </si>
  <si>
    <t>SubG-L</t>
  </si>
  <si>
    <t>left Medial habenula</t>
  </si>
  <si>
    <t>MH-L</t>
  </si>
  <si>
    <t>left Lateral habenula</t>
  </si>
  <si>
    <t>LH-L</t>
  </si>
  <si>
    <t>left Supraoptic nucleus</t>
  </si>
  <si>
    <t>SO-L</t>
  </si>
  <si>
    <t>left Paraventricular hypothalamic nucleus</t>
  </si>
  <si>
    <t>PVH-L</t>
  </si>
  <si>
    <t>left Periventricular hypothalamic nucleus, anterior part</t>
  </si>
  <si>
    <t>PVa-L</t>
  </si>
  <si>
    <t>left Periventricular hypothalamic nucleus, intermediate part</t>
  </si>
  <si>
    <t>PVi-L</t>
  </si>
  <si>
    <t>left Arcuate hypothalamic nucleus</t>
  </si>
  <si>
    <t>ARH-L</t>
  </si>
  <si>
    <t>left Anterodorsal preoptic nucleus</t>
  </si>
  <si>
    <t>ADP-L</t>
  </si>
  <si>
    <t>left Anteroventral preoptic nucleus</t>
  </si>
  <si>
    <t>AVP-L</t>
  </si>
  <si>
    <t>left Anteroventral periventricular nucleus</t>
  </si>
  <si>
    <t>AVPV-L</t>
  </si>
  <si>
    <t>left Dorsomedial nucleus of the hypothalamus</t>
  </si>
  <si>
    <t>DMH-L</t>
  </si>
  <si>
    <t>left Median preoptic nucleus</t>
  </si>
  <si>
    <t>MEPO-L</t>
  </si>
  <si>
    <t>left Medial preoptic area</t>
  </si>
  <si>
    <t>MPO-L</t>
  </si>
  <si>
    <t>left Vascular organ of the lamina terminalis</t>
  </si>
  <si>
    <t>OV-L</t>
  </si>
  <si>
    <t>left Posterodorsal preoptic nucleus</t>
  </si>
  <si>
    <t>PD-L</t>
  </si>
  <si>
    <t>left Parastrial nucleus</t>
  </si>
  <si>
    <t>PS-L</t>
  </si>
  <si>
    <t>left Periventricular hypothalamic nucleus, posterior part</t>
  </si>
  <si>
    <t>PVp-L</t>
  </si>
  <si>
    <t>left Periventricular hypothalamic nucleus, preoptic part</t>
  </si>
  <si>
    <t>PVpo-L</t>
  </si>
  <si>
    <t>left Subparaventricular zone</t>
  </si>
  <si>
    <t>SBPV-L</t>
  </si>
  <si>
    <t>left Suprachiasmatic nucleus</t>
  </si>
  <si>
    <t>SCH-L</t>
  </si>
  <si>
    <t>left Subfornical organ</t>
  </si>
  <si>
    <t>SFO-L</t>
  </si>
  <si>
    <t>left Ventrolateral preoptic nucleus</t>
  </si>
  <si>
    <t>VLPO-L</t>
  </si>
  <si>
    <t>left Anterior hypothalamic nucleus</t>
  </si>
  <si>
    <t>AHN-L</t>
  </si>
  <si>
    <t>left Lateral mammillary nucleus</t>
  </si>
  <si>
    <t>LM-L</t>
  </si>
  <si>
    <t>left Medial mammillary nucleus</t>
  </si>
  <si>
    <t>MM-L</t>
  </si>
  <si>
    <t>left Tuberomammillary nucleus</t>
  </si>
  <si>
    <t>TM-L</t>
  </si>
  <si>
    <t>left Medial preoptic nucleus</t>
  </si>
  <si>
    <t>MPN-L</t>
  </si>
  <si>
    <t>left Dorsal premammillary nucleus</t>
  </si>
  <si>
    <t>PMd-L</t>
  </si>
  <si>
    <t>left Ventral premammillary nucleus</t>
  </si>
  <si>
    <t>PMv-L</t>
  </si>
  <si>
    <t>left Ventromedial hypothalamic nucleus</t>
  </si>
  <si>
    <t>VMH-L</t>
  </si>
  <si>
    <t>left Posterior hypothalamic nucleus</t>
  </si>
  <si>
    <t>PH-L</t>
  </si>
  <si>
    <t>left Lateral hypothalamic area</t>
  </si>
  <si>
    <t>LHA-L</t>
  </si>
  <si>
    <t>left Lateral preoptic area</t>
  </si>
  <si>
    <t>LPO-L</t>
  </si>
  <si>
    <t>left Preparasubthalamic nucleus</t>
  </si>
  <si>
    <t>PST-L</t>
  </si>
  <si>
    <t>left Parasubthalamic nucleus</t>
  </si>
  <si>
    <t>PSTN-L</t>
  </si>
  <si>
    <t>left Retrochiasmatic area</t>
  </si>
  <si>
    <t>RCH-L</t>
  </si>
  <si>
    <t>left Subthalamic nucleus</t>
  </si>
  <si>
    <t>STN-L</t>
  </si>
  <si>
    <t>left Tuberal nucleus</t>
  </si>
  <si>
    <t>TU-L</t>
  </si>
  <si>
    <t>left Zona incerta</t>
  </si>
  <si>
    <t>ZI-L</t>
  </si>
  <si>
    <t>left Median eminence</t>
  </si>
  <si>
    <t>ME-L</t>
  </si>
  <si>
    <t>left Superior colliculus, sensory related</t>
  </si>
  <si>
    <t>SCs-L</t>
  </si>
  <si>
    <t>left Inferior colliculus</t>
  </si>
  <si>
    <t>IC-L</t>
  </si>
  <si>
    <t>left Nucleus of the brachium of the inferior colliculus</t>
  </si>
  <si>
    <t>NB-L</t>
  </si>
  <si>
    <t>left Nucleus sagulum</t>
  </si>
  <si>
    <t>SAG-L</t>
  </si>
  <si>
    <t>left Parabigeminal nucleus</t>
  </si>
  <si>
    <t>PBG-L</t>
  </si>
  <si>
    <t>left Midbrain trigeminal nucleus</t>
  </si>
  <si>
    <t>MEV-L</t>
  </si>
  <si>
    <t>left Substantia nigra, reticular part</t>
  </si>
  <si>
    <t>SNr-L</t>
  </si>
  <si>
    <t>left Ventral tegmental area</t>
  </si>
  <si>
    <t>VTA-L</t>
  </si>
  <si>
    <t>left Midbrain reticular nucleus, retrorubral area</t>
  </si>
  <si>
    <t>RR-L</t>
  </si>
  <si>
    <t>left Midbrain reticular nucleus</t>
  </si>
  <si>
    <t>MRN-L</t>
  </si>
  <si>
    <t>left Superior colliculus, motor related</t>
  </si>
  <si>
    <t>SCm-L</t>
  </si>
  <si>
    <t>left Periaqueductal gray</t>
  </si>
  <si>
    <t>PAG-L</t>
  </si>
  <si>
    <t>left Anterior pretectal nucleus</t>
  </si>
  <si>
    <t>APN-L</t>
  </si>
  <si>
    <t>left Medial pretectal area</t>
  </si>
  <si>
    <t>MPT-L</t>
  </si>
  <si>
    <t>left Nucleus of the optic tract</t>
  </si>
  <si>
    <t>NOT-L</t>
  </si>
  <si>
    <t>left Nucleus of the posterior commissure</t>
  </si>
  <si>
    <t>NPC-L</t>
  </si>
  <si>
    <t>left Olivary pretectal nucleus</t>
  </si>
  <si>
    <t>OP-L</t>
  </si>
  <si>
    <t>left Posterior pretectal nucleus</t>
  </si>
  <si>
    <t>PPT-L</t>
  </si>
  <si>
    <t>left Cuneiform nucleus</t>
  </si>
  <si>
    <t>CUN-L</t>
  </si>
  <si>
    <t>left Red nucleus</t>
  </si>
  <si>
    <t>RN-L</t>
  </si>
  <si>
    <t>left Oculomotor nucleus</t>
  </si>
  <si>
    <t>III-L</t>
  </si>
  <si>
    <t>left Edinger-Westphal nucleus</t>
  </si>
  <si>
    <t>EW-L</t>
  </si>
  <si>
    <t>left Trochlear nucleus</t>
  </si>
  <si>
    <t>IV-L</t>
  </si>
  <si>
    <t>left Ventral tegmental nucleus</t>
  </si>
  <si>
    <t>VTN-L</t>
  </si>
  <si>
    <t>left Anterior tegmental nucleus</t>
  </si>
  <si>
    <t>AT-L</t>
  </si>
  <si>
    <t>left Lateral terminal nucleus of the accessory optic tract</t>
  </si>
  <si>
    <t>LT-L</t>
  </si>
  <si>
    <t>left Substantia nigra, compact part</t>
  </si>
  <si>
    <t>SNc-L</t>
  </si>
  <si>
    <t>left Pedunculopontine nucleus</t>
  </si>
  <si>
    <t>PPN-L</t>
  </si>
  <si>
    <t>left Interfascicular nucleus raphe</t>
  </si>
  <si>
    <t>IF-L</t>
  </si>
  <si>
    <t>left Interpeduncular nucleus</t>
  </si>
  <si>
    <t>IPN-L</t>
  </si>
  <si>
    <t>left Rostral linear nucleus raphe</t>
  </si>
  <si>
    <t>RL-L</t>
  </si>
  <si>
    <t>left Central linear nucleus raphe</t>
  </si>
  <si>
    <t>CLI-L</t>
  </si>
  <si>
    <t>left Dorsal nucleus raphe</t>
  </si>
  <si>
    <t>DR-L</t>
  </si>
  <si>
    <t>left Nucleus of the lateral lemniscus</t>
  </si>
  <si>
    <t>NLL-L</t>
  </si>
  <si>
    <t>left Principal sensory nucleus of the trigeminal</t>
  </si>
  <si>
    <t>PSV-L</t>
  </si>
  <si>
    <t>left Parabrachial nucleus</t>
  </si>
  <si>
    <t>PB-L</t>
  </si>
  <si>
    <t>left Superior olivary complex</t>
  </si>
  <si>
    <t>SOC-L</t>
  </si>
  <si>
    <t>left Barrington's nucleus</t>
  </si>
  <si>
    <t>B-L</t>
  </si>
  <si>
    <t>left Dorsal tegmental nucleus</t>
  </si>
  <si>
    <t>DTN-L</t>
  </si>
  <si>
    <t>left Pontine central gray</t>
  </si>
  <si>
    <t>PCG-L</t>
  </si>
  <si>
    <t>left Pontine gray</t>
  </si>
  <si>
    <t>PG-L</t>
  </si>
  <si>
    <t>left Pontine reticular nucleus, caudal part</t>
  </si>
  <si>
    <t>PRNc-L</t>
  </si>
  <si>
    <t>left Supragenual nucleus</t>
  </si>
  <si>
    <t>SG-L</t>
  </si>
  <si>
    <t>left Supratrigeminal nucleus</t>
  </si>
  <si>
    <t>SUT-L</t>
  </si>
  <si>
    <t>left Tegmental reticular nucleus</t>
  </si>
  <si>
    <t>TRN-L</t>
  </si>
  <si>
    <t>left Motor nucleus of trigeminal</t>
  </si>
  <si>
    <t>V-L</t>
  </si>
  <si>
    <t>left Superior central nucleus raphe</t>
  </si>
  <si>
    <t>CS-L</t>
  </si>
  <si>
    <t>left Locus ceruleus</t>
  </si>
  <si>
    <t>LC-L</t>
  </si>
  <si>
    <t>left Laterodorsal tegmental nucleus</t>
  </si>
  <si>
    <t>LDT-L</t>
  </si>
  <si>
    <t>left Nucleus incertus</t>
  </si>
  <si>
    <t>NI-L</t>
  </si>
  <si>
    <t>left Pontine reticular nucleus</t>
  </si>
  <si>
    <t>PRNr-L</t>
  </si>
  <si>
    <t>left Nucleus raphe pontis</t>
  </si>
  <si>
    <t>RPO-L</t>
  </si>
  <si>
    <t>left Subceruleus nucleus</t>
  </si>
  <si>
    <t>SLC-L</t>
  </si>
  <si>
    <t>left Sublaterodorsal nucleus</t>
  </si>
  <si>
    <t>SLD-L</t>
  </si>
  <si>
    <t>left Cerebellum</t>
  </si>
  <si>
    <t>CB-L</t>
  </si>
  <si>
    <t>right Frontal pole, cerebral cortex</t>
  </si>
  <si>
    <t>FRP-R</t>
  </si>
  <si>
    <t>right Primary motor area</t>
  </si>
  <si>
    <t>MOp-R</t>
  </si>
  <si>
    <t>right Secondary motor area</t>
  </si>
  <si>
    <t>MOs-R</t>
  </si>
  <si>
    <t>right Primary somatosensory area, nose</t>
  </si>
  <si>
    <t>SSp-n-R</t>
  </si>
  <si>
    <t>right Primary somatosensory area, barrel field</t>
  </si>
  <si>
    <t>SSp-bfd-R</t>
  </si>
  <si>
    <t>right Primary somatosensory area, lower limb</t>
  </si>
  <si>
    <t>SSp-ll-R</t>
  </si>
  <si>
    <t>right Primary somatosensory area, mouth</t>
  </si>
  <si>
    <t>SSp-m-R</t>
  </si>
  <si>
    <t>right Primary somatosensory area, upper limb</t>
  </si>
  <si>
    <t>SSp-ul-R</t>
  </si>
  <si>
    <t>right Primary somatosensory area, trunk</t>
  </si>
  <si>
    <t>SSp-tr-R</t>
  </si>
  <si>
    <t>right Primary somatosensory area, unassigned</t>
  </si>
  <si>
    <t>SSp-un-R</t>
  </si>
  <si>
    <t>right Supplemental somatosensory area</t>
  </si>
  <si>
    <t>SSs-R</t>
  </si>
  <si>
    <t>right Gustatory areas</t>
  </si>
  <si>
    <t>GU-R</t>
  </si>
  <si>
    <t>right Visceral area</t>
  </si>
  <si>
    <t>VISC-R</t>
  </si>
  <si>
    <t>right Dorsal auditory area</t>
  </si>
  <si>
    <t>AUDd-R</t>
  </si>
  <si>
    <t>right Primary auditory area</t>
  </si>
  <si>
    <t>AUDp-R</t>
  </si>
  <si>
    <t>right Posterior auditory area</t>
  </si>
  <si>
    <t>AUDpo-R</t>
  </si>
  <si>
    <t>right Ventral auditory area</t>
  </si>
  <si>
    <t>AUDv-R</t>
  </si>
  <si>
    <t>right Anterolateral visual area</t>
  </si>
  <si>
    <t>VISal-R</t>
  </si>
  <si>
    <t>right Anteromedial visual area</t>
  </si>
  <si>
    <t>VISam-R</t>
  </si>
  <si>
    <t>right Lateral visual area</t>
  </si>
  <si>
    <t>VISl-R</t>
  </si>
  <si>
    <t>right Primary visual area</t>
  </si>
  <si>
    <t>VISp-R</t>
  </si>
  <si>
    <t>right Posterolateral visual area</t>
  </si>
  <si>
    <t>VISpl-R</t>
  </si>
  <si>
    <t>right posteromedial visual area</t>
  </si>
  <si>
    <t>VISpm-R</t>
  </si>
  <si>
    <t>right Anterior cingulate area, dorsal part</t>
  </si>
  <si>
    <t>ACAd-R</t>
  </si>
  <si>
    <t>right Anterior cingulate area, ventral part</t>
  </si>
  <si>
    <t>ACAv-R</t>
  </si>
  <si>
    <t>right Prelimbic area</t>
  </si>
  <si>
    <t>PL-R</t>
  </si>
  <si>
    <t>right Infralimbic area</t>
  </si>
  <si>
    <t>ILA-R</t>
  </si>
  <si>
    <t>right Orbital area, lateral part</t>
  </si>
  <si>
    <t>ORBl-R</t>
  </si>
  <si>
    <t>right Orbital area, medial part</t>
  </si>
  <si>
    <t>ORBm-R</t>
  </si>
  <si>
    <t>right Orbital area, ventrolateral part</t>
  </si>
  <si>
    <t>ORBvl-R</t>
  </si>
  <si>
    <t>right Agranular insular area, dorsal part</t>
  </si>
  <si>
    <t>AId-R</t>
  </si>
  <si>
    <t>right Agranular insular area, posterior part</t>
  </si>
  <si>
    <t>AIp-R</t>
  </si>
  <si>
    <t>right Agranular insular area, ventral part</t>
  </si>
  <si>
    <t>AIv-R</t>
  </si>
  <si>
    <t>right Retrosplenial area, lateral agranular part</t>
  </si>
  <si>
    <t>RSPagl-R</t>
  </si>
  <si>
    <t>right Retrosplenial area, dorsal part</t>
  </si>
  <si>
    <t>RSPd-R</t>
  </si>
  <si>
    <t>right Retrosplenial area, ventral part</t>
  </si>
  <si>
    <t>RSPv-R</t>
  </si>
  <si>
    <t>right Posterior parietal association areas</t>
  </si>
  <si>
    <t>PTLp-R</t>
  </si>
  <si>
    <t>right Temporal association areas</t>
  </si>
  <si>
    <t>TEa-R</t>
  </si>
  <si>
    <t>right Perirhinal area</t>
  </si>
  <si>
    <t>PERI-R</t>
  </si>
  <si>
    <t>right Ectorhinal area</t>
  </si>
  <si>
    <t>ECT-R</t>
  </si>
  <si>
    <t>right Main olfactory bulb</t>
  </si>
  <si>
    <t>MOB-R</t>
  </si>
  <si>
    <t>right Accessory olfactory bulb</t>
  </si>
  <si>
    <t>AOB-R</t>
  </si>
  <si>
    <t>right Anterior olfactory nucleus</t>
  </si>
  <si>
    <t>AON-R</t>
  </si>
  <si>
    <t>right Taenia tecta, dorsal part</t>
  </si>
  <si>
    <t>TTd-R</t>
  </si>
  <si>
    <t>right Taenia tecta, ventral part</t>
  </si>
  <si>
    <t>TTv-R</t>
  </si>
  <si>
    <t>right Dorsal peduncular area</t>
  </si>
  <si>
    <t>DP-R</t>
  </si>
  <si>
    <t>right Piriform area</t>
  </si>
  <si>
    <t>PIR-R</t>
  </si>
  <si>
    <t>right Nucleus of the lateral olfactory tract</t>
  </si>
  <si>
    <t>NLOT-R</t>
  </si>
  <si>
    <t>right Cortical amygdalar area</t>
  </si>
  <si>
    <t>COA-R</t>
  </si>
  <si>
    <t>right Piriform-amygdalar area</t>
  </si>
  <si>
    <t>PAA-R</t>
  </si>
  <si>
    <t>right Postpiriform transition area</t>
  </si>
  <si>
    <t>TR-R</t>
  </si>
  <si>
    <t>right Field CA1</t>
  </si>
  <si>
    <t>CA1-R</t>
  </si>
  <si>
    <t>right Field CA2</t>
  </si>
  <si>
    <t>CA2-R</t>
  </si>
  <si>
    <t>right Field CA3</t>
  </si>
  <si>
    <t>CA3-R</t>
  </si>
  <si>
    <t>right Dentate gyrus</t>
  </si>
  <si>
    <t>DG-R</t>
  </si>
  <si>
    <t>right Fasciola cinerea</t>
  </si>
  <si>
    <t>FC-R</t>
  </si>
  <si>
    <t>right Induseum griseum</t>
  </si>
  <si>
    <t>IG-R</t>
  </si>
  <si>
    <t>right Entorhinal area</t>
  </si>
  <si>
    <t>ENT-R</t>
  </si>
  <si>
    <t>right Parasubiculum</t>
  </si>
  <si>
    <t>PAR-R</t>
  </si>
  <si>
    <t>right Postsubiculum</t>
  </si>
  <si>
    <t>POST-R</t>
  </si>
  <si>
    <t>right Presubiculum</t>
  </si>
  <si>
    <t>PRE-R</t>
  </si>
  <si>
    <t>right Subiculum</t>
  </si>
  <si>
    <t>SUB-R</t>
  </si>
  <si>
    <t>right Claustrum</t>
  </si>
  <si>
    <t>CLA-R</t>
  </si>
  <si>
    <t>right Endopiriform nucleus</t>
  </si>
  <si>
    <t>EP-R</t>
  </si>
  <si>
    <t>right Lateral amygdalar nucleus</t>
  </si>
  <si>
    <t>LA-R</t>
  </si>
  <si>
    <t>right Basolateral amygdalar nucleus</t>
  </si>
  <si>
    <t>BLA-R</t>
  </si>
  <si>
    <t>right Basomedial amygdalar nucleus</t>
  </si>
  <si>
    <t>BMA-R</t>
  </si>
  <si>
    <t>right Posterior amygdalar nucleus</t>
  </si>
  <si>
    <t>PA-R</t>
  </si>
  <si>
    <t>right Caudoputamen</t>
  </si>
  <si>
    <t>CP-R</t>
  </si>
  <si>
    <t>right Nucleus accumbens</t>
  </si>
  <si>
    <t>ACB-R</t>
  </si>
  <si>
    <t>right Fundus of striatum</t>
  </si>
  <si>
    <t>FS-R</t>
  </si>
  <si>
    <t>right Olfactory tubercle</t>
  </si>
  <si>
    <t>OT-R</t>
  </si>
  <si>
    <t>right Lateral septal complex</t>
  </si>
  <si>
    <t>LSX-R</t>
  </si>
  <si>
    <t>right Anterior amygdalar area</t>
  </si>
  <si>
    <t>AAA-R</t>
  </si>
  <si>
    <t>right Bed nucleus of the accessory olfactory tract</t>
  </si>
  <si>
    <t>BA-R</t>
  </si>
  <si>
    <t>right Central amygdalar nucleus</t>
  </si>
  <si>
    <t>CEA-R</t>
  </si>
  <si>
    <t>right Intercalated amygdalar nucleus</t>
  </si>
  <si>
    <t>IA-R</t>
  </si>
  <si>
    <t>right Medial amygdalar nucleus</t>
  </si>
  <si>
    <t>MEA-R</t>
  </si>
  <si>
    <t>right Globus pallidus, external segment</t>
  </si>
  <si>
    <t>GPe-R</t>
  </si>
  <si>
    <t>right Globus pallidus, internal segment</t>
  </si>
  <si>
    <t>GPi-R</t>
  </si>
  <si>
    <t>right Substantia innominata</t>
  </si>
  <si>
    <t>SI-R</t>
  </si>
  <si>
    <t>right Magnocellular nucleus</t>
  </si>
  <si>
    <t>MA-R</t>
  </si>
  <si>
    <t>right Medial septal complex</t>
  </si>
  <si>
    <t>MSC-R</t>
  </si>
  <si>
    <t>right Triangular nucleus of septum</t>
  </si>
  <si>
    <t>TRS-R</t>
  </si>
  <si>
    <t>right Pallidum, caudal region</t>
  </si>
  <si>
    <t>PALc-R</t>
  </si>
  <si>
    <t>right Bed nuclei of the stria terminalis</t>
  </si>
  <si>
    <t>BST-R</t>
  </si>
  <si>
    <t>right Bed nucleus of the anterior commissure</t>
  </si>
  <si>
    <t>BAC-R</t>
  </si>
  <si>
    <t>right Ventral anterior-lateral complex of the thalamus</t>
  </si>
  <si>
    <t>VAL-R</t>
  </si>
  <si>
    <t>right Ventral medial nucleus of the thalamus</t>
  </si>
  <si>
    <t>VM-R</t>
  </si>
  <si>
    <t>right Ventral posterior complex of the thalamus</t>
  </si>
  <si>
    <t>VP-R</t>
  </si>
  <si>
    <t>right Subparafascicular nucleus</t>
  </si>
  <si>
    <t>SPF-R</t>
  </si>
  <si>
    <t>right Subparafascicular area</t>
  </si>
  <si>
    <t>SPA-R</t>
  </si>
  <si>
    <t>right Peripeduncular nucleus</t>
  </si>
  <si>
    <t>PP-R</t>
  </si>
  <si>
    <t>right Medial geniculate complex</t>
  </si>
  <si>
    <t>MG-R</t>
  </si>
  <si>
    <t>right Dorsal part of the lateral geniculate complex</t>
  </si>
  <si>
    <t>LGd-R</t>
  </si>
  <si>
    <t>right Lateral posterior nucleus of the thalamus</t>
  </si>
  <si>
    <t>LP-R</t>
  </si>
  <si>
    <t>right Posterior complex of the thalamus</t>
  </si>
  <si>
    <t>PO-R</t>
  </si>
  <si>
    <t>right Posterior limiting nucleus of the thalamus</t>
  </si>
  <si>
    <t>POL-R</t>
  </si>
  <si>
    <t>right Suprageniculate nucleus</t>
  </si>
  <si>
    <t>SGN-R</t>
  </si>
  <si>
    <t>right Anteroventral nucleus of thalamus</t>
  </si>
  <si>
    <t>AV-R</t>
  </si>
  <si>
    <t>right Anteromedial nucleus</t>
  </si>
  <si>
    <t>AM-R</t>
  </si>
  <si>
    <t>right Anterodorsal nucleus</t>
  </si>
  <si>
    <t>AD-R</t>
  </si>
  <si>
    <t>right Interanteromedial nucleus of the thalamus</t>
  </si>
  <si>
    <t>IAM-R</t>
  </si>
  <si>
    <t>right Interanterodorsal nucleus of the thalamus</t>
  </si>
  <si>
    <t>IAD-R</t>
  </si>
  <si>
    <t>right Lateral dorsal nucleus of thalamus</t>
  </si>
  <si>
    <t>LD-R</t>
  </si>
  <si>
    <t>right Medial group of the dorsal thalamus</t>
  </si>
  <si>
    <t>MED-R</t>
  </si>
  <si>
    <t>right Paraventricular nucleus of the thalamus</t>
  </si>
  <si>
    <t>PVT-R</t>
  </si>
  <si>
    <t>right Parataenial nucleus</t>
  </si>
  <si>
    <t>PT-R</t>
  </si>
  <si>
    <t>right Nucleus of reuniens</t>
  </si>
  <si>
    <t>RE-R</t>
  </si>
  <si>
    <t>right Rhomboid nucleus</t>
  </si>
  <si>
    <t>RH-R</t>
  </si>
  <si>
    <t>right Central medial nucleus of the thalamus</t>
  </si>
  <si>
    <t>CM-R</t>
  </si>
  <si>
    <t>right Paracentral nucleus</t>
  </si>
  <si>
    <t>PCN-R</t>
  </si>
  <si>
    <t>right Central lateral nucleus of the thalamus</t>
  </si>
  <si>
    <t>CL-R</t>
  </si>
  <si>
    <t>right Parafascicular nucleus</t>
  </si>
  <si>
    <t>PF-R</t>
  </si>
  <si>
    <t>right Reticular nucleus of the thalamus</t>
  </si>
  <si>
    <t>RT-R</t>
  </si>
  <si>
    <t>right Intergeniculate leaflet of the lateral geniculate complex</t>
  </si>
  <si>
    <t>IGL-R</t>
  </si>
  <si>
    <t>right Ventral part of the lateral geniculate complex</t>
  </si>
  <si>
    <t>LGv-R</t>
  </si>
  <si>
    <t>right Subgeniculate nucleus</t>
  </si>
  <si>
    <t>SubG-R</t>
  </si>
  <si>
    <t>right Medial habenula</t>
  </si>
  <si>
    <t>MH-R</t>
  </si>
  <si>
    <t>right Lateral habenula</t>
  </si>
  <si>
    <t>LH-R</t>
  </si>
  <si>
    <t>right Supraoptic nucleus</t>
  </si>
  <si>
    <t>SO-R</t>
  </si>
  <si>
    <t>right Paraventricular hypothalamic nucleus</t>
  </si>
  <si>
    <t>PVH-R</t>
  </si>
  <si>
    <t>right Periventricular hypothalamic nucleus, anterior part</t>
  </si>
  <si>
    <t>PVa-R</t>
  </si>
  <si>
    <t>right Periventricular hypothalamic nucleus, intermediate part</t>
  </si>
  <si>
    <t>PVi-R</t>
  </si>
  <si>
    <t>right Arcuate hypothalamic nucleus</t>
  </si>
  <si>
    <t>ARH-R</t>
  </si>
  <si>
    <t>right Anterodorsal preoptic nucleus</t>
  </si>
  <si>
    <t>ADP-R</t>
  </si>
  <si>
    <t>right Anteroventral preoptic nucleus</t>
  </si>
  <si>
    <t>AVP-R</t>
  </si>
  <si>
    <t>right Anteroventral periventricular nucleus</t>
  </si>
  <si>
    <t>AVPV-R</t>
  </si>
  <si>
    <t>right Dorsomedial nucleus of the hypothalamus</t>
  </si>
  <si>
    <t>DMH-R</t>
  </si>
  <si>
    <t>right Median preoptic nucleus</t>
  </si>
  <si>
    <t>MEPO-R</t>
  </si>
  <si>
    <t>right Medial preoptic area</t>
  </si>
  <si>
    <t>MPO-R</t>
  </si>
  <si>
    <t>right Vascular organ of the lamina terminalis</t>
  </si>
  <si>
    <t>OV-R</t>
  </si>
  <si>
    <t>right Posterodorsal preoptic nucleus</t>
  </si>
  <si>
    <t>PD-R</t>
  </si>
  <si>
    <t>right Parastrial nucleus</t>
  </si>
  <si>
    <t>PS-R</t>
  </si>
  <si>
    <t>right Periventricular hypothalamic nucleus, posterior part</t>
  </si>
  <si>
    <t>PVp-R</t>
  </si>
  <si>
    <t>right Periventricular hypothalamic nucleus, preoptic part</t>
  </si>
  <si>
    <t>PVpo-R</t>
  </si>
  <si>
    <t>right Subparaventricular zone</t>
  </si>
  <si>
    <t>SBPV-R</t>
  </si>
  <si>
    <t>right Suprachiasmatic nucleus</t>
  </si>
  <si>
    <t>SCH-R</t>
  </si>
  <si>
    <t>right Subfornical organ</t>
  </si>
  <si>
    <t>SFO-R</t>
  </si>
  <si>
    <t>right Ventrolateral preoptic nucleus</t>
  </si>
  <si>
    <t>VLPO-R</t>
  </si>
  <si>
    <t>right Anterior hypothalamic nucleus</t>
  </si>
  <si>
    <t>AHN-R</t>
  </si>
  <si>
    <t>right Lateral mammillary nucleus</t>
  </si>
  <si>
    <t>LM-R</t>
  </si>
  <si>
    <t>right Medial mammillary nucleus</t>
  </si>
  <si>
    <t>MM-R</t>
  </si>
  <si>
    <t>right Tuberomammillary nucleus</t>
  </si>
  <si>
    <t>TM-R</t>
  </si>
  <si>
    <t>right Medial preoptic nucleus</t>
  </si>
  <si>
    <t>MPN-R</t>
  </si>
  <si>
    <t>right Dorsal premammillary nucleus</t>
  </si>
  <si>
    <t>PMd-R</t>
  </si>
  <si>
    <t>right Ventral premammillary nucleus</t>
  </si>
  <si>
    <t>PMv-R</t>
  </si>
  <si>
    <t>right Ventromedial hypothalamic nucleus</t>
  </si>
  <si>
    <t>VMH-R</t>
  </si>
  <si>
    <t>right Posterior hypothalamic nucleus</t>
  </si>
  <si>
    <t>PH-R</t>
  </si>
  <si>
    <t>right Lateral hypothalamic area</t>
  </si>
  <si>
    <t>LHA-R</t>
  </si>
  <si>
    <t>right Lateral preoptic area</t>
  </si>
  <si>
    <t>LPO-R</t>
  </si>
  <si>
    <t>right Preparasubthalamic nucleus</t>
  </si>
  <si>
    <t>PST-R</t>
  </si>
  <si>
    <t>right Parasubthalamic nucleus</t>
  </si>
  <si>
    <t>PSTN-R</t>
  </si>
  <si>
    <t>right Retrochiasmatic area</t>
  </si>
  <si>
    <t>RCH-R</t>
  </si>
  <si>
    <t>right Subthalamic nucleus</t>
  </si>
  <si>
    <t>STN-R</t>
  </si>
  <si>
    <t>right Tuberal nucleus</t>
  </si>
  <si>
    <t>TU-R</t>
  </si>
  <si>
    <t>right Zona incerta</t>
  </si>
  <si>
    <t>ZI-R</t>
  </si>
  <si>
    <t>right Median eminence</t>
  </si>
  <si>
    <t>ME-R</t>
  </si>
  <si>
    <t>right Superior colliculus, sensory related</t>
  </si>
  <si>
    <t>SCs-R</t>
  </si>
  <si>
    <t>right Inferior colliculus</t>
  </si>
  <si>
    <t>IC-R</t>
  </si>
  <si>
    <t>right Nucleus of the brachium of the inferior colliculus</t>
  </si>
  <si>
    <t>NB-R</t>
  </si>
  <si>
    <t>right Nucleus sagulum</t>
  </si>
  <si>
    <t>SAG-R</t>
  </si>
  <si>
    <t>right Parabigeminal nucleus</t>
  </si>
  <si>
    <t>PBG-R</t>
  </si>
  <si>
    <t>right Midbrain trigeminal nucleus</t>
  </si>
  <si>
    <t>MEV-R</t>
  </si>
  <si>
    <t>right Substantia nigra, reticular part</t>
  </si>
  <si>
    <t>SNr-R</t>
  </si>
  <si>
    <t>right Ventral tegmental area</t>
  </si>
  <si>
    <t>VTA-R</t>
  </si>
  <si>
    <t>right Midbrain reticular nucleus, retrorubral area</t>
  </si>
  <si>
    <t>RR-R</t>
  </si>
  <si>
    <t>right Midbrain reticular nucleus</t>
  </si>
  <si>
    <t>MRN-R</t>
  </si>
  <si>
    <t>right Superior colliculus, motor related</t>
  </si>
  <si>
    <t>SCm-R</t>
  </si>
  <si>
    <t>right Periaqueductal gray</t>
  </si>
  <si>
    <t>PAG-R</t>
  </si>
  <si>
    <t>right Anterior pretectal nucleus</t>
  </si>
  <si>
    <t>APN-R</t>
  </si>
  <si>
    <t>right Medial pretectal area</t>
  </si>
  <si>
    <t>MPT-R</t>
  </si>
  <si>
    <t>right Nucleus of the optic tract</t>
  </si>
  <si>
    <t>NOT-R</t>
  </si>
  <si>
    <t>right Nucleus of the posterior commissure</t>
  </si>
  <si>
    <t>NPC-R</t>
  </si>
  <si>
    <t>right Olivary pretectal nucleus</t>
  </si>
  <si>
    <t>OP-R</t>
  </si>
  <si>
    <t>right Posterior pretectal nucleus</t>
  </si>
  <si>
    <t>PPT-R</t>
  </si>
  <si>
    <t>right Cuneiform nucleus</t>
  </si>
  <si>
    <t>CUN-R</t>
  </si>
  <si>
    <t>right Red nucleus</t>
  </si>
  <si>
    <t>RN-R</t>
  </si>
  <si>
    <t>right Oculomotor nucleus</t>
  </si>
  <si>
    <t>III-R</t>
  </si>
  <si>
    <t>right Edinger-Westphal nucleus</t>
  </si>
  <si>
    <t>EW-R</t>
  </si>
  <si>
    <t>right Trochlear nucleus</t>
  </si>
  <si>
    <t>IV-R</t>
  </si>
  <si>
    <t>right Ventral tegmental nucleus</t>
  </si>
  <si>
    <t>VTN-R</t>
  </si>
  <si>
    <t>right Anterior tegmental nucleus</t>
  </si>
  <si>
    <t>AT-R</t>
  </si>
  <si>
    <t>right Lateral terminal nucleus of the accessory optic tract</t>
  </si>
  <si>
    <t>LT-R</t>
  </si>
  <si>
    <t>right Substantia nigra, compact part</t>
  </si>
  <si>
    <t>SNc-R</t>
  </si>
  <si>
    <t>right Pedunculopontine nucleus</t>
  </si>
  <si>
    <t>PPN-R</t>
  </si>
  <si>
    <t>right Interfascicular nucleus raphe</t>
  </si>
  <si>
    <t>IF-R</t>
  </si>
  <si>
    <t>right Interpeduncular nucleus</t>
  </si>
  <si>
    <t>IPN-R</t>
  </si>
  <si>
    <t>right Rostral linear nucleus raphe</t>
  </si>
  <si>
    <t>RL-R</t>
  </si>
  <si>
    <t>right Central linear nucleus raphe</t>
  </si>
  <si>
    <t>CLI-R</t>
  </si>
  <si>
    <t>right Dorsal nucleus raphe</t>
  </si>
  <si>
    <t>DR-R</t>
  </si>
  <si>
    <t>right Nucleus of the lateral lemniscus</t>
  </si>
  <si>
    <t>NLL-R</t>
  </si>
  <si>
    <t>right Principal sensory nucleus of the trigeminal</t>
  </si>
  <si>
    <t>PSV-R</t>
  </si>
  <si>
    <t>right Parabrachial nucleus</t>
  </si>
  <si>
    <t>PB-R</t>
  </si>
  <si>
    <t>right Superior olivary complex</t>
  </si>
  <si>
    <t>SOC-R</t>
  </si>
  <si>
    <t>right Barrington's nucleus</t>
  </si>
  <si>
    <t>B-R</t>
  </si>
  <si>
    <t>right Dorsal tegmental nucleus</t>
  </si>
  <si>
    <t>DTN-R</t>
  </si>
  <si>
    <t>right Pontine central gray</t>
  </si>
  <si>
    <t>PCG-R</t>
  </si>
  <si>
    <t>right Pontine gray</t>
  </si>
  <si>
    <t>PG-R</t>
  </si>
  <si>
    <t>right Pontine reticular nucleus, caudal part</t>
  </si>
  <si>
    <t>PRNc-R</t>
  </si>
  <si>
    <t>right Supragenual nucleus</t>
  </si>
  <si>
    <t>SG-R</t>
  </si>
  <si>
    <t>right Supratrigeminal nucleus</t>
  </si>
  <si>
    <t>SUT-R</t>
  </si>
  <si>
    <t>right Tegmental reticular nucleus</t>
  </si>
  <si>
    <t>TRN-R</t>
  </si>
  <si>
    <t>right Motor nucleus of trigeminal</t>
  </si>
  <si>
    <t>V-R</t>
  </si>
  <si>
    <t>right Superior central nucleus raphe</t>
  </si>
  <si>
    <t>CS-R</t>
  </si>
  <si>
    <t>right Locus ceruleus</t>
  </si>
  <si>
    <t>LC-R</t>
  </si>
  <si>
    <t>right Laterodorsal tegmental nucleus</t>
  </si>
  <si>
    <t>LDT-R</t>
  </si>
  <si>
    <t>right Nucleus incertus</t>
  </si>
  <si>
    <t>NI-R</t>
  </si>
  <si>
    <t>right Pontine reticular nucleus</t>
  </si>
  <si>
    <t>PRNr-R</t>
  </si>
  <si>
    <t>right Nucleus raphe pontis</t>
  </si>
  <si>
    <t>RPO-R</t>
  </si>
  <si>
    <t>right Subceruleus nucleus</t>
  </si>
  <si>
    <t>SLC-R</t>
  </si>
  <si>
    <t>right Sublaterodorsal nucleus</t>
  </si>
  <si>
    <t>SLD-R</t>
  </si>
  <si>
    <t>right Cerebellum</t>
  </si>
  <si>
    <t>CB-R</t>
  </si>
  <si>
    <r>
      <t xml:space="preserve">Supplemental Table S2: </t>
    </r>
    <r>
      <rPr>
        <sz val="11"/>
        <color rgb="FF000000"/>
        <rFont val="Arial"/>
        <family val="2"/>
      </rPr>
      <t>Summary of Principal Component Analysis for reduced, square-root transformed c-Fos cell density data. P-value (determined by one-way ANOVA) listed for association between each factor (Sex, Fluid, and Cohort) and the top 10 principal components (PCs). Proportion of variance is the amount of variance explained by that PC. Primary Factor is the factor most strongly associated with that PC. *Significance of interaction between sex and fluid and the top 10 PCs was determined by 2-way ANOVA.</t>
    </r>
  </si>
  <si>
    <t>PC</t>
  </si>
  <si>
    <t>Proportion of Variance</t>
  </si>
  <si>
    <t>Sex</t>
  </si>
  <si>
    <t>Fluid</t>
  </si>
  <si>
    <t>Cohort</t>
  </si>
  <si>
    <t>Sex by Fluid*</t>
  </si>
  <si>
    <t>Primary Factor</t>
  </si>
  <si>
    <t>Overall Water v Ethanol (sex collapsed)</t>
  </si>
  <si>
    <t>Water &gt; Ethanol</t>
  </si>
  <si>
    <t>-log10(p-val)</t>
  </si>
  <si>
    <t>lfc</t>
  </si>
  <si>
    <t>-log10(p-val) * ABS(lfc)</t>
  </si>
  <si>
    <t>right Dorsal tegmental nucleus</t>
  </si>
  <si>
    <t>right Superior olivary complex</t>
  </si>
  <si>
    <t>right Motor nucleus of trigeminal</t>
  </si>
  <si>
    <t>right Pontine gray</t>
  </si>
  <si>
    <t>left Dorsal tegmental nucleus</t>
  </si>
  <si>
    <t>left Pontine gray</t>
  </si>
  <si>
    <t>right Parastrial nucleus</t>
  </si>
  <si>
    <t>right Triangular nucleus of septum</t>
  </si>
  <si>
    <t>left Nucleus of the lateral lemniscus</t>
  </si>
  <si>
    <t>right Inferior colliculus</t>
  </si>
  <si>
    <t>left Inferior colliculus</t>
  </si>
  <si>
    <t>Ethanol &gt; Water</t>
  </si>
  <si>
    <t>right Edinger-Westphal nucleus</t>
  </si>
  <si>
    <t>left Edinger-Westphal nucleus</t>
  </si>
  <si>
    <t>left Subfornical organ</t>
  </si>
  <si>
    <t>left Paraventricular nucleus of the thalamus</t>
  </si>
  <si>
    <t>right Paraventricular nucleus of the thalamus</t>
  </si>
  <si>
    <t>left Parataenial nucleus</t>
  </si>
  <si>
    <t>Overall Female v Male (fluid collapsed)</t>
  </si>
  <si>
    <t>Female &gt; Male</t>
  </si>
  <si>
    <t>left Bed nucleus of the accessory olfactory tract</t>
  </si>
  <si>
    <t>right Retrochiasmatic area</t>
  </si>
  <si>
    <t>right Ventral premammillary nucleus</t>
  </si>
  <si>
    <t>right Suprachiasmatic nucleus</t>
  </si>
  <si>
    <t>right Medial preoptic nucleus</t>
  </si>
  <si>
    <t>right Anterior hypothalamic nucleus</t>
  </si>
  <si>
    <t>right Subparaventricular zone</t>
  </si>
  <si>
    <t>left Central lateral nucleus of the thalamus</t>
  </si>
  <si>
    <t>right Intergeniculate leaflet of the lateral geniculate complex</t>
  </si>
  <si>
    <t>left Anterior pretectal nucleus</t>
  </si>
  <si>
    <t>right Periventricular hypothalamic nucleus, preoptic part</t>
  </si>
  <si>
    <t>right Ventral anterior-lateral complex of the thalamus</t>
  </si>
  <si>
    <t>right Posterodorsal preoptic nucleus</t>
  </si>
  <si>
    <t>right Reticular nucleus of the thalamus</t>
  </si>
  <si>
    <t>left Anterior cingulate area, ventral part</t>
  </si>
  <si>
    <t>right Pedunculopontine nucleus</t>
  </si>
  <si>
    <t>left Field CA3</t>
  </si>
  <si>
    <t>left Dentate gyrus</t>
  </si>
  <si>
    <t>right Infralimbic area</t>
  </si>
  <si>
    <t>left Posterior limiting nucleus of the thalamus</t>
  </si>
  <si>
    <t>right Anterior cingulate area, ventral part</t>
  </si>
  <si>
    <t>left Parafascicular nucleus</t>
  </si>
  <si>
    <t>right Lateral mammillary nucleus</t>
  </si>
  <si>
    <t>left Globus pallidus, internal segment</t>
  </si>
  <si>
    <t>left Parasubiculum</t>
  </si>
  <si>
    <t>left Medial amygdalar nucleus</t>
  </si>
  <si>
    <t>right Presubiculum</t>
  </si>
  <si>
    <t>left Midbrain reticular nucleus, retrorubral area</t>
  </si>
  <si>
    <t>right Central linear nucleus raphe</t>
  </si>
  <si>
    <t>right Dorsal peduncular area</t>
  </si>
  <si>
    <t>right Ventral medial nucleus of the thalamus</t>
  </si>
  <si>
    <t>right Ventral part of the lateral geniculate complex</t>
  </si>
  <si>
    <t>right Primary somatosensory area, lower limb</t>
  </si>
  <si>
    <t>right Periventricular hypothalamic nucleus, anterior part</t>
  </si>
  <si>
    <t>left Infralimbic area</t>
  </si>
  <si>
    <t>left Accessory olfactory bulb</t>
  </si>
  <si>
    <t>right Parasubiculum</t>
  </si>
  <si>
    <t>left Reticular nucleus of the thalamus</t>
  </si>
  <si>
    <t>left Subiculum</t>
  </si>
  <si>
    <t>right Globus pallidus, internal segment</t>
  </si>
  <si>
    <t>right Nucleus accumbens</t>
  </si>
  <si>
    <t>right Dorsomedial nucleus of the hypothalamus</t>
  </si>
  <si>
    <t>right Dorsal part of the lateral geniculate complex</t>
  </si>
  <si>
    <t>right Nucleus of the lateral olfactory tract</t>
  </si>
  <si>
    <t>left Central amygdalar nucleus</t>
  </si>
  <si>
    <t>left Red nucleus</t>
  </si>
  <si>
    <t>left Induseum griseum</t>
  </si>
  <si>
    <t>right Ventral posterior complex of the thalamus</t>
  </si>
  <si>
    <t>right Paraventricular hypothalamic nucleus</t>
  </si>
  <si>
    <t>right Pontine reticular nucleus</t>
  </si>
  <si>
    <t>left Periventricular hypothalamic nucleus, anterior part</t>
  </si>
  <si>
    <t>left Ventral premammillary nucleus</t>
  </si>
  <si>
    <t>right Retrosplenial area, ventral part</t>
  </si>
  <si>
    <t>left Zona incerta</t>
  </si>
  <si>
    <t>left Lateral habenula</t>
  </si>
  <si>
    <t>left Agranular insular area, ventral part</t>
  </si>
  <si>
    <t>left Agranular insular area, dorsal part</t>
  </si>
  <si>
    <t>left Lateral posterior nucleus of the thalamus</t>
  </si>
  <si>
    <t>left Medial preoptic nucleus</t>
  </si>
  <si>
    <t>right Lateral amygdalar nucleus</t>
  </si>
  <si>
    <t>right Medial geniculate complex</t>
  </si>
  <si>
    <t>left Anterior cingulate area, dorsal part</t>
  </si>
  <si>
    <t>right Midbrain reticular nucleus</t>
  </si>
  <si>
    <t>right Retrosplenial area, dorsal part</t>
  </si>
  <si>
    <t>right Zona incerta</t>
  </si>
  <si>
    <t>left Subparaventricular zone</t>
  </si>
  <si>
    <t>left Dorsal peduncular area</t>
  </si>
  <si>
    <t>left Field CA1</t>
  </si>
  <si>
    <t>left Midbrain reticular nucleus</t>
  </si>
  <si>
    <t>left Periventricular hypothalamic nucleus, preoptic part</t>
  </si>
  <si>
    <t>right Pallidum, caudal region</t>
  </si>
  <si>
    <t>left Field CA2</t>
  </si>
  <si>
    <t>right Bed nuclei of the stria terminalis</t>
  </si>
  <si>
    <t>right Dentate gyrus</t>
  </si>
  <si>
    <t>left Caudoputamen</t>
  </si>
  <si>
    <t>right Nucleus of the posterior commissure</t>
  </si>
  <si>
    <t>left Prelimbic area</t>
  </si>
  <si>
    <t>right Lateral septal complex</t>
  </si>
  <si>
    <t>right Field CA3</t>
  </si>
  <si>
    <t>right Caudoputamen</t>
  </si>
  <si>
    <t>right Subiculum</t>
  </si>
  <si>
    <t>right Field CA1</t>
  </si>
  <si>
    <t>left Paraventricular hypothalamic nucleus</t>
  </si>
  <si>
    <t>right Posterior hypothalamic nucleus</t>
  </si>
  <si>
    <t>right Endopiriform nucleus</t>
  </si>
  <si>
    <t>left Basomedial amygdalar nucleus</t>
  </si>
  <si>
    <t>left Anterior hypothalamic nucleus</t>
  </si>
  <si>
    <t>right Entorhinal area</t>
  </si>
  <si>
    <t>Female Water v Ethanol</t>
  </si>
  <si>
    <t>right Gustatory areas</t>
  </si>
  <si>
    <t>right Claustrum</t>
  </si>
  <si>
    <t>right Medial group of the dorsal thalamus</t>
  </si>
  <si>
    <t>right Primary somatosensory area, mouth</t>
  </si>
  <si>
    <t>right Pontine reticular nucleus, caudal part</t>
  </si>
  <si>
    <t>left Nucleus raphe pontis</t>
  </si>
  <si>
    <t>left Primary somatosensory area, lower limb</t>
  </si>
  <si>
    <t>right Supplemental somatosensory area</t>
  </si>
  <si>
    <t>left Medial group of the dorsal thalamus</t>
  </si>
  <si>
    <t>left Pontine reticular nucleus, caudal part</t>
  </si>
  <si>
    <t>Male Water v Ethanol</t>
  </si>
  <si>
    <t xml:space="preserve">Water &gt; Ethanol </t>
  </si>
  <si>
    <t>right Anterodorsal nucleus</t>
  </si>
  <si>
    <t>right Principal sensory nucleus of the trigeminal</t>
  </si>
  <si>
    <t>left Principal sensory nucleus of the trigeminal</t>
  </si>
  <si>
    <t>left Nucleus incertus</t>
  </si>
  <si>
    <t>left Laterodorsal tegmental nucleus</t>
  </si>
  <si>
    <t>left Dorsal nucleus raphe</t>
  </si>
  <si>
    <t>Water Female v Male</t>
  </si>
  <si>
    <t>Male &gt; Female</t>
  </si>
  <si>
    <t>right Subfornical organ</t>
  </si>
  <si>
    <t>Ethanol Female v Male</t>
  </si>
  <si>
    <t xml:space="preserve">Female &gt; Male </t>
  </si>
  <si>
    <t>right Subceruleus nucleus</t>
  </si>
  <si>
    <t>right Globus pallidus, external segment</t>
  </si>
  <si>
    <t>right Anteromedial nucleus</t>
  </si>
  <si>
    <t>right Parafascicular nucleus</t>
  </si>
  <si>
    <t>right Medial preoptic area</t>
  </si>
  <si>
    <t>right Interanterodorsal nucleus of the thalamus</t>
  </si>
  <si>
    <t>left Primary somatosensory area, trunk</t>
  </si>
  <si>
    <t>left Ventral medial nucleus of the thalamus</t>
  </si>
  <si>
    <t>left Anterior amygdalar area</t>
  </si>
  <si>
    <t>right Primary somatosensory area, barrel field</t>
  </si>
  <si>
    <t>right Sublaterodorsal nucleus</t>
  </si>
  <si>
    <t>right Posterior auditory area</t>
  </si>
  <si>
    <t>right Locus ceruleus</t>
  </si>
  <si>
    <t>right Nucleus raphe pontis</t>
  </si>
  <si>
    <t>left Globus pallidus, external segment</t>
  </si>
  <si>
    <t>right Anterior pretectal nucleus</t>
  </si>
  <si>
    <t>right Lateral preoptic area</t>
  </si>
  <si>
    <t>left Pedunculopontine nucleus</t>
  </si>
  <si>
    <t>right Posterior pretectal nucleus</t>
  </si>
  <si>
    <t>right Magnocellular nucleus</t>
  </si>
  <si>
    <t>right Agranular insular area, posterior part</t>
  </si>
  <si>
    <t>left Primary somatosensory area, unassigned</t>
  </si>
  <si>
    <t>left Primary somatosensory area, upper limb</t>
  </si>
  <si>
    <t>left Cerebellum</t>
  </si>
  <si>
    <t>right Prelimbic area</t>
  </si>
  <si>
    <t>right Agranular insular area, dorsal part</t>
  </si>
  <si>
    <t>right Nucleus of the optic tract</t>
  </si>
  <si>
    <t>left Claustrum</t>
  </si>
  <si>
    <t>left Pontine reticular nucleus</t>
  </si>
  <si>
    <t>right Subparafascicular nucleus</t>
  </si>
  <si>
    <t>right Dorsal auditory area</t>
  </si>
  <si>
    <t>right Nucleus of reuniens</t>
  </si>
  <si>
    <t>right Anteroventral preoptic nucleus</t>
  </si>
  <si>
    <t>left Interfascicular nucleus raphe</t>
  </si>
  <si>
    <t>left Triangular nucleus of septum</t>
  </si>
  <si>
    <t>right Piriform area</t>
  </si>
  <si>
    <t>right Median preoptic nucleus</t>
  </si>
  <si>
    <t>right Visceral area</t>
  </si>
  <si>
    <t>right Fundus of striatum</t>
  </si>
  <si>
    <t>left Periventricular hypothalamic nucleus, intermediate part</t>
  </si>
  <si>
    <t>left Medial geniculate complex</t>
  </si>
  <si>
    <t>right Paracentral nucleus</t>
  </si>
  <si>
    <t>left Primary motor area</t>
  </si>
  <si>
    <t>right Basolateral amygdalar nucleus</t>
  </si>
  <si>
    <t>left Retrosplenial area, ventral part</t>
  </si>
  <si>
    <t>right Ventral tegmental area</t>
  </si>
  <si>
    <t>right Red nucleus</t>
  </si>
  <si>
    <t>right Lateral hypothalamic area</t>
  </si>
  <si>
    <t>left Cuneiform nucleus</t>
  </si>
  <si>
    <t>right Periaqueductal gray</t>
  </si>
  <si>
    <t>right Piriform-amygdalar area</t>
  </si>
  <si>
    <t>right Intercalated amygdalar nucleus</t>
  </si>
  <si>
    <r>
      <t xml:space="preserve"> </t>
    </r>
    <r>
      <rPr>
        <b/>
        <sz val="11"/>
        <color rgb="FF000000"/>
        <rFont val="Arial"/>
        <family val="2"/>
      </rPr>
      <t xml:space="preserve">Supplemental Table S4. </t>
    </r>
    <r>
      <rPr>
        <sz val="11"/>
        <color rgb="FF000000"/>
        <rFont val="Arial"/>
        <family val="2"/>
      </rPr>
      <t>Summary of Principal Component Analysis for transformed, reduced c-Fos+GFP colocalization data. P-value (determined by one-way ANOVA) listed for association between each factor (Sex, Fluid, and Cohort) and the top 10 principal components (PCs). Proportion of variance is the amount of variance explained by that PC. Primary Factor is the factor most strongly associated with that PC. ​*Significance of interaction between sex and fluid and the top 10 PCs was determined by 2-way ANOVA.</t>
    </r>
  </si>
  <si>
    <r>
      <t>PC</t>
    </r>
    <r>
      <rPr>
        <sz val="11"/>
        <color rgb="FF000000"/>
        <rFont val="Arial"/>
        <family val="2"/>
      </rPr>
      <t>​</t>
    </r>
  </si>
  <si>
    <r>
      <t>Proportion of variance</t>
    </r>
    <r>
      <rPr>
        <sz val="11"/>
        <color rgb="FF000000"/>
        <rFont val="Arial"/>
        <family val="2"/>
      </rPr>
      <t>​</t>
    </r>
  </si>
  <si>
    <r>
      <t>Sex</t>
    </r>
    <r>
      <rPr>
        <sz val="11"/>
        <color rgb="FF000000"/>
        <rFont val="Arial"/>
        <family val="2"/>
      </rPr>
      <t>​</t>
    </r>
  </si>
  <si>
    <r>
      <t>Fluid</t>
    </r>
    <r>
      <rPr>
        <sz val="11"/>
        <color rgb="FF000000"/>
        <rFont val="Arial"/>
        <family val="2"/>
      </rPr>
      <t>​</t>
    </r>
  </si>
  <si>
    <r>
      <t>Cohort</t>
    </r>
    <r>
      <rPr>
        <sz val="11"/>
        <color rgb="FF000000"/>
        <rFont val="Arial"/>
        <family val="2"/>
      </rPr>
      <t>​</t>
    </r>
  </si>
  <si>
    <r>
      <t>Sex+Fluid</t>
    </r>
    <r>
      <rPr>
        <sz val="11"/>
        <color rgb="FF000000"/>
        <rFont val="Arial"/>
        <family val="2"/>
      </rPr>
      <t>​*</t>
    </r>
  </si>
  <si>
    <r>
      <t>Primary Factor</t>
    </r>
    <r>
      <rPr>
        <sz val="11"/>
        <color rgb="FF000000"/>
        <rFont val="Arial"/>
        <family val="2"/>
      </rPr>
      <t>​</t>
    </r>
  </si>
  <si>
    <t>1​</t>
  </si>
  <si>
    <t>Cohort​</t>
  </si>
  <si>
    <t>2​</t>
  </si>
  <si>
    <t>3​</t>
  </si>
  <si>
    <t>Fluid​</t>
  </si>
  <si>
    <t>4​</t>
  </si>
  <si>
    <t>5​</t>
  </si>
  <si>
    <t>0.166​</t>
  </si>
  <si>
    <t>6​</t>
  </si>
  <si>
    <t>7​</t>
  </si>
  <si>
    <t>Sex​</t>
  </si>
  <si>
    <t>8​</t>
  </si>
  <si>
    <t>SxFluid​</t>
  </si>
  <si>
    <t>9​</t>
  </si>
  <si>
    <t>10​</t>
  </si>
  <si>
    <t>Overall Water v Ethanol</t>
  </si>
  <si>
    <t>-log10(p-val)*ABS(lfc)</t>
  </si>
  <si>
    <t>left Dorsal premammillary nucleus​</t>
  </si>
  <si>
    <t>right Primary somatosensory area, barrel field​</t>
  </si>
  <si>
    <t>right Ventral part of the lateral geniculate complex​</t>
  </si>
  <si>
    <t>right Arcuate hypothalamic nucleus​</t>
  </si>
  <si>
    <t>left Edinger-Westphal nucleus​</t>
  </si>
  <si>
    <t>left Parasubthalamic nucleus​</t>
  </si>
  <si>
    <t>left Interanteromedial nucleus of the thalamus​</t>
  </si>
  <si>
    <t>left Peripeduncular nucleus​</t>
  </si>
  <si>
    <t>left Subparafascicular nucleus​</t>
  </si>
  <si>
    <t>left Central medial nucleus of the thalamus​</t>
  </si>
  <si>
    <t>Left Gustatory areas​</t>
  </si>
  <si>
    <t>right Gustatory areas​</t>
  </si>
  <si>
    <t>left Medial group of the dorsal thalamus​</t>
  </si>
  <si>
    <t>right Paraventricular nucleus of the thalamus​</t>
  </si>
  <si>
    <t>Overall Female v Male</t>
  </si>
  <si>
    <t>right Main olfactory bulb</t>
  </si>
  <si>
    <t>left Posterior pretectal nucleus​</t>
  </si>
  <si>
    <t>left Anterior amygdalar area​</t>
  </si>
  <si>
    <t>right Periventricular hypothalamic nucleus, preoptic part​</t>
  </si>
  <si>
    <t>right Olivary pretectal nucleus​</t>
  </si>
  <si>
    <t>left Lateral dorsal nucleus of thalamus​</t>
  </si>
  <si>
    <t>left Olivary pretectal nucleus​</t>
  </si>
  <si>
    <t>right Ventral premammillary nucleus​</t>
  </si>
  <si>
    <t>left Anterodorsal nucleus​</t>
  </si>
  <si>
    <t>right Superior olivary complex​</t>
  </si>
  <si>
    <t>left Magnocellular nucleus​</t>
  </si>
  <si>
    <t>left Nucleus of the optic tract​</t>
  </si>
  <si>
    <t>right Medial preoptic area​</t>
  </si>
  <si>
    <t>left Intergeniculate leaflet of the lateral geniculate complex​</t>
  </si>
  <si>
    <t>right Parastrial nucleus​</t>
  </si>
  <si>
    <t>left Paracentral nucleus​</t>
  </si>
  <si>
    <t>left Lateral habenula​</t>
  </si>
  <si>
    <t>left Intercalated amygdalar nucleus​</t>
  </si>
  <si>
    <t>right Anterodorsal preoptic nucleus​</t>
  </si>
  <si>
    <t>right Dorsal part of the lateral geniculate complex​</t>
  </si>
  <si>
    <t>left Superior colliculus, sensory related​</t>
  </si>
  <si>
    <t>right Ventral tegmental area​</t>
  </si>
  <si>
    <t>right Posterior limiting nucleus of the thalamus​</t>
  </si>
  <si>
    <t>left Superior colliculus, motor related​</t>
  </si>
  <si>
    <t>right Superior colliculus, sensory related​</t>
  </si>
  <si>
    <t>right Inferior colliculus​</t>
  </si>
  <si>
    <t>left Lateral posterior nucleus of the thalamus​</t>
  </si>
  <si>
    <t>left Anterior pretectal nucleus​</t>
  </si>
  <si>
    <t>left Reticular nucleus of the thalamus​</t>
  </si>
  <si>
    <t>left Periventricular hypothalamic nucleus, preoptic part​</t>
  </si>
  <si>
    <t>right Superior colliculus, motor related​</t>
  </si>
  <si>
    <t>left Posterior limiting nucleus of the thalamus​</t>
  </si>
  <si>
    <t>left Inferior colliculus​</t>
  </si>
  <si>
    <t>left Field CA2​</t>
  </si>
  <si>
    <t>left Cerebellum​</t>
  </si>
  <si>
    <t>right Lateral posterior nucleus of the thalamus​</t>
  </si>
  <si>
    <t>right Lateral hypothalamic area​</t>
  </si>
  <si>
    <t>left Tuberomammillary nucleus</t>
  </si>
  <si>
    <t>left Dorsal premammillary nucleus</t>
  </si>
  <si>
    <t>right Parasubthalamic nucleus</t>
  </si>
  <si>
    <t>left Subparafascicular nucleus</t>
  </si>
  <si>
    <t>left Intercalated amygdalar nucleus</t>
  </si>
  <si>
    <t>left Interanteromedial nucleus of the thalamus</t>
  </si>
  <si>
    <t>left Subparafascicular area</t>
  </si>
  <si>
    <t>right Dorsal nucleus raphe</t>
  </si>
  <si>
    <t>right Primary somatosensory area, nose</t>
  </si>
  <si>
    <t>left Parasubthalamic nucleus</t>
  </si>
  <si>
    <t>left Posterior pretectal nucleus</t>
  </si>
  <si>
    <t>left Intergeniculate leaflet of the lateral geniculate complex</t>
  </si>
  <si>
    <t>right Olivary pretectal nucleus</t>
  </si>
  <si>
    <t>left Main olfactory bulb</t>
  </si>
  <si>
    <t>left Magnocellular nucleus</t>
  </si>
  <si>
    <t>left Olivary pretectal nucleus</t>
  </si>
  <si>
    <t>left Lateral dorsal nucleus of thalamus</t>
  </si>
  <si>
    <t>left Nucleus of the posterior commissure</t>
  </si>
  <si>
    <t>left Nucleus of the brachium of the inferior colliculus</t>
  </si>
  <si>
    <t>right Lateral dorsal nucleus of thalamus</t>
  </si>
  <si>
    <t>right Ventromedial hypothalamic nucleus</t>
  </si>
  <si>
    <t>right Lateral posterior nucleus of the thalamus</t>
  </si>
  <si>
    <t>left Superior colliculus, motor related</t>
  </si>
  <si>
    <t>right Midbrain reticular nucleus, retrorubral area</t>
  </si>
  <si>
    <t>right Field CA2</t>
  </si>
  <si>
    <t>left Superior colliculus, sensory related</t>
  </si>
  <si>
    <t>left Supratrigeminal nucleus</t>
  </si>
  <si>
    <t>left Superior central nucleus raphe</t>
  </si>
  <si>
    <t>right Superior colliculus, motor related</t>
  </si>
  <si>
    <t>right Cerebellum</t>
  </si>
  <si>
    <t>left Lateral hypothalamic area</t>
  </si>
  <si>
    <t>right Substantia nigra, reticular part</t>
  </si>
  <si>
    <t>Module</t>
  </si>
  <si>
    <t>Size 
(n regions)</t>
  </si>
  <si>
    <t>Overrepresentation of an anatomical category?</t>
  </si>
  <si>
    <t>Overrepresentation of a hemisphere?</t>
  </si>
  <si>
    <t>Overrepresentation of differential c-Fos regions?</t>
  </si>
  <si>
    <t>Hubs (high-low within module connectivity)</t>
  </si>
  <si>
    <t>Shared Hubs with WGCNA</t>
  </si>
  <si>
    <t>no</t>
  </si>
  <si>
    <t>hypothalamus (7.49e-07)</t>
  </si>
  <si>
    <t>hypothalamus (0.0417)</t>
  </si>
  <si>
    <t>left Anteroventral preoptic nucleus</t>
  </si>
  <si>
    <t>hypothalamus (0.000561)</t>
  </si>
  <si>
    <r>
      <rPr>
        <b/>
        <sz val="11"/>
        <color rgb="FF000000"/>
        <rFont val="Arial"/>
        <family val="2"/>
      </rPr>
      <t xml:space="preserve">Supplemental Table S7: </t>
    </r>
    <r>
      <rPr>
        <sz val="11"/>
        <color rgb="FF000000"/>
        <rFont val="Arial"/>
        <family val="2"/>
      </rPr>
      <t xml:space="preserve">Region traits in male water network. Intramodular connectivity calculated using the function intramodularConnectivity from the WGCNA package (version 1.72-1). Participation Coefficient calculated as (1-(kWithin/kTotal)). Non-hub nodes were classified as ultra-peripheral (P&lt;0.05), peripheral (0.05&lt;P&lt;0.62), non-hub connector (0.62&lt;P&lt;0.80), or non-hub kinless (P&gt;0.80). Hubs, defined as regions with the top 20% of intramodular connectivity, were classified as provincial (P&lt;0.3), connector (0.3&lt;P&lt;0.75), or kinless (P&gt;0.75). </t>
    </r>
  </si>
  <si>
    <t xml:space="preserve">Intramodular Connectivity </t>
  </si>
  <si>
    <t>Participation Coefficient</t>
  </si>
  <si>
    <t>Type of Node</t>
  </si>
  <si>
    <t>Provincial</t>
  </si>
  <si>
    <t>Ultra Peripheral</t>
  </si>
  <si>
    <t>Peripheral</t>
  </si>
  <si>
    <t>Kinless</t>
  </si>
  <si>
    <t>Non-hub Kinless</t>
  </si>
  <si>
    <t>hypothalamus (0.00585)</t>
  </si>
  <si>
    <t>left Medial pretectal area
right Median eminence</t>
  </si>
  <si>
    <t>right (0.00405)</t>
  </si>
  <si>
    <t>left (0.00722)</t>
  </si>
  <si>
    <t>left Medial mammillary nucleus</t>
  </si>
  <si>
    <t>left Fasciola cinerea</t>
  </si>
  <si>
    <t>left (0.00743)</t>
  </si>
  <si>
    <t>left Anteroventral periventricular nucleus</t>
  </si>
  <si>
    <t>midbrain (0.00127)</t>
  </si>
  <si>
    <t>right Nucleus sagulum</t>
  </si>
  <si>
    <r>
      <rPr>
        <b/>
        <sz val="11"/>
        <color rgb="FF000000"/>
        <rFont val="Arial"/>
        <family val="2"/>
      </rPr>
      <t xml:space="preserve">Supplemental Table S9: </t>
    </r>
    <r>
      <rPr>
        <sz val="11"/>
        <color rgb="FF000000"/>
        <rFont val="Arial"/>
        <family val="2"/>
      </rPr>
      <t xml:space="preserve">Region traits in female water network. Intramodular connectivity calculated using the function intramodularConnectivity from the WGCNA package (version 1.72-1). Participation Coefficient calculated as (1-(kWithin/kTotal)). Non-hub nodes were classified as ultra-peripheral (P&lt;0.05), peripheral (0.05&lt;P&lt;0.62), non-hub connector (0.62&lt;P&lt;0.80), or non-hub kinless (P&gt;0.80). Hubs, defined as regions with the top 20% of intramodular connectivity, were classified as provincial (P&lt;0.3), connector (0.3&lt;P&lt;0.75), or kinless (P&gt;0.75). </t>
    </r>
  </si>
  <si>
    <t>Connector</t>
  </si>
  <si>
    <t>Non-hub Connector</t>
  </si>
  <si>
    <t>cortical plate (1.727e-20)</t>
  </si>
  <si>
    <t>yes (p=0.0185)</t>
  </si>
  <si>
    <t>hypothalamus (1.78e-07)</t>
  </si>
  <si>
    <t>left (6.88e-10)</t>
  </si>
  <si>
    <t>left (0.00105)</t>
  </si>
  <si>
    <t>thalamus (1.84772e-07)</t>
  </si>
  <si>
    <t>thalamus (0.00523)</t>
  </si>
  <si>
    <t>right (1.85e-08)</t>
  </si>
  <si>
    <t>midbrain (0.0199)</t>
  </si>
  <si>
    <t>hindbrain (0.00808)</t>
  </si>
  <si>
    <r>
      <rPr>
        <b/>
        <sz val="11"/>
        <color rgb="FF000000"/>
        <rFont val="Arial"/>
        <family val="2"/>
      </rPr>
      <t xml:space="preserve">Supplemental Table S11: </t>
    </r>
    <r>
      <rPr>
        <sz val="11"/>
        <color rgb="FF000000"/>
        <rFont val="Arial"/>
        <family val="2"/>
      </rPr>
      <t xml:space="preserve">Region traits in male ethanol network. Intramodular connectivity calculated using the function intramodularConnectivity from the WGCNA package (version 1.72-1). Participation Coefficient calculated as (1-(kWithin/kTotal)). Non-hub nodes were classified as ultra-peripheral (P&lt;0.05), peripheral (0.05&lt;P&lt;0.62), non-hub connector (0.62&lt;P&lt;0.80), or non-hub kinless (P&gt;0.80). Hubs, defined as regions with the top 20% of intramodular connectivity, were classified as provincial (P&lt;0.3), connector (0.3&lt;P&lt;0.75), or kinless (P&gt;0.75). </t>
    </r>
  </si>
  <si>
    <r>
      <rPr>
        <b/>
        <sz val="11"/>
        <color rgb="FF000000"/>
        <rFont val="Arial"/>
        <family val="2"/>
      </rPr>
      <t xml:space="preserve">Supplemental Table S13: </t>
    </r>
    <r>
      <rPr>
        <sz val="11"/>
        <color rgb="FF000000"/>
        <rFont val="Arial"/>
        <family val="2"/>
      </rPr>
      <t xml:space="preserve">Region traits in female ethanol network. Intramodular connectivity calculated using the function intramodularConnectivity from the WGCNA package (version 1.72-1). Participation Coefficient calculated as (1-(kWithin/kTotal)). Non-hub nodes were classified as ultra-peripheral (P&lt;0.05), peripheral (0.05&lt;P&lt;0.62), non-hub connector (0.62&lt;P&lt;0.80), or non-hub kinless (P&gt;0.80). Hubs, defined as regions with the top 20% of intramodular connectivity, were classified as provincial (P&lt;0.3), connector (0.3&lt;P&lt;0.75), or kinless (P&gt;0.75). </t>
    </r>
  </si>
  <si>
    <t>p-value</t>
  </si>
  <si>
    <t>Connecting Regions</t>
  </si>
  <si>
    <t>left Accessory olfactory bulb, left Agranular insular area, dorsal part, left Agranular insular area, ventral part, left Anterior cingulate area, dorsal part, left Anterior hypothalamic nucleus, left Anterior olfactory nucleus, left Anterolateral visual area, left Anteromedial visual area, left Basomedial amygdalar nucleus, left Claustrum, left Dorsal auditory area, left Ectorhinal area, left Endopiriform nucleus, left Entorhinal area, left Field CA1, left Frontal pole, cerebral cortex, left Fundus of striatum, left Globus pallidus, external segment, left Gustatory areas, left Inferior colliculus, left Interanterodorsal nucleus of the thalamus, left Interanteromedial nucleus of the thalamus, left Intercalated amygdalar nucleus, left Intergeniculate leaflet of the lateral geniculate complex, left Lateral visual area, left Medial preoptic nucleus, left Medial septal complex, left Median preoptic nucleus, left Nucleus accumbens, left Nucleus of the lateral olfactory tract, left Nucleus of the optic tract, left Olfactory tubercle, left Orbital area, lateral part, left Peripeduncular nucleus, left Piriform area, left Pontine gray, left Posterior parietal association areas, left posteromedial visual area, left Postsubiculum, left Prelimbic area, left Primary auditory area, left Primary motor area, left Primary somatosensory area, barrel field, left Primary somatosensory area, lower limb, left Primary somatosensory area, mouth, left Primary somatosensory area, nose, left Primary somatosensory area, unassigned, left Primary somatosensory area, upper limb, left Primary visual area, left Retrosplenial area, lateral agranular part, left Secondary motor area, left Superior colliculus, motor related, left Superior colliculus, sensory related, left Supplemental somatosensory area, left Tegmental reticular nucleus, left Temporal association areas, left Ventral part of the lateral geniculate complex, left Visceral area, right Anterior cingulate area, dorsal part, right Claustrum, right Lateral hypothalamic area, right Main olfactory bulb, right Median preoptic nucleus, right Nucleus of the lateral olfactory tract, right Nucleus of the optic tract, right Orbital area, lateral part, right Orbital area, ventrolateral part, right Parasubiculum, right posteromedial visual area, right Prelimbic area, right Preparasubthalamic nucleus, right Primary motor area, right Primary somatosensory area, lower limb, right Primary somatosensory area, mouth, right Retrosplenial area, lateral agranular part, right Secondary motor area, right Supplemental somatosensory area</t>
  </si>
  <si>
    <t>left Barrington's nucleus, left Cuneiform nucleus, left Interpeduncular nucleus, left Lateral dorsal nucleus of thalamus, left Medial mammillary nucleus, left Nucleus of the optic tract, left Posterior limiting nucleus of the thalamus, left Suprageniculate nucleus, right Anterior cingulate area, ventral part, right Anterodorsal nucleus, right Anteromedial nucleus, right Anteroventral nucleus of thalamus, right Basomedial amygdalar nucleus, right Caudoputamen, right Central lateral nucleus of the thalamus, right Central linear nucleus raphe, right Central medial nucleus of the thalamus, right Cerebellum, right Cuneiform nucleus, right Dentate gyrus, right Dorsal auditory area, right Dorsal part of the lateral geniculate complex, right Field CA1, right Field CA2, right Field CA3, right Fundus of striatum, right Globus pallidus, external segment, right Inferior colliculus, right Interanterodorsal nucleus of the thalamus, right Intercalated amygdalar nucleus, right Interpeduncular nucleus, right Lateral amygdalar nucleus, right Lateral habenula, right Lateral mammillary nucleus, right Lateral posterior nucleus of the thalamus, right Medial geniculate complex, right Medial group of the dorsal thalamus, right Medial mammillary nucleus, right Medial pretectal area, right Midbrain reticular nucleus, right Midbrain reticular nucleus, retrorubral area, right Motor nucleus of trigeminal, right Nucleus of the posterior commissure, right Oculomotor nucleus, right Olivary pretectal nucleus, right Paracentral nucleus, right Parataenial nucleus, right Pedunculopontine nucleus, right Periaqueductal gray, right Periventricular hypothalamic nucleus, posterior part, right Piriform-amygdalar area, right Pontine reticular nucleus, right Pontine reticular nucleus, caudal part, right Posterior amygdalar nucleus, right Posterior complex of the thalamus, right Posterior pretectal nucleus, right Red nucleus, right Subiculum, right Substantia innominata, right Substantia nigra, compact part, right Substantia nigra, reticular part, right Superior colliculus, motor related, right Suprageniculate nucleus, right Tuberomammillary nucleus, right Ventral anterior-lateral complex of the thalamus, right Ventral auditory area, right Ventral posterior complex of the thalamus, right Ventral premammillary nucleus, right Ventral tegmental area</t>
  </si>
  <si>
    <t>left Anterolateral visual area, left Dorsal auditory area, left Endopiriform nucleus, left Entorhinal area, left Field CA1, left Field CA2, left Frontal pole, cerebral cortex, left Lateral dorsal nucleus of thalamus, left Nucleus accumbens, left Nucleus of the optic tract, left Posterior auditory area, left Posterior parietal association areas, left Postsubiculum, left Primary auditory area, left Primary somatosensory area, mouth, left Primary somatosensory area, unassigned, right Accessory olfactory bulb, right Agranular insular area, dorsal part, right Anterior cingulate area, dorsal part, right Anterior cingulate area, ventral part, right Anterolateral visual area, right Anteromedial visual area, right Basolateral amygdalar nucleus, right Basomedial amygdalar nucleus, right Caudoputamen, right Cerebellum, right Dorsal auditory area, right Field CA1, right Field CA2, right Field CA3, right Frontal pole, cerebral cortex, right Fundus of striatum, right Globus pallidus, external segment, right Main olfactory bulb, right Median eminence, right Nucleus of the optic tract, right Orbital area, lateral part, right Orbital area, ventrolateral part, right Piriform area, right Piriform-amygdalar area, right Posterior auditory area, right Posterior parietal association areas, right Prelimbic area, right Primary auditory area, right Primary motor area, right Primary somatosensory area, barrel field, right Primary somatosensory area, mouth, right Primary somatosensory area, nose, right Primary somatosensory area, trunk, right Secondary motor area, right Substantia nigra, reticular part, right Supplemental somatosensory area, right Ventral auditory area</t>
  </si>
  <si>
    <t>left Anterior pretectal nucleus, left Anteroventral nucleus of thalamus, left Caudoputamen, left Globus pallidus, external segment, left Lateral dorsal nucleus of thalamus, left Locus ceruleus, left Nucleus of the optic tract, left Olivary pretectal nucleus, left Posterior complex of the thalamus, left Posterior limiting nucleus of the thalamus, left Ventral posterior complex of the thalamus, right Anterior cingulate area, ventral part, right Anteromedial nucleus, right Anteroventral nucleus of thalamus, right Basolateral amygdalar nucleus, right Basomedial amygdalar nucleus, right Caudoputamen, right Central amygdalar nucleus, right Dorsal auditory area, right Dorsal part of the lateral geniculate complex, right Dorsal peduncular area, right Endopiriform nucleus, right Entorhinal area, right Field CA1, right Frontal pole, cerebral cortex, right Fundus of striatum, right Infralimbic area, right Intercalated amygdalar nucleus, right Lateral amygdalar nucleus, right Lateral dorsal nucleus of thalamus, right Lateral posterior nucleus of the thalamus, right Locus ceruleus, right Medial group of the dorsal thalamus, right Nucleus accumbens, right Olfactory tubercle, right Orbital area, medial part, right Orbital area, ventrolateral part, right Parabrachial nucleus, right Paracentral nucleus, right Pontine reticular nucleus, caudal part, right Posterior amygdalar nucleus, right Posterior complex of the thalamus, right Prelimbic area, right Subiculum, right Substantia innominata, right Substantia nigra, compact part, right Substantia nigra, reticular part, right Superior colliculus, motor related, right Taenia tecta, dorsal part, right Ventral anterior-lateral complex of the thalamus, right Ventral posterior complex of the thalamus</t>
  </si>
  <si>
    <t>left Barrington's nucleus, left Caudoputamen, left Interpeduncular nucleus, left Nucleus of the optic tract, left Posterior limiting nucleus of the thalamus, left Suprageniculate nucleus, right Accessory olfactory bulb, right Anterior cingulate area, ventral part, right Anteromedial nucleus, right Caudoputamen, right Cerebellum, right Dorsal nucleus raphe, right Field CA2, right Globus pallidus, external segment, right Interfascicular nucleus raphe, right Interpeduncular nucleus, right Lateral mammillary nucleus, right Main olfactory bulb, right Medial mammillary nucleus, right Medial pretectal area, right Midbrain reticular nucleus, right Nucleus of the optic tract, right Nucleus of the posterior commissure, right Oculomotor nucleus, right Paracentral nucleus, right Pedunculopontine nucleus, right Periaqueductal gray, right Periventricular hypothalamic nucleus, posterior part, right Pontine reticular nucleus, right Pontine reticular nucleus, caudal part, right Posterior pretectal nucleus, right Red nucleus, right Rostral linear nucleus raphe, right Subiculum, right Subparafascicular area, right Substantia nigra, compact part, right Substantia nigra, reticular part, right Superior central nucleus raphe, right Ventral anterior-lateral complex of the thalamus, right Ventral tegmental area</t>
  </si>
  <si>
    <t>left Agranular insular area, ventral part, left Anteroventral nucleus of thalamus, left Bed nuclei of the stria terminalis, left Caudoputamen, left Central amygdalar nucleus, left Claustrum, left Cuneiform nucleus, left Dorsal auditory area, left Field CA3, left Fundus of striatum, left Globus pallidus, external segment, left Interanterodorsal nucleus of the thalamus, left Medial amygdalar nucleus, left Medial septal complex, left Nucleus accumbens, left Nucleus of reuniens, left Pallidum, caudal region, left Parabrachial nucleus, left Parafascicular nucleus, left Parasubthalamic nucleus, left Parataenial nucleus, left Peripeduncular nucleus, left Pontine reticular nucleus, caudal part, left Posterior limiting nucleus of the thalamus, left Reticular nucleus of the thalamus, left Substantia nigra, reticular part, left Ventral posterior complex of the thalamus, right Accessory olfactory bulb, right Anterior cingulate area, ventral part, right Infralimbic area, right Magnocellular nucleus, right Main olfactory bulb, right Orbital area, medial part, right Orbital area, ventrolateral part, right Paracentral nucleus, right Parasubthalamic nucleus, right Taenia tecta, dorsal part</t>
  </si>
  <si>
    <t>left Barrington's nucleus, left Cerebellum, left Dentate gyrus, left Field CA1, left Field CA2, left Field CA3, left Globus pallidus, external segment, left Interpeduncular nucleus, left Medial geniculate complex, left Posterior limiting nucleus of the thalamus, left Substantia nigra, reticular part, left Suprageniculate nucleus, right Accessory olfactory bulb, right Anterior cingulate area, ventral part, right Basomedial amygdalar nucleus, right Central medial nucleus of the thalamus, right Cerebellum, right Interanteromedial nucleus of the thalamus, right Interfascicular nucleus raphe, right Interpeduncular nucleus, right Lateral mammillary nucleus, right Main olfactory bulb, right Medial pretectal area, right Nucleus of reuniens, right Nucleus of the posterior commissure, right Parataenial nucleus, right Periventricular hypothalamic nucleus, posterior part, right Posterior amygdalar nucleus, right Rhomboid nucleus, right Subiculum, right Subparafascicular area, right Substantia nigra, compact part, right Substantia nigra, reticular part, right Superior central nucleus raphe, right Ventral tegmental area</t>
  </si>
  <si>
    <t>left Accessory olfactory bulb, left Anterior olfactory nucleus, left Bed nuclei of the stria terminalis, left Claustrum, left Dorsal auditory area, left Endopiriform nucleus, left Entorhinal area, left Fundus of striatum, left Intergeniculate leaflet of the lateral geniculate complex, left Lateral septal complex, left Medial preoptic nucleus, left Medial septal complex, left Median preoptic nucleus, left Nucleus accumbens, left Olfactory tubercle, left Pallidum, caudal region, left Peripeduncular nucleus, left Piriform area, left Pontine gray, left Posterior parietal association areas, left Postsubiculum, left Primary auditory area, left Principal sensory nucleus of the trigeminal, left Tegmental reticular nucleus, left Ventral part of the lateral geniculate complex, right Anterolateral visual area, right Lateral hypothalamic area, right Main olfactory bulb, right Nucleus of the lateral olfactory tract, right Preparasubthalamic nucleus, right Superior central nucleus raphe</t>
  </si>
  <si>
    <t>left Anterior amygdalar area, left Anteromedial nucleus, left Anteroventral nucleus of thalamus, left Central amygdalar nucleus, left Cerebellum, left Endopiriform nucleus, left Field CA1, left Field CA3, left Fundus of striatum, left Globus pallidus, external segment, left Intercalated amygdalar nucleus, left Lateral preoptic area, left Magnocellular nucleus, left Main olfactory bulb, left Medial septal complex, left Median preoptic nucleus, left Nucleus accumbens, left Nucleus of reuniens, left Nucleus of the lateral olfactory tract, left Olfactory tubercle, left Parasubthalamic nucleus, left Parataenial nucleus, left Peripeduncular nucleus, left Substantia innominata, left Ventral medial nucleus of the thalamus, right Accessory olfactory bulb, right Anterior amygdalar area, right Magnocellular nucleus, right Main olfactory bulb, right Nucleus of reuniens</t>
  </si>
  <si>
    <t>left Lateral septal complex, right Anterior pretectal nucleus, right Anterodorsal preoptic nucleus, right Anteromedial nucleus, right Anteroventral nucleus of thalamus, right Bed nuclei of the stria terminalis, right Caudoputamen, right Central lateral nucleus of the thalamus, right Inferior colliculus, right Interanterodorsal nucleus of the thalamus, right Intercalated amygdalar nucleus, right Intergeniculate leaflet of the lateral geniculate complex, right Lateral septal complex, right Medial group of the dorsal thalamus, right Medial pretectal area, right Midbrain reticular nucleus, right Midbrain reticular nucleus, retrorubral area, right Nucleus of the optic tract, right Olivary pretectal nucleus, right Pallidum, caudal region, right Paracentral nucleus, right Parafascicular nucleus, right Parataenial nucleus, right Periaqueductal gray, right Posterior pretectal nucleus, right Posterodorsal preoptic nucleus, right Superior colliculus, motor related, right Superior colliculus, sensory related, right Tuberal nucleus</t>
  </si>
  <si>
    <t>left Bed nuclei of the stria terminalis, left Caudoputamen, left Central amygdalar nucleus, left Dorsal auditory area, left Endopiriform nucleus, left Field CA1, left Field CA2, left Field CA3, left Fundus of striatum, left Globus pallidus, external segment, left Lateral preoptic area, left Magnocellular nucleus, left Medial septal complex, left Nucleus accumbens, left Nucleus of reuniens, left Pallidum, caudal region, left Parasubthalamic nucleus, left Pontine reticular nucleus, caudal part, left Posterior limiting nucleus of the thalamus, left Substantia nigra, reticular part, left Ventral posterior complex of the thalamus, right Accessory olfactory bulb, right Anterior amygdalar area, right Magnocellular nucleus, right Main olfactory bulb, right Orbital area, medial part, right Orbital area, ventrolateral part, right Parasubthalamic nucleus</t>
  </si>
  <si>
    <t>right Anterior pretectal nucleus, right Caudoputamen, right Central lateral nucleus of the thalamus, right Dorsal part of the lateral geniculate complex, right Globus pallidus, external segment, right Globus pallidus, internal segment, right Lateral habenula, right Lateral posterior nucleus of the thalamus, right Medial group of the dorsal thalamus, right Medial pretectal area, right Midbrain reticular nucleus, right Midbrain reticular nucleus, retrorubral area, right Nucleus of the optic tract, right Nucleus of the posterior commissure, right Olivary pretectal nucleus, right Parafascicular nucleus, right Pontine reticular nucleus, right Posterior limiting nucleus of the thalamus, right Posterior pretectal nucleus, right Primary somatosensory area, barrel field, right Primary somatosensory area, lower limb, right Reticular nucleus of the thalamus, right Subiculum, right Substantia nigra, compact part, right Substantia nigra, reticular part, right Zona incerta</t>
  </si>
  <si>
    <t>left Cuneiform nucleus, left Interpeduncular nucleus, left Lateral posterior nucleus of the thalamus, left Posterior limiting nucleus of the thalamus, left Suprageniculate nucleus, left Ventral posterior complex of the thalamus, right Caudoputamen, right Cuneiform nucleus, right Field CA1, right Interpeduncular nucleus, right Lateral habenula, right Medial geniculate complex, right Medial pretectal area, right Paracentral nucleus, right Posterior complex of the thalamus, right Subiculum, right Sublaterodorsal nucleus, right Subparafascicular area, right Substantia nigra, compact part, right Ventral anterior-lateral complex of the thalamus, right Ventral posterior complex of the thalamus, right Ventral premammillary nucleus</t>
  </si>
  <si>
    <t>left Anteroventral nucleus of thalamus, left Cerebellum, left Dentate gyrus, left Dorsal part of the lateral geniculate complex, left Field CA3, left Fundus of striatum, left Globus pallidus, external segment, left Medial geniculate complex, left Nucleus of reuniens, left Parasubthalamic nucleus, left Parataenial nucleus, left Subparafascicular nucleus, left Substantia nigra, compact part, left Substantia nigra, reticular part, left Suprageniculate nucleus, left Ventral posterior complex of the thalamus, left Ventral tegmental area, right Accessory olfactory bulb, right Medial pretectal area, right Parasubthalamic nucleus, right Subparafascicular area</t>
  </si>
  <si>
    <t>left Oculomotor nucleus, right Basomedial amygdalar nucleus, right Caudoputamen, right Dentate gyrus, right Field CA3, right Fundus of striatum, right Globus pallidus, external segment, right Intercalated amygdalar nucleus, right Medial amygdalar nucleus, right Medial geniculate complex, right Midbrain reticular nucleus, right Oculomotor nucleus, right Posterior amygdalar nucleus, right Substantia innominata, right Substantia nigra, compact part, right Substantia nigra, reticular part, right Suprageniculate nucleus, right Ventral posterior complex of the thalamus</t>
  </si>
  <si>
    <t>left Anterior amygdalar area, left Caudoputamen, left Central amygdalar nucleus, left Cerebellum, left Cuneiform nucleus, left Dorsal auditory area, left Field CA1, left Fundus of striatum, left Globus pallidus, external segment, left Lateral posterior nucleus of the thalamus, left Magnocellular nucleus, left Pontine reticular nucleus, caudal part, left Posterior limiting nucleus of the thalamus, left Reticular nucleus of the thalamus, left Substantia nigra, reticular part, left Suprageniculate nucleus, left Ventral posterior complex of the thalamus, right Orbital area, medial part, right Paracentral nucleus, right Subiculum</t>
  </si>
  <si>
    <t>left Pontine reticular nucleus, caudal part, left Superior central nucleus raphe, right Central linear nucleus raphe, right Interpeduncular nucleus, right Medial pretectal area, right Nucleus of the optic tract, right Nucleus of the posterior commissure, right Oculomotor nucleus, right Olivary pretectal nucleus, right Paracentral nucleus, right Parafascicular nucleus, right Pedunculopontine nucleus, right Periaqueductal gray, right Pontine reticular nucleus, right Pontine reticular nucleus, caudal part, right Posterior pretectal nucleus, right Red nucleus, right Rostral linear nucleus raphe, right Superior central nucleus raphe, right Ventral anterior-lateral complex of the thalamus</t>
  </si>
  <si>
    <t>left Anteroventral preoptic nucleus, left Field CA1, left Fundus of striatum, left Globus pallidus, external segment, left Medial septal complex, left Parastrial nucleus, left Pontine reticular nucleus, caudal part, left Principal sensory nucleus of the trigeminal, left Subthalamic nucleus, right Anterior amygdalar area, right Central medial nucleus of the thalamus, right Interfascicular nucleus raphe, right Main olfactory bulb, right Medial pretectal area, right Nucleus of the posterior commissure, right Pontine reticular nucleus, caudal part, right Rhomboid nucleus, right Superior central nucleus raphe</t>
  </si>
  <si>
    <t>left Dorsal auditory area, left Dorsal part of the lateral geniculate complex, left Fundus of striatum, left Globus pallidus, external segment, left Medial septal complex, left Median preoptic nucleus, left Pontine reticular nucleus, left Pontine reticular nucleus, caudal part, left Principal sensory nucleus of the trigeminal, left Subthalamic nucleus, right Anterior amygdalar area, right Magnocellular nucleus, right Main olfactory bulb, right Medial septal complex, right Median preoptic nucleus, right Posterior limiting nucleus of the thalamus, right Substantia nigra, reticular part, right Ventral tegmental area</t>
  </si>
  <si>
    <t>left Caudoputamen, left Central amygdalar nucleus, left Fundus of striatum, left Globus pallidus, external segment, left Medial amygdalar nucleus, left Medial septal complex, left Median preoptic nucleus, left Nucleus of reuniens, left Parataenial nucleus, left Pontine reticular nucleus, caudal part, left Reticular nucleus of the thalamus, left Subthalamic nucleus, right Anterior amygdalar area, right Globus pallidus, external segment, right Magnocellular nucleus, right Median preoptic nucleus, right Ventral anterior-lateral complex of the thalamus</t>
  </si>
  <si>
    <t>left Cerebellum, left Field CA3, left Lateral posterior nucleus of the thalamus, left Posterior complex of the thalamus, left Posterior limiting nucleus of the thalamus, left Substantia nigra, reticular part, left Ventral posterior complex of the thalamus, right Accessory olfactory bulb, right Anterior cingulate area, ventral part, right Caudoputamen, right Interpeduncular nucleus, right Lateral amygdalar nucleus, right Medial pretectal area, right Paracentral nucleus, right Periventricular hypothalamic nucleus, posterior part, right Subiculum, right Substantia nigra, compact part, right Substantia nigra, reticular part</t>
  </si>
  <si>
    <t>left Anteroventral nucleus of thalamus, left Caudoputamen, left Cuneiform nucleus, left Medial mammillary nucleus, left Posterior complex of the thalamus, right Anteromedial nucleus, right Caudoputamen, right Cuneiform nucleus, right Interpeduncular nucleus, right Medial mammillary nucleus, right Posterior complex of the thalamus, right Subparafascicular area, right Substantia nigra, compact part, right Tuberomammillary nucleus, right Ventral anterior-lateral complex of the thalamus, right Ventral posterior complex of the thalamus, right Ventral tegmental area</t>
  </si>
  <si>
    <t>left Anteroventral periventricular nucleus, left Field CA3, left Lateral dorsal nucleus of thalamus, left Medial amygdalar nucleus, left Nucleus of the lateral olfactory tract, left Posterior complex of the thalamus, left Primary auditory area, left Subparafascicular nucleus, left Substantia nigra, reticular part, left Tuberal nucleus, left Ventral anterior-lateral complex of the thalamus, left Ventral medial nucleus of the thalamus, left Ventral posterior complex of the thalamus, right Medial habenula, right Subparafascicular nucleus</t>
  </si>
  <si>
    <t>left Lateral dorsal nucleus of thalamus, right Anterior cingulate area, ventral part, right Anterior pretectal nucleus, right Anteromedial nucleus, right Anteroventral nucleus of thalamus, right Caudoputamen, right Central lateral nucleus of the thalamus, right Interanterodorsal nucleus of the thalamus, right Medial group of the dorsal thalamus, right Medial pretectal area, right Paracentral nucleus, right Parataenial nucleus, right Posterior pretectal nucleus, right Subiculum, right Substantia nigra, compact part, right Substantia nigra, reticular part, right Ventral anterior-lateral complex of the thalamus</t>
  </si>
  <si>
    <t>left Anteroventral preoptic nucleus, right Anterior amygdalar area, right Field CA3, right Fundus of striatum, right Globus pallidus, external segment, right Lateral terminal nucleus of the accessory optic tract, right Magnocellular nucleus, right Main olfactory bulb, right Medial geniculate complex, right Substantia nigra, compact part, right Substantia nigra, reticular part, right Suprageniculate nucleus, right Ventral posterior complex of the thalamus, right Ventral tegmental area, right Ventral tegmental nucleus, right Ventrolateral preoptic nucleus</t>
  </si>
  <si>
    <t>left Central amygdalar nucleus, left Claustrum, left Fundus of striatum, left Globus pallidus, external segment, left Globus pallidus, internal segment, left Interanterodorsal nucleus of the thalamus, left Nucleus of reuniens, left Parafascicular nucleus, left Pontine reticular nucleus, caudal part, left Reticular nucleus of the thalamus, left Subparafascicular nucleus, left Subthalamic nucleus, right Anterior cingulate area, dorsal part, right Parasubiculum, right Subparafascicular nucleus</t>
  </si>
  <si>
    <t>right Anterolateral visual area, right Basolateral amygdalar nucleus, right Basomedial amygdalar nucleus, right Dorsal auditory area, right Field CA1, right Lateral amygdalar nucleus, right Main olfactory bulb, right Medial amygdalar nucleus, right Oculomotor nucleus, right Piriform-amygdalar area, right Posterior amygdalar nucleus, right Posterior auditory area, right Substantia nigra, reticular part, right Temporal association areas, right Ventral auditory area</t>
  </si>
  <si>
    <t>left Anterior pretectal nucleus, left Ectorhinal area, left Fundus of striatum, left Globus pallidus, external segment, left Globus pallidus, internal segment, left Parasubthalamic nucleus, left Perirhinal area, left Subthalamic nucleus, right Barrington's nucleus, right Dorsal peduncular area, right Locus ceruleus, right Parasubthalamic nucleus, right Subceruleus nucleus, right Taenia tecta, dorsal part</t>
  </si>
  <si>
    <t>left Anteroventral nucleus of thalamus, left Caudoputamen, left Globus pallidus, external segment, left Lateral dorsal nucleus of thalamus, left Oculomotor nucleus, left Substantia innominata, right Caudoputamen, right Fundus of striatum, right Globus pallidus, external segment, right Magnocellular nucleus, right Orbital area, medial part, right Substantia innominata, right Substantia nigra, compact part, right Substantia nigra, reticular part, right Ventral posterior complex of the thalamus</t>
  </si>
  <si>
    <t>left Subthalamic nucleus, right Interfascicular nucleus raphe, right Medial habenula, right Medial pretectal area, right Nucleus of the posterior commissure, right Olivary pretectal nucleus, right Paracentral nucleus, right Pedunculopontine nucleus, right Periaqueductal gray, right Pontine reticular nucleus, right Red nucleus, right Substantia nigra, compact part, right Substantia nigra, reticular part, right Ventral anterior-lateral complex of the thalamus, right Ventral tegmental area</t>
  </si>
  <si>
    <t>left Caudoputamen, left Central amygdalar nucleus, left Fundus of striatum, left Intercalated amygdalar nucleus, left Nucleus accumbens, left Parasubthalamic nucleus, right Agranular insular area, dorsal part, right Dorsal peduncular area, right Frontal pole, cerebral cortex, right Main olfactory bulb, right Orbital area, medial part, right Primary somatosensory area, mouth, right Primary somatosensory area, nose, right Taenia tecta, dorsal part</t>
  </si>
  <si>
    <t>left Medial group of the dorsal thalamus, left Medial preoptic area, left Medial septal complex, left Median preoptic nucleus, left Nucleus of reuniens, left Parafascicular nucleus, left Peripeduncular nucleus, left Rhomboid nucleus, left Ventral medial nucleus of the thalamus, right Central medial nucleus of the thalamus, right Interanterodorsal nucleus of the thalamus, right Medial group of the dorsal thalamus, right Nucleus of reuniens, right Rhomboid nucleus</t>
  </si>
  <si>
    <t>left Anteroventral nucleus of thalamus, left Caudoputamen, left Fundus of striatum, left Parasubthalamic nucleus, right Dorsal peduncular area, right Endopiriform nucleus, right Frontal pole, cerebral cortex, right Locus ceruleus, right Main olfactory bulb, right Nucleus accumbens, right Orbital area, medial part, right Orbital area, ventrolateral part, right Taenia tecta, dorsal part</t>
  </si>
  <si>
    <t>left Anteroventral nucleus of thalamus, left Caudoputamen, left Cuneiform nucleus, left Dorsal part of the lateral geniculate complex, left Fundus of striatum, left Globus pallidus, external segment, left Magnocellular nucleus, left Medial geniculate complex, left Posterior complex of the thalamus, left Substantia nigra, compact part, left Substantia nigra, reticular part, left Ventral tegmental area, right Anterior cingulate area, ventral part, right Posterior complex of the thalamus</t>
  </si>
  <si>
    <t>left Anteroventral nucleus of thalamus, left Caudoputamen, left Cuneiform nucleus, left Interpeduncular nucleus, left Medial geniculate complex, left Medial mammillary nucleus, left Posterior complex of the thalamus, right Interpeduncular nucleus, right Medial mammillary nucleus, right Posterior complex of the thalamus, right Subparafascicular area, right Substantia nigra, compact part, right Tuberomammillary nucleus</t>
  </si>
  <si>
    <t>right Caudoputamen, right Cuneiform nucleus, right Dorsal part of the lateral geniculate complex, right Intercalated amygdalar nucleus, right Interpeduncular nucleus, right Medial pretectal area, right Pedunculopontine nucleus, right Pontine reticular nucleus, right Posterior amygdalar nucleus, right Substantia nigra, compact part, right Substantia nigra, reticular part, right Ventral tegmental area</t>
  </si>
  <si>
    <t>left Agranular insular area, posterior part, left Ectorhinal area, left Gustatory areas, left Perirhinal area, right Basolateral amygdalar nucleus, right Basomedial amygdalar nucleus, right Frontal pole, cerebral cortex, right Main olfactory bulb, right Oculomotor nucleus, right Orbital area, medial part, right Orbital area, ventrolateral part, right Posterior auditory area, right Prelimbic area</t>
  </si>
  <si>
    <t>right Anteromedial nucleus, right Anteroventral nucleus of thalamus, right Intergeniculate leaflet of the lateral geniculate complex, right Nucleus of the lateral lemniscus, right Olfactory tubercle, right Paraventricular nucleus of the thalamus, right Pontine reticular nucleus, right Retrosplenial area, lateral agranular part, right Substantia nigra, reticular part, right Superior central nucleus raphe, right Superior colliculus, sensory related, right Tuberal nucleus</t>
  </si>
  <si>
    <t>left Anteroventral nucleus of thalamus, left Lateral dorsal nucleus of thalamus, left Nucleus of the optic tract, right Anteromedial nucleus, right Anteroventral nucleus of thalamus, right Caudoputamen, right Cortical amygdalar area, right Infralimbic area, right Posterior amygdalar nucleus, right Prelimbic area, right Substantia nigra, compact part, right Substantia nigra, reticular part</t>
  </si>
  <si>
    <t>left Caudoputamen, left Fundus of striatum, left Globus pallidus, external segment, left Magnocellular nucleus, left Medial septal complex, left Nucleus of reuniens, left Parastrial nucleus, left Parataenial nucleus, right Anterior amygdalar area, right Magnocellular nucleus, right Main olfactory bulb, right Nucleus of reuniens, right Ventral tegmental area</t>
  </si>
  <si>
    <t>left Caudoputamen, left Posterior complex of the thalamus, right Caudoputamen, right Fundus of striatum, right Globus pallidus, external segment, right Magnocellular nucleus, right Medial mammillary nucleus, right Posterior complex of the thalamus, right Subparafascicular area, right Substantia nigra, compact part, right Substantia nigra, reticular part, right Ventral posterior complex of the thalamus, right Ventral tegmental nucleus</t>
  </si>
  <si>
    <t>left Caudoputamen, left Oculomotor nucleus, right Anterior pretectal nucleus, right Caudoputamen, right Lateral terminal nucleus of the accessory optic tract, right Midbrain reticular nucleus, right Midbrain reticular nucleus, retrorubral area, right Posterior pretectal nucleus, right Primary somatosensory area, barrel field, right Red nucleus, right Subgeniculate nucleus, right Subiculum</t>
  </si>
  <si>
    <t>left Field CA1, left Field CA3, left Fundus of striatum, left Magnocellular nucleus, left Medial mammillary nucleus, left Parasubthalamic nucleus, left Ventral posterior complex of the thalamus, right Accessory olfactory bulb, right Anterior amygdalar area, right Main olfactory bulb, right Medial mammillary nucleus</t>
  </si>
  <si>
    <t>left Cerebellum, left Field CA1, left Field CA2, left Field CA3, left Fundus of striatum, left Magnocellular nucleus, left Principal sensory nucleus of the trigeminal, right Anterior amygdalar area, right Cerebellum, right Induseum griseum, right Main olfactory bulb</t>
  </si>
  <si>
    <t>right Anterior tegmental nucleus, right Dorsal nucleus raphe, right Globus pallidus, external segment, right Lateral terminal nucleus of the accessory optic tract, right Nucleus incertus, right Nucleus raphe pontis, right Pedunculopontine nucleus, right Pontine reticular nucleus, right Superior central nucleus raphe, right Ventral tegmental nucleus</t>
  </si>
  <si>
    <t>left Superior central nucleus raphe, right Anterodorsal preoptic nucleus, right Anteromedial nucleus, right Central lateral nucleus of the thalamus, right Interanterodorsal nucleus of the thalamus, right Medial pretectal area, right Paracentral nucleus, right Parataenial nucleus, right Posterior pretectal nucleus, right Posterodorsal preoptic nucleus</t>
  </si>
  <si>
    <t>left Fundus of striatum, left Globus pallidus, external segment, left Medial group of the dorsal thalamus, left Medial septal complex, left Median preoptic nucleus, left Nucleus of reuniens, left Parafascicular nucleus, left Subthalamic nucleus, right Median preoptic nucleus, right Nucleus of reuniens</t>
  </si>
  <si>
    <t>left Anterior olfactory nucleus, left Anteroventral nucleus of thalamus, left Anteroventral preoptic nucleus, left Fundus of striatum, left Medial septal complex, left Nucleus accumbens, left Substantia innominata, right Accessory olfactory bulb, right Main olfactory bulb, right Ventral tegmental nucleus</t>
  </si>
  <si>
    <t>left Subparafascicular nucleus, left Ventral part of the lateral geniculate complex, left Ventral posterior complex of the thalamus, right Anterior hypothalamic nucleus, right Dorsomedial nucleus of the hypothalamus, right Nucleus of reuniens, right Paraventricular hypothalamic nucleus, right Subparafascicular nucleus, right Ventral medial nucleus of the thalamus</t>
  </si>
  <si>
    <t>left Anterior pretectal nucleus, left Bed nucleus of the anterior commissure, left Caudoputamen, left Fundus of striatum, left Globus pallidus, external segment, left Nucleus of reuniens, left Parafascicular nucleus, left Pontine reticular nucleus, caudal part, left Subthalamic nucleus, right Ventral anterior-lateral complex of the thalamus</t>
  </si>
  <si>
    <t>right Globus pallidus, external segment, right Intercalated amygdalar nucleus, right Lateral preoptic area, right Oculomotor nucleus, right Reticular nucleus of the thalamus, right Subgeniculate nucleus, right Substantia nigra, compact part, right Substantia nigra, reticular part, right Suprageniculate nucleus</t>
  </si>
  <si>
    <t>left Presubiculum, right Caudoputamen, right Globus pallidus, external segment, right Medial pretectal area, right Nucleus of the brachium of the inferior colliculus, right Olivary pretectal nucleus, right Presubiculum, right Subiculum, right Subparafascicular nucleus, right Substantia nigra, reticular part</t>
  </si>
  <si>
    <t>left Central amygdalar nucleus, left Fundus of striatum, left Intercalated amygdalar nucleus, left Median preoptic nucleus, left Parasubthalamic nucleus, right Dorsal peduncular area, right Main olfactory bulb, right Parasubthalamic nucleus, right Paraventricular hypothalamic nucleus</t>
  </si>
  <si>
    <t>left Caudoputamen, left Central amygdalar nucleus, left Field CA1, left Field CA2, left Fundus of striatum, left Globus pallidus, external segment, left Subthalamic nucleus, right Anterior amygdalar area, right Magnocellular nucleus</t>
  </si>
  <si>
    <t>left Bed nucleus of the anterior commissure, left Fundus of striatum, left Medial preoptic area, left Medial septal complex, left Median preoptic nucleus, right Anterior pretectal nucleus, right Median preoptic nucleus, right Nucleus of the brachium of the inferior colliculus, right Posterior limiting nucleus of the thalamus</t>
  </si>
  <si>
    <t>right Accessory olfactory bulb, right Basomedial amygdalar nucleus, right Locus ceruleus, right Main olfactory bulb, right Piriform-amygdalar area, right Posterior amygdalar nucleus, right Substantia innominata, right Substantia nigra, compact part, right Substantia nigra, reticular part, right Ventral tegmental area</t>
  </si>
  <si>
    <t>left Anteroventral nucleus of thalamus, left Caudoputamen, left Cerebellum, left Fundus of striatum, left Globus pallidus, external segment, left Medial septal complex, right Cerebellum, right Magnocellular nucleus, right Main olfactory bulb, right Substantia nigra, reticular part</t>
  </si>
  <si>
    <t>left Anterior cingulate area, ventral part, left Caudoputamen, left Field CA1, left Field CA2, left Field CA3, left Globus pallidus, external segment, right Anterior amygdalar area, right Field CA1, right Globus pallidus, external segment, right Nucleus of the lateral olfactory tract</t>
  </si>
  <si>
    <t>left Caudoputamen, left Claustrum, left Globus pallidus, external segment, left Interanterodorsal nucleus of the thalamus, left Subparafascicular nucleus, left Subthalamic nucleus, right Anteroventral nucleus of thalamus, right Parasubiculum, right Ventral anterior-lateral complex of the thalamus</t>
  </si>
  <si>
    <t>left Agranular insular area, dorsal part, left Agranular insular area, ventral part, left Anterior olfactory nucleus, left Claustrum, left Medial preoptic nucleus, left Median preoptic nucleus, left Orbital area, lateral part, left Piriform area, left Taenia tecta, dorsal part</t>
  </si>
  <si>
    <t>right Caudoputamen, right Cerebellum, right Field CA2, right Lateral mammillary nucleus, right Posterior complex of the thalamus, right Subiculum, right Substantia nigra, compact part, right Ventral posterior complex of the thalamus, right Ventral tegmental area</t>
  </si>
  <si>
    <t>left Caudoputamen, left Dorsal part of the lateral geniculate complex, right Cerebellum, right Globus pallidus, external segment, right Magnocellular nucleus, right Substantia nigra, compact part, right Substantia nigra, reticular part, right Ventral tegmental area, right Ventral tegmental nucleus</t>
  </si>
  <si>
    <t>left Caudoputamen, left Fundus of striatum, left Globus pallidus, external segment, right Anterior amygdalar area, right Magnocellular nucleus, right Main olfactory bulb, right Substantia nigra, compact part, right Substantia nigra, reticular part, right Ventral tegmental area</t>
  </si>
  <si>
    <t>left Anterior amygdalar area, left Fundus of striatum, left Median preoptic nucleus, left Motor nucleus of trigeminal, left Nucleus of reuniens, left Ventral part of the lateral geniculate complex, left Zona incerta, right Nucleus of reuniens</t>
  </si>
  <si>
    <t>right Anteromedial nucleus, right Anteroventral nucleus of thalamus, right Inferior colliculus, right Nucleus of the lateral lemniscus, right Periventricular hypothalamic nucleus, preoptic part, right Superior colliculus, motor related, right Superior colliculus, sensory related, right Tuberal nucleus</t>
  </si>
  <si>
    <t>left Anterolateral visual area, left Lateral visual area, right Anteromedial nucleus, right Interanteromedial nucleus of the thalamus, right Paraventricular nucleus of the thalamus, right Pontine gray, right Superior colliculus, sensory related, right Superior olivary complex</t>
  </si>
  <si>
    <t>left Anteroventral nucleus of thalamus, right Dorsal peduncular area, right Lateral dorsal nucleus of thalamus, right Locus ceruleus, right Secondary motor area, right Substantia innominata, right Taenia tecta, dorsal part, right Ventrolateral preoptic nucleus</t>
  </si>
  <si>
    <t>left Anterior cingulate area, ventral part, left Parataenial nucleus, right Lateral terminal nucleus of the accessory optic tract, right Parasubiculum, right Pedunculopontine nucleus, right Peripeduncular nucleus, right Pontine reticular nucleus, right Ventral tegmental nucleus</t>
  </si>
  <si>
    <t>left Central amygdalar nucleus, left Fundus of striatum, left Globus pallidus, external segment, left Globus pallidus, internal segment, left Pontine reticular nucleus, caudal part, left Subparafascicular nucleus, left Subthalamic nucleus, right Subparafascicular nucleus</t>
  </si>
  <si>
    <t>left Ectorhinal area, left Fundus of striatum, left Globus pallidus, internal segment, left Median preoptic nucleus, left Nucleus of reuniens, left Parataenial nucleus, left Pontine reticular nucleus, caudal part, left Subthalamic nucleus</t>
  </si>
  <si>
    <t>left Anterolateral visual area, left Lateral visual area, right Anteromedial nucleus, right Pontine gray, right Posterior parietal association areas, right Primary visual area, right Substantia nigra, reticular part, right Superior colliculus, sensory related</t>
  </si>
  <si>
    <t>left Anteroventral nucleus of thalamus, right Anteromedial nucleus, right Anteroventral nucleus of thalamus, right Fundus of striatum, right Paracentral nucleus, right Substantia nigra, compact part, right Substantia nigra, reticular part, right Ventral tegmental area</t>
  </si>
  <si>
    <t>left Anteroventral nucleus of thalamus, right Anteromedial nucleus, right Basomedial amygdalar nucleus, right Interanteromedial nucleus of the thalamus, right Locus ceruleus, right Main olfactory bulb, right Paraventricular nucleus of the thalamus, right Substantia nigra, compact part, right Substantia nigra, reticular part</t>
  </si>
  <si>
    <t>left Anteroventral nucleus of thalamus, left Dorsal auditory area, left Field CA3, left Fundus of striatum, left Parasubthalamic nucleus, left Ventral posterior complex of the thalamus, right Accessory olfactory bulb, right Main olfactory bulb</t>
  </si>
  <si>
    <t>left Pontine reticular nucleus, right Globus pallidus, internal segment, right Oculomotor nucleus, right Olivary pretectal nucleus, right Parafascicular nucleus, right Pedunculopontine nucleus, right Peripeduncular nucleus, right Pontine reticular nucleus</t>
  </si>
  <si>
    <t>left Fundus of striatum, left Parasubthalamic nucleus, right Accessory olfactory bulb, right Main olfactory bulb, right Orbital area, medial part, right Posterior auditory area, right Primary somatosensory area, mouth, right Primary somatosensory area, nose</t>
  </si>
  <si>
    <t>left Barrington's nucleus, left Caudoputamen, left Substantia nigra, compact part, right Anterior cingulate area, ventral part, right Caudoputamen, right Globus pallidus, external segment, right Magnocellular nucleus, right Posterior complex of the thalamus, right Ventral tegmental area</t>
  </si>
  <si>
    <t>left Lateral hypothalamic area, left Nucleus of reuniens, left Peripeduncular nucleus, left Posterior hypothalamic nucleus, left Principal sensory nucleus of the trigeminal, right Lateral hypothalamic area, right Parasubthalamic nucleus</t>
  </si>
  <si>
    <t>left Bed nucleus of the anterior commissure, right Anteromedial nucleus, right Nucleus of the brachium of the inferior colliculus, right Nucleus raphe pontis, right Parasubiculum, right Pontine reticular nucleus, right Substantia nigra, reticular part, right Superior central nucleus raphe</t>
  </si>
  <si>
    <t>left Caudoputamen, left Fundus of striatum, left Medial preoptic area, left Medial septal complex, left Median preoptic nucleus, left Orbital area, lateral part, right Median preoptic nucleus</t>
  </si>
  <si>
    <t>left Field CA1, left Field CA2, left Fundus of striatum, right Anterior amygdalar area, right Cerebellum, right Field CA1, right Substantia nigra, reticular part, right Ventral tegmental area</t>
  </si>
  <si>
    <t>left Anteroventral nucleus of thalamus, left Cuneiform nucleus, left Fundus of striatum, right Anterior amygdalar area, right Main olfactory bulb, right Subparafascicular area, right Taenia tecta, dorsal part</t>
  </si>
  <si>
    <t>left Globus pallidus, internal segment, left Nucleus of reuniens, left Parafascicular nucleus, left Pedunculopontine nucleus, left Rhomboid nucleus, left Zona incerta, right Rhomboid nucleus, right Ventral medial nucleus of the thalamus</t>
  </si>
  <si>
    <t>left Anterior cingulate area, ventral part, left Central lateral nucleus of the thalamus, left Interanterodorsal nucleus of the thalamus, right Interanterodorsal nucleus of the thalamus, right Nucleus of the posterior commissure, right Primary somatosensory area, lower limb, right Ventral medial nucleus of the thalamus</t>
  </si>
  <si>
    <t>left Fundus of striatum, left Medial preoptic area, left Medial septal complex, left Median preoptic nucleus, left Motor nucleus of trigeminal, left Nucleus of reuniens, right Median preoptic nucleus</t>
  </si>
  <si>
    <t>left Claustrum, left Inferior colliculus, left Medial preoptic nucleus, left Median preoptic nucleus, left Primary somatosensory area, mouth, left Primary somatosensory area, nose, right Inferior colliculus</t>
  </si>
  <si>
    <t>right Anterior pretectal nucleus, right Globus pallidus, internal segment, right Nucleus of the optic tract, right Nucleus of the posterior commissure, right Pontine reticular nucleus, right Posterior pretectal nucleus, right Substantia nigra, reticular part</t>
  </si>
  <si>
    <t>left Central lateral nucleus of the thalamus, right Anterior pretectal nucleus, right Anteromedial nucleus, right Anteroventral nucleus of thalamus, right Caudoputamen, right Reticular nucleus of the thalamus, right Substantia nigra, reticular part</t>
  </si>
  <si>
    <t>left Anteroventral nucleus of thalamus, left Globus pallidus, external segment, left Median preoptic nucleus, left Nucleus of reuniens, left Parafascicular nucleus, left Subthalamic nucleus, right Anteromedial nucleus</t>
  </si>
  <si>
    <t>left Field CA1, left Field CA2, left Field CA3, left Fundus of striatum, left Globus pallidus, external segment, left Posterior amygdalar nucleus, right Ventral posterior complex of the thalamus</t>
  </si>
  <si>
    <t>left Posterior parietal association areas, right Anteromedial nucleus, right Anteromedial visual area, right Anteroventral nucleus of thalamus, right Caudoputamen, right Inferior colliculus, right Posterior parietal association areas</t>
  </si>
  <si>
    <t>left Anteroventral nucleus of thalamus, right Anteromedial nucleus, right Anteroventral nucleus of thalamus, right Inferior colliculus, right Interanteromedial nucleus of the thalamus, right Primary somatosensory area, nose, right Superior colliculus, motor related</t>
  </si>
  <si>
    <t>left Subparafascicular area, right Anteromedial nucleus, right Anteroventral nucleus of thalamus, right Dorsal nucleus raphe, right Nucleus of the brachium of the inferior colliculus, right Periaqueductal gray, right Subparafascicular area</t>
  </si>
  <si>
    <t>left Interanterodorsal nucleus of the thalamus, right Anteromedial nucleus, right Nucleus of the brachium of the inferior colliculus, right Pontine reticular nucleus, right Rhomboid nucleus, right Subparafascicular nucleus, right Superior central nucleus raphe</t>
  </si>
  <si>
    <t>left Field CA1, left Field CA2, left Field CA3, right Cerebellum, right Magnocellular nucleus, right Main olfactory bulb, right Ventral tegmental nucleus</t>
  </si>
  <si>
    <t>left Caudoputamen, left Fundus of striatum, left Globus pallidus, external segment, left Oculomotor nucleus, right Anterior amygdalar area, right Globus pallidus, external segment, right Ventral tegmental area</t>
  </si>
  <si>
    <t>left Anterior cingulate area, ventral part, left Interanterodorsal nucleus of the thalamus, left Lateral septal complex, left Parataenial nucleus, right Interanterodorsal nucleus of the thalamus, right Nucleus of the lateral olfactory tract, right Parasubiculum</t>
  </si>
  <si>
    <t>left Globus pallidus, internal segment, left Rhomboid nucleus, left Zona incerta, right Paracentral nucleus, right Rhomboid nucleus, right Triangular nucleus of septum, right Ventral medial nucleus of the thalamus</t>
  </si>
  <si>
    <t>right Basomedial amygdalar nucleus, right Intercalated amygdalar nucleus, right Main olfactory bulb, right Medial amygdalar nucleus, right Oculomotor nucleus, right Posterior amygdalar nucleus, right Posterior auditory area</t>
  </si>
  <si>
    <t>left Caudoputamen, left Pontine reticular nucleus, left Superior central nucleus raphe, right Anterior pretectal nucleus, right Globus pallidus, internal segment, right Parasubiculum, right Ventral anterior-lateral complex of the thalamus</t>
  </si>
  <si>
    <t>Size
(n regions)</t>
  </si>
  <si>
    <t>Associated with sex?</t>
  </si>
  <si>
    <t>Correlated with 4hr ethanol intake? (EtOH ME only)</t>
  </si>
  <si>
    <t>Significant overlap with correlation network modules?</t>
  </si>
  <si>
    <t>Hubs shared with Female Ethanol Network</t>
  </si>
  <si>
    <t>Hubs shared with Male Ethanol Network</t>
  </si>
  <si>
    <t>black</t>
  </si>
  <si>
    <t>blue</t>
  </si>
  <si>
    <t>brown</t>
  </si>
  <si>
    <t>cyan</t>
  </si>
  <si>
    <t>green</t>
  </si>
  <si>
    <t>greenyellow</t>
  </si>
  <si>
    <t>grey</t>
  </si>
  <si>
    <t>lightcyan</t>
  </si>
  <si>
    <t>magenta</t>
  </si>
  <si>
    <t>right Ventral auditory area</t>
  </si>
  <si>
    <t>midnightblue</t>
  </si>
  <si>
    <t>pink</t>
  </si>
  <si>
    <t>purple</t>
  </si>
  <si>
    <t>right Tegmental reticular nucleus</t>
  </si>
  <si>
    <t>red</t>
  </si>
  <si>
    <t>salmon</t>
  </si>
  <si>
    <t>left Ectorhinal area</t>
  </si>
  <si>
    <t>tan</t>
  </si>
  <si>
    <t>turquoise</t>
  </si>
  <si>
    <t>yellow</t>
  </si>
  <si>
    <r>
      <rPr>
        <b/>
        <sz val="11"/>
        <color rgb="FF000000"/>
        <rFont val="Arial"/>
        <family val="2"/>
      </rPr>
      <t xml:space="preserve">Supplemental Table S17: </t>
    </r>
    <r>
      <rPr>
        <sz val="11"/>
        <color rgb="FF000000"/>
        <rFont val="Arial"/>
        <family val="2"/>
      </rPr>
      <t xml:space="preserve">Region traits in WGCNA network. Intramodular connectivity calculated using the function intramodularConnectivity from the WGCNA package (version 1.72-1). Participation Coefficient calculated as (1-(kWithin/kTotal)). Non-hub nodes were classified as ultra-peripheral (P&lt;0.05), peripheral (0.05&lt;P&lt;0.62), non-hub connector (0.62&lt;P&lt;0.80), or non-hub kinless (P&gt;0.80). Hubs, defined as regions with the top 20% of intramodular connectivity, were classified as provincial (P&lt;0.3), connector (0.3&lt;P&lt;0.75), or kinless (P&gt;0.75). </t>
    </r>
  </si>
  <si>
    <t>right Anterior cingulate area, dorsal part</t>
  </si>
  <si>
    <t>left Periaqueductal gray</t>
  </si>
  <si>
    <t>right Medial pretectal area</t>
  </si>
  <si>
    <t>left Medial septal complex</t>
  </si>
  <si>
    <t>left Nucleus of the optic tract</t>
  </si>
  <si>
    <t>right Interanteromedial nucleus of the thalamus</t>
  </si>
  <si>
    <t>right Central medial nucleus of the thalamus</t>
  </si>
  <si>
    <t>right Posterior limiting nucleus of the thalamus</t>
  </si>
  <si>
    <t>left Nucleus accumbens</t>
  </si>
  <si>
    <t>left Nucleus of reuniens</t>
  </si>
  <si>
    <t>right Retrosplenial area, lateral agranular part</t>
  </si>
  <si>
    <t>right Orbital area, medial part</t>
  </si>
  <si>
    <t>right Rhomboid nucleus</t>
  </si>
  <si>
    <t>right Anteroventral nucleus of thalamus</t>
  </si>
  <si>
    <t>right Substantia innominata</t>
  </si>
  <si>
    <t>right Orbital area, ventrolateral part</t>
  </si>
  <si>
    <t>right Central lateral nucleus of the thalamus</t>
  </si>
  <si>
    <t>right Basomedial amygdalar nucleus</t>
  </si>
  <si>
    <t>right Primary somatosensory area, trunk</t>
  </si>
  <si>
    <t>left Subthalamic nucleus</t>
  </si>
  <si>
    <t>left Interanterodorsal nucleus of the thalamus</t>
  </si>
  <si>
    <t>right Anteromedial visual area</t>
  </si>
  <si>
    <t>right Primary motor area</t>
  </si>
  <si>
    <t>right Secondary motor area</t>
  </si>
  <si>
    <t>left Entorhinal area</t>
  </si>
  <si>
    <t>right Frontal pole, cerebral cortex</t>
  </si>
  <si>
    <t>right Substantia nigra, compact part</t>
  </si>
  <si>
    <t>left Dorsal auditory area</t>
  </si>
  <si>
    <t>right Subparafascicular area</t>
  </si>
  <si>
    <t>right Superior central nucleus raphe</t>
  </si>
  <si>
    <t>left Barrington's nucleus</t>
  </si>
  <si>
    <t>right Nucleus of the brachium of the inferior colliculus</t>
  </si>
  <si>
    <t>left Parabrachial nucleus</t>
  </si>
  <si>
    <t>left Ventral part of the lateral geniculate complex</t>
  </si>
  <si>
    <t>right Taenia tecta, dorsal part</t>
  </si>
  <si>
    <t>right Ventral tegmental nucleus</t>
  </si>
  <si>
    <t>right Anterior olfactory nucleus</t>
  </si>
  <si>
    <t>left Tegmental reticular nucleus</t>
  </si>
  <si>
    <t>right Primary somatosensory area, upper limb</t>
  </si>
  <si>
    <t>right Parataenial nucleus</t>
  </si>
  <si>
    <t>right Anterior tegmental nucleus</t>
  </si>
  <si>
    <t>right Laterodorsal tegmental nucleus</t>
  </si>
  <si>
    <t>right Olfactory tubercle</t>
  </si>
  <si>
    <t>left Taenia tecta, dorsal part</t>
  </si>
  <si>
    <t>right Nucleus incertus</t>
  </si>
  <si>
    <t>left Tuberal nucleus</t>
  </si>
  <si>
    <t>left Suprachiasmatic nucleus</t>
  </si>
  <si>
    <t>right Central amygdalar nucleus</t>
  </si>
  <si>
    <t>left Posterior hypothalamic nucleus</t>
  </si>
  <si>
    <t>left Ventral tegmental area</t>
  </si>
  <si>
    <t>right Bed nucleus of the accessory olfactory tract</t>
  </si>
  <si>
    <t>right Medial amygdalar nucleus</t>
  </si>
  <si>
    <t>right Postsubiculum</t>
  </si>
  <si>
    <t>right Primary somatosensory area, unassigned</t>
  </si>
  <si>
    <t>left Retrosplenial area, lateral agranular part</t>
  </si>
  <si>
    <t>left Anteromedial visual area</t>
  </si>
  <si>
    <t>left Retrosplenial area, dorsal part</t>
  </si>
  <si>
    <t>right Primary auditory area</t>
  </si>
  <si>
    <t>left Postsubiculum</t>
  </si>
  <si>
    <t>right Agranular insular area, ventral part</t>
  </si>
  <si>
    <t>left Nucleus of the lateral olfactory tract</t>
  </si>
  <si>
    <t>left Olfactory tubercle</t>
  </si>
  <si>
    <t>left Lateral preoptic area</t>
  </si>
  <si>
    <t>left Bed nuclei of the stria terminalis</t>
  </si>
  <si>
    <t>left Pallidum, caudal region</t>
  </si>
  <si>
    <t>left Postpiriform transition area</t>
  </si>
  <si>
    <t>left Anteromedial nucleus</t>
  </si>
  <si>
    <t>left Suprageniculate nucleus</t>
  </si>
  <si>
    <t>left Rostral linear nucleus raphe</t>
  </si>
  <si>
    <t>left Posterior amygdalar nucleus</t>
  </si>
  <si>
    <t>left Rhomboid nucleus</t>
  </si>
  <si>
    <t>right Medial septal complex</t>
  </si>
  <si>
    <t>right Interfascicular nucleus raphe</t>
  </si>
  <si>
    <t>hypothalamus (0.000420)</t>
  </si>
  <si>
    <t>right Lateral habenula</t>
  </si>
  <si>
    <t>right Medial habenula</t>
  </si>
  <si>
    <t>right Cuneiform nucleus</t>
  </si>
  <si>
    <t>right Posterior amygdalar nucleus</t>
  </si>
  <si>
    <t>right Rostral linear nucleus raphe</t>
  </si>
  <si>
    <t>left Trochlear nucleus</t>
  </si>
  <si>
    <t>left Posterior parietal association areas</t>
  </si>
  <si>
    <t>left posteromedial visual area</t>
  </si>
  <si>
    <t>right Lateral visual area</t>
  </si>
  <si>
    <t>right Anterolateral visual area</t>
  </si>
  <si>
    <t>right Posterior parietal association areas</t>
  </si>
  <si>
    <t>left Primary visual area</t>
  </si>
  <si>
    <t>left Anterolateral visual area</t>
  </si>
  <si>
    <t>left Perirhinal area</t>
  </si>
  <si>
    <t>left Primary somatosensory area, barrel field</t>
  </si>
  <si>
    <t>left Piriform area</t>
  </si>
  <si>
    <t>right Primary visual area</t>
  </si>
  <si>
    <t>left Presubiculum</t>
  </si>
  <si>
    <t>left Lateral visual area</t>
  </si>
  <si>
    <t>left Temporal association areas</t>
  </si>
  <si>
    <t>left Orbital area, lateral part</t>
  </si>
  <si>
    <t>left Orbital area, ventrolateral part</t>
  </si>
  <si>
    <t>left Ventral tegmental nucleus</t>
  </si>
  <si>
    <t>left Ventral posterior complex of the thalamus</t>
  </si>
  <si>
    <t>left Orbital area, medial part</t>
  </si>
  <si>
    <t>left Taenia tecta, ventral part</t>
  </si>
  <si>
    <t>left Medial preoptic area</t>
  </si>
  <si>
    <t>left Peripeduncular nucleus</t>
  </si>
  <si>
    <t>left Substantia nigra, reticular part</t>
  </si>
  <si>
    <t>right Cortical amygdalar area</t>
  </si>
  <si>
    <t>left Substantia nigra, compact part</t>
  </si>
  <si>
    <t>right Temporal association areas</t>
  </si>
  <si>
    <t>left Central medial nucleus of the thalamus</t>
  </si>
  <si>
    <t>right Medial mammillary nucleus</t>
  </si>
  <si>
    <t>left Substantia innominata</t>
  </si>
  <si>
    <t>right Fasciola cinerea</t>
  </si>
  <si>
    <t>left Median preoptic nucleus</t>
  </si>
  <si>
    <t>right Pontine central gray</t>
  </si>
  <si>
    <t>left Pontine central gray</t>
  </si>
  <si>
    <t>hindbrain (3.88e-06)</t>
  </si>
  <si>
    <t>midbrain (5.82e-03)</t>
  </si>
  <si>
    <t>cortical plate (5.82e-03)</t>
  </si>
  <si>
    <t>thalamus (9.51e-04)</t>
  </si>
  <si>
    <t>hypothalamus (2.73e-10)</t>
  </si>
  <si>
    <t>striatum (4.49e-03)</t>
  </si>
  <si>
    <t>cortical subplate (0.0382)</t>
  </si>
  <si>
    <t>hypothalamus (0.000694)</t>
  </si>
  <si>
    <t>cortical subplate (0.000635)</t>
  </si>
  <si>
    <t>striatum (0.0382)</t>
  </si>
  <si>
    <t>cortical plate (0.000461)</t>
  </si>
  <si>
    <t>thalamus (0.0222)</t>
  </si>
  <si>
    <t>Primary Cell Type</t>
  </si>
  <si>
    <t>Correlation Network Hub?</t>
  </si>
  <si>
    <t>Differentially Wired?</t>
  </si>
  <si>
    <t>GABA</t>
  </si>
  <si>
    <t>--</t>
  </si>
  <si>
    <t>Glutamate</t>
  </si>
  <si>
    <t>F Water &gt; F Ethanol</t>
  </si>
  <si>
    <t>M Water &gt; M Ethanol</t>
  </si>
  <si>
    <t>Serotonin</t>
  </si>
  <si>
    <t>Dopamine</t>
  </si>
  <si>
    <t>Mixed (GABA + Glutamate)</t>
  </si>
  <si>
    <t>Male Ethanol (module 2)</t>
  </si>
  <si>
    <t>Female Ethanol (module 4)</t>
  </si>
  <si>
    <t>Female Water (module 2)</t>
  </si>
  <si>
    <t>Male Water (module 1)</t>
  </si>
  <si>
    <t>Female Ethanol (module 5)</t>
  </si>
  <si>
    <t>Male Ethanol (module 4)</t>
  </si>
  <si>
    <t>WGCNA Module Hub?</t>
  </si>
  <si>
    <t>left Anterodorsal nucleus</t>
  </si>
  <si>
    <t>right Dorsal premammillary nucleus</t>
  </si>
  <si>
    <t>left Ventral auditory area</t>
  </si>
  <si>
    <t>left Posterior auditory area</t>
  </si>
  <si>
    <t>left Primary somatosensory area, mouth</t>
  </si>
  <si>
    <t>left Posterolateral visual area</t>
  </si>
  <si>
    <t>left Posterodorsal preoptic nucleus</t>
  </si>
  <si>
    <t>yes (0.017)</t>
  </si>
  <si>
    <t>left (0.0022)</t>
  </si>
  <si>
    <t>Midbrain (0.041)</t>
  </si>
  <si>
    <t>Cortical Plate (0.0054)</t>
  </si>
  <si>
    <t>Cortical Plate (0.017)</t>
  </si>
  <si>
    <t>right (0.0066)</t>
  </si>
  <si>
    <t>Cerebellum (4.6e-02)</t>
  </si>
  <si>
    <t>Cortical Subplate (7.40e-06)</t>
  </si>
  <si>
    <t>Hypothalamus (8.80e-11)</t>
  </si>
  <si>
    <t>Hindbrain (0.0014)</t>
  </si>
  <si>
    <t>Pallidum (0.0063)</t>
  </si>
  <si>
    <t>Hypothalamus (0.00020)</t>
  </si>
  <si>
    <t>Hypothalamus (0.00095)</t>
  </si>
  <si>
    <t>Midbrain (0.028)</t>
  </si>
  <si>
    <t>Hindbrain (0.0023)</t>
  </si>
  <si>
    <t>right (0.018)</t>
  </si>
  <si>
    <t>yes (0.043)</t>
  </si>
  <si>
    <t>yes (0.030)</t>
  </si>
  <si>
    <t>yes (0.031)</t>
  </si>
  <si>
    <t>yes (0.032)</t>
  </si>
  <si>
    <t>yes (0.011)</t>
  </si>
  <si>
    <t>yes (0.019)</t>
  </si>
  <si>
    <t>yes (0.039)</t>
  </si>
  <si>
    <t>yes (0.033)</t>
  </si>
  <si>
    <t>yes (0.0050)</t>
  </si>
  <si>
    <t>yes (0.040)</t>
  </si>
  <si>
    <t>yes (0.025)</t>
  </si>
  <si>
    <t>Cortical Plate (5.92e-14)</t>
  </si>
  <si>
    <t>Hindbrain (1.05e-20)</t>
  </si>
  <si>
    <t>Midbrain (1.88e-09)</t>
  </si>
  <si>
    <t>Cortical Subplate (0.000020)</t>
  </si>
  <si>
    <t>Striatum (0.028)</t>
  </si>
  <si>
    <t>Thalamus (1.43e-11)</t>
  </si>
  <si>
    <t>Cortical Plate (3.39e-10)</t>
  </si>
  <si>
    <t>Hypothalamus (4.84e-09)</t>
  </si>
  <si>
    <t>Hypothalamus (0.0058)</t>
  </si>
  <si>
    <t>Pallidum (0.00070)</t>
  </si>
  <si>
    <t>Hypothalamus (8.13e-07)</t>
  </si>
  <si>
    <t>right (6.92e-11)</t>
  </si>
  <si>
    <t>right (6.33e-10)</t>
  </si>
  <si>
    <t>left (2.36e-05)</t>
  </si>
  <si>
    <t>left (5.47e-06)</t>
  </si>
  <si>
    <t>right (0.00043)</t>
  </si>
  <si>
    <t>left (0.0015)</t>
  </si>
  <si>
    <t>yes (0.047)</t>
  </si>
  <si>
    <t>yes (0.0074)</t>
  </si>
  <si>
    <t>Thalamus (4.20e-09)</t>
  </si>
  <si>
    <t>left (6.87e-06)</t>
  </si>
  <si>
    <t>Hypothalamus (5.41e-15)</t>
  </si>
  <si>
    <t>Thalamus (1.37e-05)</t>
  </si>
  <si>
    <t>Cortical Subplate (2.92e-05)</t>
  </si>
  <si>
    <t>Striatum (4.50e-03)</t>
  </si>
  <si>
    <t>Pallidum (1.63e-05)</t>
  </si>
  <si>
    <t>Striatum (4.25e-04)</t>
  </si>
  <si>
    <t>Cortical Plate (7.43e-19)</t>
  </si>
  <si>
    <t>Hindbrain (2.69e-10)</t>
  </si>
  <si>
    <t>Midbrain (2.46e-05)</t>
  </si>
  <si>
    <t>right (1.35e-07)</t>
  </si>
  <si>
    <t>right (1.14e-05)</t>
  </si>
  <si>
    <t>left (0.0095)</t>
  </si>
  <si>
    <t>left (0.0016)</t>
  </si>
  <si>
    <t>Male Ethanol 1 (2.01e-08)</t>
  </si>
  <si>
    <t>Female Ethanol 1 (5.29e-04) and 11 (0.0091)</t>
  </si>
  <si>
    <t>Female Ethanol 1 (3.70e-03)</t>
  </si>
  <si>
    <t>Male Ethanol 8 (3.49e-06) and 10 (0.028)</t>
  </si>
  <si>
    <t>Female Ethanol 7 (0.00023)</t>
  </si>
  <si>
    <t>Male Ethanol 2 (9.88e-0)</t>
  </si>
  <si>
    <t>Female Ethanol 4 (7.80e-08)</t>
  </si>
  <si>
    <t>Male Ethanol 4 (1.93e-10) and 7 (0.0086)</t>
  </si>
  <si>
    <t>Female Ethanol 1 (1.61e-04)</t>
  </si>
  <si>
    <t>Male Ethanol 2 (5.075e-05)</t>
  </si>
  <si>
    <t>Female Ethanol 2 (2.30e-05)</t>
  </si>
  <si>
    <t>Male Ethanol 2 (9.12e-03) and 7 (0.0037)</t>
  </si>
  <si>
    <t>Female Ethanol 2 (1.13e-02), 5 (0.0022), 6 (0.00084), 7 (0.016), and 8 (0.0025)</t>
  </si>
  <si>
    <t>Female Ethanol 5 (0.0018)</t>
  </si>
  <si>
    <t>Female Ethanol 1 (7.61e-03)</t>
  </si>
  <si>
    <t>Male Ethanol 3 (0.0085) and 4 (4.80e-03)</t>
  </si>
  <si>
    <t>Male Ethanol 2 (8.92e-08) and 7 (0.014)</t>
  </si>
  <si>
    <t>Female Ethanol 5 (0.000013) and 9 (0.016)</t>
  </si>
  <si>
    <t>Male Ethanol 8 (2.97e-05)</t>
  </si>
  <si>
    <t>Female Ethanol 4 (1.60e-12)</t>
  </si>
  <si>
    <t>Male Ethanol 1 (4.24e-02)</t>
  </si>
  <si>
    <t>Female Ethanol 4 (1.82e-08)</t>
  </si>
  <si>
    <t>Female Ethanol 3 (0.0045) and 6 (0.050)</t>
  </si>
  <si>
    <t>Male Ethanol 2 (1.48e-07) and 5 (0.0076)</t>
  </si>
  <si>
    <t>Male Ethanol 1 (2.22e-16)</t>
  </si>
  <si>
    <t>Female Ethanol 1 (6.093e-12)</t>
  </si>
  <si>
    <t>Male Ethanol 10 (0.00016) and 11 (0.014)</t>
  </si>
  <si>
    <t>Female Ethanol 4 (4.60e-09)</t>
  </si>
  <si>
    <t>Male Ethanol 3 (0.00064), 4 (3.12e-02),and 9 (0.045)</t>
  </si>
  <si>
    <t>left Lateral visual area, left Ventral part of the lateral geniculate complex</t>
  </si>
  <si>
    <t>left Primary auditory area, left Ventral auditory area</t>
  </si>
  <si>
    <t>left Primary auditory area, left Temporal association areas</t>
  </si>
  <si>
    <t>left Anteromedial visual area, left posteromedial visual area</t>
  </si>
  <si>
    <t>left Lateral posterior nucleus of the thalamus, left Medial amygdalar nucleus</t>
  </si>
  <si>
    <t>left Midbrain reticular nucleus, retrorubral area, right Rhomboid nucleus</t>
  </si>
  <si>
    <t>right Supratrigeminal nucleus</t>
  </si>
  <si>
    <t>right Medial group of the dorsal thalamus, right Paraventricular nucleus of the thalamus</t>
  </si>
  <si>
    <t>right Caudoputamen, right Field CA3</t>
  </si>
  <si>
    <t>right Medial septal complex, right Rhomboid nucleus</t>
  </si>
  <si>
    <t>left Primary auditory area</t>
  </si>
  <si>
    <t>left Parafascicular nucleus, right Rhomboid nucleus</t>
  </si>
  <si>
    <t>left Locus ceruleus, right Supratrigeminal nucleus</t>
  </si>
  <si>
    <t>right Caudoputamen, right Dentate gyrus</t>
  </si>
  <si>
    <t>right Anterior olfactory nucleus, right Interanterodorsal nucleus of the thalamus</t>
  </si>
  <si>
    <t>left Midbrain reticular nucleus, retrorubral area, right Medial preoptic nucleus</t>
  </si>
  <si>
    <t>left Locus ceruleus</t>
  </si>
  <si>
    <t>right Nucleus raphe pontis, right Posterodorsal preoptic nucleus</t>
  </si>
  <si>
    <t>right Anterior tegmental nucleus, right Parabrachial nucleus</t>
  </si>
  <si>
    <t>right Dentate gyrus, right Olfactory tubercle</t>
  </si>
  <si>
    <t>right Medial group of the dorsal thalamus, right Midbrain reticular nucleus</t>
  </si>
  <si>
    <t>right Bed nuclei of the stria terminalis, right Caudoputamen, right Pallidum, caudal region</t>
  </si>
  <si>
    <t>Correlated with 4 day ethanol intake? (EtOH ME only)</t>
  </si>
  <si>
    <t>left Globus pallidus, external segment, right Substantia nigra, compact part, 
right Substantia nigra, reticular part, right Ventral tegmental area</t>
  </si>
  <si>
    <t>right Central medial nucleus of the thalamus, right Medial group of the dorsal thalamus, 
right Rhomboid nucleus</t>
  </si>
  <si>
    <t>left Subparafascicular area, right Medial group of the dorsal thalamus, 
right Posterior hypothalamic nucleus</t>
  </si>
  <si>
    <t>left Taenia tecta, dorsal part, right Interanterodorsal nucleus of the thalamus, 
right Paraventricular nucleus of the thalamus, right Postpiriform transition area, 
right Tegmental reticular nucleus</t>
  </si>
  <si>
    <t>left Dorsal nucleus raphe, right Anteroventral nucleus of thalamus, right Edinger-Westphal nucleus, right Principal sensory nucleus of the trigeminal,
 right Supratrigeminal nucleus</t>
  </si>
  <si>
    <t>right Anteromedial nucleus, right Field CA1, right Field CA2, right Field CA3, 
right Principal sensory nucleus of the trigeminal, right Triangular nucleus of septum</t>
  </si>
  <si>
    <t>left Posterior limiting nucleus of the thalamus, left Red nucleus, 
left Ventral tegmental area, right Anterior tegmental nucleus,
 right Laterodorsal tegmental nucleus, right Pontine central gray, 
right Ventral tegmental nucleus</t>
  </si>
  <si>
    <t>left Accessory olfactory bulb, left Agranular insular area, ventral part, 
left Paracentral nucleus</t>
  </si>
  <si>
    <t>left Medial geniculate complex, left Primary somatosensory area, upper limb, 
left Ventral posterior complex of the thalamus, right Zona incerta</t>
  </si>
  <si>
    <t>left Medial geniculate complex, left Ventral posterior complex of the thalamus, 
left Ventral tegmental nucleus, right Zona incerta</t>
  </si>
  <si>
    <t>left Agranular insular area, posterior part, left Medial amygdalar nucleus, 
left Perirhinal area, left Piriform area</t>
  </si>
  <si>
    <t>left Inferior colliculus, left Lateral visual area, left Posterior auditory area, 
left Primary auditory area, left Rostral linear nucleus raphe</t>
  </si>
  <si>
    <t>left Anteromedial visual area, left posteromedial visual area, left Postsubiculum, 
left Primary visual area, left Retrosplenial area, dorsal part, 
left Retrosplenial area, lateral agranular part, right Anterolateral visual area, 
right Lateral visual area</t>
  </si>
  <si>
    <t>Overlap with other modules?</t>
  </si>
  <si>
    <t>Female Ethanol 3 (0.035)</t>
  </si>
  <si>
    <t>Female Ethanol 7 (0.026)</t>
  </si>
  <si>
    <t>Female Ethanol 11 (0.0083)</t>
  </si>
  <si>
    <t>Male Ethanol 11 (0.0083)</t>
  </si>
  <si>
    <t>Male Ethanol 8 (0.026)</t>
  </si>
  <si>
    <t>Male Water 1 (0.0014)</t>
  </si>
  <si>
    <t>Male Water 2 (0.0015)</t>
  </si>
  <si>
    <t>Male Ethanol 1 (0.0014)</t>
  </si>
  <si>
    <t>Male Ethanol 2 (0.0015)</t>
  </si>
  <si>
    <t>Female Water 8 (0.015)</t>
  </si>
  <si>
    <t>Female Water 8 (0.047)</t>
  </si>
  <si>
    <t>Female Water 1 (0.0034)</t>
  </si>
  <si>
    <t>Female Water 9 (0.031)</t>
  </si>
  <si>
    <t>Male Water 3 (0.015)</t>
  </si>
  <si>
    <t>Male Water 4 (0.047)</t>
  </si>
  <si>
    <t>Male Water 9 (0.031)</t>
  </si>
  <si>
    <t>Male Water 5 (0.0034)</t>
  </si>
  <si>
    <t>Female Water 6 (0.0062)</t>
  </si>
  <si>
    <t>Female Water 3 (7.66e-09)</t>
  </si>
  <si>
    <t>Female Water 2 (7.61e-09)</t>
  </si>
  <si>
    <t>Male Water 2 (7.67e-09)</t>
  </si>
  <si>
    <t>Female Ethanol 4 (1.30e-05)</t>
  </si>
  <si>
    <t>Female Ethanol 8 (0.027)</t>
  </si>
  <si>
    <t>Female Ethanol 5 (3.94e-06)</t>
  </si>
  <si>
    <t>Female Ethanol 4 (0.0062)</t>
  </si>
  <si>
    <t>Male Water 1 (7.61e-09)</t>
  </si>
  <si>
    <t>Female Ethanol 1 (1.030e-10)</t>
  </si>
  <si>
    <t>Female Ethanol 1 (1.36e-05)</t>
  </si>
  <si>
    <t>Female Ethanol 5 (6.18e-06)</t>
  </si>
  <si>
    <t>Female Water 3 (0.027)</t>
  </si>
  <si>
    <t>Male Ethanol 2 (6.18e-06)</t>
  </si>
  <si>
    <t>Female Water 8 (3.94e-06)</t>
  </si>
  <si>
    <t>Female Water 4 (1.30e-05)</t>
  </si>
  <si>
    <t>Male Ethanol 5 (0.035)</t>
  </si>
  <si>
    <t>Male Ethanol 1 (1.36e-05)</t>
  </si>
  <si>
    <t>Female Water 2 (1.030e-10)</t>
  </si>
  <si>
    <r>
      <t xml:space="preserve">Supplemental Table S14: Male network differential wiring. </t>
    </r>
    <r>
      <rPr>
        <sz val="11"/>
        <color rgb="FF000000"/>
        <rFont val="Arial"/>
        <family val="2"/>
      </rPr>
      <t xml:space="preserve">Differentially wired regions have significant changes in correlation value of </t>
    </r>
    <r>
      <rPr>
        <u/>
        <sz val="11"/>
        <color rgb="FF000000"/>
        <rFont val="Arial"/>
        <family val="2"/>
      </rPr>
      <t>&gt;</t>
    </r>
    <r>
      <rPr>
        <sz val="11"/>
        <color rgb="FF000000"/>
        <rFont val="Arial"/>
        <family val="2"/>
      </rPr>
      <t>0.5 R between the male ethanol and male water correlation networks. Water &gt; Ethanol denotes that the differentially wired region is has larger correlation values in the male water network. Connecting regions are the regions differentially wired between networks. Bolded regions denotes differentially wired regions that are also regions with differential c-Fos expression. All p-values are fdr corrected.</t>
    </r>
  </si>
  <si>
    <r>
      <rPr>
        <b/>
        <sz val="11"/>
        <color rgb="FF000000"/>
        <rFont val="Arial"/>
        <family val="2"/>
      </rPr>
      <t xml:space="preserve">Supplemental Table S3: </t>
    </r>
    <r>
      <rPr>
        <sz val="11"/>
        <color rgb="FF000000"/>
        <rFont val="Arial"/>
        <family val="2"/>
      </rPr>
      <t>c-Fos density differential expression results. Comparison of square root normalized c-Fos cell density between sex and fluid groups.</t>
    </r>
  </si>
  <si>
    <r>
      <rPr>
        <b/>
        <sz val="11"/>
        <color rgb="FF000000"/>
        <rFont val="Arial"/>
        <family val="2"/>
      </rPr>
      <t xml:space="preserve">Supplemental Table S5: </t>
    </r>
    <r>
      <rPr>
        <sz val="11"/>
        <color rgb="FF000000"/>
        <rFont val="Arial"/>
        <family val="2"/>
      </rPr>
      <t>c-Fos+GFP colocalization differential expression results. Comparison of square-root normalized c-Fos+GFP cell density between sex and fluid groups.</t>
    </r>
  </si>
  <si>
    <r>
      <rPr>
        <b/>
        <sz val="11"/>
        <color rgb="FF000000"/>
        <rFont val="Arial"/>
        <family val="2"/>
      </rPr>
      <t xml:space="preserve">Supplemental Table S6: </t>
    </r>
    <r>
      <rPr>
        <sz val="11"/>
        <color rgb="FF000000"/>
        <rFont val="Arial"/>
        <family val="2"/>
      </rPr>
      <t xml:space="preserve">Characterization of Male Water c-Fos correlation network. Overrepresentation determined by a Fisher's exact test. Hubs are regions in the top 20% of intramodular connectivity. All p-values are fdr corrected. Bolded regions denotes hubs that are also regions with differential c-Fos expression. </t>
    </r>
  </si>
  <si>
    <r>
      <rPr>
        <b/>
        <sz val="11"/>
        <color rgb="FF000000"/>
        <rFont val="Arial"/>
        <family val="2"/>
      </rPr>
      <t xml:space="preserve">Supplemental Table S8: </t>
    </r>
    <r>
      <rPr>
        <sz val="11"/>
        <color rgb="FF000000"/>
        <rFont val="Arial"/>
        <family val="2"/>
      </rPr>
      <t xml:space="preserve">Characterization of Female Water c-Fos correlation network. Overrepresentation determined by a Fisher's exact test. Hubs are regions in the top 20% of intramodular connectivity. All p-values are fdr corrected. Bolded regions denotes hubs that are also regions with differential c-Fos expression. </t>
    </r>
  </si>
  <si>
    <r>
      <rPr>
        <b/>
        <sz val="11"/>
        <color rgb="FF000000"/>
        <rFont val="Arial"/>
        <family val="2"/>
      </rPr>
      <t xml:space="preserve">Supplemental Table S10: </t>
    </r>
    <r>
      <rPr>
        <sz val="11"/>
        <color rgb="FF000000"/>
        <rFont val="Arial"/>
        <family val="2"/>
      </rPr>
      <t xml:space="preserve">Characterization of Male Ethanol c-Fos correlation network. Overrepresentation determined by a Fisher's exact test. Hubs are regions in the top 20% of intramodular connectivity. All p-values are fdr corrected. Bolded regions denotes hubs that are also regions with differential c-Fos expression. Italicized regions denote hubs that are unique to the male ethanol network. </t>
    </r>
  </si>
  <si>
    <r>
      <rPr>
        <b/>
        <sz val="11"/>
        <color rgb="FF000000"/>
        <rFont val="Arial"/>
        <family val="2"/>
      </rPr>
      <t xml:space="preserve">Supplemental Table S12: </t>
    </r>
    <r>
      <rPr>
        <sz val="11"/>
        <color rgb="FF000000"/>
        <rFont val="Arial"/>
        <family val="2"/>
      </rPr>
      <t xml:space="preserve">Characterization of Female Ethanol c-Fos correlation network. Overrepresentation determined by a Fisher's exact test. Hubs are regions in the top 20% of intramodular connectivity. All p-values are fdr corrected. Bolded regions denotes hubs that are also regions with differential c-Fos expression. Italicized regions denote hubs that are unique to the female ethanol network. </t>
    </r>
  </si>
  <si>
    <r>
      <t>Supplemental Table S15: Female network differential wiring.</t>
    </r>
    <r>
      <rPr>
        <sz val="11"/>
        <color rgb="FF000000"/>
        <rFont val="Arial"/>
        <family val="2"/>
      </rPr>
      <t xml:space="preserve"> Differentially wired regions have significant changes in correlation value of</t>
    </r>
    <r>
      <rPr>
        <u/>
        <sz val="11"/>
        <color rgb="FF000000"/>
        <rFont val="Arial"/>
        <family val="2"/>
      </rPr>
      <t xml:space="preserve"> &gt;</t>
    </r>
    <r>
      <rPr>
        <sz val="11"/>
        <color rgb="FF000000"/>
        <rFont val="Arial"/>
        <family val="2"/>
      </rPr>
      <t xml:space="preserve">0.5 R between the female ethanol and female water correlation networks. Water &gt; Ethanol denotes that the differentially wired region is has larger correlation values in the female water network. Ethanol &gt; Water denotes that the differentially wired region is has larger correlation values in the female ethanol network. Connecting regions are the regions differentially wired between networks. Bolded regions denotes differentially wired regions that are also regions with differential c-Fos expression. All p-values are fdr corrected. </t>
    </r>
  </si>
  <si>
    <r>
      <rPr>
        <b/>
        <sz val="11"/>
        <color rgb="FF000000"/>
        <rFont val="Arial"/>
        <family val="2"/>
      </rPr>
      <t xml:space="preserve">Supplemental Table S16: </t>
    </r>
    <r>
      <rPr>
        <sz val="11"/>
        <color rgb="FF000000"/>
        <rFont val="Arial"/>
        <family val="2"/>
      </rPr>
      <t xml:space="preserve">Characterization of WGCNA network. Associations between module and sex, fluid, and sex by fluid interaction determined through 2-way ANOVA. Overrepresentation and overlap with correlation network modules determined by a Fisher's exact test. Hubs are regions in the top 20% of intramodular connectivity. All p-values are fdr corrected. Bolded regions denotes hubs that are regions with differential c-Fos expression. Italics denote hubs unique to the WGCNA network.  ME = Module Eigenregions. </t>
    </r>
  </si>
  <si>
    <r>
      <rPr>
        <b/>
        <sz val="11"/>
        <color theme="1"/>
        <rFont val="Arial"/>
        <family val="2"/>
      </rPr>
      <t>Supplemental Table S18:</t>
    </r>
    <r>
      <rPr>
        <sz val="11"/>
        <color theme="1"/>
        <rFont val="Arial"/>
        <family val="2"/>
      </rPr>
      <t xml:space="preserve"> Summary of the 14 regions with both greater c-Fos expression and c-Fos+GFP colocalization in female relative to male ethanol drinking mi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30">
    <font>
      <sz val="12"/>
      <color theme="1"/>
      <name val="Calibri"/>
      <family val="2"/>
      <scheme val="minor"/>
    </font>
    <font>
      <sz val="12"/>
      <color rgb="FF000000"/>
      <name val="Arial"/>
      <family val="2"/>
    </font>
    <font>
      <sz val="12"/>
      <color theme="1"/>
      <name val="Arial"/>
      <family val="2"/>
    </font>
    <font>
      <sz val="11"/>
      <color rgb="FF000000"/>
      <name val="Lucida Grande"/>
      <family val="2"/>
    </font>
    <font>
      <i/>
      <sz val="12"/>
      <color theme="1"/>
      <name val="Calibri"/>
      <family val="2"/>
      <scheme val="minor"/>
    </font>
    <font>
      <sz val="12"/>
      <color theme="1"/>
      <name val="Calibri"/>
      <family val="2"/>
    </font>
    <font>
      <sz val="12"/>
      <color rgb="FF000000"/>
      <name val="Calibri"/>
      <family val="2"/>
      <scheme val="minor"/>
    </font>
    <font>
      <b/>
      <sz val="12"/>
      <color theme="1"/>
      <name val="Arial"/>
      <family val="2"/>
    </font>
    <font>
      <sz val="12"/>
      <color rgb="FF000000"/>
      <name val="Calibri"/>
      <family val="2"/>
    </font>
    <font>
      <b/>
      <sz val="11"/>
      <color rgb="FF000000"/>
      <name val="Lucida Grande"/>
      <family val="2"/>
    </font>
    <font>
      <sz val="11"/>
      <color rgb="FF000000"/>
      <name val="Arial"/>
      <family val="2"/>
    </font>
    <font>
      <b/>
      <sz val="11"/>
      <color rgb="FF000000"/>
      <name val="Arial"/>
      <family val="2"/>
    </font>
    <font>
      <b/>
      <sz val="12"/>
      <color theme="1"/>
      <name val="Calibri"/>
      <family val="2"/>
      <scheme val="minor"/>
    </font>
    <font>
      <sz val="11"/>
      <color theme="1"/>
      <name val="Lucida Grande"/>
      <family val="2"/>
    </font>
    <font>
      <sz val="11"/>
      <color theme="1"/>
      <name val="Arial"/>
      <family val="2"/>
    </font>
    <font>
      <sz val="11"/>
      <color theme="1"/>
      <name val="Calibri"/>
      <family val="2"/>
      <scheme val="minor"/>
    </font>
    <font>
      <b/>
      <sz val="11"/>
      <color theme="1"/>
      <name val="Arial"/>
      <family val="2"/>
    </font>
    <font>
      <sz val="11"/>
      <color theme="1"/>
      <name val="Arial"/>
      <family val="2"/>
    </font>
    <font>
      <sz val="11"/>
      <color rgb="FF000000"/>
      <name val="Arial"/>
      <family val="2"/>
    </font>
    <font>
      <b/>
      <sz val="11"/>
      <color rgb="FF000000"/>
      <name val="Arial"/>
      <family val="2"/>
    </font>
    <font>
      <b/>
      <sz val="11"/>
      <color theme="1"/>
      <name val="Arial"/>
      <family val="2"/>
    </font>
    <font>
      <b/>
      <i/>
      <sz val="11"/>
      <color theme="1"/>
      <name val="Arial"/>
      <family val="2"/>
    </font>
    <font>
      <b/>
      <sz val="11"/>
      <color theme="1"/>
      <name val="Calibri"/>
      <family val="2"/>
      <scheme val="minor"/>
    </font>
    <font>
      <u/>
      <sz val="11"/>
      <color rgb="FF000000"/>
      <name val="Arial"/>
      <family val="2"/>
    </font>
    <font>
      <b/>
      <i/>
      <sz val="11"/>
      <color rgb="FF000000"/>
      <name val="Arial"/>
      <family val="2"/>
    </font>
    <font>
      <i/>
      <sz val="11"/>
      <color rgb="FF000000"/>
      <name val="Arial"/>
      <family val="2"/>
    </font>
    <font>
      <i/>
      <sz val="11"/>
      <color theme="1"/>
      <name val="Arial"/>
      <family val="2"/>
    </font>
    <font>
      <b/>
      <sz val="11"/>
      <color rgb="FF000000"/>
      <name val="DejaVu Sans"/>
      <charset val="1"/>
    </font>
    <font>
      <sz val="11"/>
      <color rgb="FF000000"/>
      <name val="DejaVu Sans"/>
      <charset val="1"/>
    </font>
    <font>
      <i/>
      <sz val="11"/>
      <color rgb="FF000000"/>
      <name val="Arial"/>
      <family val="2"/>
    </font>
  </fonts>
  <fills count="4">
    <fill>
      <patternFill patternType="none"/>
    </fill>
    <fill>
      <patternFill patternType="gray125"/>
    </fill>
    <fill>
      <patternFill patternType="solid">
        <fgColor rgb="FFF4F8F9"/>
        <bgColor indexed="64"/>
      </patternFill>
    </fill>
    <fill>
      <patternFill patternType="solid">
        <fgColor rgb="FFFFFFFF"/>
        <bgColor indexed="64"/>
      </patternFill>
    </fill>
  </fills>
  <borders count="2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top/>
      <bottom style="thin">
        <color indexed="64"/>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top style="thin">
        <color rgb="FF000000"/>
      </top>
      <bottom/>
      <diagonal/>
    </border>
    <border>
      <left/>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right style="thin">
        <color rgb="FFD6DADC"/>
      </right>
      <top/>
      <bottom style="thin">
        <color rgb="FFD6DADC"/>
      </bottom>
      <diagonal/>
    </border>
    <border>
      <left/>
      <right/>
      <top/>
      <bottom style="thin">
        <color indexed="64"/>
      </bottom>
      <diagonal/>
    </border>
    <border>
      <left/>
      <right/>
      <top/>
      <bottom style="thin">
        <color rgb="FF000000"/>
      </bottom>
      <diagonal/>
    </border>
    <border>
      <left/>
      <right style="thin">
        <color indexed="64"/>
      </right>
      <top/>
      <bottom style="thin">
        <color indexed="64"/>
      </bottom>
      <diagonal/>
    </border>
    <border>
      <left/>
      <right/>
      <top style="thin">
        <color indexed="64"/>
      </top>
      <bottom/>
      <diagonal/>
    </border>
    <border>
      <left style="thin">
        <color rgb="FF000000"/>
      </left>
      <right style="thin">
        <color rgb="FF000000"/>
      </right>
      <top/>
      <bottom/>
      <diagonal/>
    </border>
    <border>
      <left style="thin">
        <color indexed="64"/>
      </left>
      <right/>
      <top/>
      <bottom/>
      <diagonal/>
    </border>
    <border>
      <left style="thin">
        <color indexed="64"/>
      </left>
      <right style="thin">
        <color indexed="64"/>
      </right>
      <top/>
      <bottom/>
      <diagonal/>
    </border>
    <border>
      <left/>
      <right style="thin">
        <color rgb="FF000000"/>
      </right>
      <top style="thin">
        <color rgb="FF000000"/>
      </top>
      <bottom/>
      <diagonal/>
    </border>
  </borders>
  <cellStyleXfs count="1">
    <xf numFmtId="0" fontId="0" fillId="0" borderId="0"/>
  </cellStyleXfs>
  <cellXfs count="235">
    <xf numFmtId="0" fontId="0" fillId="0" borderId="0" xfId="0"/>
    <xf numFmtId="0" fontId="4" fillId="0" borderId="0" xfId="0" applyFont="1"/>
    <xf numFmtId="0" fontId="6" fillId="0" borderId="0" xfId="0" applyFont="1"/>
    <xf numFmtId="0" fontId="5" fillId="0" borderId="0" xfId="0" applyFont="1"/>
    <xf numFmtId="0" fontId="3" fillId="0" borderId="0" xfId="0" applyFont="1"/>
    <xf numFmtId="165" fontId="8" fillId="0" borderId="1" xfId="0" applyNumberFormat="1" applyFont="1" applyBorder="1" applyAlignment="1">
      <alignment wrapText="1"/>
    </xf>
    <xf numFmtId="2" fontId="0" fillId="0" borderId="0" xfId="0" applyNumberFormat="1"/>
    <xf numFmtId="0" fontId="1" fillId="0" borderId="0" xfId="0" applyFont="1" applyAlignment="1">
      <alignment horizontal="right" vertical="center"/>
    </xf>
    <xf numFmtId="0" fontId="4" fillId="0" borderId="0" xfId="0" applyFont="1" applyAlignment="1">
      <alignment vertical="center"/>
    </xf>
    <xf numFmtId="0" fontId="0" fillId="0" borderId="0" xfId="0" applyAlignment="1">
      <alignment vertical="center"/>
    </xf>
    <xf numFmtId="0" fontId="9" fillId="0" borderId="0" xfId="0" applyFont="1"/>
    <xf numFmtId="0" fontId="13" fillId="0" borderId="0" xfId="0" applyFont="1"/>
    <xf numFmtId="0" fontId="14" fillId="0" borderId="0" xfId="0" applyFont="1" applyAlignment="1">
      <alignment vertical="top" wrapText="1"/>
    </xf>
    <xf numFmtId="0" fontId="14" fillId="0" borderId="0" xfId="0" applyFont="1"/>
    <xf numFmtId="0" fontId="15" fillId="0" borderId="0" xfId="0" applyFont="1"/>
    <xf numFmtId="0" fontId="15" fillId="0" borderId="0" xfId="0" applyFont="1" applyAlignment="1">
      <alignment vertical="center"/>
    </xf>
    <xf numFmtId="0" fontId="7" fillId="0" borderId="0" xfId="0" applyFont="1" applyAlignment="1">
      <alignment vertical="center"/>
    </xf>
    <xf numFmtId="0" fontId="16" fillId="0" borderId="1" xfId="0" applyFont="1" applyBorder="1" applyAlignment="1">
      <alignment horizontal="left" vertical="center"/>
    </xf>
    <xf numFmtId="0" fontId="16" fillId="0" borderId="1" xfId="0" applyFont="1" applyBorder="1" applyAlignment="1">
      <alignment horizontal="left" vertical="center" wrapText="1"/>
    </xf>
    <xf numFmtId="0" fontId="14" fillId="0" borderId="1" xfId="0" applyFont="1" applyBorder="1" applyAlignment="1">
      <alignment vertical="center"/>
    </xf>
    <xf numFmtId="0" fontId="14" fillId="0" borderId="1" xfId="0" applyFont="1" applyBorder="1" applyAlignment="1">
      <alignment vertical="center" wrapText="1"/>
    </xf>
    <xf numFmtId="0" fontId="14" fillId="0" borderId="1" xfId="0" applyFont="1" applyBorder="1" applyAlignment="1">
      <alignment vertical="top" wrapText="1"/>
    </xf>
    <xf numFmtId="0" fontId="10" fillId="0" borderId="1" xfId="0" applyFont="1" applyBorder="1"/>
    <xf numFmtId="0" fontId="14" fillId="0" borderId="1" xfId="0" applyFont="1" applyBorder="1"/>
    <xf numFmtId="0" fontId="0" fillId="0" borderId="1" xfId="0" applyBorder="1"/>
    <xf numFmtId="0" fontId="10" fillId="0" borderId="1" xfId="0" applyFont="1" applyBorder="1" applyAlignment="1">
      <alignment vertical="top"/>
    </xf>
    <xf numFmtId="0" fontId="14" fillId="0" borderId="1" xfId="0" applyFont="1" applyBorder="1" applyAlignment="1">
      <alignment vertical="top"/>
    </xf>
    <xf numFmtId="0" fontId="10" fillId="0" borderId="1" xfId="0" applyFont="1" applyBorder="1" applyAlignment="1">
      <alignment vertical="center"/>
    </xf>
    <xf numFmtId="0" fontId="11" fillId="0" borderId="1" xfId="0" applyFont="1" applyBorder="1" applyAlignment="1">
      <alignment vertical="top"/>
    </xf>
    <xf numFmtId="0" fontId="10" fillId="0" borderId="1" xfId="0" applyFont="1" applyBorder="1" applyAlignment="1">
      <alignment vertical="center" wrapText="1"/>
    </xf>
    <xf numFmtId="0" fontId="12" fillId="0" borderId="0" xfId="0" applyFont="1"/>
    <xf numFmtId="0" fontId="22" fillId="0" borderId="0" xfId="0" applyFont="1"/>
    <xf numFmtId="0" fontId="18" fillId="0" borderId="5" xfId="0" applyFont="1" applyBorder="1"/>
    <xf numFmtId="11" fontId="18" fillId="0" borderId="5" xfId="0" applyNumberFormat="1" applyFont="1" applyBorder="1"/>
    <xf numFmtId="2" fontId="18" fillId="0" borderId="5" xfId="0" applyNumberFormat="1" applyFont="1" applyBorder="1"/>
    <xf numFmtId="165" fontId="17" fillId="0" borderId="5" xfId="0" applyNumberFormat="1" applyFont="1" applyBorder="1"/>
    <xf numFmtId="164" fontId="18" fillId="0" borderId="5" xfId="0" applyNumberFormat="1" applyFont="1" applyBorder="1"/>
    <xf numFmtId="2" fontId="17" fillId="0" borderId="5" xfId="0" applyNumberFormat="1" applyFont="1" applyBorder="1"/>
    <xf numFmtId="0" fontId="11" fillId="0" borderId="1" xfId="0" applyFont="1" applyBorder="1" applyAlignment="1">
      <alignment vertical="center"/>
    </xf>
    <xf numFmtId="0" fontId="11" fillId="0" borderId="1" xfId="0" applyFont="1" applyBorder="1" applyAlignment="1">
      <alignment vertical="center" wrapText="1"/>
    </xf>
    <xf numFmtId="0" fontId="17" fillId="0" borderId="0" xfId="0" applyFont="1"/>
    <xf numFmtId="0" fontId="0" fillId="0" borderId="0" xfId="0" applyAlignment="1">
      <alignment horizontal="left"/>
    </xf>
    <xf numFmtId="0" fontId="26" fillId="0" borderId="1" xfId="0" applyFont="1" applyBorder="1" applyAlignment="1">
      <alignment vertical="top" wrapText="1"/>
    </xf>
    <xf numFmtId="0" fontId="26" fillId="0" borderId="1" xfId="0" applyFont="1" applyBorder="1" applyAlignment="1">
      <alignment vertical="top"/>
    </xf>
    <xf numFmtId="0" fontId="19" fillId="0" borderId="5" xfId="0" applyFont="1" applyBorder="1" applyAlignment="1">
      <alignment vertical="center"/>
    </xf>
    <xf numFmtId="0" fontId="22" fillId="0" borderId="0" xfId="0" applyFont="1" applyAlignment="1">
      <alignment vertical="center"/>
    </xf>
    <xf numFmtId="0" fontId="12" fillId="0" borderId="0" xfId="0" applyFont="1" applyAlignment="1">
      <alignment vertical="center"/>
    </xf>
    <xf numFmtId="0" fontId="20" fillId="0" borderId="5" xfId="0" applyFont="1" applyBorder="1" applyAlignment="1">
      <alignment horizontal="center" vertical="center"/>
    </xf>
    <xf numFmtId="49" fontId="21" fillId="0" borderId="5" xfId="0" applyNumberFormat="1" applyFont="1" applyBorder="1" applyAlignment="1">
      <alignment horizontal="center" vertical="center"/>
    </xf>
    <xf numFmtId="0" fontId="10" fillId="0" borderId="2" xfId="0" applyFont="1" applyBorder="1"/>
    <xf numFmtId="0" fontId="11" fillId="0" borderId="20" xfId="0" applyFont="1" applyBorder="1"/>
    <xf numFmtId="0" fontId="11" fillId="0" borderId="14" xfId="0" applyFont="1" applyBorder="1"/>
    <xf numFmtId="0" fontId="11" fillId="0" borderId="1" xfId="0" applyFont="1" applyBorder="1" applyAlignment="1">
      <alignment horizontal="center" vertical="center" wrapText="1" readingOrder="1"/>
    </xf>
    <xf numFmtId="0" fontId="11" fillId="0" borderId="3" xfId="0" applyFont="1" applyBorder="1" applyAlignment="1">
      <alignment horizontal="center" vertical="center" wrapText="1" readingOrder="1"/>
    </xf>
    <xf numFmtId="0" fontId="11" fillId="0" borderId="5" xfId="0" applyFont="1" applyBorder="1" applyAlignment="1">
      <alignment horizontal="center" vertical="center" wrapText="1" readingOrder="1"/>
    </xf>
    <xf numFmtId="0" fontId="11" fillId="0" borderId="5" xfId="0" applyFont="1" applyBorder="1" applyAlignment="1">
      <alignment horizontal="center" vertical="center" readingOrder="1"/>
    </xf>
    <xf numFmtId="0" fontId="10" fillId="0" borderId="1" xfId="0" applyFont="1" applyBorder="1" applyAlignment="1">
      <alignment horizontal="left" vertical="top" wrapText="1" readingOrder="1"/>
    </xf>
    <xf numFmtId="164" fontId="10" fillId="0" borderId="1" xfId="0" applyNumberFormat="1" applyFont="1" applyBorder="1" applyAlignment="1">
      <alignment horizontal="right" vertical="top" wrapText="1" readingOrder="1"/>
    </xf>
    <xf numFmtId="164" fontId="10" fillId="0" borderId="1" xfId="0" applyNumberFormat="1" applyFont="1" applyBorder="1" applyAlignment="1">
      <alignment horizontal="right" vertical="center" wrapText="1" readingOrder="1"/>
    </xf>
    <xf numFmtId="164" fontId="10" fillId="0" borderId="3" xfId="0" applyNumberFormat="1" applyFont="1" applyBorder="1" applyAlignment="1">
      <alignment horizontal="right" vertical="center" wrapText="1" readingOrder="1"/>
    </xf>
    <xf numFmtId="164" fontId="10" fillId="0" borderId="5" xfId="0" applyNumberFormat="1" applyFont="1" applyBorder="1" applyAlignment="1">
      <alignment horizontal="right" vertical="center" wrapText="1" readingOrder="1"/>
    </xf>
    <xf numFmtId="164" fontId="10" fillId="3" borderId="5" xfId="0" applyNumberFormat="1" applyFont="1" applyFill="1" applyBorder="1"/>
    <xf numFmtId="0" fontId="10" fillId="0" borderId="5" xfId="0" applyFont="1" applyBorder="1" applyAlignment="1">
      <alignment horizontal="left" vertical="top" wrapText="1" readingOrder="1"/>
    </xf>
    <xf numFmtId="0" fontId="10" fillId="0" borderId="5" xfId="0" applyFont="1" applyBorder="1" applyAlignment="1">
      <alignment horizontal="left" vertical="center" wrapText="1" readingOrder="1"/>
    </xf>
    <xf numFmtId="0" fontId="27" fillId="2" borderId="17" xfId="0" applyFont="1" applyFill="1" applyBorder="1"/>
    <xf numFmtId="0" fontId="28" fillId="3" borderId="17" xfId="0" applyFont="1" applyFill="1" applyBorder="1"/>
    <xf numFmtId="0" fontId="26" fillId="0" borderId="5" xfId="0" applyFont="1" applyBorder="1" applyAlignment="1">
      <alignment horizontal="left" vertical="center" wrapText="1" readingOrder="1"/>
    </xf>
    <xf numFmtId="0" fontId="26" fillId="0" borderId="5" xfId="0" applyFont="1" applyBorder="1" applyAlignment="1">
      <alignment horizontal="right" vertical="center" wrapText="1" readingOrder="1"/>
    </xf>
    <xf numFmtId="49" fontId="26" fillId="0" borderId="5" xfId="0" applyNumberFormat="1" applyFont="1" applyBorder="1" applyAlignment="1">
      <alignment horizontal="right" vertical="center" wrapText="1" readingOrder="1"/>
    </xf>
    <xf numFmtId="0" fontId="10" fillId="0" borderId="5" xfId="0" applyFont="1" applyBorder="1"/>
    <xf numFmtId="2" fontId="10" fillId="0" borderId="5" xfId="0" applyNumberFormat="1" applyFont="1" applyBorder="1" applyAlignment="1">
      <alignment horizontal="right"/>
    </xf>
    <xf numFmtId="2" fontId="14" fillId="0" borderId="5" xfId="0" applyNumberFormat="1" applyFont="1" applyBorder="1" applyAlignment="1">
      <alignment horizontal="right"/>
    </xf>
    <xf numFmtId="0" fontId="10" fillId="0" borderId="12" xfId="0" applyFont="1" applyBorder="1"/>
    <xf numFmtId="2" fontId="10" fillId="0" borderId="12" xfId="0" applyNumberFormat="1" applyFont="1" applyBorder="1" applyAlignment="1">
      <alignment horizontal="right"/>
    </xf>
    <xf numFmtId="2" fontId="14" fillId="0" borderId="12" xfId="0" applyNumberFormat="1" applyFont="1" applyBorder="1" applyAlignment="1">
      <alignment horizontal="right"/>
    </xf>
    <xf numFmtId="49" fontId="26" fillId="0" borderId="13" xfId="0" applyNumberFormat="1" applyFont="1" applyBorder="1" applyAlignment="1">
      <alignment horizontal="right" vertical="center" wrapText="1" readingOrder="1"/>
    </xf>
    <xf numFmtId="0" fontId="29" fillId="0" borderId="13" xfId="0" applyFont="1" applyBorder="1" applyAlignment="1">
      <alignment horizontal="left" vertical="center" wrapText="1" readingOrder="1"/>
    </xf>
    <xf numFmtId="0" fontId="29" fillId="0" borderId="13" xfId="0" applyFont="1" applyBorder="1" applyAlignment="1">
      <alignment horizontal="right" vertical="center" wrapText="1" readingOrder="1"/>
    </xf>
    <xf numFmtId="0" fontId="14" fillId="0" borderId="5" xfId="0" applyFont="1" applyBorder="1"/>
    <xf numFmtId="0" fontId="26" fillId="0" borderId="5" xfId="0" applyFont="1" applyBorder="1" applyAlignment="1">
      <alignment vertical="center"/>
    </xf>
    <xf numFmtId="0" fontId="10" fillId="0" borderId="5" xfId="0" applyFont="1" applyBorder="1" applyAlignment="1">
      <alignment horizontal="right"/>
    </xf>
    <xf numFmtId="0" fontId="14" fillId="0" borderId="5" xfId="0" applyFont="1" applyBorder="1" applyAlignment="1">
      <alignment horizontal="right"/>
    </xf>
    <xf numFmtId="0" fontId="29" fillId="0" borderId="5" xfId="0" applyFont="1" applyBorder="1" applyAlignment="1">
      <alignment vertical="center"/>
    </xf>
    <xf numFmtId="0" fontId="10" fillId="0" borderId="14" xfId="0" applyFont="1" applyBorder="1"/>
    <xf numFmtId="2" fontId="10" fillId="0" borderId="14" xfId="0" applyNumberFormat="1" applyFont="1" applyBorder="1" applyAlignment="1">
      <alignment horizontal="right"/>
    </xf>
    <xf numFmtId="2" fontId="10" fillId="0" borderId="6" xfId="0" applyNumberFormat="1" applyFont="1" applyBorder="1" applyAlignment="1">
      <alignment horizontal="right"/>
    </xf>
    <xf numFmtId="2" fontId="10" fillId="0" borderId="1" xfId="0" applyNumberFormat="1" applyFont="1" applyBorder="1" applyAlignment="1">
      <alignment horizontal="right"/>
    </xf>
    <xf numFmtId="2" fontId="10" fillId="0" borderId="3" xfId="0" applyNumberFormat="1" applyFont="1" applyBorder="1" applyAlignment="1">
      <alignment horizontal="right"/>
    </xf>
    <xf numFmtId="0" fontId="10" fillId="0" borderId="15" xfId="0" applyFont="1" applyBorder="1"/>
    <xf numFmtId="2" fontId="10" fillId="0" borderId="15" xfId="0" applyNumberFormat="1" applyFont="1" applyBorder="1" applyAlignment="1">
      <alignment horizontal="right"/>
    </xf>
    <xf numFmtId="2" fontId="10" fillId="0" borderId="16" xfId="0" applyNumberFormat="1" applyFont="1" applyBorder="1" applyAlignment="1">
      <alignment horizontal="right"/>
    </xf>
    <xf numFmtId="2" fontId="14" fillId="0" borderId="1" xfId="0" applyNumberFormat="1" applyFont="1" applyBorder="1" applyAlignment="1">
      <alignment horizontal="right"/>
    </xf>
    <xf numFmtId="0" fontId="14" fillId="0" borderId="0" xfId="0" applyFont="1" applyAlignment="1">
      <alignment horizontal="right"/>
    </xf>
    <xf numFmtId="0" fontId="14" fillId="0" borderId="14" xfId="0" applyFont="1" applyBorder="1"/>
    <xf numFmtId="0" fontId="14" fillId="0" borderId="14" xfId="0" applyFont="1" applyBorder="1" applyAlignment="1">
      <alignment horizontal="right"/>
    </xf>
    <xf numFmtId="0" fontId="14" fillId="0" borderId="1" xfId="0" applyFont="1" applyBorder="1" applyAlignment="1">
      <alignment horizontal="right"/>
    </xf>
    <xf numFmtId="0" fontId="11" fillId="0" borderId="15" xfId="0" applyFont="1" applyBorder="1" applyAlignment="1">
      <alignment vertical="center" wrapText="1"/>
    </xf>
    <xf numFmtId="0" fontId="10" fillId="0" borderId="1" xfId="0" applyFont="1" applyBorder="1" applyAlignment="1">
      <alignment wrapText="1"/>
    </xf>
    <xf numFmtId="2" fontId="14" fillId="0" borderId="1" xfId="0" applyNumberFormat="1" applyFont="1" applyBorder="1"/>
    <xf numFmtId="164" fontId="14" fillId="0" borderId="1" xfId="0" applyNumberFormat="1" applyFont="1" applyBorder="1"/>
    <xf numFmtId="164" fontId="14" fillId="0" borderId="3" xfId="0" applyNumberFormat="1" applyFont="1" applyBorder="1"/>
    <xf numFmtId="0" fontId="10" fillId="0" borderId="2" xfId="0" applyFont="1" applyBorder="1" applyAlignment="1">
      <alignment wrapText="1"/>
    </xf>
    <xf numFmtId="164" fontId="14" fillId="0" borderId="3" xfId="0" applyNumberFormat="1" applyFont="1" applyBorder="1" applyAlignment="1">
      <alignment horizontal="right"/>
    </xf>
    <xf numFmtId="164" fontId="14" fillId="0" borderId="1" xfId="0" applyNumberFormat="1" applyFont="1" applyBorder="1" applyAlignment="1">
      <alignment horizontal="right" vertical="center"/>
    </xf>
    <xf numFmtId="0" fontId="15" fillId="3" borderId="0" xfId="0" applyFont="1" applyFill="1"/>
    <xf numFmtId="0" fontId="26" fillId="0" borderId="1" xfId="0" applyFont="1" applyBorder="1" applyAlignment="1">
      <alignment horizontal="left" vertical="center" wrapText="1" readingOrder="1"/>
    </xf>
    <xf numFmtId="0" fontId="26" fillId="0" borderId="1" xfId="0" applyFont="1" applyBorder="1" applyAlignment="1">
      <alignment horizontal="right" vertical="center" wrapText="1" readingOrder="1"/>
    </xf>
    <xf numFmtId="0" fontId="26" fillId="0" borderId="1" xfId="0" applyFont="1" applyBorder="1"/>
    <xf numFmtId="2" fontId="10" fillId="0" borderId="1" xfId="0" applyNumberFormat="1" applyFont="1" applyBorder="1" applyAlignment="1">
      <alignment horizontal="right" vertical="center"/>
    </xf>
    <xf numFmtId="0" fontId="29" fillId="0" borderId="1" xfId="0" applyFont="1" applyBorder="1"/>
    <xf numFmtId="0" fontId="29" fillId="0" borderId="1" xfId="0" applyFont="1" applyBorder="1" applyAlignment="1">
      <alignment horizontal="right" vertical="center" wrapText="1" readingOrder="1"/>
    </xf>
    <xf numFmtId="0" fontId="14" fillId="0" borderId="0" xfId="0" applyFont="1" applyAlignment="1">
      <alignment horizontal="right" vertical="center"/>
    </xf>
    <xf numFmtId="0" fontId="10" fillId="0" borderId="0" xfId="0" applyFont="1"/>
    <xf numFmtId="0" fontId="14" fillId="0" borderId="15" xfId="0" applyFont="1" applyBorder="1" applyAlignment="1">
      <alignment vertical="center"/>
    </xf>
    <xf numFmtId="0" fontId="14" fillId="0" borderId="15" xfId="0" applyFont="1" applyBorder="1" applyAlignment="1">
      <alignment vertical="center" wrapText="1"/>
    </xf>
    <xf numFmtId="0" fontId="2" fillId="0" borderId="1" xfId="0" applyFont="1" applyBorder="1"/>
    <xf numFmtId="0" fontId="16" fillId="0" borderId="1" xfId="0" applyFont="1" applyBorder="1"/>
    <xf numFmtId="0" fontId="11" fillId="0" borderId="1" xfId="0" applyFont="1" applyBorder="1"/>
    <xf numFmtId="0" fontId="12" fillId="0" borderId="1" xfId="0" applyFont="1" applyBorder="1"/>
    <xf numFmtId="0" fontId="16" fillId="0" borderId="1" xfId="0" applyFont="1" applyBorder="1" applyAlignment="1">
      <alignment vertical="center"/>
    </xf>
    <xf numFmtId="0" fontId="25" fillId="0" borderId="1" xfId="0" applyFont="1" applyBorder="1"/>
    <xf numFmtId="0" fontId="21" fillId="0" borderId="1" xfId="0" applyFont="1" applyBorder="1"/>
    <xf numFmtId="0" fontId="14" fillId="0" borderId="0" xfId="0" applyFont="1" applyAlignment="1">
      <alignment vertical="center"/>
    </xf>
    <xf numFmtId="0" fontId="10" fillId="0" borderId="0" xfId="0" applyFont="1" applyAlignment="1">
      <alignment vertical="center"/>
    </xf>
    <xf numFmtId="0" fontId="18" fillId="0" borderId="0" xfId="0" applyFont="1" applyAlignment="1">
      <alignment vertical="top" wrapText="1"/>
    </xf>
    <xf numFmtId="0" fontId="15" fillId="0" borderId="1" xfId="0" applyFont="1" applyBorder="1"/>
    <xf numFmtId="0" fontId="11" fillId="0" borderId="1" xfId="0" applyFont="1" applyBorder="1" applyAlignment="1">
      <alignment horizontal="left" vertical="center" wrapText="1" readingOrder="1"/>
    </xf>
    <xf numFmtId="0" fontId="10" fillId="0" borderId="1" xfId="0" applyFont="1" applyBorder="1" applyAlignment="1">
      <alignment horizontal="left" wrapText="1" readingOrder="1"/>
    </xf>
    <xf numFmtId="0" fontId="10" fillId="0" borderId="1" xfId="0" applyFont="1" applyBorder="1" applyAlignment="1">
      <alignment horizontal="left" vertical="center" wrapText="1" readingOrder="1"/>
    </xf>
    <xf numFmtId="0" fontId="29" fillId="0" borderId="22" xfId="0" applyFont="1" applyBorder="1" applyAlignment="1">
      <alignment vertical="center"/>
    </xf>
    <xf numFmtId="0" fontId="26" fillId="0" borderId="22" xfId="0" applyFont="1" applyBorder="1" applyAlignment="1">
      <alignment horizontal="right" vertical="center" wrapText="1" readingOrder="1"/>
    </xf>
    <xf numFmtId="49" fontId="26" fillId="0" borderId="22" xfId="0" applyNumberFormat="1" applyFont="1" applyBorder="1" applyAlignment="1">
      <alignment horizontal="right" vertical="center" wrapText="1" readingOrder="1"/>
    </xf>
    <xf numFmtId="2" fontId="10" fillId="0" borderId="1" xfId="0" applyNumberFormat="1" applyFont="1" applyBorder="1"/>
    <xf numFmtId="0" fontId="0" fillId="0" borderId="0" xfId="0" applyAlignment="1">
      <alignment vertical="top"/>
    </xf>
    <xf numFmtId="0" fontId="9" fillId="0" borderId="1" xfId="0" applyFont="1" applyBorder="1"/>
    <xf numFmtId="0" fontId="0" fillId="0" borderId="23" xfId="0" applyBorder="1"/>
    <xf numFmtId="0" fontId="0" fillId="0" borderId="23" xfId="0" applyBorder="1" applyAlignment="1">
      <alignment vertical="center"/>
    </xf>
    <xf numFmtId="0" fontId="10" fillId="0" borderId="23" xfId="0" applyFont="1" applyBorder="1"/>
    <xf numFmtId="0" fontId="16" fillId="0" borderId="3" xfId="0" applyFont="1" applyBorder="1" applyAlignment="1">
      <alignment vertical="center"/>
    </xf>
    <xf numFmtId="0" fontId="10" fillId="0" borderId="1" xfId="0" applyFont="1" applyBorder="1" applyAlignment="1">
      <alignment vertical="top" wrapText="1"/>
    </xf>
    <xf numFmtId="0" fontId="11" fillId="0" borderId="3" xfId="0" applyFont="1" applyBorder="1" applyAlignment="1">
      <alignment vertical="top" wrapText="1"/>
    </xf>
    <xf numFmtId="0" fontId="10" fillId="0" borderId="3" xfId="0" applyFont="1" applyBorder="1" applyAlignment="1">
      <alignment vertical="top" wrapText="1"/>
    </xf>
    <xf numFmtId="0" fontId="10" fillId="0" borderId="3" xfId="0" applyFont="1" applyBorder="1"/>
    <xf numFmtId="0" fontId="14" fillId="0" borderId="3" xfId="0" applyFont="1" applyBorder="1" applyAlignment="1">
      <alignment vertical="top" wrapText="1"/>
    </xf>
    <xf numFmtId="0" fontId="14" fillId="0" borderId="3" xfId="0" applyFont="1" applyBorder="1" applyAlignment="1">
      <alignment vertical="top"/>
    </xf>
    <xf numFmtId="0" fontId="11" fillId="0" borderId="1" xfId="0" applyFont="1" applyBorder="1" applyAlignment="1">
      <alignment horizontal="left" vertical="top" wrapText="1"/>
    </xf>
    <xf numFmtId="0" fontId="16" fillId="0" borderId="3" xfId="0" applyFont="1" applyBorder="1" applyAlignment="1">
      <alignment vertical="top"/>
    </xf>
    <xf numFmtId="0" fontId="11" fillId="0" borderId="1" xfId="0" applyFont="1" applyBorder="1" applyAlignment="1">
      <alignment wrapText="1"/>
    </xf>
    <xf numFmtId="0" fontId="10" fillId="0" borderId="1" xfId="0" applyFont="1" applyBorder="1" applyAlignment="1">
      <alignment horizontal="left" wrapText="1"/>
    </xf>
    <xf numFmtId="0" fontId="10" fillId="0" borderId="3" xfId="0" applyFont="1" applyBorder="1" applyAlignment="1">
      <alignment horizontal="left" wrapText="1"/>
    </xf>
    <xf numFmtId="0" fontId="14" fillId="0" borderId="0" xfId="0" applyFont="1" applyAlignment="1">
      <alignment vertical="top"/>
    </xf>
    <xf numFmtId="0" fontId="14" fillId="0" borderId="15" xfId="0" applyFont="1" applyBorder="1" applyAlignment="1">
      <alignment vertical="top"/>
    </xf>
    <xf numFmtId="0" fontId="14" fillId="0" borderId="16" xfId="0" applyFont="1" applyBorder="1" applyAlignment="1">
      <alignment vertical="top"/>
    </xf>
    <xf numFmtId="0" fontId="14" fillId="0" borderId="21" xfId="0" applyFont="1" applyBorder="1" applyAlignment="1">
      <alignment vertical="top"/>
    </xf>
    <xf numFmtId="0" fontId="16" fillId="0" borderId="1" xfId="0" applyFont="1" applyBorder="1" applyAlignment="1">
      <alignment vertical="top"/>
    </xf>
    <xf numFmtId="0" fontId="3" fillId="0" borderId="1" xfId="0" applyFont="1" applyBorder="1"/>
    <xf numFmtId="0" fontId="10" fillId="0" borderId="24" xfId="0" applyFont="1" applyBorder="1"/>
    <xf numFmtId="0" fontId="11" fillId="0" borderId="3" xfId="0" applyFont="1" applyBorder="1"/>
    <xf numFmtId="0" fontId="16" fillId="0" borderId="1" xfId="0" applyFont="1" applyBorder="1" applyAlignment="1">
      <alignment wrapText="1"/>
    </xf>
    <xf numFmtId="0" fontId="14" fillId="0" borderId="3" xfId="0" applyFont="1" applyBorder="1"/>
    <xf numFmtId="0" fontId="14" fillId="0" borderId="3" xfId="0" applyFont="1" applyBorder="1" applyAlignment="1">
      <alignment wrapText="1"/>
    </xf>
    <xf numFmtId="0" fontId="24" fillId="0" borderId="1" xfId="0" applyFont="1" applyBorder="1"/>
    <xf numFmtId="0" fontId="25" fillId="0" borderId="1" xfId="0" applyFont="1" applyBorder="1" applyAlignment="1">
      <alignment vertical="center"/>
    </xf>
    <xf numFmtId="0" fontId="10" fillId="0" borderId="3" xfId="0" applyFont="1" applyBorder="1" applyAlignment="1">
      <alignment vertical="center" wrapText="1"/>
    </xf>
    <xf numFmtId="0" fontId="3" fillId="0" borderId="0" xfId="0" applyFont="1" applyAlignment="1">
      <alignment vertical="center"/>
    </xf>
    <xf numFmtId="0" fontId="10" fillId="0" borderId="3" xfId="0" applyFont="1" applyBorder="1" applyAlignment="1">
      <alignment vertical="center"/>
    </xf>
    <xf numFmtId="0" fontId="10" fillId="0" borderId="23" xfId="0" applyFont="1" applyBorder="1" applyAlignment="1">
      <alignment vertical="center"/>
    </xf>
    <xf numFmtId="0" fontId="11" fillId="0" borderId="1" xfId="0" applyFont="1" applyBorder="1" applyAlignment="1">
      <alignment horizontal="left" vertical="center" wrapText="1"/>
    </xf>
    <xf numFmtId="0" fontId="14" fillId="0" borderId="3" xfId="0" applyFont="1" applyBorder="1" applyAlignment="1">
      <alignment vertical="center"/>
    </xf>
    <xf numFmtId="0" fontId="16" fillId="0" borderId="1" xfId="0" applyFont="1" applyBorder="1" applyAlignment="1">
      <alignment vertical="center" wrapText="1"/>
    </xf>
    <xf numFmtId="0" fontId="24" fillId="0" borderId="1" xfId="0" applyFont="1" applyBorder="1" applyAlignment="1">
      <alignment vertical="top"/>
    </xf>
    <xf numFmtId="0" fontId="11" fillId="0" borderId="0" xfId="0" applyFont="1" applyAlignment="1">
      <alignment vertical="top" wrapText="1"/>
    </xf>
    <xf numFmtId="0" fontId="10" fillId="0" borderId="0" xfId="0" applyFont="1" applyAlignment="1">
      <alignment vertical="top" wrapText="1"/>
    </xf>
    <xf numFmtId="0" fontId="16" fillId="0" borderId="0" xfId="0" applyFont="1" applyAlignment="1">
      <alignment vertical="top"/>
    </xf>
    <xf numFmtId="0" fontId="10" fillId="0" borderId="0" xfId="0" applyFont="1" applyAlignment="1">
      <alignment horizontal="left" wrapText="1"/>
    </xf>
    <xf numFmtId="0" fontId="11" fillId="0" borderId="3" xfId="0" applyFont="1" applyBorder="1" applyAlignment="1">
      <alignment vertical="center"/>
    </xf>
    <xf numFmtId="0" fontId="16" fillId="0" borderId="1" xfId="0" applyFont="1" applyBorder="1" applyAlignment="1">
      <alignment horizontal="center"/>
    </xf>
    <xf numFmtId="11" fontId="3" fillId="0" borderId="0" xfId="0" applyNumberFormat="1" applyFont="1"/>
    <xf numFmtId="0" fontId="19" fillId="0" borderId="1" xfId="0" applyFont="1" applyBorder="1" applyAlignment="1">
      <alignment wrapText="1"/>
    </xf>
    <xf numFmtId="0" fontId="20" fillId="0" borderId="1" xfId="0" applyFont="1" applyBorder="1" applyAlignment="1">
      <alignment horizontal="center"/>
    </xf>
    <xf numFmtId="49" fontId="21" fillId="0" borderId="1" xfId="0" applyNumberFormat="1" applyFont="1" applyBorder="1" applyAlignment="1">
      <alignment horizontal="center"/>
    </xf>
    <xf numFmtId="2" fontId="17" fillId="0" borderId="1" xfId="0" applyNumberFormat="1" applyFont="1" applyBorder="1"/>
    <xf numFmtId="0" fontId="10" fillId="0" borderId="0" xfId="0" applyFont="1" applyAlignment="1">
      <alignment horizontal="left" vertical="center" wrapText="1" readingOrder="1"/>
    </xf>
    <xf numFmtId="0" fontId="10" fillId="0" borderId="0" xfId="0" applyFont="1" applyAlignment="1">
      <alignment horizontal="left" wrapText="1" readingOrder="1"/>
    </xf>
    <xf numFmtId="0" fontId="25" fillId="0" borderId="0" xfId="0" applyFont="1"/>
    <xf numFmtId="0" fontId="11" fillId="0" borderId="1" xfId="0" applyFont="1" applyBorder="1" applyAlignment="1">
      <alignment horizontal="center" vertical="center" wrapText="1"/>
    </xf>
    <xf numFmtId="0" fontId="11" fillId="0" borderId="1" xfId="0" applyFont="1" applyBorder="1" applyAlignment="1">
      <alignment horizontal="center" vertical="center"/>
    </xf>
    <xf numFmtId="2" fontId="10" fillId="0" borderId="1" xfId="0" applyNumberFormat="1" applyFont="1" applyBorder="1" applyAlignment="1">
      <alignment vertical="center"/>
    </xf>
    <xf numFmtId="2" fontId="17" fillId="0" borderId="1" xfId="0" applyNumberFormat="1" applyFont="1" applyBorder="1" applyAlignment="1">
      <alignment vertical="center"/>
    </xf>
    <xf numFmtId="11" fontId="10" fillId="0" borderId="1" xfId="0" applyNumberFormat="1" applyFont="1" applyBorder="1" applyAlignment="1">
      <alignment vertical="center"/>
    </xf>
    <xf numFmtId="164" fontId="10" fillId="0" borderId="1" xfId="0" applyNumberFormat="1" applyFont="1" applyBorder="1"/>
    <xf numFmtId="164" fontId="10" fillId="0" borderId="1" xfId="0" applyNumberFormat="1" applyFont="1" applyBorder="1" applyAlignment="1">
      <alignment vertical="center"/>
    </xf>
    <xf numFmtId="0" fontId="19" fillId="0" borderId="25" xfId="0" applyFont="1" applyBorder="1"/>
    <xf numFmtId="0" fontId="19" fillId="0" borderId="1" xfId="0" applyFont="1" applyBorder="1" applyAlignment="1">
      <alignment vertical="center"/>
    </xf>
    <xf numFmtId="0" fontId="19" fillId="0" borderId="1" xfId="0" applyFont="1" applyBorder="1" applyAlignment="1">
      <alignment horizontal="center" vertical="center" wrapText="1"/>
    </xf>
    <xf numFmtId="0" fontId="19" fillId="0" borderId="1" xfId="0" applyFont="1" applyBorder="1" applyAlignment="1">
      <alignment horizontal="center" vertical="center"/>
    </xf>
    <xf numFmtId="165" fontId="0" fillId="0" borderId="1" xfId="0" applyNumberFormat="1" applyBorder="1"/>
    <xf numFmtId="2" fontId="0" fillId="0" borderId="1" xfId="0" applyNumberFormat="1" applyBorder="1"/>
    <xf numFmtId="0" fontId="18" fillId="0" borderId="1" xfId="0" applyFont="1" applyBorder="1"/>
    <xf numFmtId="2" fontId="18" fillId="0" borderId="1" xfId="0" applyNumberFormat="1" applyFont="1" applyBorder="1"/>
    <xf numFmtId="0" fontId="13" fillId="0" borderId="1" xfId="0" applyFont="1" applyBorder="1"/>
    <xf numFmtId="0" fontId="11" fillId="0" borderId="5" xfId="0" applyFont="1" applyBorder="1"/>
    <xf numFmtId="49" fontId="26" fillId="0" borderId="1" xfId="0" applyNumberFormat="1" applyFont="1" applyBorder="1" applyAlignment="1">
      <alignment horizontal="right"/>
    </xf>
    <xf numFmtId="0" fontId="18" fillId="0" borderId="5" xfId="0" applyFont="1" applyBorder="1" applyAlignment="1">
      <alignment horizontal="left" vertical="top" wrapText="1"/>
    </xf>
    <xf numFmtId="0" fontId="14" fillId="0" borderId="5" xfId="0" applyFont="1" applyBorder="1" applyAlignment="1">
      <alignment horizontal="left" vertical="top" wrapText="1"/>
    </xf>
    <xf numFmtId="0" fontId="2" fillId="0" borderId="0" xfId="0" applyFont="1" applyAlignment="1">
      <alignment horizontal="left" vertical="top" wrapText="1"/>
    </xf>
    <xf numFmtId="0" fontId="19" fillId="0" borderId="0" xfId="0" applyFont="1" applyAlignment="1">
      <alignment horizontal="left" vertical="center" wrapText="1" readingOrder="1"/>
    </xf>
    <xf numFmtId="0" fontId="11" fillId="0" borderId="0" xfId="0" applyFont="1" applyAlignment="1">
      <alignment horizontal="left" vertical="center" wrapText="1" readingOrder="1"/>
    </xf>
    <xf numFmtId="0" fontId="16" fillId="0" borderId="7" xfId="0" applyFont="1" applyBorder="1" applyAlignment="1">
      <alignment horizontal="center"/>
    </xf>
    <xf numFmtId="0" fontId="16" fillId="0" borderId="8" xfId="0" applyFont="1" applyBorder="1" applyAlignment="1">
      <alignment horizontal="center"/>
    </xf>
    <xf numFmtId="0" fontId="16" fillId="0" borderId="9" xfId="0" applyFont="1" applyBorder="1" applyAlignment="1">
      <alignment horizontal="center"/>
    </xf>
    <xf numFmtId="0" fontId="10" fillId="0" borderId="7" xfId="0" applyFont="1" applyBorder="1" applyAlignment="1">
      <alignment horizontal="left" vertical="top" wrapText="1"/>
    </xf>
    <xf numFmtId="0" fontId="10" fillId="0" borderId="8" xfId="0" applyFont="1" applyBorder="1" applyAlignment="1">
      <alignment horizontal="left" vertical="top" wrapText="1"/>
    </xf>
    <xf numFmtId="0" fontId="10" fillId="0" borderId="9" xfId="0" applyFont="1" applyBorder="1" applyAlignment="1">
      <alignment horizontal="left" vertical="top" wrapText="1"/>
    </xf>
    <xf numFmtId="0" fontId="16" fillId="0" borderId="5" xfId="0" applyFont="1" applyBorder="1" applyAlignment="1">
      <alignment horizontal="center"/>
    </xf>
    <xf numFmtId="0" fontId="11" fillId="0" borderId="13" xfId="0" applyFont="1" applyBorder="1" applyAlignment="1">
      <alignment horizontal="center"/>
    </xf>
    <xf numFmtId="0" fontId="16" fillId="0" borderId="10" xfId="0" applyFont="1" applyBorder="1" applyAlignment="1">
      <alignment horizontal="center"/>
    </xf>
    <xf numFmtId="0" fontId="16" fillId="0" borderId="11" xfId="0" applyFont="1" applyBorder="1" applyAlignment="1">
      <alignment horizontal="center"/>
    </xf>
    <xf numFmtId="0" fontId="18" fillId="0" borderId="0" xfId="0" applyFont="1" applyAlignment="1">
      <alignment horizontal="left" vertical="center" wrapText="1" readingOrder="1"/>
    </xf>
    <xf numFmtId="0" fontId="10" fillId="0" borderId="0" xfId="0" applyFont="1" applyAlignment="1">
      <alignment horizontal="left" vertical="center" wrapText="1" readingOrder="1"/>
    </xf>
    <xf numFmtId="0" fontId="16" fillId="0" borderId="3" xfId="0" applyFont="1" applyBorder="1" applyAlignment="1">
      <alignment horizontal="center"/>
    </xf>
    <xf numFmtId="0" fontId="16" fillId="0" borderId="4" xfId="0" applyFont="1" applyBorder="1" applyAlignment="1">
      <alignment horizontal="center"/>
    </xf>
    <xf numFmtId="0" fontId="16" fillId="0" borderId="2" xfId="0" applyFont="1" applyBorder="1" applyAlignment="1">
      <alignment horizontal="center"/>
    </xf>
    <xf numFmtId="0" fontId="10" fillId="0" borderId="1" xfId="0" applyFont="1" applyBorder="1" applyAlignment="1">
      <alignment horizontal="left" vertical="top" wrapText="1"/>
    </xf>
    <xf numFmtId="0" fontId="14" fillId="0" borderId="1" xfId="0" applyFont="1" applyBorder="1" applyAlignment="1">
      <alignment horizontal="left" vertical="top" wrapText="1"/>
    </xf>
    <xf numFmtId="0" fontId="16" fillId="0" borderId="1" xfId="0" applyFont="1" applyBorder="1" applyAlignment="1">
      <alignment horizontal="center"/>
    </xf>
    <xf numFmtId="0" fontId="10" fillId="0" borderId="6" xfId="0" applyFont="1" applyBorder="1" applyAlignment="1">
      <alignment horizontal="left" vertical="top" wrapText="1"/>
    </xf>
    <xf numFmtId="0" fontId="18" fillId="0" borderId="18" xfId="0" applyFont="1" applyBorder="1" applyAlignment="1">
      <alignment horizontal="left" vertical="top" wrapText="1"/>
    </xf>
    <xf numFmtId="0" fontId="18" fillId="0" borderId="0" xfId="0" applyFont="1" applyAlignment="1">
      <alignment horizontal="left" wrapText="1"/>
    </xf>
    <xf numFmtId="0" fontId="10" fillId="0" borderId="18" xfId="0" applyFont="1" applyBorder="1" applyAlignment="1">
      <alignment horizontal="left" vertical="top" wrapText="1"/>
    </xf>
    <xf numFmtId="0" fontId="11" fillId="0" borderId="19" xfId="0" applyFont="1" applyBorder="1" applyAlignment="1">
      <alignment horizontal="left" vertical="top" wrapText="1"/>
    </xf>
    <xf numFmtId="0" fontId="11" fillId="0" borderId="0" xfId="0" applyFont="1" applyAlignment="1">
      <alignment horizontal="left" vertical="top" wrapText="1"/>
    </xf>
    <xf numFmtId="0" fontId="19" fillId="0" borderId="0" xfId="0" applyFont="1" applyAlignment="1">
      <alignment horizontal="left" vertical="top" wrapText="1"/>
    </xf>
    <xf numFmtId="0" fontId="19" fillId="0" borderId="19" xfId="0" applyFont="1" applyBorder="1" applyAlignment="1">
      <alignment horizontal="left" vertical="top" wrapText="1"/>
    </xf>
    <xf numFmtId="0" fontId="10" fillId="0" borderId="0" xfId="0" applyFont="1" applyAlignment="1">
      <alignment wrapText="1"/>
    </xf>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9AB27A-C4F1-BA44-BD38-651C4960CD97}">
  <dimension ref="A1:F1682"/>
  <sheetViews>
    <sheetView workbookViewId="0">
      <selection sqref="A1:B1"/>
    </sheetView>
  </sheetViews>
  <sheetFormatPr baseColWidth="10" defaultColWidth="11" defaultRowHeight="15.75" customHeight="1"/>
  <cols>
    <col min="1" max="1" width="56.83203125" style="13" bestFit="1" customWidth="1"/>
    <col min="2" max="2" width="10.83203125" style="13"/>
  </cols>
  <sheetData>
    <row r="1" spans="1:6" ht="17.25" customHeight="1">
      <c r="A1" s="203" t="s">
        <v>0</v>
      </c>
      <c r="B1" s="204"/>
      <c r="C1" s="205"/>
      <c r="D1" s="205"/>
      <c r="E1" s="205"/>
      <c r="F1" s="205"/>
    </row>
    <row r="2" spans="1:6" ht="16">
      <c r="A2" s="50" t="s">
        <v>1</v>
      </c>
      <c r="B2" s="51" t="s">
        <v>2</v>
      </c>
    </row>
    <row r="3" spans="1:6" ht="16">
      <c r="A3" s="49" t="s">
        <v>3</v>
      </c>
      <c r="B3" s="22" t="s">
        <v>4</v>
      </c>
    </row>
    <row r="4" spans="1:6" ht="16">
      <c r="A4" s="49" t="s">
        <v>5</v>
      </c>
      <c r="B4" s="22" t="s">
        <v>6</v>
      </c>
    </row>
    <row r="5" spans="1:6" ht="16">
      <c r="A5" s="49" t="s">
        <v>7</v>
      </c>
      <c r="B5" s="22" t="s">
        <v>8</v>
      </c>
    </row>
    <row r="6" spans="1:6" ht="16">
      <c r="A6" s="49" t="s">
        <v>9</v>
      </c>
      <c r="B6" s="22" t="s">
        <v>10</v>
      </c>
    </row>
    <row r="7" spans="1:6" ht="16">
      <c r="A7" s="49" t="s">
        <v>11</v>
      </c>
      <c r="B7" s="22" t="s">
        <v>12</v>
      </c>
    </row>
    <row r="8" spans="1:6" ht="16">
      <c r="A8" s="49" t="s">
        <v>13</v>
      </c>
      <c r="B8" s="22" t="s">
        <v>14</v>
      </c>
    </row>
    <row r="9" spans="1:6" ht="16">
      <c r="A9" s="49" t="s">
        <v>15</v>
      </c>
      <c r="B9" s="22" t="s">
        <v>16</v>
      </c>
    </row>
    <row r="10" spans="1:6" ht="16">
      <c r="A10" s="49" t="s">
        <v>17</v>
      </c>
      <c r="B10" s="22" t="s">
        <v>18</v>
      </c>
    </row>
    <row r="11" spans="1:6" ht="16">
      <c r="A11" s="49" t="s">
        <v>19</v>
      </c>
      <c r="B11" s="22" t="s">
        <v>20</v>
      </c>
    </row>
    <row r="12" spans="1:6" ht="16">
      <c r="A12" s="49" t="s">
        <v>21</v>
      </c>
      <c r="B12" s="22" t="s">
        <v>22</v>
      </c>
    </row>
    <row r="13" spans="1:6" ht="16">
      <c r="A13" s="49" t="s">
        <v>23</v>
      </c>
      <c r="B13" s="22" t="s">
        <v>24</v>
      </c>
    </row>
    <row r="14" spans="1:6" ht="16">
      <c r="A14" s="49" t="s">
        <v>25</v>
      </c>
      <c r="B14" s="22" t="s">
        <v>26</v>
      </c>
    </row>
    <row r="15" spans="1:6" ht="16">
      <c r="A15" s="49" t="s">
        <v>27</v>
      </c>
      <c r="B15" s="22" t="s">
        <v>28</v>
      </c>
    </row>
    <row r="16" spans="1:6" ht="16">
      <c r="A16" s="49" t="s">
        <v>29</v>
      </c>
      <c r="B16" s="22" t="s">
        <v>30</v>
      </c>
    </row>
    <row r="17" spans="1:2" ht="16">
      <c r="A17" s="49" t="s">
        <v>31</v>
      </c>
      <c r="B17" s="22" t="s">
        <v>32</v>
      </c>
    </row>
    <row r="18" spans="1:2" ht="16">
      <c r="A18" s="49" t="s">
        <v>33</v>
      </c>
      <c r="B18" s="22" t="s">
        <v>34</v>
      </c>
    </row>
    <row r="19" spans="1:2" ht="16">
      <c r="A19" s="49" t="s">
        <v>35</v>
      </c>
      <c r="B19" s="22" t="s">
        <v>36</v>
      </c>
    </row>
    <row r="20" spans="1:2" ht="16">
      <c r="A20" s="49" t="s">
        <v>37</v>
      </c>
      <c r="B20" s="22" t="s">
        <v>38</v>
      </c>
    </row>
    <row r="21" spans="1:2" ht="16">
      <c r="A21" s="49" t="s">
        <v>39</v>
      </c>
      <c r="B21" s="22" t="s">
        <v>40</v>
      </c>
    </row>
    <row r="22" spans="1:2" ht="16">
      <c r="A22" s="49" t="s">
        <v>41</v>
      </c>
      <c r="B22" s="22" t="s">
        <v>42</v>
      </c>
    </row>
    <row r="23" spans="1:2" ht="16">
      <c r="A23" s="49" t="s">
        <v>43</v>
      </c>
      <c r="B23" s="22" t="s">
        <v>44</v>
      </c>
    </row>
    <row r="24" spans="1:2" ht="16">
      <c r="A24" s="49" t="s">
        <v>45</v>
      </c>
      <c r="B24" s="22" t="s">
        <v>46</v>
      </c>
    </row>
    <row r="25" spans="1:2" ht="16">
      <c r="A25" s="49" t="s">
        <v>47</v>
      </c>
      <c r="B25" s="22" t="s">
        <v>48</v>
      </c>
    </row>
    <row r="26" spans="1:2" ht="16">
      <c r="A26" s="49" t="s">
        <v>49</v>
      </c>
      <c r="B26" s="22" t="s">
        <v>50</v>
      </c>
    </row>
    <row r="27" spans="1:2" ht="16">
      <c r="A27" s="49" t="s">
        <v>51</v>
      </c>
      <c r="B27" s="22" t="s">
        <v>52</v>
      </c>
    </row>
    <row r="28" spans="1:2" ht="16">
      <c r="A28" s="49" t="s">
        <v>53</v>
      </c>
      <c r="B28" s="22" t="s">
        <v>54</v>
      </c>
    </row>
    <row r="29" spans="1:2" ht="16">
      <c r="A29" s="49" t="s">
        <v>55</v>
      </c>
      <c r="B29" s="22" t="s">
        <v>56</v>
      </c>
    </row>
    <row r="30" spans="1:2" ht="16">
      <c r="A30" s="49" t="s">
        <v>57</v>
      </c>
      <c r="B30" s="22" t="s">
        <v>58</v>
      </c>
    </row>
    <row r="31" spans="1:2" ht="16">
      <c r="A31" s="49" t="s">
        <v>59</v>
      </c>
      <c r="B31" s="22" t="s">
        <v>60</v>
      </c>
    </row>
    <row r="32" spans="1:2" ht="16">
      <c r="A32" s="49" t="s">
        <v>61</v>
      </c>
      <c r="B32" s="22" t="s">
        <v>62</v>
      </c>
    </row>
    <row r="33" spans="1:2" ht="16">
      <c r="A33" s="49" t="s">
        <v>63</v>
      </c>
      <c r="B33" s="22" t="s">
        <v>64</v>
      </c>
    </row>
    <row r="34" spans="1:2" ht="16">
      <c r="A34" s="49" t="s">
        <v>65</v>
      </c>
      <c r="B34" s="22" t="s">
        <v>66</v>
      </c>
    </row>
    <row r="35" spans="1:2" ht="16">
      <c r="A35" s="49" t="s">
        <v>67</v>
      </c>
      <c r="B35" s="22" t="s">
        <v>68</v>
      </c>
    </row>
    <row r="36" spans="1:2" ht="16">
      <c r="A36" s="49" t="s">
        <v>69</v>
      </c>
      <c r="B36" s="22" t="s">
        <v>70</v>
      </c>
    </row>
    <row r="37" spans="1:2" ht="16">
      <c r="A37" s="49" t="s">
        <v>71</v>
      </c>
      <c r="B37" s="22" t="s">
        <v>72</v>
      </c>
    </row>
    <row r="38" spans="1:2" ht="16">
      <c r="A38" s="49" t="s">
        <v>73</v>
      </c>
      <c r="B38" s="22" t="s">
        <v>74</v>
      </c>
    </row>
    <row r="39" spans="1:2" ht="16">
      <c r="A39" s="49" t="s">
        <v>75</v>
      </c>
      <c r="B39" s="22" t="s">
        <v>76</v>
      </c>
    </row>
    <row r="40" spans="1:2" ht="16">
      <c r="A40" s="49" t="s">
        <v>77</v>
      </c>
      <c r="B40" s="22" t="s">
        <v>78</v>
      </c>
    </row>
    <row r="41" spans="1:2" ht="16">
      <c r="A41" s="49" t="s">
        <v>79</v>
      </c>
      <c r="B41" s="22" t="s">
        <v>80</v>
      </c>
    </row>
    <row r="42" spans="1:2" ht="16">
      <c r="A42" s="49" t="s">
        <v>81</v>
      </c>
      <c r="B42" s="22" t="s">
        <v>82</v>
      </c>
    </row>
    <row r="43" spans="1:2" ht="16">
      <c r="A43" s="49" t="s">
        <v>83</v>
      </c>
      <c r="B43" s="22" t="s">
        <v>84</v>
      </c>
    </row>
    <row r="44" spans="1:2" ht="16">
      <c r="A44" s="49" t="s">
        <v>85</v>
      </c>
      <c r="B44" s="22" t="s">
        <v>86</v>
      </c>
    </row>
    <row r="45" spans="1:2" ht="16">
      <c r="A45" s="49" t="s">
        <v>87</v>
      </c>
      <c r="B45" s="22" t="s">
        <v>88</v>
      </c>
    </row>
    <row r="46" spans="1:2" ht="16">
      <c r="A46" s="49" t="s">
        <v>89</v>
      </c>
      <c r="B46" s="22" t="s">
        <v>90</v>
      </c>
    </row>
    <row r="47" spans="1:2" ht="16">
      <c r="A47" s="49" t="s">
        <v>91</v>
      </c>
      <c r="B47" s="22" t="s">
        <v>92</v>
      </c>
    </row>
    <row r="48" spans="1:2" ht="16">
      <c r="A48" s="49" t="s">
        <v>93</v>
      </c>
      <c r="B48" s="22" t="s">
        <v>94</v>
      </c>
    </row>
    <row r="49" spans="1:2" ht="16">
      <c r="A49" s="49" t="s">
        <v>95</v>
      </c>
      <c r="B49" s="22" t="s">
        <v>96</v>
      </c>
    </row>
    <row r="50" spans="1:2" ht="16">
      <c r="A50" s="49" t="s">
        <v>97</v>
      </c>
      <c r="B50" s="22" t="s">
        <v>98</v>
      </c>
    </row>
    <row r="51" spans="1:2" ht="16">
      <c r="A51" s="49" t="s">
        <v>99</v>
      </c>
      <c r="B51" s="22" t="s">
        <v>100</v>
      </c>
    </row>
    <row r="52" spans="1:2" ht="16">
      <c r="A52" s="49" t="s">
        <v>101</v>
      </c>
      <c r="B52" s="22" t="s">
        <v>102</v>
      </c>
    </row>
    <row r="53" spans="1:2" ht="16">
      <c r="A53" s="49" t="s">
        <v>103</v>
      </c>
      <c r="B53" s="22" t="s">
        <v>104</v>
      </c>
    </row>
    <row r="54" spans="1:2" ht="16">
      <c r="A54" s="49" t="s">
        <v>105</v>
      </c>
      <c r="B54" s="22" t="s">
        <v>106</v>
      </c>
    </row>
    <row r="55" spans="1:2" ht="16">
      <c r="A55" s="49" t="s">
        <v>107</v>
      </c>
      <c r="B55" s="22" t="s">
        <v>108</v>
      </c>
    </row>
    <row r="56" spans="1:2" ht="16">
      <c r="A56" s="49" t="s">
        <v>109</v>
      </c>
      <c r="B56" s="22" t="s">
        <v>110</v>
      </c>
    </row>
    <row r="57" spans="1:2" ht="16">
      <c r="A57" s="49" t="s">
        <v>111</v>
      </c>
      <c r="B57" s="22" t="s">
        <v>112</v>
      </c>
    </row>
    <row r="58" spans="1:2" ht="16">
      <c r="A58" s="49" t="s">
        <v>113</v>
      </c>
      <c r="B58" s="22" t="s">
        <v>114</v>
      </c>
    </row>
    <row r="59" spans="1:2" ht="16">
      <c r="A59" s="49" t="s">
        <v>115</v>
      </c>
      <c r="B59" s="22" t="s">
        <v>116</v>
      </c>
    </row>
    <row r="60" spans="1:2" ht="16">
      <c r="A60" s="49" t="s">
        <v>117</v>
      </c>
      <c r="B60" s="22" t="s">
        <v>118</v>
      </c>
    </row>
    <row r="61" spans="1:2" ht="16">
      <c r="A61" s="49" t="s">
        <v>119</v>
      </c>
      <c r="B61" s="22" t="s">
        <v>120</v>
      </c>
    </row>
    <row r="62" spans="1:2" ht="16">
      <c r="A62" s="49" t="s">
        <v>121</v>
      </c>
      <c r="B62" s="22" t="s">
        <v>122</v>
      </c>
    </row>
    <row r="63" spans="1:2" ht="16">
      <c r="A63" s="49" t="s">
        <v>123</v>
      </c>
      <c r="B63" s="22" t="s">
        <v>124</v>
      </c>
    </row>
    <row r="64" spans="1:2" ht="16">
      <c r="A64" s="49" t="s">
        <v>125</v>
      </c>
      <c r="B64" s="22" t="s">
        <v>126</v>
      </c>
    </row>
    <row r="65" spans="1:2" ht="16">
      <c r="A65" s="49" t="s">
        <v>127</v>
      </c>
      <c r="B65" s="22" t="s">
        <v>128</v>
      </c>
    </row>
    <row r="66" spans="1:2" ht="16">
      <c r="A66" s="49" t="s">
        <v>129</v>
      </c>
      <c r="B66" s="22" t="s">
        <v>130</v>
      </c>
    </row>
    <row r="67" spans="1:2" ht="16">
      <c r="A67" s="49" t="s">
        <v>131</v>
      </c>
      <c r="B67" s="22" t="s">
        <v>132</v>
      </c>
    </row>
    <row r="68" spans="1:2" ht="16">
      <c r="A68" s="49" t="s">
        <v>133</v>
      </c>
      <c r="B68" s="22" t="s">
        <v>134</v>
      </c>
    </row>
    <row r="69" spans="1:2" ht="16">
      <c r="A69" s="49" t="s">
        <v>135</v>
      </c>
      <c r="B69" s="22" t="s">
        <v>136</v>
      </c>
    </row>
    <row r="70" spans="1:2" ht="16">
      <c r="A70" s="49" t="s">
        <v>137</v>
      </c>
      <c r="B70" s="22" t="s">
        <v>138</v>
      </c>
    </row>
    <row r="71" spans="1:2" ht="16">
      <c r="A71" s="49" t="s">
        <v>139</v>
      </c>
      <c r="B71" s="22" t="s">
        <v>140</v>
      </c>
    </row>
    <row r="72" spans="1:2" ht="16">
      <c r="A72" s="49" t="s">
        <v>141</v>
      </c>
      <c r="B72" s="22" t="s">
        <v>142</v>
      </c>
    </row>
    <row r="73" spans="1:2" ht="16">
      <c r="A73" s="49" t="s">
        <v>143</v>
      </c>
      <c r="B73" s="22" t="s">
        <v>144</v>
      </c>
    </row>
    <row r="74" spans="1:2" ht="16">
      <c r="A74" s="49" t="s">
        <v>145</v>
      </c>
      <c r="B74" s="22" t="s">
        <v>146</v>
      </c>
    </row>
    <row r="75" spans="1:2" ht="16">
      <c r="A75" s="49" t="s">
        <v>147</v>
      </c>
      <c r="B75" s="22" t="s">
        <v>148</v>
      </c>
    </row>
    <row r="76" spans="1:2" ht="16">
      <c r="A76" s="49" t="s">
        <v>149</v>
      </c>
      <c r="B76" s="22" t="s">
        <v>150</v>
      </c>
    </row>
    <row r="77" spans="1:2" ht="16">
      <c r="A77" s="49" t="s">
        <v>151</v>
      </c>
      <c r="B77" s="22" t="s">
        <v>152</v>
      </c>
    </row>
    <row r="78" spans="1:2" ht="16">
      <c r="A78" s="49" t="s">
        <v>153</v>
      </c>
      <c r="B78" s="22" t="s">
        <v>154</v>
      </c>
    </row>
    <row r="79" spans="1:2" ht="16">
      <c r="A79" s="49" t="s">
        <v>155</v>
      </c>
      <c r="B79" s="22" t="s">
        <v>156</v>
      </c>
    </row>
    <row r="80" spans="1:2" ht="16">
      <c r="A80" s="49" t="s">
        <v>157</v>
      </c>
      <c r="B80" s="22" t="s">
        <v>158</v>
      </c>
    </row>
    <row r="81" spans="1:2" ht="16">
      <c r="A81" s="49" t="s">
        <v>159</v>
      </c>
      <c r="B81" s="22" t="s">
        <v>160</v>
      </c>
    </row>
    <row r="82" spans="1:2" ht="16">
      <c r="A82" s="49" t="s">
        <v>161</v>
      </c>
      <c r="B82" s="22" t="s">
        <v>162</v>
      </c>
    </row>
    <row r="83" spans="1:2" ht="16">
      <c r="A83" s="49" t="s">
        <v>163</v>
      </c>
      <c r="B83" s="22" t="s">
        <v>164</v>
      </c>
    </row>
    <row r="84" spans="1:2" ht="16">
      <c r="A84" s="49" t="s">
        <v>165</v>
      </c>
      <c r="B84" s="22" t="s">
        <v>166</v>
      </c>
    </row>
    <row r="85" spans="1:2" ht="16">
      <c r="A85" s="49" t="s">
        <v>167</v>
      </c>
      <c r="B85" s="22" t="s">
        <v>168</v>
      </c>
    </row>
    <row r="86" spans="1:2" ht="16">
      <c r="A86" s="49" t="s">
        <v>169</v>
      </c>
      <c r="B86" s="22" t="s">
        <v>170</v>
      </c>
    </row>
    <row r="87" spans="1:2" ht="16">
      <c r="A87" s="49" t="s">
        <v>171</v>
      </c>
      <c r="B87" s="22" t="s">
        <v>172</v>
      </c>
    </row>
    <row r="88" spans="1:2" ht="16">
      <c r="A88" s="49" t="s">
        <v>173</v>
      </c>
      <c r="B88" s="22" t="s">
        <v>174</v>
      </c>
    </row>
    <row r="89" spans="1:2" ht="16">
      <c r="A89" s="49" t="s">
        <v>175</v>
      </c>
      <c r="B89" s="22" t="s">
        <v>176</v>
      </c>
    </row>
    <row r="90" spans="1:2" ht="16">
      <c r="A90" s="49" t="s">
        <v>177</v>
      </c>
      <c r="B90" s="22" t="s">
        <v>178</v>
      </c>
    </row>
    <row r="91" spans="1:2" ht="16">
      <c r="A91" s="49" t="s">
        <v>179</v>
      </c>
      <c r="B91" s="22" t="s">
        <v>180</v>
      </c>
    </row>
    <row r="92" spans="1:2" ht="16">
      <c r="A92" s="49" t="s">
        <v>181</v>
      </c>
      <c r="B92" s="22" t="s">
        <v>182</v>
      </c>
    </row>
    <row r="93" spans="1:2" ht="16">
      <c r="A93" s="49" t="s">
        <v>183</v>
      </c>
      <c r="B93" s="22" t="s">
        <v>184</v>
      </c>
    </row>
    <row r="94" spans="1:2" ht="16">
      <c r="A94" s="49" t="s">
        <v>185</v>
      </c>
      <c r="B94" s="22" t="s">
        <v>186</v>
      </c>
    </row>
    <row r="95" spans="1:2" ht="16">
      <c r="A95" s="49" t="s">
        <v>187</v>
      </c>
      <c r="B95" s="22" t="s">
        <v>188</v>
      </c>
    </row>
    <row r="96" spans="1:2" ht="16">
      <c r="A96" s="49" t="s">
        <v>189</v>
      </c>
      <c r="B96" s="22" t="s">
        <v>190</v>
      </c>
    </row>
    <row r="97" spans="1:2" ht="16">
      <c r="A97" s="49" t="s">
        <v>191</v>
      </c>
      <c r="B97" s="22" t="s">
        <v>192</v>
      </c>
    </row>
    <row r="98" spans="1:2" ht="16">
      <c r="A98" s="49" t="s">
        <v>193</v>
      </c>
      <c r="B98" s="22" t="s">
        <v>194</v>
      </c>
    </row>
    <row r="99" spans="1:2" ht="16">
      <c r="A99" s="49" t="s">
        <v>195</v>
      </c>
      <c r="B99" s="22" t="s">
        <v>196</v>
      </c>
    </row>
    <row r="100" spans="1:2" ht="16">
      <c r="A100" s="49" t="s">
        <v>197</v>
      </c>
      <c r="B100" s="22" t="s">
        <v>198</v>
      </c>
    </row>
    <row r="101" spans="1:2" ht="16">
      <c r="A101" s="49" t="s">
        <v>199</v>
      </c>
      <c r="B101" s="22" t="s">
        <v>200</v>
      </c>
    </row>
    <row r="102" spans="1:2" ht="16">
      <c r="A102" s="49" t="s">
        <v>201</v>
      </c>
      <c r="B102" s="22" t="s">
        <v>202</v>
      </c>
    </row>
    <row r="103" spans="1:2" ht="16">
      <c r="A103" s="49" t="s">
        <v>203</v>
      </c>
      <c r="B103" s="22" t="s">
        <v>204</v>
      </c>
    </row>
    <row r="104" spans="1:2" ht="16">
      <c r="A104" s="49" t="s">
        <v>205</v>
      </c>
      <c r="B104" s="22" t="s">
        <v>206</v>
      </c>
    </row>
    <row r="105" spans="1:2" ht="16">
      <c r="A105" s="49" t="s">
        <v>207</v>
      </c>
      <c r="B105" s="22" t="s">
        <v>208</v>
      </c>
    </row>
    <row r="106" spans="1:2" ht="16">
      <c r="A106" s="49" t="s">
        <v>209</v>
      </c>
      <c r="B106" s="22" t="s">
        <v>210</v>
      </c>
    </row>
    <row r="107" spans="1:2" ht="16">
      <c r="A107" s="49" t="s">
        <v>211</v>
      </c>
      <c r="B107" s="22" t="s">
        <v>212</v>
      </c>
    </row>
    <row r="108" spans="1:2" ht="16">
      <c r="A108" s="49" t="s">
        <v>213</v>
      </c>
      <c r="B108" s="22" t="s">
        <v>214</v>
      </c>
    </row>
    <row r="109" spans="1:2" ht="16">
      <c r="A109" s="49" t="s">
        <v>215</v>
      </c>
      <c r="B109" s="22" t="s">
        <v>216</v>
      </c>
    </row>
    <row r="110" spans="1:2" ht="16">
      <c r="A110" s="49" t="s">
        <v>217</v>
      </c>
      <c r="B110" s="22" t="s">
        <v>218</v>
      </c>
    </row>
    <row r="111" spans="1:2" ht="16">
      <c r="A111" s="49" t="s">
        <v>219</v>
      </c>
      <c r="B111" s="22" t="s">
        <v>220</v>
      </c>
    </row>
    <row r="112" spans="1:2" ht="16">
      <c r="A112" s="49" t="s">
        <v>221</v>
      </c>
      <c r="B112" s="22" t="s">
        <v>222</v>
      </c>
    </row>
    <row r="113" spans="1:2" ht="16">
      <c r="A113" s="49" t="s">
        <v>223</v>
      </c>
      <c r="B113" s="22" t="s">
        <v>224</v>
      </c>
    </row>
    <row r="114" spans="1:2" ht="16">
      <c r="A114" s="49" t="s">
        <v>225</v>
      </c>
      <c r="B114" s="22" t="s">
        <v>226</v>
      </c>
    </row>
    <row r="115" spans="1:2" ht="16">
      <c r="A115" s="49" t="s">
        <v>227</v>
      </c>
      <c r="B115" s="22" t="s">
        <v>228</v>
      </c>
    </row>
    <row r="116" spans="1:2" ht="16">
      <c r="A116" s="49" t="s">
        <v>229</v>
      </c>
      <c r="B116" s="22" t="s">
        <v>230</v>
      </c>
    </row>
    <row r="117" spans="1:2" ht="16">
      <c r="A117" s="49" t="s">
        <v>231</v>
      </c>
      <c r="B117" s="22" t="s">
        <v>232</v>
      </c>
    </row>
    <row r="118" spans="1:2" ht="16">
      <c r="A118" s="49" t="s">
        <v>233</v>
      </c>
      <c r="B118" s="22" t="s">
        <v>234</v>
      </c>
    </row>
    <row r="119" spans="1:2" ht="16">
      <c r="A119" s="49" t="s">
        <v>235</v>
      </c>
      <c r="B119" s="22" t="s">
        <v>236</v>
      </c>
    </row>
    <row r="120" spans="1:2" ht="16">
      <c r="A120" s="49" t="s">
        <v>237</v>
      </c>
      <c r="B120" s="22" t="s">
        <v>238</v>
      </c>
    </row>
    <row r="121" spans="1:2" ht="16">
      <c r="A121" s="49" t="s">
        <v>239</v>
      </c>
      <c r="B121" s="22" t="s">
        <v>240</v>
      </c>
    </row>
    <row r="122" spans="1:2" ht="16">
      <c r="A122" s="49" t="s">
        <v>241</v>
      </c>
      <c r="B122" s="22" t="s">
        <v>242</v>
      </c>
    </row>
    <row r="123" spans="1:2" ht="16">
      <c r="A123" s="49" t="s">
        <v>243</v>
      </c>
      <c r="B123" s="22" t="s">
        <v>244</v>
      </c>
    </row>
    <row r="124" spans="1:2" ht="16">
      <c r="A124" s="49" t="s">
        <v>245</v>
      </c>
      <c r="B124" s="22" t="s">
        <v>246</v>
      </c>
    </row>
    <row r="125" spans="1:2" ht="16">
      <c r="A125" s="49" t="s">
        <v>247</v>
      </c>
      <c r="B125" s="22" t="s">
        <v>248</v>
      </c>
    </row>
    <row r="126" spans="1:2" ht="16">
      <c r="A126" s="49" t="s">
        <v>249</v>
      </c>
      <c r="B126" s="22" t="s">
        <v>250</v>
      </c>
    </row>
    <row r="127" spans="1:2" ht="16">
      <c r="A127" s="49" t="s">
        <v>251</v>
      </c>
      <c r="B127" s="22" t="s">
        <v>252</v>
      </c>
    </row>
    <row r="128" spans="1:2" ht="16">
      <c r="A128" s="49" t="s">
        <v>253</v>
      </c>
      <c r="B128" s="22" t="s">
        <v>254</v>
      </c>
    </row>
    <row r="129" spans="1:2" ht="16">
      <c r="A129" s="49" t="s">
        <v>255</v>
      </c>
      <c r="B129" s="22" t="s">
        <v>256</v>
      </c>
    </row>
    <row r="130" spans="1:2" ht="16">
      <c r="A130" s="49" t="s">
        <v>257</v>
      </c>
      <c r="B130" s="22" t="s">
        <v>258</v>
      </c>
    </row>
    <row r="131" spans="1:2" ht="16">
      <c r="A131" s="49" t="s">
        <v>259</v>
      </c>
      <c r="B131" s="22" t="s">
        <v>260</v>
      </c>
    </row>
    <row r="132" spans="1:2" ht="16">
      <c r="A132" s="49" t="s">
        <v>261</v>
      </c>
      <c r="B132" s="22" t="s">
        <v>262</v>
      </c>
    </row>
    <row r="133" spans="1:2" ht="16">
      <c r="A133" s="49" t="s">
        <v>263</v>
      </c>
      <c r="B133" s="22" t="s">
        <v>264</v>
      </c>
    </row>
    <row r="134" spans="1:2" ht="16">
      <c r="A134" s="49" t="s">
        <v>265</v>
      </c>
      <c r="B134" s="22" t="s">
        <v>266</v>
      </c>
    </row>
    <row r="135" spans="1:2" ht="16">
      <c r="A135" s="49" t="s">
        <v>267</v>
      </c>
      <c r="B135" s="22" t="s">
        <v>268</v>
      </c>
    </row>
    <row r="136" spans="1:2" ht="16">
      <c r="A136" s="49" t="s">
        <v>269</v>
      </c>
      <c r="B136" s="22" t="s">
        <v>270</v>
      </c>
    </row>
    <row r="137" spans="1:2" ht="16">
      <c r="A137" s="49" t="s">
        <v>271</v>
      </c>
      <c r="B137" s="22" t="s">
        <v>272</v>
      </c>
    </row>
    <row r="138" spans="1:2" ht="16">
      <c r="A138" s="49" t="s">
        <v>273</v>
      </c>
      <c r="B138" s="22" t="s">
        <v>274</v>
      </c>
    </row>
    <row r="139" spans="1:2" ht="16">
      <c r="A139" s="49" t="s">
        <v>275</v>
      </c>
      <c r="B139" s="22" t="s">
        <v>276</v>
      </c>
    </row>
    <row r="140" spans="1:2" ht="16">
      <c r="A140" s="49" t="s">
        <v>277</v>
      </c>
      <c r="B140" s="22" t="s">
        <v>278</v>
      </c>
    </row>
    <row r="141" spans="1:2" ht="16">
      <c r="A141" s="49" t="s">
        <v>279</v>
      </c>
      <c r="B141" s="22" t="s">
        <v>280</v>
      </c>
    </row>
    <row r="142" spans="1:2" ht="16">
      <c r="A142" s="49" t="s">
        <v>281</v>
      </c>
      <c r="B142" s="22" t="s">
        <v>282</v>
      </c>
    </row>
    <row r="143" spans="1:2" ht="16">
      <c r="A143" s="49" t="s">
        <v>283</v>
      </c>
      <c r="B143" s="22" t="s">
        <v>284</v>
      </c>
    </row>
    <row r="144" spans="1:2" ht="16">
      <c r="A144" s="49" t="s">
        <v>285</v>
      </c>
      <c r="B144" s="22" t="s">
        <v>286</v>
      </c>
    </row>
    <row r="145" spans="1:2" ht="16">
      <c r="A145" s="49" t="s">
        <v>287</v>
      </c>
      <c r="B145" s="22" t="s">
        <v>288</v>
      </c>
    </row>
    <row r="146" spans="1:2" ht="16">
      <c r="A146" s="49" t="s">
        <v>289</v>
      </c>
      <c r="B146" s="22" t="s">
        <v>290</v>
      </c>
    </row>
    <row r="147" spans="1:2" ht="16">
      <c r="A147" s="49" t="s">
        <v>291</v>
      </c>
      <c r="B147" s="22" t="s">
        <v>292</v>
      </c>
    </row>
    <row r="148" spans="1:2" ht="16">
      <c r="A148" s="49" t="s">
        <v>293</v>
      </c>
      <c r="B148" s="22" t="s">
        <v>294</v>
      </c>
    </row>
    <row r="149" spans="1:2" ht="16">
      <c r="A149" s="49" t="s">
        <v>295</v>
      </c>
      <c r="B149" s="22" t="s">
        <v>296</v>
      </c>
    </row>
    <row r="150" spans="1:2" ht="16">
      <c r="A150" s="49" t="s">
        <v>297</v>
      </c>
      <c r="B150" s="22" t="s">
        <v>298</v>
      </c>
    </row>
    <row r="151" spans="1:2" ht="16">
      <c r="A151" s="49" t="s">
        <v>299</v>
      </c>
      <c r="B151" s="22" t="s">
        <v>300</v>
      </c>
    </row>
    <row r="152" spans="1:2" ht="16">
      <c r="A152" s="49" t="s">
        <v>301</v>
      </c>
      <c r="B152" s="22" t="s">
        <v>302</v>
      </c>
    </row>
    <row r="153" spans="1:2" ht="16">
      <c r="A153" s="49" t="s">
        <v>303</v>
      </c>
      <c r="B153" s="22" t="s">
        <v>304</v>
      </c>
    </row>
    <row r="154" spans="1:2" ht="16">
      <c r="A154" s="49" t="s">
        <v>305</v>
      </c>
      <c r="B154" s="22" t="s">
        <v>306</v>
      </c>
    </row>
    <row r="155" spans="1:2" ht="16">
      <c r="A155" s="49" t="s">
        <v>307</v>
      </c>
      <c r="B155" s="22" t="s">
        <v>308</v>
      </c>
    </row>
    <row r="156" spans="1:2" ht="16">
      <c r="A156" s="49" t="s">
        <v>309</v>
      </c>
      <c r="B156" s="22" t="s">
        <v>310</v>
      </c>
    </row>
    <row r="157" spans="1:2" ht="16">
      <c r="A157" s="49" t="s">
        <v>311</v>
      </c>
      <c r="B157" s="22" t="s">
        <v>312</v>
      </c>
    </row>
    <row r="158" spans="1:2" ht="16">
      <c r="A158" s="49" t="s">
        <v>313</v>
      </c>
      <c r="B158" s="22" t="s">
        <v>314</v>
      </c>
    </row>
    <row r="159" spans="1:2" ht="16">
      <c r="A159" s="49" t="s">
        <v>315</v>
      </c>
      <c r="B159" s="22" t="s">
        <v>316</v>
      </c>
    </row>
    <row r="160" spans="1:2" ht="16">
      <c r="A160" s="49" t="s">
        <v>317</v>
      </c>
      <c r="B160" s="22" t="s">
        <v>318</v>
      </c>
    </row>
    <row r="161" spans="1:2" ht="16">
      <c r="A161" s="49" t="s">
        <v>319</v>
      </c>
      <c r="B161" s="22" t="s">
        <v>320</v>
      </c>
    </row>
    <row r="162" spans="1:2" ht="16">
      <c r="A162" s="49" t="s">
        <v>321</v>
      </c>
      <c r="B162" s="22" t="s">
        <v>322</v>
      </c>
    </row>
    <row r="163" spans="1:2" ht="16">
      <c r="A163" s="49" t="s">
        <v>323</v>
      </c>
      <c r="B163" s="22" t="s">
        <v>324</v>
      </c>
    </row>
    <row r="164" spans="1:2" ht="16">
      <c r="A164" s="49" t="s">
        <v>325</v>
      </c>
      <c r="B164" s="22" t="s">
        <v>326</v>
      </c>
    </row>
    <row r="165" spans="1:2" ht="16">
      <c r="A165" s="49" t="s">
        <v>327</v>
      </c>
      <c r="B165" s="22" t="s">
        <v>328</v>
      </c>
    </row>
    <row r="166" spans="1:2" ht="16">
      <c r="A166" s="49" t="s">
        <v>329</v>
      </c>
      <c r="B166" s="22" t="s">
        <v>330</v>
      </c>
    </row>
    <row r="167" spans="1:2" ht="16">
      <c r="A167" s="49" t="s">
        <v>331</v>
      </c>
      <c r="B167" s="22" t="s">
        <v>332</v>
      </c>
    </row>
    <row r="168" spans="1:2" ht="16">
      <c r="A168" s="49" t="s">
        <v>333</v>
      </c>
      <c r="B168" s="22" t="s">
        <v>334</v>
      </c>
    </row>
    <row r="169" spans="1:2" ht="16">
      <c r="A169" s="49" t="s">
        <v>335</v>
      </c>
      <c r="B169" s="22" t="s">
        <v>336</v>
      </c>
    </row>
    <row r="170" spans="1:2" ht="16">
      <c r="A170" s="49" t="s">
        <v>337</v>
      </c>
      <c r="B170" s="22" t="s">
        <v>338</v>
      </c>
    </row>
    <row r="171" spans="1:2" ht="16">
      <c r="A171" s="49" t="s">
        <v>339</v>
      </c>
      <c r="B171" s="22" t="s">
        <v>340</v>
      </c>
    </row>
    <row r="172" spans="1:2" ht="16">
      <c r="A172" s="49" t="s">
        <v>341</v>
      </c>
      <c r="B172" s="22" t="s">
        <v>342</v>
      </c>
    </row>
    <row r="173" spans="1:2" ht="16">
      <c r="A173" s="49" t="s">
        <v>343</v>
      </c>
      <c r="B173" s="22" t="s">
        <v>344</v>
      </c>
    </row>
    <row r="174" spans="1:2" ht="16">
      <c r="A174" s="49" t="s">
        <v>345</v>
      </c>
      <c r="B174" s="22" t="s">
        <v>346</v>
      </c>
    </row>
    <row r="175" spans="1:2" ht="16">
      <c r="A175" s="49" t="s">
        <v>347</v>
      </c>
      <c r="B175" s="22" t="s">
        <v>348</v>
      </c>
    </row>
    <row r="176" spans="1:2" ht="16">
      <c r="A176" s="49" t="s">
        <v>349</v>
      </c>
      <c r="B176" s="22" t="s">
        <v>350</v>
      </c>
    </row>
    <row r="177" spans="1:2" ht="16">
      <c r="A177" s="49" t="s">
        <v>351</v>
      </c>
      <c r="B177" s="22" t="s">
        <v>352</v>
      </c>
    </row>
    <row r="178" spans="1:2" ht="16">
      <c r="A178" s="49" t="s">
        <v>353</v>
      </c>
      <c r="B178" s="22" t="s">
        <v>354</v>
      </c>
    </row>
    <row r="179" spans="1:2" ht="16">
      <c r="A179" s="49" t="s">
        <v>355</v>
      </c>
      <c r="B179" s="22" t="s">
        <v>356</v>
      </c>
    </row>
    <row r="180" spans="1:2" ht="16">
      <c r="A180" s="49" t="s">
        <v>357</v>
      </c>
      <c r="B180" s="22" t="s">
        <v>358</v>
      </c>
    </row>
    <row r="181" spans="1:2" ht="16">
      <c r="A181" s="49" t="s">
        <v>359</v>
      </c>
      <c r="B181" s="22" t="s">
        <v>360</v>
      </c>
    </row>
    <row r="182" spans="1:2" ht="16">
      <c r="A182" s="49" t="s">
        <v>361</v>
      </c>
      <c r="B182" s="22" t="s">
        <v>362</v>
      </c>
    </row>
    <row r="183" spans="1:2" ht="16">
      <c r="A183" s="49" t="s">
        <v>363</v>
      </c>
      <c r="B183" s="22" t="s">
        <v>364</v>
      </c>
    </row>
    <row r="184" spans="1:2" ht="16">
      <c r="A184" s="49" t="s">
        <v>365</v>
      </c>
      <c r="B184" s="22" t="s">
        <v>366</v>
      </c>
    </row>
    <row r="185" spans="1:2" ht="16">
      <c r="A185" s="49" t="s">
        <v>367</v>
      </c>
      <c r="B185" s="22" t="s">
        <v>368</v>
      </c>
    </row>
    <row r="186" spans="1:2" ht="16">
      <c r="A186" s="49" t="s">
        <v>369</v>
      </c>
      <c r="B186" s="22" t="s">
        <v>370</v>
      </c>
    </row>
    <row r="187" spans="1:2" ht="16">
      <c r="A187" s="49" t="s">
        <v>371</v>
      </c>
      <c r="B187" s="22" t="s">
        <v>372</v>
      </c>
    </row>
    <row r="188" spans="1:2" ht="16">
      <c r="A188" s="49" t="s">
        <v>373</v>
      </c>
      <c r="B188" s="22" t="s">
        <v>374</v>
      </c>
    </row>
    <row r="189" spans="1:2" ht="16">
      <c r="A189" s="49" t="s">
        <v>375</v>
      </c>
      <c r="B189" s="22" t="s">
        <v>376</v>
      </c>
    </row>
    <row r="190" spans="1:2" ht="16">
      <c r="A190" s="49" t="s">
        <v>377</v>
      </c>
      <c r="B190" s="22" t="s">
        <v>378</v>
      </c>
    </row>
    <row r="191" spans="1:2" ht="16">
      <c r="A191" s="49" t="s">
        <v>379</v>
      </c>
      <c r="B191" s="22" t="s">
        <v>380</v>
      </c>
    </row>
    <row r="192" spans="1:2" ht="16">
      <c r="A192" s="49" t="s">
        <v>381</v>
      </c>
      <c r="B192" s="22" t="s">
        <v>382</v>
      </c>
    </row>
    <row r="193" spans="1:2" ht="16">
      <c r="A193" s="49" t="s">
        <v>383</v>
      </c>
      <c r="B193" s="22" t="s">
        <v>384</v>
      </c>
    </row>
    <row r="194" spans="1:2" ht="16">
      <c r="A194" s="49" t="s">
        <v>385</v>
      </c>
      <c r="B194" s="22" t="s">
        <v>386</v>
      </c>
    </row>
    <row r="195" spans="1:2" ht="16">
      <c r="A195" s="49" t="s">
        <v>387</v>
      </c>
      <c r="B195" s="22" t="s">
        <v>388</v>
      </c>
    </row>
    <row r="196" spans="1:2" ht="16">
      <c r="A196" s="49" t="s">
        <v>389</v>
      </c>
      <c r="B196" s="22" t="s">
        <v>390</v>
      </c>
    </row>
    <row r="197" spans="1:2" ht="16">
      <c r="A197" s="49" t="s">
        <v>391</v>
      </c>
      <c r="B197" s="22" t="s">
        <v>392</v>
      </c>
    </row>
    <row r="198" spans="1:2" ht="16">
      <c r="A198" s="49" t="s">
        <v>393</v>
      </c>
      <c r="B198" s="22" t="s">
        <v>394</v>
      </c>
    </row>
    <row r="199" spans="1:2" ht="16">
      <c r="A199" s="49" t="s">
        <v>395</v>
      </c>
      <c r="B199" s="22" t="s">
        <v>396</v>
      </c>
    </row>
    <row r="200" spans="1:2" ht="16">
      <c r="A200" s="49" t="s">
        <v>397</v>
      </c>
      <c r="B200" s="22" t="s">
        <v>398</v>
      </c>
    </row>
    <row r="201" spans="1:2" ht="16">
      <c r="A201" s="49" t="s">
        <v>399</v>
      </c>
      <c r="B201" s="22" t="s">
        <v>400</v>
      </c>
    </row>
    <row r="202" spans="1:2" ht="16">
      <c r="A202" s="49" t="s">
        <v>401</v>
      </c>
      <c r="B202" s="22" t="s">
        <v>402</v>
      </c>
    </row>
    <row r="203" spans="1:2" ht="16">
      <c r="A203" s="49" t="s">
        <v>403</v>
      </c>
      <c r="B203" s="22" t="s">
        <v>404</v>
      </c>
    </row>
    <row r="204" spans="1:2" ht="16">
      <c r="A204" s="49" t="s">
        <v>405</v>
      </c>
      <c r="B204" s="22" t="s">
        <v>406</v>
      </c>
    </row>
    <row r="205" spans="1:2" ht="16">
      <c r="A205" s="49" t="s">
        <v>407</v>
      </c>
      <c r="B205" s="22" t="s">
        <v>408</v>
      </c>
    </row>
    <row r="206" spans="1:2" ht="16">
      <c r="A206" s="49" t="s">
        <v>409</v>
      </c>
      <c r="B206" s="22" t="s">
        <v>410</v>
      </c>
    </row>
    <row r="207" spans="1:2" ht="16">
      <c r="A207" s="49" t="s">
        <v>411</v>
      </c>
      <c r="B207" s="22" t="s">
        <v>412</v>
      </c>
    </row>
    <row r="208" spans="1:2" ht="16">
      <c r="A208" s="49" t="s">
        <v>413</v>
      </c>
      <c r="B208" s="22" t="s">
        <v>414</v>
      </c>
    </row>
    <row r="209" spans="1:2" ht="16">
      <c r="A209" s="49" t="s">
        <v>415</v>
      </c>
      <c r="B209" s="22" t="s">
        <v>416</v>
      </c>
    </row>
    <row r="210" spans="1:2" ht="16">
      <c r="A210" s="49" t="s">
        <v>417</v>
      </c>
      <c r="B210" s="22" t="s">
        <v>418</v>
      </c>
    </row>
    <row r="211" spans="1:2" ht="16">
      <c r="A211" s="49" t="s">
        <v>419</v>
      </c>
      <c r="B211" s="22" t="s">
        <v>420</v>
      </c>
    </row>
    <row r="212" spans="1:2" ht="16">
      <c r="A212" s="49" t="s">
        <v>421</v>
      </c>
      <c r="B212" s="22" t="s">
        <v>422</v>
      </c>
    </row>
    <row r="213" spans="1:2" ht="16">
      <c r="A213" s="49" t="s">
        <v>423</v>
      </c>
      <c r="B213" s="22" t="s">
        <v>424</v>
      </c>
    </row>
    <row r="214" spans="1:2" ht="16">
      <c r="A214" s="49" t="s">
        <v>425</v>
      </c>
      <c r="B214" s="22" t="s">
        <v>426</v>
      </c>
    </row>
    <row r="215" spans="1:2" ht="16">
      <c r="A215" s="49" t="s">
        <v>427</v>
      </c>
      <c r="B215" s="22" t="s">
        <v>428</v>
      </c>
    </row>
    <row r="216" spans="1:2" ht="16">
      <c r="A216" s="49" t="s">
        <v>429</v>
      </c>
      <c r="B216" s="22" t="s">
        <v>430</v>
      </c>
    </row>
    <row r="217" spans="1:2" ht="16">
      <c r="A217" s="49" t="s">
        <v>431</v>
      </c>
      <c r="B217" s="22" t="s">
        <v>432</v>
      </c>
    </row>
    <row r="218" spans="1:2" ht="16">
      <c r="A218" s="49" t="s">
        <v>433</v>
      </c>
      <c r="B218" s="22" t="s">
        <v>434</v>
      </c>
    </row>
    <row r="219" spans="1:2" ht="16">
      <c r="A219" s="49" t="s">
        <v>435</v>
      </c>
      <c r="B219" s="22" t="s">
        <v>436</v>
      </c>
    </row>
    <row r="220" spans="1:2" ht="16">
      <c r="A220" s="49" t="s">
        <v>437</v>
      </c>
      <c r="B220" s="22" t="s">
        <v>438</v>
      </c>
    </row>
    <row r="221" spans="1:2" ht="16">
      <c r="A221" s="49" t="s">
        <v>439</v>
      </c>
      <c r="B221" s="22" t="s">
        <v>440</v>
      </c>
    </row>
    <row r="222" spans="1:2" ht="16">
      <c r="A222" s="49" t="s">
        <v>441</v>
      </c>
      <c r="B222" s="22" t="s">
        <v>442</v>
      </c>
    </row>
    <row r="223" spans="1:2" ht="16">
      <c r="A223" s="49" t="s">
        <v>443</v>
      </c>
      <c r="B223" s="22" t="s">
        <v>444</v>
      </c>
    </row>
    <row r="224" spans="1:2" ht="16">
      <c r="A224" s="49" t="s">
        <v>445</v>
      </c>
      <c r="B224" s="22" t="s">
        <v>446</v>
      </c>
    </row>
    <row r="225" spans="1:2" ht="16">
      <c r="A225" s="49" t="s">
        <v>447</v>
      </c>
      <c r="B225" s="22" t="s">
        <v>448</v>
      </c>
    </row>
    <row r="226" spans="1:2" ht="16">
      <c r="A226" s="49" t="s">
        <v>449</v>
      </c>
      <c r="B226" s="22" t="s">
        <v>450</v>
      </c>
    </row>
    <row r="227" spans="1:2" ht="16">
      <c r="A227" s="49" t="s">
        <v>451</v>
      </c>
      <c r="B227" s="22" t="s">
        <v>452</v>
      </c>
    </row>
    <row r="228" spans="1:2" ht="16">
      <c r="A228" s="49" t="s">
        <v>453</v>
      </c>
      <c r="B228" s="22" t="s">
        <v>454</v>
      </c>
    </row>
    <row r="229" spans="1:2" ht="16">
      <c r="A229" s="49" t="s">
        <v>455</v>
      </c>
      <c r="B229" s="22" t="s">
        <v>456</v>
      </c>
    </row>
    <row r="230" spans="1:2" ht="16">
      <c r="A230" s="49" t="s">
        <v>457</v>
      </c>
      <c r="B230" s="22" t="s">
        <v>458</v>
      </c>
    </row>
    <row r="231" spans="1:2" ht="16">
      <c r="A231" s="49" t="s">
        <v>459</v>
      </c>
      <c r="B231" s="22" t="s">
        <v>460</v>
      </c>
    </row>
    <row r="232" spans="1:2" ht="16">
      <c r="A232" s="49" t="s">
        <v>461</v>
      </c>
      <c r="B232" s="22" t="s">
        <v>462</v>
      </c>
    </row>
    <row r="233" spans="1:2" ht="16">
      <c r="A233" s="49" t="s">
        <v>463</v>
      </c>
      <c r="B233" s="22" t="s">
        <v>464</v>
      </c>
    </row>
    <row r="234" spans="1:2" ht="16">
      <c r="A234" s="49" t="s">
        <v>465</v>
      </c>
      <c r="B234" s="22" t="s">
        <v>466</v>
      </c>
    </row>
    <row r="235" spans="1:2" ht="16">
      <c r="A235" s="49" t="s">
        <v>467</v>
      </c>
      <c r="B235" s="22" t="s">
        <v>468</v>
      </c>
    </row>
    <row r="236" spans="1:2" ht="16">
      <c r="A236" s="49" t="s">
        <v>469</v>
      </c>
      <c r="B236" s="22" t="s">
        <v>470</v>
      </c>
    </row>
    <row r="237" spans="1:2" ht="16">
      <c r="A237" s="49" t="s">
        <v>471</v>
      </c>
      <c r="B237" s="22" t="s">
        <v>472</v>
      </c>
    </row>
    <row r="238" spans="1:2" ht="16">
      <c r="A238" s="49" t="s">
        <v>473</v>
      </c>
      <c r="B238" s="22" t="s">
        <v>474</v>
      </c>
    </row>
    <row r="239" spans="1:2" ht="16">
      <c r="A239" s="49" t="s">
        <v>475</v>
      </c>
      <c r="B239" s="22" t="s">
        <v>476</v>
      </c>
    </row>
    <row r="240" spans="1:2" ht="16">
      <c r="A240" s="49" t="s">
        <v>477</v>
      </c>
      <c r="B240" s="22" t="s">
        <v>478</v>
      </c>
    </row>
    <row r="241" spans="1:2" ht="16">
      <c r="A241" s="49" t="s">
        <v>479</v>
      </c>
      <c r="B241" s="22" t="s">
        <v>480</v>
      </c>
    </row>
    <row r="242" spans="1:2" ht="16">
      <c r="A242" s="49" t="s">
        <v>481</v>
      </c>
      <c r="B242" s="22" t="s">
        <v>482</v>
      </c>
    </row>
    <row r="243" spans="1:2" ht="16">
      <c r="A243" s="49" t="s">
        <v>483</v>
      </c>
      <c r="B243" s="22" t="s">
        <v>484</v>
      </c>
    </row>
    <row r="244" spans="1:2" ht="16">
      <c r="A244" s="49" t="s">
        <v>485</v>
      </c>
      <c r="B244" s="22" t="s">
        <v>486</v>
      </c>
    </row>
    <row r="245" spans="1:2" ht="16">
      <c r="A245" s="49" t="s">
        <v>487</v>
      </c>
      <c r="B245" s="22" t="s">
        <v>488</v>
      </c>
    </row>
    <row r="246" spans="1:2" ht="16">
      <c r="A246" s="49" t="s">
        <v>489</v>
      </c>
      <c r="B246" s="22" t="s">
        <v>490</v>
      </c>
    </row>
    <row r="247" spans="1:2" ht="16">
      <c r="A247" s="49" t="s">
        <v>491</v>
      </c>
      <c r="B247" s="22" t="s">
        <v>492</v>
      </c>
    </row>
    <row r="248" spans="1:2" ht="16">
      <c r="A248" s="49" t="s">
        <v>493</v>
      </c>
      <c r="B248" s="22" t="s">
        <v>494</v>
      </c>
    </row>
    <row r="249" spans="1:2" ht="16">
      <c r="A249" s="49" t="s">
        <v>495</v>
      </c>
      <c r="B249" s="22" t="s">
        <v>496</v>
      </c>
    </row>
    <row r="250" spans="1:2" ht="16">
      <c r="A250" s="49" t="s">
        <v>497</v>
      </c>
      <c r="B250" s="22" t="s">
        <v>498</v>
      </c>
    </row>
    <row r="251" spans="1:2" ht="16">
      <c r="A251" s="49" t="s">
        <v>499</v>
      </c>
      <c r="B251" s="22" t="s">
        <v>500</v>
      </c>
    </row>
    <row r="252" spans="1:2" ht="16">
      <c r="A252" s="49" t="s">
        <v>501</v>
      </c>
      <c r="B252" s="22" t="s">
        <v>502</v>
      </c>
    </row>
    <row r="253" spans="1:2" ht="16">
      <c r="A253" s="49" t="s">
        <v>503</v>
      </c>
      <c r="B253" s="22" t="s">
        <v>504</v>
      </c>
    </row>
    <row r="254" spans="1:2" ht="16">
      <c r="A254" s="49" t="s">
        <v>505</v>
      </c>
      <c r="B254" s="22" t="s">
        <v>506</v>
      </c>
    </row>
    <row r="255" spans="1:2" ht="16">
      <c r="A255" s="49" t="s">
        <v>507</v>
      </c>
      <c r="B255" s="22" t="s">
        <v>508</v>
      </c>
    </row>
    <row r="256" spans="1:2" ht="16">
      <c r="A256" s="49" t="s">
        <v>509</v>
      </c>
      <c r="B256" s="22" t="s">
        <v>510</v>
      </c>
    </row>
    <row r="257" spans="1:2" ht="16">
      <c r="A257" s="49" t="s">
        <v>511</v>
      </c>
      <c r="B257" s="22" t="s">
        <v>512</v>
      </c>
    </row>
    <row r="258" spans="1:2" ht="16">
      <c r="A258" s="49" t="s">
        <v>513</v>
      </c>
      <c r="B258" s="22" t="s">
        <v>514</v>
      </c>
    </row>
    <row r="259" spans="1:2" ht="16">
      <c r="A259" s="49" t="s">
        <v>515</v>
      </c>
      <c r="B259" s="22" t="s">
        <v>516</v>
      </c>
    </row>
    <row r="260" spans="1:2" ht="16">
      <c r="A260" s="49" t="s">
        <v>517</v>
      </c>
      <c r="B260" s="22" t="s">
        <v>518</v>
      </c>
    </row>
    <row r="261" spans="1:2" ht="16">
      <c r="A261" s="49" t="s">
        <v>519</v>
      </c>
      <c r="B261" s="22" t="s">
        <v>520</v>
      </c>
    </row>
    <row r="262" spans="1:2" ht="16">
      <c r="A262" s="49" t="s">
        <v>521</v>
      </c>
      <c r="B262" s="22" t="s">
        <v>522</v>
      </c>
    </row>
    <row r="263" spans="1:2" ht="16">
      <c r="A263" s="49" t="s">
        <v>523</v>
      </c>
      <c r="B263" s="22" t="s">
        <v>524</v>
      </c>
    </row>
    <row r="264" spans="1:2" ht="16">
      <c r="A264" s="49" t="s">
        <v>525</v>
      </c>
      <c r="B264" s="22" t="s">
        <v>526</v>
      </c>
    </row>
    <row r="265" spans="1:2" ht="16">
      <c r="A265" s="49" t="s">
        <v>527</v>
      </c>
      <c r="B265" s="22" t="s">
        <v>528</v>
      </c>
    </row>
    <row r="266" spans="1:2" ht="16">
      <c r="A266" s="49" t="s">
        <v>529</v>
      </c>
      <c r="B266" s="22" t="s">
        <v>530</v>
      </c>
    </row>
    <row r="267" spans="1:2" ht="16">
      <c r="A267" s="49" t="s">
        <v>531</v>
      </c>
      <c r="B267" s="22" t="s">
        <v>532</v>
      </c>
    </row>
    <row r="268" spans="1:2" ht="16">
      <c r="A268" s="49" t="s">
        <v>533</v>
      </c>
      <c r="B268" s="22" t="s">
        <v>534</v>
      </c>
    </row>
    <row r="269" spans="1:2" ht="16">
      <c r="A269" s="49" t="s">
        <v>535</v>
      </c>
      <c r="B269" s="22" t="s">
        <v>536</v>
      </c>
    </row>
    <row r="270" spans="1:2" ht="16">
      <c r="A270" s="49" t="s">
        <v>537</v>
      </c>
      <c r="B270" s="22" t="s">
        <v>538</v>
      </c>
    </row>
    <row r="271" spans="1:2" ht="16">
      <c r="A271" s="49" t="s">
        <v>539</v>
      </c>
      <c r="B271" s="22" t="s">
        <v>540</v>
      </c>
    </row>
    <row r="272" spans="1:2" ht="16">
      <c r="A272" s="49" t="s">
        <v>541</v>
      </c>
      <c r="B272" s="22" t="s">
        <v>542</v>
      </c>
    </row>
    <row r="273" spans="1:2" ht="16">
      <c r="A273" s="49" t="s">
        <v>543</v>
      </c>
      <c r="B273" s="22" t="s">
        <v>544</v>
      </c>
    </row>
    <row r="274" spans="1:2" ht="16">
      <c r="A274" s="49" t="s">
        <v>545</v>
      </c>
      <c r="B274" s="22" t="s">
        <v>546</v>
      </c>
    </row>
    <row r="275" spans="1:2" ht="16">
      <c r="A275" s="49" t="s">
        <v>547</v>
      </c>
      <c r="B275" s="22" t="s">
        <v>548</v>
      </c>
    </row>
    <row r="276" spans="1:2" ht="16">
      <c r="A276" s="49" t="s">
        <v>549</v>
      </c>
      <c r="B276" s="22" t="s">
        <v>550</v>
      </c>
    </row>
    <row r="277" spans="1:2" ht="16">
      <c r="A277" s="49" t="s">
        <v>551</v>
      </c>
      <c r="B277" s="22" t="s">
        <v>552</v>
      </c>
    </row>
    <row r="278" spans="1:2" ht="16">
      <c r="A278" s="49" t="s">
        <v>553</v>
      </c>
      <c r="B278" s="22" t="s">
        <v>554</v>
      </c>
    </row>
    <row r="279" spans="1:2" ht="16">
      <c r="A279" s="49" t="s">
        <v>555</v>
      </c>
      <c r="B279" s="22" t="s">
        <v>556</v>
      </c>
    </row>
    <row r="280" spans="1:2" ht="16">
      <c r="A280" s="49" t="s">
        <v>557</v>
      </c>
      <c r="B280" s="22" t="s">
        <v>558</v>
      </c>
    </row>
    <row r="281" spans="1:2" ht="16">
      <c r="A281" s="49" t="s">
        <v>559</v>
      </c>
      <c r="B281" s="22" t="s">
        <v>560</v>
      </c>
    </row>
    <row r="282" spans="1:2" ht="16">
      <c r="A282" s="49" t="s">
        <v>561</v>
      </c>
      <c r="B282" s="22" t="s">
        <v>562</v>
      </c>
    </row>
    <row r="283" spans="1:2" ht="16">
      <c r="A283" s="49" t="s">
        <v>563</v>
      </c>
      <c r="B283" s="22" t="s">
        <v>564</v>
      </c>
    </row>
    <row r="284" spans="1:2" ht="16">
      <c r="A284" s="49" t="s">
        <v>565</v>
      </c>
      <c r="B284" s="22" t="s">
        <v>566</v>
      </c>
    </row>
    <row r="285" spans="1:2" ht="16">
      <c r="A285" s="49" t="s">
        <v>567</v>
      </c>
      <c r="B285" s="22" t="s">
        <v>568</v>
      </c>
    </row>
    <row r="286" spans="1:2" ht="16">
      <c r="A286" s="49" t="s">
        <v>569</v>
      </c>
      <c r="B286" s="22" t="s">
        <v>570</v>
      </c>
    </row>
    <row r="287" spans="1:2" ht="16">
      <c r="A287" s="49" t="s">
        <v>571</v>
      </c>
      <c r="B287" s="22" t="s">
        <v>572</v>
      </c>
    </row>
    <row r="288" spans="1:2" ht="16">
      <c r="A288" s="49" t="s">
        <v>573</v>
      </c>
      <c r="B288" s="22" t="s">
        <v>574</v>
      </c>
    </row>
    <row r="289" spans="1:2" ht="16">
      <c r="A289" s="49" t="s">
        <v>575</v>
      </c>
      <c r="B289" s="22" t="s">
        <v>576</v>
      </c>
    </row>
    <row r="290" spans="1:2" ht="16">
      <c r="A290" s="49" t="s">
        <v>577</v>
      </c>
      <c r="B290" s="22" t="s">
        <v>578</v>
      </c>
    </row>
    <row r="291" spans="1:2" ht="16">
      <c r="A291" s="49" t="s">
        <v>579</v>
      </c>
      <c r="B291" s="22" t="s">
        <v>580</v>
      </c>
    </row>
    <row r="292" spans="1:2" ht="16">
      <c r="A292" s="49" t="s">
        <v>581</v>
      </c>
      <c r="B292" s="22" t="s">
        <v>582</v>
      </c>
    </row>
    <row r="293" spans="1:2" ht="16">
      <c r="A293" s="49" t="s">
        <v>583</v>
      </c>
      <c r="B293" s="22" t="s">
        <v>584</v>
      </c>
    </row>
    <row r="294" spans="1:2" ht="16">
      <c r="A294" s="49" t="s">
        <v>585</v>
      </c>
      <c r="B294" s="22" t="s">
        <v>586</v>
      </c>
    </row>
    <row r="295" spans="1:2" ht="16">
      <c r="A295" s="49" t="s">
        <v>587</v>
      </c>
      <c r="B295" s="22" t="s">
        <v>588</v>
      </c>
    </row>
    <row r="296" spans="1:2" ht="16">
      <c r="A296" s="49" t="s">
        <v>589</v>
      </c>
      <c r="B296" s="22" t="s">
        <v>590</v>
      </c>
    </row>
    <row r="297" spans="1:2" ht="16">
      <c r="A297" s="49" t="s">
        <v>591</v>
      </c>
      <c r="B297" s="22" t="s">
        <v>592</v>
      </c>
    </row>
    <row r="298" spans="1:2" ht="16">
      <c r="A298" s="49" t="s">
        <v>593</v>
      </c>
      <c r="B298" s="22" t="s">
        <v>594</v>
      </c>
    </row>
    <row r="299" spans="1:2" ht="16">
      <c r="A299" s="49" t="s">
        <v>595</v>
      </c>
      <c r="B299" s="22" t="s">
        <v>596</v>
      </c>
    </row>
    <row r="300" spans="1:2" ht="16">
      <c r="A300" s="49" t="s">
        <v>597</v>
      </c>
      <c r="B300" s="22" t="s">
        <v>598</v>
      </c>
    </row>
    <row r="301" spans="1:2" ht="16">
      <c r="A301" s="49" t="s">
        <v>599</v>
      </c>
      <c r="B301" s="22" t="s">
        <v>600</v>
      </c>
    </row>
    <row r="302" spans="1:2" ht="16">
      <c r="A302" s="49" t="s">
        <v>601</v>
      </c>
      <c r="B302" s="22" t="s">
        <v>602</v>
      </c>
    </row>
    <row r="303" spans="1:2" ht="16">
      <c r="A303" s="49" t="s">
        <v>603</v>
      </c>
      <c r="B303" s="22" t="s">
        <v>604</v>
      </c>
    </row>
    <row r="304" spans="1:2" ht="16">
      <c r="A304" s="49" t="s">
        <v>605</v>
      </c>
      <c r="B304" s="22" t="s">
        <v>606</v>
      </c>
    </row>
    <row r="305" spans="1:2" ht="16">
      <c r="A305" s="49" t="s">
        <v>607</v>
      </c>
      <c r="B305" s="22" t="s">
        <v>608</v>
      </c>
    </row>
    <row r="306" spans="1:2" ht="16">
      <c r="A306" s="49" t="s">
        <v>609</v>
      </c>
      <c r="B306" s="22" t="s">
        <v>610</v>
      </c>
    </row>
    <row r="307" spans="1:2" ht="16">
      <c r="A307" s="49" t="s">
        <v>611</v>
      </c>
      <c r="B307" s="22" t="s">
        <v>612</v>
      </c>
    </row>
    <row r="308" spans="1:2" ht="16">
      <c r="A308" s="49" t="s">
        <v>613</v>
      </c>
      <c r="B308" s="22" t="s">
        <v>614</v>
      </c>
    </row>
    <row r="309" spans="1:2" ht="16">
      <c r="A309" s="49" t="s">
        <v>615</v>
      </c>
      <c r="B309" s="22" t="s">
        <v>616</v>
      </c>
    </row>
    <row r="310" spans="1:2" ht="16">
      <c r="A310" s="49" t="s">
        <v>617</v>
      </c>
      <c r="B310" s="22" t="s">
        <v>618</v>
      </c>
    </row>
    <row r="311" spans="1:2" ht="16">
      <c r="A311" s="49" t="s">
        <v>619</v>
      </c>
      <c r="B311" s="22" t="s">
        <v>620</v>
      </c>
    </row>
    <row r="312" spans="1:2" ht="16">
      <c r="A312" s="49" t="s">
        <v>621</v>
      </c>
      <c r="B312" s="22" t="s">
        <v>622</v>
      </c>
    </row>
    <row r="313" spans="1:2" ht="16">
      <c r="A313" s="49" t="s">
        <v>623</v>
      </c>
      <c r="B313" s="22" t="s">
        <v>624</v>
      </c>
    </row>
    <row r="314" spans="1:2" ht="16">
      <c r="A314" s="49" t="s">
        <v>625</v>
      </c>
      <c r="B314" s="22" t="s">
        <v>626</v>
      </c>
    </row>
    <row r="315" spans="1:2" ht="16">
      <c r="A315" s="49" t="s">
        <v>627</v>
      </c>
      <c r="B315" s="22" t="s">
        <v>628</v>
      </c>
    </row>
    <row r="316" spans="1:2" ht="16">
      <c r="A316" s="49" t="s">
        <v>629</v>
      </c>
      <c r="B316" s="22" t="s">
        <v>630</v>
      </c>
    </row>
    <row r="317" spans="1:2" ht="16">
      <c r="A317" s="49" t="s">
        <v>631</v>
      </c>
      <c r="B317" s="22" t="s">
        <v>632</v>
      </c>
    </row>
    <row r="318" spans="1:2" ht="16">
      <c r="A318" s="49" t="s">
        <v>633</v>
      </c>
      <c r="B318" s="22" t="s">
        <v>634</v>
      </c>
    </row>
    <row r="319" spans="1:2" ht="16">
      <c r="A319" s="49" t="s">
        <v>635</v>
      </c>
      <c r="B319" s="22" t="s">
        <v>636</v>
      </c>
    </row>
    <row r="320" spans="1:2" ht="16">
      <c r="A320" s="49" t="s">
        <v>637</v>
      </c>
      <c r="B320" s="22" t="s">
        <v>638</v>
      </c>
    </row>
    <row r="321" spans="1:2" ht="16">
      <c r="A321" s="49" t="s">
        <v>639</v>
      </c>
      <c r="B321" s="22" t="s">
        <v>640</v>
      </c>
    </row>
    <row r="322" spans="1:2" ht="16">
      <c r="A322" s="49" t="s">
        <v>641</v>
      </c>
      <c r="B322" s="22" t="s">
        <v>642</v>
      </c>
    </row>
    <row r="323" spans="1:2" ht="16">
      <c r="A323" s="49" t="s">
        <v>643</v>
      </c>
      <c r="B323" s="22" t="s">
        <v>644</v>
      </c>
    </row>
    <row r="324" spans="1:2" ht="16">
      <c r="A324" s="49" t="s">
        <v>645</v>
      </c>
      <c r="B324" s="22" t="s">
        <v>646</v>
      </c>
    </row>
    <row r="325" spans="1:2" ht="16">
      <c r="A325" s="49" t="s">
        <v>647</v>
      </c>
      <c r="B325" s="22" t="s">
        <v>648</v>
      </c>
    </row>
    <row r="326" spans="1:2" ht="16">
      <c r="A326" s="49" t="s">
        <v>649</v>
      </c>
      <c r="B326" s="22" t="s">
        <v>650</v>
      </c>
    </row>
    <row r="327" spans="1:2" ht="16">
      <c r="A327" s="49" t="s">
        <v>651</v>
      </c>
      <c r="B327" s="22" t="s">
        <v>652</v>
      </c>
    </row>
    <row r="328" spans="1:2" ht="16">
      <c r="A328" s="49" t="s">
        <v>653</v>
      </c>
      <c r="B328" s="22" t="s">
        <v>654</v>
      </c>
    </row>
    <row r="329" spans="1:2" ht="16">
      <c r="A329" s="49" t="s">
        <v>655</v>
      </c>
      <c r="B329" s="22" t="s">
        <v>656</v>
      </c>
    </row>
    <row r="330" spans="1:2" ht="16">
      <c r="A330" s="49" t="s">
        <v>657</v>
      </c>
      <c r="B330" s="22" t="s">
        <v>658</v>
      </c>
    </row>
    <row r="331" spans="1:2" ht="16">
      <c r="A331" s="49" t="s">
        <v>659</v>
      </c>
      <c r="B331" s="22" t="s">
        <v>660</v>
      </c>
    </row>
    <row r="332" spans="1:2" ht="16">
      <c r="A332" s="49" t="s">
        <v>661</v>
      </c>
      <c r="B332" s="22" t="s">
        <v>662</v>
      </c>
    </row>
    <row r="333" spans="1:2" ht="16">
      <c r="A333" s="49" t="s">
        <v>663</v>
      </c>
      <c r="B333" s="22" t="s">
        <v>664</v>
      </c>
    </row>
    <row r="334" spans="1:2" ht="16">
      <c r="A334" s="49" t="s">
        <v>665</v>
      </c>
      <c r="B334" s="22" t="s">
        <v>666</v>
      </c>
    </row>
    <row r="335" spans="1:2" ht="16">
      <c r="A335" s="49" t="s">
        <v>667</v>
      </c>
      <c r="B335" s="22" t="s">
        <v>668</v>
      </c>
    </row>
    <row r="336" spans="1:2" ht="16">
      <c r="A336" s="49" t="s">
        <v>669</v>
      </c>
      <c r="B336" s="22" t="s">
        <v>670</v>
      </c>
    </row>
    <row r="337" spans="1:2" ht="16">
      <c r="A337" s="49" t="s">
        <v>671</v>
      </c>
      <c r="B337" s="22" t="s">
        <v>672</v>
      </c>
    </row>
    <row r="338" spans="1:2" ht="16">
      <c r="A338" s="49" t="s">
        <v>673</v>
      </c>
      <c r="B338" s="22" t="s">
        <v>674</v>
      </c>
    </row>
    <row r="339" spans="1:2" ht="16">
      <c r="A339" s="49" t="s">
        <v>675</v>
      </c>
      <c r="B339" s="22" t="s">
        <v>676</v>
      </c>
    </row>
    <row r="340" spans="1:2" ht="16">
      <c r="A340" s="49" t="s">
        <v>677</v>
      </c>
      <c r="B340" s="22" t="s">
        <v>678</v>
      </c>
    </row>
    <row r="341" spans="1:2" ht="16">
      <c r="A341" s="49" t="s">
        <v>679</v>
      </c>
      <c r="B341" s="22" t="s">
        <v>680</v>
      </c>
    </row>
    <row r="342" spans="1:2" ht="16">
      <c r="A342" s="49" t="s">
        <v>681</v>
      </c>
      <c r="B342" s="22" t="s">
        <v>682</v>
      </c>
    </row>
    <row r="343" spans="1:2" ht="16">
      <c r="A343" s="49" t="s">
        <v>683</v>
      </c>
      <c r="B343" s="22" t="s">
        <v>684</v>
      </c>
    </row>
    <row r="344" spans="1:2" ht="16">
      <c r="A344" s="49" t="s">
        <v>685</v>
      </c>
      <c r="B344" s="22" t="s">
        <v>686</v>
      </c>
    </row>
    <row r="345" spans="1:2" ht="16">
      <c r="A345" s="49" t="s">
        <v>687</v>
      </c>
      <c r="B345" s="22" t="s">
        <v>688</v>
      </c>
    </row>
    <row r="346" spans="1:2" ht="16">
      <c r="A346" s="49" t="s">
        <v>689</v>
      </c>
      <c r="B346" s="22" t="s">
        <v>690</v>
      </c>
    </row>
    <row r="347" spans="1:2" ht="16">
      <c r="A347" s="49" t="s">
        <v>691</v>
      </c>
      <c r="B347" s="22" t="s">
        <v>692</v>
      </c>
    </row>
    <row r="348" spans="1:2" ht="16">
      <c r="A348" s="49" t="s">
        <v>693</v>
      </c>
      <c r="B348" s="22" t="s">
        <v>694</v>
      </c>
    </row>
    <row r="349" spans="1:2" ht="16">
      <c r="A349" s="49" t="s">
        <v>695</v>
      </c>
      <c r="B349" s="22" t="s">
        <v>696</v>
      </c>
    </row>
    <row r="350" spans="1:2" ht="16">
      <c r="A350" s="49" t="s">
        <v>697</v>
      </c>
      <c r="B350" s="22" t="s">
        <v>698</v>
      </c>
    </row>
    <row r="351" spans="1:2" ht="16">
      <c r="A351" s="49" t="s">
        <v>699</v>
      </c>
      <c r="B351" s="22" t="s">
        <v>700</v>
      </c>
    </row>
    <row r="352" spans="1:2" ht="16">
      <c r="A352" s="49" t="s">
        <v>701</v>
      </c>
      <c r="B352" s="22" t="s">
        <v>702</v>
      </c>
    </row>
    <row r="353" spans="1:2" ht="16">
      <c r="A353" s="49" t="s">
        <v>703</v>
      </c>
      <c r="B353" s="22" t="s">
        <v>704</v>
      </c>
    </row>
    <row r="354" spans="1:2" ht="16">
      <c r="A354" s="49" t="s">
        <v>705</v>
      </c>
      <c r="B354" s="22" t="s">
        <v>706</v>
      </c>
    </row>
    <row r="355" spans="1:2" ht="16">
      <c r="A355" s="49" t="s">
        <v>707</v>
      </c>
      <c r="B355" s="22" t="s">
        <v>708</v>
      </c>
    </row>
    <row r="356" spans="1:2" ht="16">
      <c r="A356" s="49" t="s">
        <v>709</v>
      </c>
      <c r="B356" s="22" t="s">
        <v>710</v>
      </c>
    </row>
    <row r="357" spans="1:2" ht="16">
      <c r="A357" s="49" t="s">
        <v>711</v>
      </c>
      <c r="B357" s="22" t="s">
        <v>712</v>
      </c>
    </row>
    <row r="358" spans="1:2" ht="16">
      <c r="A358" s="49" t="s">
        <v>713</v>
      </c>
      <c r="B358" s="22" t="s">
        <v>714</v>
      </c>
    </row>
    <row r="359" spans="1:2" ht="16">
      <c r="A359" s="49" t="s">
        <v>715</v>
      </c>
      <c r="B359" s="22" t="s">
        <v>716</v>
      </c>
    </row>
    <row r="360" spans="1:2" ht="16">
      <c r="A360" s="49" t="s">
        <v>717</v>
      </c>
      <c r="B360" s="22" t="s">
        <v>718</v>
      </c>
    </row>
    <row r="361" spans="1:2" ht="16">
      <c r="A361" s="49" t="s">
        <v>719</v>
      </c>
      <c r="B361" s="22" t="s">
        <v>720</v>
      </c>
    </row>
    <row r="362" spans="1:2" ht="16">
      <c r="A362" s="49" t="s">
        <v>721</v>
      </c>
      <c r="B362" s="22" t="s">
        <v>722</v>
      </c>
    </row>
    <row r="363" spans="1:2" ht="16">
      <c r="A363" s="49" t="s">
        <v>723</v>
      </c>
      <c r="B363" s="22" t="s">
        <v>724</v>
      </c>
    </row>
    <row r="364" spans="1:2" ht="16">
      <c r="A364" s="49" t="s">
        <v>725</v>
      </c>
      <c r="B364" s="22" t="s">
        <v>726</v>
      </c>
    </row>
    <row r="365" spans="1:2" ht="16">
      <c r="A365" s="49" t="s">
        <v>727</v>
      </c>
      <c r="B365" s="22" t="s">
        <v>728</v>
      </c>
    </row>
    <row r="366" spans="1:2" ht="16">
      <c r="A366" s="49" t="s">
        <v>729</v>
      </c>
      <c r="B366" s="22" t="s">
        <v>730</v>
      </c>
    </row>
    <row r="367" spans="1:2" ht="16">
      <c r="A367" s="49" t="s">
        <v>731</v>
      </c>
      <c r="B367" s="22" t="s">
        <v>732</v>
      </c>
    </row>
    <row r="368" spans="1:2" ht="16">
      <c r="A368" s="49" t="s">
        <v>733</v>
      </c>
      <c r="B368" s="22" t="s">
        <v>734</v>
      </c>
    </row>
    <row r="369" spans="1:2" ht="16">
      <c r="A369" s="49" t="s">
        <v>735</v>
      </c>
      <c r="B369" s="22" t="s">
        <v>736</v>
      </c>
    </row>
    <row r="370" spans="1:2" ht="16">
      <c r="A370" s="49" t="s">
        <v>737</v>
      </c>
      <c r="B370" s="22" t="s">
        <v>738</v>
      </c>
    </row>
    <row r="371" spans="1:2" ht="16">
      <c r="A371" s="49" t="s">
        <v>739</v>
      </c>
      <c r="B371" s="22" t="s">
        <v>740</v>
      </c>
    </row>
    <row r="372" spans="1:2" ht="16">
      <c r="A372" s="49" t="s">
        <v>741</v>
      </c>
      <c r="B372" s="22" t="s">
        <v>742</v>
      </c>
    </row>
    <row r="373" spans="1:2" ht="16">
      <c r="A373" s="49" t="s">
        <v>743</v>
      </c>
      <c r="B373" s="22" t="s">
        <v>744</v>
      </c>
    </row>
    <row r="374" spans="1:2" ht="16">
      <c r="A374" s="49" t="s">
        <v>745</v>
      </c>
      <c r="B374" s="22" t="s">
        <v>746</v>
      </c>
    </row>
    <row r="375" spans="1:2" ht="16">
      <c r="A375" s="49" t="s">
        <v>747</v>
      </c>
      <c r="B375" s="22" t="s">
        <v>748</v>
      </c>
    </row>
    <row r="376" spans="1:2" ht="16">
      <c r="A376" s="49" t="s">
        <v>749</v>
      </c>
      <c r="B376" s="22" t="s">
        <v>750</v>
      </c>
    </row>
    <row r="377" spans="1:2" ht="16">
      <c r="A377" s="49" t="s">
        <v>751</v>
      </c>
      <c r="B377" s="22" t="s">
        <v>752</v>
      </c>
    </row>
    <row r="378" spans="1:2" ht="16">
      <c r="A378" s="49" t="s">
        <v>753</v>
      </c>
      <c r="B378" s="22" t="s">
        <v>754</v>
      </c>
    </row>
    <row r="379" spans="1:2" ht="16">
      <c r="A379" s="49" t="s">
        <v>755</v>
      </c>
      <c r="B379" s="22" t="s">
        <v>756</v>
      </c>
    </row>
    <row r="380" spans="1:2" ht="16">
      <c r="A380" s="49" t="s">
        <v>757</v>
      </c>
      <c r="B380" s="22" t="s">
        <v>758</v>
      </c>
    </row>
    <row r="381" spans="1:2" ht="16">
      <c r="A381" s="49" t="s">
        <v>759</v>
      </c>
      <c r="B381" s="22" t="s">
        <v>760</v>
      </c>
    </row>
    <row r="382" spans="1:2" ht="16">
      <c r="A382" s="49" t="s">
        <v>761</v>
      </c>
      <c r="B382" s="22" t="s">
        <v>762</v>
      </c>
    </row>
    <row r="383" spans="1:2" ht="16">
      <c r="A383" s="49" t="s">
        <v>763</v>
      </c>
      <c r="B383" s="22" t="s">
        <v>764</v>
      </c>
    </row>
    <row r="384" spans="1:2" ht="16">
      <c r="A384" s="49" t="s">
        <v>765</v>
      </c>
      <c r="B384" s="22" t="s">
        <v>766</v>
      </c>
    </row>
    <row r="385" spans="1:2" ht="16">
      <c r="A385" s="49" t="s">
        <v>767</v>
      </c>
      <c r="B385" s="22" t="s">
        <v>768</v>
      </c>
    </row>
    <row r="386" spans="1:2" ht="16">
      <c r="A386" s="49" t="s">
        <v>769</v>
      </c>
      <c r="B386" s="22" t="s">
        <v>770</v>
      </c>
    </row>
    <row r="387" spans="1:2" ht="16">
      <c r="A387" s="49" t="s">
        <v>771</v>
      </c>
      <c r="B387" s="22" t="s">
        <v>772</v>
      </c>
    </row>
    <row r="388" spans="1:2" ht="16">
      <c r="A388" s="49" t="s">
        <v>773</v>
      </c>
      <c r="B388" s="22" t="s">
        <v>774</v>
      </c>
    </row>
    <row r="389" spans="1:2" ht="16">
      <c r="A389" s="49" t="s">
        <v>775</v>
      </c>
      <c r="B389" s="22" t="s">
        <v>776</v>
      </c>
    </row>
    <row r="390" spans="1:2" ht="16">
      <c r="A390" s="49" t="s">
        <v>777</v>
      </c>
      <c r="B390" s="22" t="s">
        <v>778</v>
      </c>
    </row>
    <row r="391" spans="1:2" ht="16">
      <c r="A391" s="49" t="s">
        <v>779</v>
      </c>
      <c r="B391" s="22" t="s">
        <v>780</v>
      </c>
    </row>
    <row r="392" spans="1:2" ht="16">
      <c r="A392" s="49" t="s">
        <v>781</v>
      </c>
      <c r="B392" s="22" t="s">
        <v>782</v>
      </c>
    </row>
    <row r="393" spans="1:2" ht="16">
      <c r="A393" s="49" t="s">
        <v>783</v>
      </c>
      <c r="B393" s="22" t="s">
        <v>784</v>
      </c>
    </row>
    <row r="394" spans="1:2" ht="16">
      <c r="A394" s="49" t="s">
        <v>785</v>
      </c>
      <c r="B394" s="22" t="s">
        <v>786</v>
      </c>
    </row>
    <row r="395" spans="1:2" ht="16">
      <c r="A395" s="49" t="s">
        <v>787</v>
      </c>
      <c r="B395" s="22" t="s">
        <v>788</v>
      </c>
    </row>
    <row r="396" spans="1:2" ht="16">
      <c r="A396" s="49" t="s">
        <v>789</v>
      </c>
      <c r="B396" s="22" t="s">
        <v>790</v>
      </c>
    </row>
    <row r="397" spans="1:2" ht="16">
      <c r="A397" s="49" t="s">
        <v>791</v>
      </c>
      <c r="B397" s="22" t="s">
        <v>792</v>
      </c>
    </row>
    <row r="398" spans="1:2" ht="16">
      <c r="A398" s="49" t="s">
        <v>793</v>
      </c>
      <c r="B398" s="22" t="s">
        <v>794</v>
      </c>
    </row>
    <row r="399" spans="1:2" ht="16">
      <c r="A399" s="49" t="s">
        <v>795</v>
      </c>
      <c r="B399" s="22" t="s">
        <v>796</v>
      </c>
    </row>
    <row r="400" spans="1:2" ht="16">
      <c r="A400" s="49" t="s">
        <v>797</v>
      </c>
      <c r="B400" s="22" t="s">
        <v>798</v>
      </c>
    </row>
    <row r="401" spans="1:2" ht="16">
      <c r="A401" s="49" t="s">
        <v>799</v>
      </c>
      <c r="B401" s="22" t="s">
        <v>800</v>
      </c>
    </row>
    <row r="402" spans="1:2" ht="16">
      <c r="A402" s="49" t="s">
        <v>801</v>
      </c>
      <c r="B402" s="22" t="s">
        <v>802</v>
      </c>
    </row>
    <row r="403" spans="1:2" ht="16">
      <c r="A403" s="49" t="s">
        <v>803</v>
      </c>
      <c r="B403" s="22" t="s">
        <v>804</v>
      </c>
    </row>
    <row r="404" spans="1:2" ht="16">
      <c r="A404" s="49" t="s">
        <v>805</v>
      </c>
      <c r="B404" s="22" t="s">
        <v>806</v>
      </c>
    </row>
    <row r="405" spans="1:2" ht="16">
      <c r="A405" s="49" t="s">
        <v>807</v>
      </c>
      <c r="B405" s="22" t="s">
        <v>808</v>
      </c>
    </row>
    <row r="406" spans="1:2" ht="16">
      <c r="A406" s="49" t="s">
        <v>809</v>
      </c>
      <c r="B406" s="22" t="s">
        <v>810</v>
      </c>
    </row>
    <row r="407" spans="1:2" ht="16">
      <c r="A407" s="49" t="s">
        <v>811</v>
      </c>
      <c r="B407" s="22" t="s">
        <v>812</v>
      </c>
    </row>
    <row r="408" spans="1:2" ht="16">
      <c r="A408" s="49" t="s">
        <v>813</v>
      </c>
      <c r="B408" s="22" t="s">
        <v>814</v>
      </c>
    </row>
    <row r="409" spans="1:2" ht="16">
      <c r="A409" s="49" t="s">
        <v>815</v>
      </c>
      <c r="B409" s="22" t="s">
        <v>816</v>
      </c>
    </row>
    <row r="410" spans="1:2" ht="16">
      <c r="A410" s="49" t="s">
        <v>817</v>
      </c>
      <c r="B410" s="22" t="s">
        <v>818</v>
      </c>
    </row>
    <row r="411" spans="1:2" ht="16">
      <c r="A411" s="49" t="s">
        <v>819</v>
      </c>
      <c r="B411" s="22" t="s">
        <v>820</v>
      </c>
    </row>
    <row r="412" spans="1:2" ht="16">
      <c r="A412" s="49" t="s">
        <v>821</v>
      </c>
      <c r="B412" s="22" t="s">
        <v>822</v>
      </c>
    </row>
    <row r="413" spans="1:2" ht="16">
      <c r="A413" s="49" t="s">
        <v>823</v>
      </c>
      <c r="B413" s="22" t="s">
        <v>824</v>
      </c>
    </row>
    <row r="414" spans="1:2" ht="16">
      <c r="A414" s="49" t="s">
        <v>825</v>
      </c>
      <c r="B414" s="22" t="s">
        <v>826</v>
      </c>
    </row>
    <row r="415" spans="1:2" ht="16">
      <c r="A415" s="49" t="s">
        <v>827</v>
      </c>
      <c r="B415" s="22" t="s">
        <v>828</v>
      </c>
    </row>
    <row r="416" spans="1:2" ht="16">
      <c r="A416" s="49" t="s">
        <v>829</v>
      </c>
      <c r="B416" s="22" t="s">
        <v>830</v>
      </c>
    </row>
    <row r="417" spans="1:2" ht="16">
      <c r="A417" s="49" t="s">
        <v>831</v>
      </c>
      <c r="B417" s="22" t="s">
        <v>832</v>
      </c>
    </row>
    <row r="418" spans="1:2" ht="16">
      <c r="A418" s="49" t="s">
        <v>833</v>
      </c>
      <c r="B418" s="22" t="s">
        <v>834</v>
      </c>
    </row>
    <row r="419" spans="1:2" ht="16">
      <c r="A419" s="49" t="s">
        <v>835</v>
      </c>
      <c r="B419" s="22" t="s">
        <v>836</v>
      </c>
    </row>
    <row r="420" spans="1:2" ht="16">
      <c r="A420" s="49" t="s">
        <v>837</v>
      </c>
      <c r="B420" s="22" t="s">
        <v>838</v>
      </c>
    </row>
    <row r="421" spans="1:2" ht="16">
      <c r="A421" s="49" t="s">
        <v>839</v>
      </c>
      <c r="B421" s="22" t="s">
        <v>840</v>
      </c>
    </row>
    <row r="422" spans="1:2" ht="16">
      <c r="A422" s="49" t="s">
        <v>841</v>
      </c>
      <c r="B422" s="22" t="s">
        <v>842</v>
      </c>
    </row>
    <row r="423" spans="1:2" ht="16">
      <c r="A423" s="49" t="s">
        <v>843</v>
      </c>
      <c r="B423" s="22" t="s">
        <v>844</v>
      </c>
    </row>
    <row r="424" spans="1:2" ht="16">
      <c r="A424" s="49" t="s">
        <v>845</v>
      </c>
      <c r="B424" s="22" t="s">
        <v>846</v>
      </c>
    </row>
    <row r="425" spans="1:2" ht="16">
      <c r="A425" s="49" t="s">
        <v>847</v>
      </c>
      <c r="B425" s="22" t="s">
        <v>848</v>
      </c>
    </row>
    <row r="426" spans="1:2" ht="16">
      <c r="A426" s="49" t="s">
        <v>849</v>
      </c>
      <c r="B426" s="22" t="s">
        <v>850</v>
      </c>
    </row>
    <row r="427" spans="1:2" ht="16">
      <c r="A427" s="49" t="s">
        <v>851</v>
      </c>
      <c r="B427" s="22" t="s">
        <v>852</v>
      </c>
    </row>
    <row r="428" spans="1:2" ht="16">
      <c r="A428" s="49" t="s">
        <v>853</v>
      </c>
      <c r="B428" s="22" t="s">
        <v>854</v>
      </c>
    </row>
    <row r="429" spans="1:2" ht="16"/>
    <row r="430" spans="1:2" ht="16"/>
    <row r="431" spans="1:2" ht="16"/>
    <row r="432" spans="1:2" ht="16"/>
    <row r="433" ht="16"/>
    <row r="434" ht="16"/>
    <row r="435" ht="16"/>
    <row r="436" ht="16"/>
    <row r="437" ht="16"/>
    <row r="438" ht="16"/>
    <row r="439" ht="16"/>
    <row r="440" ht="16"/>
    <row r="441" ht="16"/>
    <row r="442" ht="16"/>
    <row r="443" ht="16"/>
    <row r="444" ht="16"/>
    <row r="445" ht="16"/>
    <row r="446" ht="16"/>
    <row r="447" ht="16"/>
    <row r="448" ht="16"/>
    <row r="449" ht="16"/>
    <row r="450" ht="16"/>
    <row r="451" ht="16"/>
    <row r="452" ht="16"/>
    <row r="453" ht="16"/>
    <row r="454" ht="16"/>
    <row r="455" ht="16"/>
    <row r="456" ht="16"/>
    <row r="457" ht="16"/>
    <row r="458" ht="16"/>
    <row r="459" ht="16"/>
    <row r="460" ht="16"/>
    <row r="461" ht="16"/>
    <row r="462" ht="16"/>
    <row r="463" ht="16"/>
    <row r="464" ht="16"/>
    <row r="465" ht="16"/>
    <row r="466" ht="16"/>
    <row r="467" ht="16"/>
    <row r="468" ht="16"/>
    <row r="469" ht="16"/>
    <row r="470" ht="16"/>
    <row r="471" ht="16"/>
    <row r="472" ht="16"/>
    <row r="473" ht="16"/>
    <row r="474" ht="16"/>
    <row r="475" ht="16"/>
    <row r="476" ht="16"/>
    <row r="477" ht="16"/>
    <row r="478" ht="16"/>
    <row r="479" ht="16"/>
    <row r="480" ht="16"/>
    <row r="481" ht="16"/>
    <row r="482" ht="16"/>
    <row r="483" ht="16"/>
    <row r="484" ht="16"/>
    <row r="485" ht="16"/>
    <row r="486" ht="16"/>
    <row r="487" ht="16"/>
    <row r="488" ht="16"/>
    <row r="489" ht="16"/>
    <row r="490" ht="16"/>
    <row r="491" ht="16"/>
    <row r="492" ht="16"/>
    <row r="493" ht="16"/>
    <row r="494" ht="16"/>
    <row r="495" ht="16"/>
    <row r="496" ht="16"/>
    <row r="497" ht="16"/>
    <row r="498" ht="16"/>
    <row r="499" ht="16"/>
    <row r="500" ht="16"/>
    <row r="501" ht="16"/>
    <row r="502" ht="16"/>
    <row r="503" ht="16"/>
    <row r="504" ht="16"/>
    <row r="505" ht="16"/>
    <row r="506" ht="16"/>
    <row r="507" ht="16"/>
    <row r="508" ht="16"/>
    <row r="509" ht="16"/>
    <row r="510" ht="16"/>
    <row r="511" ht="16"/>
    <row r="512" ht="16"/>
    <row r="513" ht="16"/>
    <row r="514" ht="16"/>
    <row r="515" ht="16"/>
    <row r="516" ht="16"/>
    <row r="517" ht="16"/>
    <row r="518" ht="16"/>
    <row r="519" ht="16"/>
    <row r="520" ht="16"/>
    <row r="521" ht="16"/>
    <row r="522" ht="16"/>
    <row r="523" ht="16"/>
    <row r="524" ht="16"/>
    <row r="525" ht="16"/>
    <row r="526" ht="16"/>
    <row r="527" ht="16"/>
    <row r="528" ht="16"/>
    <row r="529" ht="16"/>
    <row r="530" ht="16"/>
    <row r="531" ht="16"/>
    <row r="532" ht="16"/>
    <row r="533" ht="16"/>
    <row r="534" ht="16"/>
    <row r="535" ht="16"/>
    <row r="536" ht="16"/>
    <row r="537" ht="16"/>
    <row r="538" ht="16"/>
    <row r="539" ht="16"/>
    <row r="540" ht="16"/>
    <row r="541" ht="16"/>
    <row r="542" ht="16"/>
    <row r="543" ht="16"/>
    <row r="544" ht="16"/>
    <row r="545" ht="16"/>
    <row r="546" ht="16"/>
    <row r="547" ht="16"/>
    <row r="548" ht="16"/>
    <row r="549" ht="16"/>
    <row r="550" ht="16"/>
    <row r="551" ht="16"/>
    <row r="552" ht="16"/>
    <row r="553" ht="16"/>
    <row r="554" ht="16"/>
    <row r="555" ht="16"/>
    <row r="556" ht="16"/>
    <row r="557" ht="16"/>
    <row r="558" ht="16"/>
    <row r="559" ht="16"/>
    <row r="560" ht="16"/>
    <row r="561" ht="16"/>
    <row r="562" ht="16"/>
    <row r="563" ht="16"/>
    <row r="564" ht="16"/>
    <row r="565" ht="16"/>
    <row r="566" ht="16"/>
    <row r="567" ht="16"/>
    <row r="568" ht="16"/>
    <row r="569" ht="16"/>
    <row r="570" ht="16"/>
    <row r="571" ht="16"/>
    <row r="572" ht="16"/>
    <row r="573" ht="16"/>
    <row r="574" ht="16"/>
    <row r="575" ht="16"/>
    <row r="576" ht="16"/>
    <row r="577" ht="16"/>
    <row r="578" ht="16"/>
    <row r="579" ht="16"/>
    <row r="580" ht="16"/>
    <row r="581" ht="16"/>
    <row r="582" ht="16"/>
    <row r="583" ht="16"/>
    <row r="584" ht="16"/>
    <row r="585" ht="16"/>
    <row r="586" ht="16"/>
    <row r="587" ht="16"/>
    <row r="588" ht="16"/>
    <row r="589" ht="16"/>
    <row r="590" ht="16"/>
    <row r="591" ht="16"/>
    <row r="592" ht="16"/>
    <row r="593" ht="16"/>
    <row r="594" ht="16"/>
    <row r="595" ht="16"/>
    <row r="596" ht="16"/>
    <row r="597" ht="16"/>
    <row r="598" ht="16"/>
    <row r="599" ht="16"/>
    <row r="600" ht="16"/>
    <row r="601" ht="16"/>
    <row r="602" ht="16"/>
    <row r="603" ht="16"/>
    <row r="604" ht="16"/>
    <row r="605" ht="16"/>
    <row r="606" ht="16"/>
    <row r="607" ht="16"/>
    <row r="608" ht="16"/>
    <row r="609" ht="16"/>
    <row r="610" ht="16"/>
    <row r="611" ht="16"/>
    <row r="612" ht="16"/>
    <row r="613" ht="16"/>
    <row r="614" ht="16"/>
    <row r="615" ht="16"/>
    <row r="616" ht="16"/>
    <row r="617" ht="16"/>
    <row r="618" ht="16"/>
    <row r="619" ht="16"/>
    <row r="620" ht="16"/>
    <row r="621" ht="16"/>
    <row r="622" ht="16"/>
    <row r="623" ht="16"/>
    <row r="624" ht="16"/>
    <row r="625" ht="16"/>
    <row r="626" ht="16"/>
    <row r="627" ht="16"/>
    <row r="628" ht="16"/>
    <row r="629" ht="16"/>
    <row r="630" ht="16"/>
    <row r="631" ht="16"/>
    <row r="632" ht="16"/>
    <row r="633" ht="16"/>
    <row r="634" ht="16"/>
    <row r="635" ht="16"/>
    <row r="636" ht="16"/>
    <row r="637" ht="16"/>
    <row r="638" ht="16"/>
    <row r="639" ht="16"/>
    <row r="640" ht="16"/>
    <row r="641" ht="16"/>
    <row r="642" ht="16"/>
    <row r="643" ht="16"/>
    <row r="644" ht="16"/>
    <row r="645" ht="16"/>
    <row r="646" ht="16"/>
    <row r="647" ht="16"/>
    <row r="648" ht="16"/>
    <row r="649" ht="16"/>
    <row r="650" ht="16"/>
    <row r="651" ht="16"/>
    <row r="652" ht="16"/>
    <row r="653" ht="16"/>
    <row r="654" ht="16"/>
    <row r="655" ht="16"/>
    <row r="656" ht="16"/>
    <row r="657" ht="16"/>
    <row r="658" ht="16"/>
    <row r="659" ht="16"/>
    <row r="660" ht="16"/>
    <row r="661" ht="16"/>
    <row r="662" ht="16"/>
    <row r="663" ht="16"/>
    <row r="664" ht="16"/>
    <row r="665" ht="16"/>
    <row r="666" ht="16"/>
    <row r="667" ht="16"/>
    <row r="668" ht="16"/>
    <row r="669" ht="16"/>
    <row r="670" ht="16"/>
    <row r="671" ht="16"/>
    <row r="672" ht="16"/>
    <row r="673" ht="16"/>
    <row r="674" ht="16"/>
    <row r="675" ht="16"/>
    <row r="676" ht="16"/>
    <row r="677" ht="16"/>
    <row r="678" ht="16"/>
    <row r="679" ht="16"/>
    <row r="680" ht="16"/>
    <row r="681" ht="16"/>
    <row r="682" ht="16"/>
    <row r="683" ht="16"/>
    <row r="684" ht="16"/>
    <row r="685" ht="16"/>
    <row r="686" ht="16"/>
    <row r="687" ht="16"/>
    <row r="688" ht="16"/>
    <row r="689" ht="16"/>
    <row r="690" ht="16"/>
    <row r="691" ht="16"/>
    <row r="692" ht="16"/>
    <row r="693" ht="16"/>
    <row r="694" ht="16"/>
    <row r="695" ht="16"/>
    <row r="696" ht="16"/>
    <row r="697" ht="16"/>
    <row r="698" ht="16"/>
    <row r="699" ht="16"/>
    <row r="700" ht="16"/>
    <row r="701" ht="16"/>
    <row r="702" ht="16"/>
    <row r="703" ht="16"/>
    <row r="704" ht="16"/>
    <row r="705" ht="16"/>
    <row r="706" ht="16"/>
    <row r="707" ht="16"/>
    <row r="708" ht="16"/>
    <row r="709" ht="16"/>
    <row r="710" ht="16"/>
    <row r="711" ht="16"/>
    <row r="712" ht="16"/>
    <row r="713" ht="16"/>
    <row r="714" ht="16"/>
    <row r="715" ht="16"/>
    <row r="716" ht="16"/>
    <row r="717" ht="16"/>
    <row r="718" ht="16"/>
    <row r="719" ht="16"/>
    <row r="720" ht="16"/>
    <row r="721" ht="16"/>
    <row r="722" ht="16"/>
    <row r="723" ht="16"/>
    <row r="724" ht="16"/>
    <row r="725" ht="16"/>
    <row r="726" ht="16"/>
    <row r="727" ht="16"/>
    <row r="728" ht="16"/>
    <row r="729" ht="16"/>
    <row r="730" ht="16"/>
    <row r="731" ht="16"/>
    <row r="732" ht="16"/>
    <row r="733" ht="16"/>
    <row r="734" ht="16"/>
    <row r="735" ht="16"/>
    <row r="736" ht="16"/>
    <row r="737" ht="16"/>
    <row r="738" ht="16"/>
    <row r="739" ht="16"/>
    <row r="740" ht="16"/>
    <row r="741" ht="16"/>
    <row r="742" ht="16"/>
    <row r="743" ht="16"/>
    <row r="744" ht="16"/>
    <row r="745" ht="16"/>
    <row r="746" ht="16"/>
    <row r="747" ht="16"/>
    <row r="748" ht="16"/>
    <row r="749" ht="16"/>
    <row r="750" ht="16"/>
    <row r="751" ht="16"/>
    <row r="752" ht="16"/>
    <row r="753" ht="16"/>
    <row r="754" ht="16"/>
    <row r="755" ht="16"/>
    <row r="756" ht="16"/>
    <row r="757" ht="16"/>
    <row r="758" ht="16"/>
    <row r="759" ht="16"/>
    <row r="760" ht="16"/>
    <row r="761" ht="16"/>
    <row r="762" ht="16"/>
    <row r="763" ht="16"/>
    <row r="764" ht="16"/>
    <row r="765" ht="16"/>
    <row r="766" ht="16"/>
    <row r="767" ht="16"/>
    <row r="768" ht="16"/>
    <row r="769" ht="16"/>
    <row r="770" ht="16"/>
    <row r="771" ht="16"/>
    <row r="772" ht="16"/>
    <row r="773" ht="16"/>
    <row r="774" ht="16"/>
    <row r="775" ht="16"/>
    <row r="776" ht="16"/>
    <row r="777" ht="16"/>
    <row r="778" ht="16"/>
    <row r="779" ht="16"/>
    <row r="780" ht="16"/>
    <row r="781" ht="16"/>
    <row r="782" ht="16"/>
    <row r="783" ht="16"/>
    <row r="784" ht="16"/>
    <row r="785" ht="16"/>
    <row r="786" ht="16"/>
    <row r="787" ht="16"/>
    <row r="788" ht="16"/>
    <row r="789" ht="16"/>
    <row r="790" ht="16"/>
    <row r="791" ht="16"/>
    <row r="792" ht="16"/>
    <row r="793" ht="16"/>
    <row r="794" ht="16"/>
    <row r="795" ht="16"/>
    <row r="796" ht="16"/>
    <row r="797" ht="16"/>
    <row r="798" ht="16"/>
    <row r="799" ht="16"/>
    <row r="800" ht="16"/>
    <row r="801" ht="16"/>
    <row r="802" ht="16"/>
    <row r="803" ht="16"/>
    <row r="804" ht="16"/>
    <row r="805" ht="16"/>
    <row r="806" ht="16"/>
    <row r="807" ht="16"/>
    <row r="808" ht="16"/>
    <row r="809" ht="16"/>
    <row r="810" ht="16"/>
    <row r="811" ht="16"/>
    <row r="812" ht="16"/>
    <row r="813" ht="16"/>
    <row r="814" ht="16"/>
    <row r="815" ht="16"/>
    <row r="816" ht="16"/>
    <row r="817" ht="16"/>
    <row r="818" ht="16"/>
    <row r="819" ht="16"/>
    <row r="820" ht="16"/>
    <row r="821" ht="16"/>
    <row r="822" ht="16"/>
    <row r="823" ht="16"/>
    <row r="824" ht="16"/>
    <row r="825" ht="16"/>
    <row r="826" ht="16"/>
    <row r="827" ht="16"/>
    <row r="828" ht="16"/>
    <row r="829" ht="16"/>
    <row r="830" ht="16"/>
    <row r="831" ht="16"/>
    <row r="832" ht="16"/>
    <row r="833" ht="16"/>
    <row r="834" ht="16"/>
    <row r="835" ht="16"/>
    <row r="836" ht="16"/>
    <row r="837" ht="16"/>
    <row r="838" ht="16"/>
    <row r="839" ht="16"/>
    <row r="840" ht="16"/>
    <row r="841" ht="16"/>
    <row r="842" ht="16"/>
    <row r="843" ht="16"/>
    <row r="844" ht="16"/>
    <row r="845" ht="16"/>
    <row r="846" ht="16"/>
    <row r="847" ht="16"/>
    <row r="848" ht="16"/>
    <row r="849" ht="16"/>
    <row r="850" ht="16"/>
    <row r="851" ht="16"/>
    <row r="852" ht="16"/>
    <row r="853" ht="16"/>
    <row r="854" ht="16"/>
    <row r="855" ht="16"/>
    <row r="856" ht="16"/>
    <row r="857" ht="16"/>
    <row r="858" ht="16"/>
    <row r="859" ht="16"/>
    <row r="860" ht="16"/>
    <row r="861" ht="16"/>
    <row r="862" ht="16"/>
    <row r="863" ht="16"/>
    <row r="864" ht="16"/>
    <row r="865" ht="16"/>
    <row r="866" ht="16"/>
    <row r="867" ht="16"/>
    <row r="868" ht="16"/>
    <row r="869" ht="16"/>
    <row r="870" ht="16"/>
    <row r="871" ht="16"/>
    <row r="872" ht="16"/>
    <row r="873" ht="16"/>
    <row r="874" ht="16"/>
    <row r="875" ht="16"/>
    <row r="876" ht="16"/>
    <row r="877" ht="16"/>
    <row r="878" ht="16"/>
    <row r="879" ht="16"/>
    <row r="880" ht="16"/>
    <row r="881" ht="16"/>
    <row r="882" ht="16"/>
    <row r="883" ht="16"/>
    <row r="884" ht="16"/>
    <row r="885" ht="16"/>
    <row r="886" ht="16"/>
    <row r="887" ht="16"/>
    <row r="888" ht="16"/>
    <row r="889" ht="16"/>
    <row r="890" ht="16"/>
    <row r="891" ht="16"/>
    <row r="892" ht="16"/>
    <row r="893" ht="16"/>
    <row r="894" ht="16"/>
    <row r="895" ht="16"/>
    <row r="896" ht="16"/>
    <row r="897" ht="16"/>
    <row r="898" ht="16"/>
    <row r="899" ht="16"/>
    <row r="900" ht="16"/>
    <row r="901" ht="16"/>
    <row r="902" ht="16"/>
    <row r="903" ht="16"/>
    <row r="904" ht="16"/>
    <row r="905" ht="16"/>
    <row r="906" ht="16"/>
    <row r="907" ht="16"/>
    <row r="908" ht="16"/>
    <row r="909" ht="16"/>
    <row r="910" ht="16"/>
    <row r="911" ht="16"/>
    <row r="912" ht="16"/>
    <row r="913" ht="16"/>
    <row r="914" ht="16"/>
    <row r="915" ht="16"/>
    <row r="916" ht="16"/>
    <row r="917" ht="16"/>
    <row r="918" ht="16"/>
    <row r="919" ht="16"/>
    <row r="920" ht="16"/>
    <row r="921" ht="16"/>
    <row r="922" ht="16"/>
    <row r="923" ht="16"/>
    <row r="924" ht="16"/>
    <row r="925" ht="16"/>
    <row r="926" ht="16"/>
    <row r="927" ht="16"/>
    <row r="928" ht="16"/>
    <row r="929" ht="16"/>
    <row r="930" ht="16"/>
    <row r="931" ht="16"/>
    <row r="932" ht="16"/>
    <row r="933" ht="16"/>
    <row r="934" ht="16"/>
    <row r="935" ht="16"/>
    <row r="936" ht="16"/>
    <row r="937" ht="16"/>
    <row r="938" ht="16"/>
    <row r="939" ht="16"/>
    <row r="940" ht="16"/>
    <row r="941" ht="16"/>
    <row r="942" ht="16"/>
    <row r="943" ht="16"/>
    <row r="944" ht="16"/>
    <row r="945" ht="16"/>
    <row r="946" ht="16"/>
    <row r="947" ht="16"/>
    <row r="948" ht="16"/>
    <row r="949" ht="16"/>
    <row r="950" ht="16"/>
    <row r="951" ht="16"/>
    <row r="952" ht="16"/>
    <row r="953" ht="16"/>
    <row r="954" ht="16"/>
    <row r="955" ht="16"/>
    <row r="956" ht="16"/>
    <row r="957" ht="16"/>
    <row r="958" ht="16"/>
    <row r="959" ht="16"/>
    <row r="960" ht="16"/>
    <row r="961" ht="16"/>
    <row r="962" ht="16"/>
    <row r="963" ht="16"/>
    <row r="964" ht="16"/>
    <row r="965" ht="16"/>
    <row r="966" ht="16"/>
    <row r="967" ht="16"/>
    <row r="968" ht="16"/>
    <row r="969" ht="16"/>
    <row r="970" ht="16"/>
    <row r="971" ht="16"/>
    <row r="972" ht="16"/>
    <row r="973" ht="16"/>
    <row r="974" ht="16"/>
    <row r="975" ht="16"/>
    <row r="976" ht="16"/>
    <row r="977" ht="16"/>
    <row r="978" ht="16"/>
    <row r="979" ht="16"/>
    <row r="980" ht="16"/>
    <row r="981" ht="16"/>
    <row r="982" ht="16"/>
    <row r="983" ht="16"/>
    <row r="984" ht="16"/>
    <row r="985" ht="16"/>
    <row r="986" ht="16"/>
    <row r="987" ht="16"/>
    <row r="988" ht="16"/>
    <row r="989" ht="16"/>
    <row r="990" ht="16"/>
    <row r="991" ht="16"/>
    <row r="992" ht="16"/>
    <row r="993" ht="16"/>
    <row r="994" ht="16"/>
    <row r="995" ht="16"/>
    <row r="996" ht="16"/>
    <row r="997" ht="16"/>
    <row r="998" ht="16"/>
    <row r="999" ht="16"/>
    <row r="1000" ht="16"/>
    <row r="1001" ht="16"/>
    <row r="1002" ht="16"/>
    <row r="1003" ht="16"/>
    <row r="1004" ht="16"/>
    <row r="1005" ht="16"/>
    <row r="1006" ht="16"/>
    <row r="1007" ht="16"/>
    <row r="1008" ht="16"/>
    <row r="1009" ht="16"/>
    <row r="1010" ht="16"/>
    <row r="1011" ht="16"/>
    <row r="1012" ht="16"/>
    <row r="1013" ht="16"/>
    <row r="1014" ht="16"/>
    <row r="1015" ht="16"/>
    <row r="1016" ht="16"/>
    <row r="1017" ht="16"/>
    <row r="1018" ht="16"/>
    <row r="1019" ht="16"/>
    <row r="1020" ht="16"/>
    <row r="1021" ht="16"/>
    <row r="1022" ht="16"/>
    <row r="1023" ht="16"/>
    <row r="1024" ht="16"/>
    <row r="1025" ht="16"/>
    <row r="1026" ht="16"/>
    <row r="1027" ht="16"/>
    <row r="1028" ht="16"/>
    <row r="1029" ht="16"/>
    <row r="1030" ht="16"/>
    <row r="1031" ht="16"/>
    <row r="1032" ht="16"/>
    <row r="1033" ht="16"/>
    <row r="1034" ht="16"/>
    <row r="1035" ht="16"/>
    <row r="1036" ht="16"/>
    <row r="1037" ht="16"/>
    <row r="1038" ht="16"/>
    <row r="1039" ht="16"/>
    <row r="1040" ht="16"/>
    <row r="1041" ht="16"/>
    <row r="1042" ht="16"/>
    <row r="1043" ht="16"/>
    <row r="1044" ht="16"/>
    <row r="1045" ht="16"/>
    <row r="1046" ht="16"/>
    <row r="1047" ht="16"/>
    <row r="1048" ht="16"/>
    <row r="1049" ht="16"/>
    <row r="1050" ht="16"/>
    <row r="1051" ht="16"/>
    <row r="1052" ht="16"/>
    <row r="1053" ht="16"/>
    <row r="1054" ht="16"/>
    <row r="1055" ht="16"/>
    <row r="1056" ht="16"/>
    <row r="1057" ht="16"/>
    <row r="1058" ht="16"/>
    <row r="1059" ht="16"/>
    <row r="1060" ht="16"/>
    <row r="1061" ht="16"/>
    <row r="1062" ht="16"/>
    <row r="1063" ht="16"/>
    <row r="1064" ht="16"/>
    <row r="1065" ht="16"/>
    <row r="1066" ht="16"/>
    <row r="1067" ht="16"/>
    <row r="1068" ht="16"/>
    <row r="1069" ht="16"/>
    <row r="1070" ht="16"/>
    <row r="1071" ht="16"/>
    <row r="1072" ht="16"/>
    <row r="1073" ht="16"/>
    <row r="1074" ht="16"/>
    <row r="1075" ht="16"/>
    <row r="1076" ht="16"/>
    <row r="1077" ht="16"/>
    <row r="1078" ht="16"/>
    <row r="1079" ht="16"/>
    <row r="1080" ht="16"/>
    <row r="1081" ht="16"/>
    <row r="1082" ht="16"/>
    <row r="1083" ht="16"/>
    <row r="1084" ht="16"/>
    <row r="1085" ht="16"/>
    <row r="1086" ht="16"/>
    <row r="1087" ht="16"/>
    <row r="1088" ht="16"/>
    <row r="1089" ht="16"/>
    <row r="1090" ht="16"/>
    <row r="1091" ht="16"/>
    <row r="1092" ht="16"/>
    <row r="1093" ht="16"/>
    <row r="1094" ht="16"/>
    <row r="1095" ht="16"/>
    <row r="1096" ht="16"/>
    <row r="1097" ht="16"/>
    <row r="1098" ht="16"/>
    <row r="1099" ht="16"/>
    <row r="1100" ht="16"/>
    <row r="1101" ht="16"/>
    <row r="1102" ht="16"/>
    <row r="1103" ht="16"/>
    <row r="1104" ht="16"/>
    <row r="1105" ht="16"/>
    <row r="1106" ht="16"/>
    <row r="1107" ht="16"/>
    <row r="1108" ht="16"/>
    <row r="1109" ht="16"/>
    <row r="1110" ht="16"/>
    <row r="1111" ht="16"/>
    <row r="1112" ht="16"/>
    <row r="1113" ht="16"/>
    <row r="1114" ht="16"/>
    <row r="1115" ht="16"/>
    <row r="1116" ht="16"/>
    <row r="1117" ht="16"/>
    <row r="1118" ht="16"/>
    <row r="1119" ht="16"/>
    <row r="1120" ht="16"/>
    <row r="1121" ht="16"/>
    <row r="1122" ht="16"/>
    <row r="1123" ht="16"/>
    <row r="1124" ht="16"/>
    <row r="1125" ht="16"/>
    <row r="1126" ht="16"/>
    <row r="1127" ht="16"/>
    <row r="1128" ht="16"/>
    <row r="1129" ht="16"/>
    <row r="1130" ht="16"/>
    <row r="1131" ht="16"/>
    <row r="1132" ht="16"/>
    <row r="1133" ht="16"/>
    <row r="1134" ht="16"/>
    <row r="1135" ht="16"/>
    <row r="1136" ht="16"/>
    <row r="1137" ht="16"/>
    <row r="1138" ht="16"/>
    <row r="1139" ht="16"/>
    <row r="1140" ht="16"/>
    <row r="1141" ht="16"/>
    <row r="1142" ht="16"/>
    <row r="1143" ht="16"/>
    <row r="1144" ht="16"/>
    <row r="1145" ht="16"/>
    <row r="1146" ht="16"/>
    <row r="1147" ht="16"/>
    <row r="1148" ht="16"/>
    <row r="1149" ht="16"/>
    <row r="1150" ht="16"/>
    <row r="1151" ht="16"/>
    <row r="1152" ht="16"/>
    <row r="1153" ht="16"/>
    <row r="1154" ht="16"/>
    <row r="1155" ht="16"/>
    <row r="1156" ht="16"/>
    <row r="1157" ht="16"/>
    <row r="1158" ht="16"/>
    <row r="1159" ht="16"/>
    <row r="1160" ht="16"/>
    <row r="1161" ht="16"/>
    <row r="1162" ht="16"/>
    <row r="1163" ht="16"/>
    <row r="1164" ht="16"/>
    <row r="1165" ht="16"/>
    <row r="1166" ht="16"/>
    <row r="1167" ht="16"/>
    <row r="1168" ht="16"/>
    <row r="1169" ht="16"/>
    <row r="1170" ht="16"/>
    <row r="1171" ht="16"/>
    <row r="1172" ht="16"/>
    <row r="1173" ht="16"/>
    <row r="1174" ht="16"/>
    <row r="1175" ht="16"/>
    <row r="1176" ht="16"/>
    <row r="1177" ht="16"/>
    <row r="1178" ht="16"/>
    <row r="1179" ht="16"/>
    <row r="1180" ht="16"/>
    <row r="1181" ht="16"/>
    <row r="1182" ht="16"/>
    <row r="1183" ht="16"/>
    <row r="1184" ht="16"/>
    <row r="1185" ht="16"/>
    <row r="1186" ht="16"/>
    <row r="1187" ht="16"/>
    <row r="1188" ht="16"/>
    <row r="1189" ht="16"/>
    <row r="1190" ht="16"/>
    <row r="1191" ht="16"/>
    <row r="1192" ht="16"/>
    <row r="1193" ht="16"/>
    <row r="1194" ht="16"/>
    <row r="1195" ht="16"/>
    <row r="1196" ht="16"/>
    <row r="1197" ht="16"/>
    <row r="1198" ht="16"/>
    <row r="1199" ht="16"/>
    <row r="1200" ht="16"/>
    <row r="1201" ht="16"/>
    <row r="1202" ht="16"/>
    <row r="1203" ht="16"/>
    <row r="1204" ht="16"/>
    <row r="1205" ht="16"/>
    <row r="1206" ht="16"/>
    <row r="1207" ht="16"/>
    <row r="1208" ht="16"/>
    <row r="1209" ht="16"/>
    <row r="1210" ht="16"/>
    <row r="1211" ht="16"/>
    <row r="1212" ht="16"/>
    <row r="1213" ht="16"/>
    <row r="1214" ht="16"/>
    <row r="1215" ht="16"/>
    <row r="1216" ht="16"/>
    <row r="1217" ht="16"/>
    <row r="1218" ht="16"/>
    <row r="1219" ht="16"/>
    <row r="1220" ht="16"/>
    <row r="1221" ht="16"/>
    <row r="1222" ht="16"/>
    <row r="1223" ht="16"/>
    <row r="1224" ht="16"/>
    <row r="1225" ht="16"/>
    <row r="1226" ht="16"/>
    <row r="1227" ht="16"/>
    <row r="1228" ht="16"/>
    <row r="1229" ht="16"/>
    <row r="1230" ht="16"/>
    <row r="1231" ht="16"/>
    <row r="1232" ht="16"/>
    <row r="1233" ht="16"/>
    <row r="1234" ht="16"/>
    <row r="1235" ht="16"/>
    <row r="1236" ht="16"/>
    <row r="1237" ht="16"/>
    <row r="1238" ht="16"/>
    <row r="1239" ht="16"/>
    <row r="1240" ht="16"/>
    <row r="1241" ht="16"/>
    <row r="1242" ht="16"/>
    <row r="1243" ht="16"/>
    <row r="1244" ht="16"/>
    <row r="1245" ht="16"/>
    <row r="1246" ht="16"/>
    <row r="1247" ht="16"/>
    <row r="1248" ht="16"/>
    <row r="1249" ht="16"/>
    <row r="1250" ht="16"/>
    <row r="1251" ht="16"/>
    <row r="1252" ht="16"/>
    <row r="1253" ht="16"/>
    <row r="1254" ht="16"/>
    <row r="1255" ht="16"/>
    <row r="1256" ht="16"/>
    <row r="1257" ht="16"/>
    <row r="1258" ht="16"/>
    <row r="1259" ht="16"/>
    <row r="1260" ht="16"/>
    <row r="1261" ht="16"/>
    <row r="1262" ht="16"/>
    <row r="1263" ht="16"/>
    <row r="1264" ht="16"/>
    <row r="1265" ht="16"/>
    <row r="1266" ht="16"/>
    <row r="1267" ht="16"/>
    <row r="1268" ht="16"/>
    <row r="1269" ht="16"/>
    <row r="1270" ht="16"/>
    <row r="1271" ht="16"/>
    <row r="1272" ht="16"/>
    <row r="1273" ht="16"/>
    <row r="1274" ht="16"/>
    <row r="1275" ht="16"/>
    <row r="1276" ht="16"/>
    <row r="1277" ht="16"/>
    <row r="1278" ht="16"/>
    <row r="1279" ht="16"/>
    <row r="1280" ht="16"/>
    <row r="1281" ht="16"/>
    <row r="1282" ht="16"/>
    <row r="1283" ht="16"/>
    <row r="1284" ht="16"/>
    <row r="1285" ht="16"/>
    <row r="1286" ht="16"/>
    <row r="1287" ht="16"/>
    <row r="1288" ht="16"/>
    <row r="1289" ht="16"/>
    <row r="1290" ht="16"/>
    <row r="1291" ht="16"/>
    <row r="1292" ht="16"/>
    <row r="1293" ht="16"/>
    <row r="1294" ht="16"/>
    <row r="1295" ht="16"/>
    <row r="1296" ht="16"/>
    <row r="1297" ht="16"/>
    <row r="1298" ht="16"/>
    <row r="1299" ht="16"/>
    <row r="1300" ht="16"/>
    <row r="1301" ht="16"/>
    <row r="1302" ht="16"/>
    <row r="1303" ht="16"/>
    <row r="1304" ht="16"/>
    <row r="1305" ht="16"/>
    <row r="1306" ht="16"/>
    <row r="1307" ht="16"/>
    <row r="1308" ht="16"/>
    <row r="1309" ht="16"/>
    <row r="1310" ht="16"/>
    <row r="1311" ht="16"/>
    <row r="1312" ht="16"/>
    <row r="1313" ht="16"/>
    <row r="1314" ht="16"/>
    <row r="1315" ht="16"/>
    <row r="1316" ht="16"/>
    <row r="1317" ht="16"/>
    <row r="1318" ht="16"/>
    <row r="1319" ht="16"/>
    <row r="1320" ht="16"/>
    <row r="1321" ht="16"/>
    <row r="1322" ht="16"/>
    <row r="1323" ht="16"/>
    <row r="1324" ht="16"/>
    <row r="1325" ht="16"/>
    <row r="1326" ht="16"/>
    <row r="1327" ht="16"/>
    <row r="1328" ht="16"/>
    <row r="1329" ht="16"/>
    <row r="1330" ht="16"/>
    <row r="1331" ht="16"/>
    <row r="1332" ht="16"/>
    <row r="1333" ht="16"/>
    <row r="1334" ht="16"/>
    <row r="1335" ht="16"/>
    <row r="1336" ht="16"/>
    <row r="1337" ht="16"/>
    <row r="1338" ht="16"/>
    <row r="1339" ht="16"/>
    <row r="1340" ht="16"/>
    <row r="1341" ht="16"/>
    <row r="1342" ht="16"/>
    <row r="1343" ht="16"/>
    <row r="1344" ht="16"/>
    <row r="1345" ht="16"/>
    <row r="1346" ht="16"/>
    <row r="1347" ht="16"/>
    <row r="1348" ht="16"/>
    <row r="1349" ht="16"/>
    <row r="1350" ht="16"/>
    <row r="1351" ht="16"/>
    <row r="1352" ht="16"/>
    <row r="1353" ht="16"/>
    <row r="1354" ht="16"/>
    <row r="1355" ht="16"/>
    <row r="1356" ht="16"/>
    <row r="1357" ht="16"/>
    <row r="1358" ht="16"/>
    <row r="1359" ht="16"/>
    <row r="1360" ht="16"/>
    <row r="1361" ht="16"/>
    <row r="1362" ht="16"/>
    <row r="1363" ht="16"/>
    <row r="1364" ht="16"/>
    <row r="1365" ht="16"/>
    <row r="1366" ht="16"/>
    <row r="1367" ht="16"/>
    <row r="1368" ht="16"/>
    <row r="1369" ht="16"/>
    <row r="1370" ht="16"/>
    <row r="1371" ht="16"/>
    <row r="1372" ht="16"/>
    <row r="1373" ht="16"/>
    <row r="1374" ht="16"/>
    <row r="1375" ht="16"/>
    <row r="1376" ht="16"/>
    <row r="1377" ht="16"/>
    <row r="1378" ht="16"/>
    <row r="1379" ht="16"/>
    <row r="1380" ht="16"/>
    <row r="1381" ht="16"/>
    <row r="1382" ht="16"/>
    <row r="1383" ht="16"/>
    <row r="1384" ht="16"/>
    <row r="1385" ht="16"/>
    <row r="1386" ht="16"/>
    <row r="1387" ht="16"/>
    <row r="1388" ht="16"/>
    <row r="1389" ht="16"/>
    <row r="1390" ht="16"/>
    <row r="1391" ht="16"/>
    <row r="1392" ht="16"/>
    <row r="1393" ht="16"/>
    <row r="1394" ht="16"/>
    <row r="1395" ht="16"/>
    <row r="1396" ht="16"/>
    <row r="1397" ht="16"/>
    <row r="1398" ht="16"/>
    <row r="1399" ht="16"/>
    <row r="1400" ht="16"/>
    <row r="1401" ht="16"/>
    <row r="1402" ht="16"/>
    <row r="1403" ht="16"/>
    <row r="1404" ht="16"/>
    <row r="1405" ht="16"/>
    <row r="1406" ht="16"/>
    <row r="1407" ht="16"/>
    <row r="1408" ht="16"/>
    <row r="1409" ht="16"/>
    <row r="1410" ht="16"/>
    <row r="1411" ht="16"/>
    <row r="1412" ht="16"/>
    <row r="1413" ht="16"/>
    <row r="1414" ht="16"/>
    <row r="1415" ht="16"/>
    <row r="1416" ht="16"/>
    <row r="1417" ht="16"/>
    <row r="1418" ht="16"/>
    <row r="1419" ht="16"/>
    <row r="1420" ht="16"/>
    <row r="1421" ht="16"/>
    <row r="1422" ht="16"/>
    <row r="1423" ht="16"/>
    <row r="1424" ht="16"/>
    <row r="1425" ht="16"/>
    <row r="1426" ht="16"/>
    <row r="1427" ht="16"/>
    <row r="1428" ht="16"/>
    <row r="1429" ht="16"/>
    <row r="1430" ht="16"/>
    <row r="1431" ht="16"/>
    <row r="1432" ht="16"/>
    <row r="1433" ht="16"/>
    <row r="1434" ht="16"/>
    <row r="1435" ht="16"/>
    <row r="1436" ht="16"/>
    <row r="1437" ht="16"/>
    <row r="1438" ht="16"/>
    <row r="1439" ht="16"/>
    <row r="1440" ht="16"/>
    <row r="1441" ht="16"/>
    <row r="1442" ht="16"/>
    <row r="1443" ht="16"/>
    <row r="1444" ht="16"/>
    <row r="1445" ht="16"/>
    <row r="1446" ht="16"/>
    <row r="1447" ht="16"/>
    <row r="1448" ht="16"/>
    <row r="1449" ht="16"/>
    <row r="1450" ht="16"/>
    <row r="1451" ht="16"/>
    <row r="1452" ht="16"/>
    <row r="1453" ht="16"/>
    <row r="1454" ht="16"/>
    <row r="1455" ht="16"/>
    <row r="1456" ht="16"/>
    <row r="1457" ht="16"/>
    <row r="1458" ht="16"/>
    <row r="1459" ht="16"/>
    <row r="1460" ht="16"/>
    <row r="1461" ht="16"/>
    <row r="1462" ht="16"/>
    <row r="1463" ht="16"/>
    <row r="1464" ht="16"/>
    <row r="1465" ht="16"/>
    <row r="1466" ht="16"/>
    <row r="1467" ht="16"/>
    <row r="1468" ht="16"/>
    <row r="1469" ht="16"/>
    <row r="1470" ht="16"/>
    <row r="1471" ht="16"/>
    <row r="1472" ht="16"/>
    <row r="1473" ht="16"/>
    <row r="1474" ht="16"/>
    <row r="1475" ht="16"/>
    <row r="1476" ht="16"/>
    <row r="1477" ht="16"/>
    <row r="1478" ht="16"/>
    <row r="1479" ht="16"/>
    <row r="1480" ht="16"/>
    <row r="1481" ht="16"/>
    <row r="1482" ht="16"/>
    <row r="1483" ht="16"/>
    <row r="1484" ht="16"/>
    <row r="1485" ht="16"/>
    <row r="1486" ht="16"/>
    <row r="1487" ht="16"/>
    <row r="1488" ht="16"/>
    <row r="1489" ht="16"/>
    <row r="1490" ht="16"/>
    <row r="1491" ht="16"/>
    <row r="1492" ht="16"/>
    <row r="1493" ht="16"/>
    <row r="1494" ht="16"/>
    <row r="1495" ht="16"/>
    <row r="1496" ht="16"/>
    <row r="1497" ht="16"/>
    <row r="1498" ht="16"/>
    <row r="1499" ht="16"/>
    <row r="1500" ht="16"/>
    <row r="1501" ht="16"/>
    <row r="1502" ht="16"/>
    <row r="1503" ht="16"/>
    <row r="1504" ht="16"/>
    <row r="1505" ht="16"/>
    <row r="1506" ht="16"/>
    <row r="1507" ht="16"/>
    <row r="1508" ht="16"/>
    <row r="1509" ht="16"/>
    <row r="1510" ht="16"/>
    <row r="1511" ht="16"/>
    <row r="1512" ht="16"/>
    <row r="1513" ht="16"/>
    <row r="1514" ht="16"/>
    <row r="1515" ht="16"/>
    <row r="1516" ht="16"/>
    <row r="1517" ht="16"/>
    <row r="1518" ht="16"/>
    <row r="1519" ht="16"/>
    <row r="1520" ht="16"/>
    <row r="1521" ht="16"/>
    <row r="1522" ht="16"/>
    <row r="1523" ht="16"/>
    <row r="1524" ht="16"/>
    <row r="1525" ht="16"/>
    <row r="1526" ht="16"/>
    <row r="1527" ht="16"/>
    <row r="1528" ht="16"/>
    <row r="1529" ht="16"/>
    <row r="1530" ht="16"/>
    <row r="1531" ht="16"/>
    <row r="1532" ht="16"/>
    <row r="1533" ht="16"/>
    <row r="1534" ht="16"/>
    <row r="1535" ht="16"/>
    <row r="1536" ht="16"/>
    <row r="1537" ht="16"/>
    <row r="1538" ht="16"/>
    <row r="1539" ht="16"/>
    <row r="1540" ht="16"/>
    <row r="1541" ht="16"/>
    <row r="1542" ht="16"/>
    <row r="1543" ht="16"/>
    <row r="1544" ht="16"/>
    <row r="1545" ht="16"/>
    <row r="1546" ht="16"/>
    <row r="1547" ht="16"/>
    <row r="1548" ht="16"/>
    <row r="1549" ht="16"/>
    <row r="1550" ht="16"/>
    <row r="1551" ht="16"/>
    <row r="1552" ht="16"/>
    <row r="1553" ht="16"/>
    <row r="1554" ht="16"/>
    <row r="1555" ht="16"/>
    <row r="1556" ht="16"/>
    <row r="1557" ht="16"/>
    <row r="1558" ht="16"/>
    <row r="1559" ht="16"/>
    <row r="1560" ht="16"/>
    <row r="1561" ht="16"/>
    <row r="1562" ht="16"/>
    <row r="1563" ht="16"/>
    <row r="1564" ht="16"/>
    <row r="1565" ht="16"/>
    <row r="1566" ht="16"/>
    <row r="1567" ht="16"/>
    <row r="1568" ht="16"/>
    <row r="1569" ht="16"/>
    <row r="1570" ht="16"/>
    <row r="1571" ht="16"/>
    <row r="1572" ht="16"/>
    <row r="1573" ht="16"/>
    <row r="1574" ht="16"/>
    <row r="1575" ht="16"/>
    <row r="1576" ht="16"/>
    <row r="1577" ht="16"/>
    <row r="1578" ht="16"/>
    <row r="1579" ht="16"/>
    <row r="1580" ht="16"/>
    <row r="1581" ht="16"/>
    <row r="1582" ht="16"/>
    <row r="1583" ht="16"/>
    <row r="1584" ht="16"/>
    <row r="1585" ht="16"/>
    <row r="1586" ht="16"/>
    <row r="1587" ht="16"/>
    <row r="1588" ht="16"/>
    <row r="1589" ht="16"/>
    <row r="1590" ht="16"/>
    <row r="1591" ht="16"/>
    <row r="1592" ht="16"/>
    <row r="1593" ht="16"/>
    <row r="1594" ht="16"/>
    <row r="1595" ht="16"/>
    <row r="1596" ht="16"/>
    <row r="1597" ht="16"/>
    <row r="1598" ht="16"/>
    <row r="1599" ht="16"/>
    <row r="1600" ht="16"/>
    <row r="1601" ht="16"/>
    <row r="1602" ht="16"/>
    <row r="1603" ht="16"/>
    <row r="1604" ht="16"/>
    <row r="1605" ht="16"/>
    <row r="1606" ht="16"/>
    <row r="1607" ht="16"/>
    <row r="1608" ht="16"/>
    <row r="1609" ht="16"/>
    <row r="1610" ht="16"/>
    <row r="1611" ht="16"/>
    <row r="1612" ht="16"/>
    <row r="1613" ht="16"/>
    <row r="1614" ht="16"/>
    <row r="1615" ht="16"/>
    <row r="1616" ht="16"/>
    <row r="1617" ht="16"/>
    <row r="1618" ht="16"/>
    <row r="1619" ht="16"/>
    <row r="1620" ht="16"/>
    <row r="1621" ht="16"/>
    <row r="1622" ht="16"/>
    <row r="1623" ht="16"/>
    <row r="1624" ht="16"/>
    <row r="1625" ht="16"/>
    <row r="1626" ht="16"/>
    <row r="1627" ht="16"/>
    <row r="1628" ht="16"/>
    <row r="1629" ht="16"/>
    <row r="1630" ht="16"/>
    <row r="1631" ht="16"/>
    <row r="1632" ht="16"/>
    <row r="1633" ht="16"/>
    <row r="1634" ht="16"/>
    <row r="1635" ht="16"/>
    <row r="1636" ht="16"/>
    <row r="1637" ht="16"/>
    <row r="1638" ht="16"/>
    <row r="1639" ht="16"/>
    <row r="1640" ht="16"/>
    <row r="1641" ht="16"/>
    <row r="1642" ht="16"/>
    <row r="1643" ht="16"/>
    <row r="1644" ht="16"/>
    <row r="1645" ht="16"/>
    <row r="1646" ht="16"/>
    <row r="1647" ht="16"/>
    <row r="1648" ht="16"/>
    <row r="1649" ht="16"/>
    <row r="1650" ht="16"/>
    <row r="1651" ht="16"/>
    <row r="1652" ht="16"/>
    <row r="1653" ht="16"/>
    <row r="1654" ht="16"/>
    <row r="1655" ht="16"/>
    <row r="1656" ht="16"/>
    <row r="1657" ht="16"/>
    <row r="1658" ht="16"/>
    <row r="1659" ht="16"/>
    <row r="1660" ht="16"/>
    <row r="1661" ht="16"/>
    <row r="1662" ht="16"/>
    <row r="1663" ht="16"/>
    <row r="1664" ht="16"/>
    <row r="1665" ht="16"/>
    <row r="1666" ht="16"/>
    <row r="1667" ht="16"/>
    <row r="1668" ht="16"/>
    <row r="1669" ht="16"/>
    <row r="1670" ht="16"/>
    <row r="1671" ht="16"/>
    <row r="1672" ht="16"/>
    <row r="1673" ht="16"/>
    <row r="1674" ht="16"/>
    <row r="1675" ht="16"/>
    <row r="1676" ht="16"/>
    <row r="1677" ht="16"/>
    <row r="1678" ht="16"/>
    <row r="1679" ht="16"/>
    <row r="1680" ht="16"/>
    <row r="1681" ht="16"/>
    <row r="1682" ht="16"/>
  </sheetData>
  <mergeCells count="2">
    <mergeCell ref="A1:B1"/>
    <mergeCell ref="C1:F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4A39EE-65DD-4C14-8789-62BC5E4F7D49}">
  <dimension ref="A1:T86"/>
  <sheetViews>
    <sheetView workbookViewId="0">
      <selection sqref="A1:H1"/>
    </sheetView>
  </sheetViews>
  <sheetFormatPr baseColWidth="10" defaultColWidth="8.83203125" defaultRowHeight="15.75" customHeight="1"/>
  <cols>
    <col min="1" max="1" width="8.83203125" style="15"/>
    <col min="2" max="2" width="12.1640625" style="15" customWidth="1"/>
    <col min="3" max="3" width="22.33203125" style="15" customWidth="1"/>
    <col min="4" max="4" width="20.5" style="15" customWidth="1"/>
    <col min="5" max="5" width="19.5" style="15" customWidth="1"/>
    <col min="6" max="6" width="24.5" style="15" bestFit="1" customWidth="1"/>
    <col min="7" max="7" width="44.5" style="14" customWidth="1"/>
    <col min="8" max="8" width="41.5" style="14" customWidth="1"/>
    <col min="9" max="9" width="41.83203125" customWidth="1"/>
  </cols>
  <sheetData>
    <row r="1" spans="1:20" ht="34" customHeight="1">
      <c r="A1" s="226" t="s">
        <v>1654</v>
      </c>
      <c r="B1" s="229"/>
      <c r="C1" s="229"/>
      <c r="D1" s="229"/>
      <c r="E1" s="229"/>
      <c r="F1" s="229"/>
      <c r="G1" s="229"/>
      <c r="H1" s="229"/>
    </row>
    <row r="2" spans="1:20" ht="45">
      <c r="A2" s="17" t="s">
        <v>1161</v>
      </c>
      <c r="B2" s="18" t="s">
        <v>1162</v>
      </c>
      <c r="C2" s="18" t="s">
        <v>1163</v>
      </c>
      <c r="D2" s="18" t="s">
        <v>1164</v>
      </c>
      <c r="E2" s="18" t="s">
        <v>1165</v>
      </c>
      <c r="F2" s="18" t="s">
        <v>1612</v>
      </c>
      <c r="G2" s="17" t="s">
        <v>1166</v>
      </c>
      <c r="H2" s="17" t="s">
        <v>1167</v>
      </c>
      <c r="I2" s="16"/>
    </row>
    <row r="3" spans="1:20" ht="16">
      <c r="A3" s="19">
        <v>1</v>
      </c>
      <c r="B3" s="19">
        <v>190</v>
      </c>
      <c r="C3" s="19" t="s">
        <v>1195</v>
      </c>
      <c r="D3" s="19" t="s">
        <v>1168</v>
      </c>
      <c r="E3" s="19" t="s">
        <v>1196</v>
      </c>
      <c r="F3" s="19" t="s">
        <v>1618</v>
      </c>
      <c r="G3" s="116" t="s">
        <v>1024</v>
      </c>
      <c r="H3" s="116" t="s">
        <v>1024</v>
      </c>
      <c r="J3" s="4"/>
      <c r="K3" s="4"/>
      <c r="L3" s="4"/>
      <c r="M3" s="4"/>
      <c r="N3" s="4"/>
      <c r="O3" s="4"/>
      <c r="P3" s="4"/>
    </row>
    <row r="4" spans="1:20" ht="16">
      <c r="A4" s="19"/>
      <c r="B4" s="19"/>
      <c r="C4" s="19"/>
      <c r="D4" s="19"/>
      <c r="E4" s="19"/>
      <c r="F4" s="19" t="s">
        <v>1640</v>
      </c>
      <c r="G4" s="43" t="s">
        <v>1388</v>
      </c>
      <c r="H4" s="26" t="s">
        <v>993</v>
      </c>
      <c r="J4" s="4"/>
      <c r="K4" s="4"/>
      <c r="L4" s="4"/>
      <c r="M4" s="4"/>
      <c r="N4" s="4"/>
      <c r="O4" s="4"/>
      <c r="P4" s="4"/>
    </row>
    <row r="5" spans="1:20" ht="16">
      <c r="A5" s="19"/>
      <c r="B5" s="19"/>
      <c r="C5" s="19"/>
      <c r="D5" s="19"/>
      <c r="E5" s="19"/>
      <c r="F5" s="19"/>
      <c r="G5" s="23" t="s">
        <v>1354</v>
      </c>
      <c r="H5" s="116" t="s">
        <v>956</v>
      </c>
      <c r="J5" s="4"/>
      <c r="K5" s="4"/>
      <c r="L5" s="4"/>
      <c r="M5" s="4"/>
      <c r="N5" s="4"/>
      <c r="O5" s="4"/>
      <c r="P5" s="4"/>
    </row>
    <row r="6" spans="1:20" ht="16">
      <c r="A6" s="19"/>
      <c r="B6" s="19"/>
      <c r="C6" s="19"/>
      <c r="D6" s="19"/>
      <c r="E6" s="19"/>
      <c r="F6" s="19"/>
      <c r="G6" s="26" t="s">
        <v>993</v>
      </c>
      <c r="H6" s="23" t="s">
        <v>1346</v>
      </c>
      <c r="J6" s="4"/>
      <c r="K6" s="4"/>
      <c r="L6" s="4"/>
      <c r="M6" s="4"/>
      <c r="N6" s="4"/>
      <c r="O6" s="4"/>
      <c r="P6" s="4"/>
    </row>
    <row r="7" spans="1:20" ht="16">
      <c r="A7" s="19"/>
      <c r="B7" s="19"/>
      <c r="C7" s="19"/>
      <c r="D7" s="19"/>
      <c r="E7" s="19"/>
      <c r="F7" s="19"/>
      <c r="G7" s="107" t="s">
        <v>1389</v>
      </c>
      <c r="H7" s="23" t="s">
        <v>1390</v>
      </c>
      <c r="J7" s="4"/>
      <c r="K7" s="4"/>
      <c r="L7" s="4"/>
      <c r="M7" s="4"/>
      <c r="N7" s="4"/>
      <c r="O7" s="4"/>
      <c r="P7" s="4"/>
    </row>
    <row r="8" spans="1:20" ht="16">
      <c r="A8" s="19"/>
      <c r="B8" s="19"/>
      <c r="C8" s="19"/>
      <c r="D8" s="19"/>
      <c r="E8" s="19"/>
      <c r="F8" s="19"/>
      <c r="G8" s="116" t="s">
        <v>920</v>
      </c>
      <c r="H8" s="116" t="s">
        <v>951</v>
      </c>
      <c r="J8" s="4"/>
      <c r="K8" s="4"/>
      <c r="L8" s="4"/>
      <c r="M8" s="4"/>
      <c r="N8" s="4"/>
      <c r="O8" s="4"/>
      <c r="P8" s="4"/>
    </row>
    <row r="9" spans="1:20" ht="16">
      <c r="A9" s="19"/>
      <c r="B9" s="19"/>
      <c r="C9" s="19"/>
      <c r="D9" s="19"/>
      <c r="E9" s="19"/>
      <c r="F9" s="19"/>
      <c r="G9" s="23" t="s">
        <v>1336</v>
      </c>
      <c r="H9" s="116" t="s">
        <v>1003</v>
      </c>
      <c r="J9" s="4"/>
      <c r="K9" s="4"/>
      <c r="L9" s="4"/>
      <c r="M9" s="4"/>
      <c r="N9" s="4"/>
      <c r="O9" s="4"/>
      <c r="P9" s="4"/>
    </row>
    <row r="10" spans="1:20" ht="16">
      <c r="A10" s="19"/>
      <c r="B10" s="19"/>
      <c r="C10" s="19"/>
      <c r="D10" s="19"/>
      <c r="E10" s="19"/>
      <c r="F10" s="19"/>
      <c r="G10" s="116" t="s">
        <v>956</v>
      </c>
      <c r="H10" s="23" t="s">
        <v>1391</v>
      </c>
      <c r="J10" s="4"/>
      <c r="K10" s="4"/>
      <c r="L10" s="4"/>
      <c r="M10" s="4"/>
      <c r="N10" s="4"/>
      <c r="O10" s="4"/>
      <c r="P10" s="4"/>
      <c r="Q10" s="123"/>
      <c r="R10" s="122"/>
      <c r="S10" s="124"/>
      <c r="T10" s="12"/>
    </row>
    <row r="11" spans="1:20" ht="16">
      <c r="A11" s="19"/>
      <c r="B11" s="19"/>
      <c r="C11" s="19"/>
      <c r="D11" s="19"/>
      <c r="E11" s="19"/>
      <c r="F11" s="19"/>
      <c r="G11" s="23" t="s">
        <v>1340</v>
      </c>
      <c r="H11" s="23" t="s">
        <v>1358</v>
      </c>
      <c r="J11" s="4"/>
      <c r="K11" s="4"/>
      <c r="L11" s="4"/>
      <c r="M11" s="4"/>
      <c r="N11" s="4"/>
      <c r="O11" s="4"/>
      <c r="P11" s="4"/>
    </row>
    <row r="12" spans="1:20" ht="16">
      <c r="A12" s="19"/>
      <c r="B12" s="19"/>
      <c r="C12" s="19"/>
      <c r="D12" s="19"/>
      <c r="E12" s="19"/>
      <c r="F12" s="19"/>
      <c r="G12" s="23" t="s">
        <v>1374</v>
      </c>
      <c r="H12" s="23" t="s">
        <v>1392</v>
      </c>
      <c r="J12" s="4"/>
      <c r="K12" s="4"/>
      <c r="L12" s="4"/>
      <c r="M12" s="4"/>
      <c r="N12" s="4"/>
      <c r="O12" s="4"/>
      <c r="P12" s="4"/>
    </row>
    <row r="13" spans="1:20" ht="16">
      <c r="A13" s="19"/>
      <c r="B13" s="19"/>
      <c r="C13" s="19"/>
      <c r="D13" s="19"/>
      <c r="E13" s="19"/>
      <c r="F13" s="19"/>
      <c r="G13" s="116" t="s">
        <v>1044</v>
      </c>
      <c r="H13" s="23" t="s">
        <v>1359</v>
      </c>
      <c r="J13" s="4"/>
      <c r="K13" s="4"/>
      <c r="L13" s="4"/>
      <c r="M13" s="4"/>
      <c r="N13" s="4"/>
      <c r="O13" s="4"/>
      <c r="P13" s="4"/>
    </row>
    <row r="14" spans="1:20" ht="16">
      <c r="A14" s="19"/>
      <c r="B14" s="19"/>
      <c r="C14" s="19"/>
      <c r="D14" s="19"/>
      <c r="E14" s="19"/>
      <c r="F14" s="19"/>
      <c r="G14" s="23" t="s">
        <v>1346</v>
      </c>
      <c r="H14" s="23" t="s">
        <v>1395</v>
      </c>
      <c r="J14" s="4"/>
      <c r="K14" s="4"/>
      <c r="L14" s="4"/>
      <c r="M14" s="4"/>
      <c r="N14" s="4"/>
      <c r="O14" s="4"/>
      <c r="P14" s="4"/>
    </row>
    <row r="15" spans="1:20" ht="16">
      <c r="A15" s="19"/>
      <c r="B15" s="19"/>
      <c r="C15" s="19"/>
      <c r="D15" s="19"/>
      <c r="E15" s="19"/>
      <c r="F15" s="19"/>
      <c r="G15" s="116" t="s">
        <v>914</v>
      </c>
      <c r="H15" s="23" t="s">
        <v>1328</v>
      </c>
      <c r="J15" s="4"/>
      <c r="K15" s="4"/>
      <c r="L15" s="4"/>
      <c r="M15" s="4"/>
      <c r="N15" s="4"/>
      <c r="O15" s="4"/>
      <c r="P15" s="4"/>
    </row>
    <row r="16" spans="1:20" ht="16">
      <c r="A16" s="19"/>
      <c r="B16" s="19"/>
      <c r="C16" s="19"/>
      <c r="D16" s="19"/>
      <c r="E16" s="19"/>
      <c r="F16" s="19"/>
      <c r="G16" s="107" t="s">
        <v>1324</v>
      </c>
      <c r="H16" s="116" t="s">
        <v>1021</v>
      </c>
      <c r="I16" s="30"/>
      <c r="J16" s="4"/>
      <c r="K16" s="4"/>
      <c r="L16" s="4"/>
      <c r="M16" s="4"/>
      <c r="N16" s="4"/>
      <c r="O16" s="4"/>
      <c r="P16" s="4"/>
    </row>
    <row r="17" spans="1:16" ht="16">
      <c r="A17" s="117"/>
      <c r="B17" s="22"/>
      <c r="C17" s="22"/>
      <c r="D17" s="22"/>
      <c r="E17" s="22"/>
      <c r="F17" s="22"/>
      <c r="G17" s="23" t="s">
        <v>1390</v>
      </c>
      <c r="H17" s="23"/>
      <c r="J17" s="4"/>
      <c r="K17" s="4"/>
      <c r="L17" s="4"/>
      <c r="M17" s="4"/>
      <c r="N17" s="4"/>
      <c r="O17" s="4"/>
      <c r="P17" s="4"/>
    </row>
    <row r="18" spans="1:16" ht="16">
      <c r="A18" s="117"/>
      <c r="B18" s="22"/>
      <c r="C18" s="22"/>
      <c r="D18" s="22"/>
      <c r="E18" s="22"/>
      <c r="F18" s="22"/>
      <c r="G18" s="116" t="s">
        <v>951</v>
      </c>
      <c r="H18" s="23"/>
      <c r="J18" s="4"/>
      <c r="K18" s="4"/>
      <c r="L18" s="4"/>
      <c r="M18" s="4"/>
      <c r="N18" s="4"/>
      <c r="O18" s="4"/>
      <c r="P18" s="4"/>
    </row>
    <row r="19" spans="1:16" ht="16">
      <c r="A19" s="117"/>
      <c r="B19" s="22"/>
      <c r="C19" s="22"/>
      <c r="D19" s="22"/>
      <c r="E19" s="22"/>
      <c r="F19" s="22"/>
      <c r="G19" s="107" t="s">
        <v>1151</v>
      </c>
      <c r="H19" s="23"/>
      <c r="J19" s="4"/>
      <c r="K19" s="4"/>
      <c r="L19" s="4"/>
      <c r="M19" s="4"/>
      <c r="N19" s="4"/>
      <c r="O19" s="4"/>
      <c r="P19" s="4"/>
    </row>
    <row r="20" spans="1:16" ht="16">
      <c r="A20" s="117"/>
      <c r="B20" s="22"/>
      <c r="C20" s="22"/>
      <c r="D20" s="22"/>
      <c r="E20" s="22"/>
      <c r="F20" s="22"/>
      <c r="G20" s="116" t="s">
        <v>1026</v>
      </c>
      <c r="H20" s="23"/>
      <c r="J20" s="4"/>
      <c r="K20" s="4"/>
      <c r="L20" s="4"/>
      <c r="M20" s="4"/>
      <c r="N20" s="4"/>
      <c r="O20" s="4"/>
      <c r="P20" s="4"/>
    </row>
    <row r="21" spans="1:16" ht="16">
      <c r="A21" s="22"/>
      <c r="B21" s="22"/>
      <c r="C21" s="22"/>
      <c r="D21" s="22"/>
      <c r="E21" s="22"/>
      <c r="F21" s="22"/>
      <c r="G21" s="116" t="s">
        <v>1003</v>
      </c>
      <c r="H21" s="23"/>
      <c r="J21" s="4"/>
      <c r="K21" s="4"/>
      <c r="L21" s="4"/>
      <c r="M21" s="4"/>
      <c r="N21" s="4"/>
      <c r="O21" s="4"/>
      <c r="P21" s="4"/>
    </row>
    <row r="22" spans="1:16" ht="16">
      <c r="A22" s="22"/>
      <c r="B22" s="22"/>
      <c r="C22" s="22"/>
      <c r="D22" s="22"/>
      <c r="E22" s="22"/>
      <c r="F22" s="22"/>
      <c r="G22" s="23" t="s">
        <v>1391</v>
      </c>
      <c r="H22" s="23"/>
      <c r="J22" s="4"/>
      <c r="K22" s="4"/>
      <c r="L22" s="4"/>
      <c r="M22" s="4"/>
      <c r="N22" s="4"/>
      <c r="O22" s="4"/>
      <c r="P22" s="4"/>
    </row>
    <row r="23" spans="1:16" ht="16">
      <c r="A23" s="22"/>
      <c r="B23" s="22"/>
      <c r="C23" s="22"/>
      <c r="D23" s="22"/>
      <c r="E23" s="22"/>
      <c r="F23" s="22"/>
      <c r="G23" s="23" t="s">
        <v>1358</v>
      </c>
      <c r="H23" s="23"/>
      <c r="J23" s="4"/>
      <c r="K23" s="4"/>
      <c r="L23" s="4"/>
      <c r="M23" s="4"/>
      <c r="N23" s="4"/>
      <c r="O23" s="4"/>
      <c r="P23" s="4"/>
    </row>
    <row r="24" spans="1:16" ht="16">
      <c r="A24" s="22"/>
      <c r="B24" s="22"/>
      <c r="C24" s="22"/>
      <c r="D24" s="22"/>
      <c r="E24" s="22"/>
      <c r="F24" s="22"/>
      <c r="G24" s="23" t="s">
        <v>1392</v>
      </c>
      <c r="H24" s="23"/>
      <c r="J24" s="4"/>
      <c r="K24" s="4"/>
      <c r="L24" s="4"/>
      <c r="M24" s="4"/>
      <c r="N24" s="4"/>
      <c r="O24" s="4"/>
      <c r="P24" s="4"/>
    </row>
    <row r="25" spans="1:16" ht="16">
      <c r="A25" s="22"/>
      <c r="B25" s="22"/>
      <c r="C25" s="22"/>
      <c r="D25" s="22"/>
      <c r="E25" s="22"/>
      <c r="F25" s="22"/>
      <c r="G25" s="107" t="s">
        <v>1139</v>
      </c>
      <c r="H25" s="23"/>
      <c r="J25" s="4"/>
      <c r="K25" s="4"/>
      <c r="L25" s="4"/>
      <c r="M25" s="4"/>
      <c r="N25" s="4"/>
      <c r="O25" s="4"/>
      <c r="P25" s="4"/>
    </row>
    <row r="26" spans="1:16" ht="16">
      <c r="A26" s="22"/>
      <c r="B26" s="22"/>
      <c r="C26" s="22"/>
      <c r="D26" s="22"/>
      <c r="E26" s="22"/>
      <c r="F26" s="22"/>
      <c r="G26" s="107" t="s">
        <v>1393</v>
      </c>
      <c r="H26" s="23"/>
      <c r="J26" s="4"/>
      <c r="K26" s="4"/>
      <c r="L26" s="4"/>
      <c r="M26" s="4"/>
      <c r="N26" s="4"/>
      <c r="O26" s="4"/>
      <c r="P26" s="4"/>
    </row>
    <row r="27" spans="1:16" ht="16">
      <c r="A27" s="22"/>
      <c r="B27" s="22"/>
      <c r="C27" s="22"/>
      <c r="D27" s="22"/>
      <c r="E27" s="22"/>
      <c r="F27" s="22"/>
      <c r="G27" s="116" t="s">
        <v>926</v>
      </c>
      <c r="H27" s="23"/>
      <c r="J27" s="4"/>
      <c r="K27" s="4"/>
      <c r="L27" s="4"/>
      <c r="M27" s="4"/>
      <c r="N27" s="4"/>
      <c r="O27" s="4"/>
      <c r="P27" s="4"/>
    </row>
    <row r="28" spans="1:16" ht="16">
      <c r="A28" s="22"/>
      <c r="B28" s="22"/>
      <c r="C28" s="22"/>
      <c r="D28" s="22"/>
      <c r="E28" s="22"/>
      <c r="F28" s="22"/>
      <c r="G28" s="116" t="s">
        <v>908</v>
      </c>
      <c r="H28" s="23"/>
      <c r="J28" s="4"/>
      <c r="K28" s="4"/>
      <c r="L28" s="4"/>
      <c r="M28" s="4"/>
      <c r="N28" s="4"/>
      <c r="O28" s="4"/>
      <c r="P28" s="4"/>
    </row>
    <row r="29" spans="1:16" ht="16">
      <c r="A29" s="22"/>
      <c r="B29" s="22"/>
      <c r="C29" s="22"/>
      <c r="D29" s="22"/>
      <c r="E29" s="22"/>
      <c r="F29" s="22"/>
      <c r="G29" s="23" t="s">
        <v>1359</v>
      </c>
      <c r="H29" s="23"/>
      <c r="J29" s="4"/>
    </row>
    <row r="30" spans="1:16" ht="16">
      <c r="A30" s="22"/>
      <c r="B30" s="22"/>
      <c r="C30" s="22"/>
      <c r="D30" s="22"/>
      <c r="E30" s="22"/>
      <c r="F30" s="22"/>
      <c r="G30" s="116" t="s">
        <v>940</v>
      </c>
      <c r="H30" s="23"/>
      <c r="J30" s="112"/>
    </row>
    <row r="31" spans="1:16" ht="16">
      <c r="A31" s="22"/>
      <c r="B31" s="22"/>
      <c r="C31" s="22"/>
      <c r="D31" s="22"/>
      <c r="E31" s="22"/>
      <c r="F31" s="22"/>
      <c r="G31" s="23" t="s">
        <v>1394</v>
      </c>
      <c r="H31" s="23"/>
      <c r="J31" s="12"/>
    </row>
    <row r="32" spans="1:16" ht="16">
      <c r="A32" s="22"/>
      <c r="B32" s="22"/>
      <c r="C32" s="22"/>
      <c r="D32" s="22"/>
      <c r="E32" s="22"/>
      <c r="F32" s="22"/>
      <c r="G32" s="116" t="s">
        <v>1009</v>
      </c>
      <c r="H32" s="23"/>
      <c r="J32" s="173"/>
    </row>
    <row r="33" spans="1:10" ht="16">
      <c r="A33" s="22"/>
      <c r="B33" s="22"/>
      <c r="C33" s="22"/>
      <c r="D33" s="22"/>
      <c r="E33" s="22"/>
      <c r="F33" s="22"/>
      <c r="G33" s="121" t="s">
        <v>1006</v>
      </c>
      <c r="H33" s="23"/>
      <c r="J33" s="112"/>
    </row>
    <row r="34" spans="1:10" ht="16">
      <c r="A34" s="22"/>
      <c r="B34" s="22"/>
      <c r="C34" s="22"/>
      <c r="D34" s="22"/>
      <c r="E34" s="22"/>
      <c r="F34" s="22"/>
      <c r="G34" s="23" t="s">
        <v>1337</v>
      </c>
      <c r="H34" s="23"/>
      <c r="J34" s="173"/>
    </row>
    <row r="35" spans="1:10" ht="16">
      <c r="A35" s="22"/>
      <c r="B35" s="22"/>
      <c r="C35" s="22"/>
      <c r="D35" s="22"/>
      <c r="E35" s="22"/>
      <c r="F35" s="22"/>
      <c r="G35" s="23" t="s">
        <v>1395</v>
      </c>
      <c r="H35" s="23"/>
      <c r="J35" s="173"/>
    </row>
    <row r="36" spans="1:10" ht="16">
      <c r="A36" s="22"/>
      <c r="B36" s="22"/>
      <c r="C36" s="22"/>
      <c r="D36" s="22"/>
      <c r="E36" s="22"/>
      <c r="F36" s="22"/>
      <c r="G36" s="23" t="s">
        <v>1328</v>
      </c>
      <c r="H36" s="23"/>
      <c r="J36" s="173"/>
    </row>
    <row r="37" spans="1:10" ht="16">
      <c r="A37" s="22"/>
      <c r="B37" s="22"/>
      <c r="C37" s="22"/>
      <c r="D37" s="22"/>
      <c r="E37" s="22"/>
      <c r="F37" s="22"/>
      <c r="G37" s="116" t="s">
        <v>1015</v>
      </c>
      <c r="H37" s="23"/>
      <c r="J37" s="173"/>
    </row>
    <row r="38" spans="1:10" ht="16">
      <c r="A38" s="22"/>
      <c r="B38" s="22"/>
      <c r="C38" s="22"/>
      <c r="D38" s="22"/>
      <c r="E38" s="22"/>
      <c r="F38" s="22"/>
      <c r="G38" s="116" t="s">
        <v>1051</v>
      </c>
      <c r="H38" s="23"/>
      <c r="J38" s="150"/>
    </row>
    <row r="39" spans="1:10" ht="16">
      <c r="A39" s="22"/>
      <c r="B39" s="22"/>
      <c r="C39" s="22"/>
      <c r="D39" s="22"/>
      <c r="E39" s="22"/>
      <c r="F39" s="22"/>
      <c r="G39" s="116" t="s">
        <v>1021</v>
      </c>
      <c r="H39" s="23"/>
      <c r="J39" s="150"/>
    </row>
    <row r="40" spans="1:10" ht="16">
      <c r="A40" s="22"/>
      <c r="B40" s="22"/>
      <c r="C40" s="22"/>
      <c r="D40" s="22"/>
      <c r="E40" s="22"/>
      <c r="F40" s="22"/>
      <c r="G40" s="23" t="s">
        <v>1357</v>
      </c>
      <c r="H40" s="23"/>
      <c r="J40" s="150"/>
    </row>
    <row r="41" spans="1:10" ht="16">
      <c r="A41" s="19">
        <v>2</v>
      </c>
      <c r="B41" s="19">
        <v>68</v>
      </c>
      <c r="C41" s="20" t="s">
        <v>1197</v>
      </c>
      <c r="D41" s="19" t="s">
        <v>1198</v>
      </c>
      <c r="E41" s="19" t="s">
        <v>1168</v>
      </c>
      <c r="F41" s="19" t="s">
        <v>1619</v>
      </c>
      <c r="G41" s="162" t="s">
        <v>1396</v>
      </c>
      <c r="H41" s="116" t="s">
        <v>1036</v>
      </c>
      <c r="J41" s="150"/>
    </row>
    <row r="42" spans="1:10" ht="16">
      <c r="A42" s="22"/>
      <c r="B42" s="22"/>
      <c r="C42" s="22"/>
      <c r="D42" s="22"/>
      <c r="E42" s="22"/>
      <c r="F42" s="22" t="s">
        <v>1641</v>
      </c>
      <c r="G42" s="120" t="s">
        <v>1397</v>
      </c>
      <c r="H42" s="23" t="s">
        <v>1331</v>
      </c>
      <c r="J42" s="150"/>
    </row>
    <row r="43" spans="1:10" ht="16">
      <c r="A43" s="22"/>
      <c r="B43" s="22"/>
      <c r="C43" s="22"/>
      <c r="D43" s="22"/>
      <c r="E43" s="22"/>
      <c r="F43" s="22"/>
      <c r="G43" s="161" t="s">
        <v>1008</v>
      </c>
      <c r="H43" s="23" t="s">
        <v>1399</v>
      </c>
      <c r="J43" s="150"/>
    </row>
    <row r="44" spans="1:10" ht="16">
      <c r="A44" s="22"/>
      <c r="B44" s="22"/>
      <c r="C44" s="22"/>
      <c r="D44" s="22"/>
      <c r="E44" s="22"/>
      <c r="F44" s="22"/>
      <c r="G44" s="120" t="s">
        <v>1398</v>
      </c>
      <c r="H44" s="23" t="s">
        <v>1400</v>
      </c>
      <c r="J44" s="174"/>
    </row>
    <row r="45" spans="1:10" ht="16">
      <c r="A45" s="22"/>
      <c r="B45" s="22"/>
      <c r="C45" s="22"/>
      <c r="D45" s="22"/>
      <c r="E45" s="22"/>
      <c r="F45" s="22"/>
      <c r="G45" s="116" t="s">
        <v>1036</v>
      </c>
      <c r="H45" s="23"/>
      <c r="J45" s="112"/>
    </row>
    <row r="46" spans="1:10" ht="15.75" customHeight="1">
      <c r="A46" s="19"/>
      <c r="B46" s="19"/>
      <c r="C46" s="19"/>
      <c r="D46" s="19"/>
      <c r="E46" s="19"/>
      <c r="F46" s="19"/>
      <c r="G46" s="23" t="s">
        <v>1143</v>
      </c>
      <c r="H46" s="23"/>
      <c r="J46" s="150"/>
    </row>
    <row r="47" spans="1:10" ht="15.75" customHeight="1">
      <c r="A47" s="19"/>
      <c r="B47" s="19"/>
      <c r="C47" s="19"/>
      <c r="D47" s="19"/>
      <c r="E47" s="19"/>
      <c r="F47" s="19"/>
      <c r="G47" s="107" t="s">
        <v>941</v>
      </c>
      <c r="H47" s="23"/>
      <c r="J47" s="112"/>
    </row>
    <row r="48" spans="1:10" ht="15.75" customHeight="1">
      <c r="A48" s="19"/>
      <c r="B48" s="19"/>
      <c r="C48" s="19"/>
      <c r="D48" s="19"/>
      <c r="E48" s="19"/>
      <c r="F48" s="19"/>
      <c r="G48" s="23" t="s">
        <v>1331</v>
      </c>
      <c r="H48" s="23"/>
      <c r="J48" s="112"/>
    </row>
    <row r="49" spans="1:10" ht="15.75" customHeight="1">
      <c r="A49" s="19"/>
      <c r="B49" s="19"/>
      <c r="C49" s="19"/>
      <c r="D49" s="19"/>
      <c r="E49" s="19"/>
      <c r="F49" s="19"/>
      <c r="G49" s="23" t="s">
        <v>1339</v>
      </c>
      <c r="H49" s="23"/>
      <c r="J49" s="150"/>
    </row>
    <row r="50" spans="1:10" ht="15.75" customHeight="1">
      <c r="A50" s="19"/>
      <c r="B50" s="19"/>
      <c r="C50" s="19"/>
      <c r="D50" s="19"/>
      <c r="E50" s="19"/>
      <c r="F50" s="19"/>
      <c r="G50" s="23" t="s">
        <v>1399</v>
      </c>
      <c r="H50" s="23"/>
      <c r="J50" s="171"/>
    </row>
    <row r="51" spans="1:10" ht="15.75" customHeight="1">
      <c r="A51" s="19"/>
      <c r="B51" s="19"/>
      <c r="C51" s="19"/>
      <c r="D51" s="19"/>
      <c r="E51" s="19"/>
      <c r="F51" s="19"/>
      <c r="G51" s="23" t="s">
        <v>1360</v>
      </c>
      <c r="H51" s="23"/>
      <c r="J51" s="172"/>
    </row>
    <row r="52" spans="1:10" ht="15.75" customHeight="1">
      <c r="A52" s="19"/>
      <c r="B52" s="19"/>
      <c r="C52" s="19"/>
      <c r="D52" s="19"/>
      <c r="E52" s="19"/>
      <c r="F52" s="19"/>
      <c r="G52" s="23" t="s">
        <v>1400</v>
      </c>
      <c r="H52" s="23"/>
      <c r="J52" s="172"/>
    </row>
    <row r="53" spans="1:10" ht="15.75" customHeight="1">
      <c r="A53" s="19"/>
      <c r="B53" s="19"/>
      <c r="C53" s="19"/>
      <c r="D53" s="19"/>
      <c r="E53" s="19"/>
      <c r="F53" s="19"/>
      <c r="G53" s="107" t="s">
        <v>1401</v>
      </c>
      <c r="H53" s="23"/>
      <c r="J53" s="172"/>
    </row>
    <row r="54" spans="1:10" ht="16">
      <c r="A54" s="19">
        <v>3</v>
      </c>
      <c r="B54" s="19">
        <v>18</v>
      </c>
      <c r="C54" s="19" t="s">
        <v>1168</v>
      </c>
      <c r="D54" s="19" t="s">
        <v>1199</v>
      </c>
      <c r="E54" s="19" t="s">
        <v>1168</v>
      </c>
      <c r="F54" s="19"/>
      <c r="G54" s="107" t="s">
        <v>1402</v>
      </c>
      <c r="H54" s="23"/>
      <c r="J54" s="150"/>
    </row>
    <row r="55" spans="1:10" ht="15.75" customHeight="1">
      <c r="A55" s="19"/>
      <c r="B55" s="19"/>
      <c r="C55" s="19"/>
      <c r="D55" s="19"/>
      <c r="E55" s="19"/>
      <c r="F55" s="19"/>
      <c r="G55" s="121" t="s">
        <v>1048</v>
      </c>
      <c r="H55" s="23"/>
      <c r="J55" s="150"/>
    </row>
    <row r="56" spans="1:10" ht="15.75" customHeight="1">
      <c r="A56" s="19"/>
      <c r="B56" s="19"/>
      <c r="C56" s="19"/>
      <c r="D56" s="19"/>
      <c r="E56" s="19"/>
      <c r="F56" s="19"/>
      <c r="G56" s="23" t="s">
        <v>1385</v>
      </c>
      <c r="H56" s="23"/>
      <c r="J56" s="150"/>
    </row>
    <row r="57" spans="1:10" ht="16">
      <c r="A57" s="19">
        <v>4</v>
      </c>
      <c r="B57" s="19">
        <v>74</v>
      </c>
      <c r="C57" s="20" t="s">
        <v>1200</v>
      </c>
      <c r="D57" s="19"/>
      <c r="E57" s="19" t="s">
        <v>1168</v>
      </c>
      <c r="F57" s="19"/>
      <c r="G57" s="119" t="s">
        <v>1040</v>
      </c>
      <c r="H57" s="119" t="s">
        <v>1040</v>
      </c>
      <c r="J57" s="150"/>
    </row>
    <row r="58" spans="1:10" ht="15.75" customHeight="1">
      <c r="A58" s="19"/>
      <c r="B58" s="19"/>
      <c r="C58" s="19"/>
      <c r="D58" s="19"/>
      <c r="E58" s="19"/>
      <c r="F58" s="19"/>
      <c r="G58" s="116" t="s">
        <v>971</v>
      </c>
      <c r="H58" s="23" t="s">
        <v>1348</v>
      </c>
      <c r="J58" s="150"/>
    </row>
    <row r="59" spans="1:10" ht="15.75" customHeight="1">
      <c r="A59" s="19"/>
      <c r="B59" s="19"/>
      <c r="C59" s="19"/>
      <c r="D59" s="19"/>
      <c r="E59" s="19"/>
      <c r="F59" s="19"/>
      <c r="G59" s="23" t="s">
        <v>1348</v>
      </c>
      <c r="H59" s="23" t="s">
        <v>1342</v>
      </c>
      <c r="J59" s="150"/>
    </row>
    <row r="60" spans="1:10" ht="15.75" customHeight="1">
      <c r="A60" s="19"/>
      <c r="B60" s="19"/>
      <c r="C60" s="19"/>
      <c r="D60" s="19"/>
      <c r="E60" s="19"/>
      <c r="F60" s="19"/>
      <c r="G60" s="23" t="s">
        <v>884</v>
      </c>
      <c r="H60" s="23" t="s">
        <v>1403</v>
      </c>
      <c r="J60" s="172"/>
    </row>
    <row r="61" spans="1:10" ht="15.75" customHeight="1">
      <c r="A61" s="19"/>
      <c r="B61" s="19"/>
      <c r="C61" s="19"/>
      <c r="D61" s="19"/>
      <c r="E61" s="19"/>
      <c r="F61" s="19"/>
      <c r="G61" s="23" t="s">
        <v>1342</v>
      </c>
      <c r="H61" s="23"/>
      <c r="J61" s="112"/>
    </row>
    <row r="62" spans="1:10" ht="15.75" customHeight="1">
      <c r="A62" s="19"/>
      <c r="B62" s="19"/>
      <c r="C62" s="19"/>
      <c r="D62" s="19"/>
      <c r="E62" s="19"/>
      <c r="F62" s="19"/>
      <c r="G62" s="23" t="s">
        <v>1403</v>
      </c>
      <c r="H62" s="23"/>
      <c r="J62" s="112"/>
    </row>
    <row r="63" spans="1:10" ht="15.75" customHeight="1">
      <c r="A63" s="19"/>
      <c r="B63" s="19"/>
      <c r="C63" s="19"/>
      <c r="D63" s="19"/>
      <c r="E63" s="19"/>
      <c r="F63" s="19"/>
      <c r="G63" s="107" t="s">
        <v>1404</v>
      </c>
      <c r="H63" s="23"/>
      <c r="J63" s="150"/>
    </row>
    <row r="64" spans="1:10" ht="15.75" customHeight="1">
      <c r="A64" s="19"/>
      <c r="B64" s="19"/>
      <c r="C64" s="19"/>
      <c r="D64" s="19"/>
      <c r="E64" s="19"/>
      <c r="F64" s="19"/>
      <c r="G64" s="23" t="s">
        <v>1405</v>
      </c>
      <c r="H64" s="23"/>
      <c r="J64" s="112"/>
    </row>
    <row r="65" spans="1:10" ht="15.75" customHeight="1">
      <c r="A65" s="19"/>
      <c r="B65" s="19"/>
      <c r="C65" s="19"/>
      <c r="D65" s="19"/>
      <c r="E65" s="19"/>
      <c r="F65" s="19"/>
      <c r="G65" s="107" t="s">
        <v>1406</v>
      </c>
      <c r="H65" s="23"/>
      <c r="J65" s="112"/>
    </row>
    <row r="66" spans="1:10" ht="15.75" customHeight="1">
      <c r="A66" s="19"/>
      <c r="B66" s="19"/>
      <c r="C66" s="19"/>
      <c r="D66" s="19"/>
      <c r="E66" s="19"/>
      <c r="F66" s="19"/>
      <c r="G66" s="107" t="s">
        <v>1407</v>
      </c>
      <c r="H66" s="23"/>
      <c r="J66" s="112"/>
    </row>
    <row r="67" spans="1:10" ht="15.75" customHeight="1">
      <c r="A67" s="19"/>
      <c r="B67" s="19"/>
      <c r="C67" s="19"/>
      <c r="D67" s="19"/>
      <c r="E67" s="19"/>
      <c r="F67" s="19"/>
      <c r="G67" s="23" t="s">
        <v>1341</v>
      </c>
      <c r="H67" s="23"/>
      <c r="J67" s="112"/>
    </row>
    <row r="68" spans="1:10" ht="15.75" customHeight="1">
      <c r="A68" s="19"/>
      <c r="B68" s="19"/>
      <c r="C68" s="19"/>
      <c r="D68" s="19"/>
      <c r="E68" s="19"/>
      <c r="F68" s="19"/>
      <c r="G68" s="116" t="s">
        <v>1031</v>
      </c>
      <c r="H68" s="23"/>
      <c r="J68" s="112"/>
    </row>
    <row r="69" spans="1:10" ht="15.75" customHeight="1">
      <c r="A69" s="19"/>
      <c r="B69" s="19"/>
      <c r="C69" s="19"/>
      <c r="D69" s="19"/>
      <c r="E69" s="19"/>
      <c r="F69" s="19"/>
      <c r="G69" s="107" t="s">
        <v>1408</v>
      </c>
      <c r="H69" s="23"/>
      <c r="J69" s="112"/>
    </row>
    <row r="70" spans="1:10" ht="15.75" customHeight="1">
      <c r="A70" s="19"/>
      <c r="B70" s="19"/>
      <c r="C70" s="19"/>
      <c r="D70" s="19"/>
      <c r="E70" s="19"/>
      <c r="F70" s="19"/>
      <c r="G70" s="23" t="s">
        <v>1364</v>
      </c>
      <c r="H70" s="23"/>
      <c r="J70" s="112"/>
    </row>
    <row r="71" spans="1:10" ht="15.75" customHeight="1">
      <c r="A71" s="19">
        <v>5</v>
      </c>
      <c r="B71" s="19">
        <v>4</v>
      </c>
      <c r="C71" s="19" t="s">
        <v>1168</v>
      </c>
      <c r="D71" s="19" t="s">
        <v>1168</v>
      </c>
      <c r="E71" s="19" t="s">
        <v>1168</v>
      </c>
      <c r="F71" s="19" t="s">
        <v>1613</v>
      </c>
      <c r="G71" s="26"/>
      <c r="H71" s="23"/>
    </row>
    <row r="72" spans="1:10" ht="15.75" customHeight="1">
      <c r="A72" s="19">
        <v>6</v>
      </c>
      <c r="B72" s="19">
        <v>2</v>
      </c>
      <c r="C72" s="19" t="s">
        <v>1168</v>
      </c>
      <c r="D72" s="19" t="s">
        <v>1168</v>
      </c>
      <c r="E72" s="19" t="s">
        <v>1168</v>
      </c>
      <c r="F72" s="19"/>
      <c r="G72" s="26"/>
      <c r="H72" s="23"/>
    </row>
    <row r="73" spans="1:10" ht="16">
      <c r="A73" s="19">
        <v>7</v>
      </c>
      <c r="B73" s="19">
        <v>13</v>
      </c>
      <c r="C73" s="20" t="s">
        <v>1409</v>
      </c>
      <c r="D73" s="19" t="s">
        <v>1168</v>
      </c>
      <c r="E73" s="19" t="s">
        <v>1168</v>
      </c>
      <c r="F73" s="19"/>
      <c r="G73" s="21" t="s">
        <v>1132</v>
      </c>
      <c r="H73" s="23"/>
    </row>
    <row r="74" spans="1:10" ht="16">
      <c r="A74" s="19"/>
      <c r="B74" s="19"/>
      <c r="C74" s="20"/>
      <c r="D74" s="19"/>
      <c r="E74" s="19"/>
      <c r="F74" s="122"/>
      <c r="G74" s="184" t="s">
        <v>1131</v>
      </c>
      <c r="H74" s="23"/>
    </row>
    <row r="75" spans="1:10" ht="16">
      <c r="A75" s="19">
        <v>8</v>
      </c>
      <c r="B75" s="19">
        <v>38</v>
      </c>
      <c r="C75" s="19" t="s">
        <v>1201</v>
      </c>
      <c r="D75" s="27" t="s">
        <v>1202</v>
      </c>
      <c r="E75" s="19" t="s">
        <v>1168</v>
      </c>
      <c r="F75" s="19" t="s">
        <v>1614</v>
      </c>
      <c r="G75" s="107" t="s">
        <v>1152</v>
      </c>
      <c r="H75" s="23" t="s">
        <v>1362</v>
      </c>
    </row>
    <row r="76" spans="1:10" ht="15.75" customHeight="1">
      <c r="A76" s="19"/>
      <c r="B76" s="19"/>
      <c r="C76" s="19"/>
      <c r="D76" s="19"/>
      <c r="E76" s="19"/>
      <c r="F76" s="19"/>
      <c r="G76" s="107" t="s">
        <v>1410</v>
      </c>
      <c r="H76" s="116"/>
    </row>
    <row r="77" spans="1:10" ht="15.75" customHeight="1">
      <c r="A77" s="19"/>
      <c r="B77" s="19"/>
      <c r="C77" s="19"/>
      <c r="D77" s="19"/>
      <c r="E77" s="19"/>
      <c r="F77" s="19"/>
      <c r="G77" s="23" t="s">
        <v>1362</v>
      </c>
      <c r="H77" s="23"/>
    </row>
    <row r="78" spans="1:10" ht="15.75" customHeight="1">
      <c r="A78" s="19"/>
      <c r="B78" s="19"/>
      <c r="C78" s="19"/>
      <c r="D78" s="19"/>
      <c r="E78" s="19"/>
      <c r="F78" s="19"/>
      <c r="G78" s="116" t="s">
        <v>903</v>
      </c>
      <c r="H78" s="23"/>
    </row>
    <row r="79" spans="1:10" ht="15.75" customHeight="1">
      <c r="A79" s="19"/>
      <c r="B79" s="19"/>
      <c r="C79" s="19"/>
      <c r="D79" s="19"/>
      <c r="E79" s="19"/>
      <c r="F79" s="19"/>
      <c r="G79" s="107" t="s">
        <v>1411</v>
      </c>
      <c r="H79" s="23"/>
    </row>
    <row r="80" spans="1:10" ht="15.75" customHeight="1">
      <c r="A80" s="19"/>
      <c r="B80" s="19"/>
      <c r="C80" s="19"/>
      <c r="D80" s="19"/>
      <c r="E80" s="19"/>
      <c r="F80" s="19"/>
      <c r="G80" s="107" t="s">
        <v>1412</v>
      </c>
      <c r="H80" s="23"/>
    </row>
    <row r="81" spans="1:8" ht="15.75" customHeight="1">
      <c r="A81" s="19"/>
      <c r="B81" s="19"/>
      <c r="C81" s="19"/>
      <c r="D81" s="19"/>
      <c r="E81" s="19"/>
      <c r="F81" s="19"/>
      <c r="G81" s="107" t="s">
        <v>1413</v>
      </c>
      <c r="H81" s="23"/>
    </row>
    <row r="82" spans="1:8" ht="15.75" customHeight="1">
      <c r="A82" s="19">
        <v>9</v>
      </c>
      <c r="B82" s="19">
        <v>1</v>
      </c>
      <c r="C82" s="19" t="s">
        <v>1168</v>
      </c>
      <c r="D82" s="19" t="s">
        <v>1168</v>
      </c>
      <c r="E82" s="19" t="s">
        <v>1168</v>
      </c>
      <c r="F82" s="19"/>
      <c r="G82" s="26"/>
      <c r="H82" s="23"/>
    </row>
    <row r="83" spans="1:8" ht="16">
      <c r="A83" s="19">
        <v>10</v>
      </c>
      <c r="B83" s="19">
        <v>14</v>
      </c>
      <c r="C83" s="20" t="s">
        <v>1203</v>
      </c>
      <c r="D83" s="19" t="s">
        <v>1168</v>
      </c>
      <c r="E83" s="19" t="s">
        <v>1168</v>
      </c>
      <c r="F83" s="19"/>
      <c r="G83" s="42" t="s">
        <v>1414</v>
      </c>
      <c r="H83" s="23"/>
    </row>
    <row r="84" spans="1:8" ht="15.75" customHeight="1">
      <c r="A84" s="19"/>
      <c r="B84" s="19"/>
      <c r="C84" s="19"/>
      <c r="D84" s="19"/>
      <c r="E84" s="19"/>
      <c r="F84" s="19"/>
      <c r="G84" s="107" t="s">
        <v>1415</v>
      </c>
      <c r="H84" s="23"/>
    </row>
    <row r="85" spans="1:8" ht="15.75" customHeight="1">
      <c r="A85" s="19">
        <v>11</v>
      </c>
      <c r="B85" s="19">
        <v>3</v>
      </c>
      <c r="C85" s="19" t="s">
        <v>1204</v>
      </c>
      <c r="D85" s="19" t="s">
        <v>1168</v>
      </c>
      <c r="E85" s="19" t="s">
        <v>1168</v>
      </c>
      <c r="F85" s="19" t="s">
        <v>1615</v>
      </c>
      <c r="G85" s="23"/>
      <c r="H85" s="23"/>
    </row>
    <row r="86" spans="1:8" ht="15.75" customHeight="1">
      <c r="A86" s="19">
        <v>12</v>
      </c>
      <c r="B86" s="19">
        <v>1</v>
      </c>
      <c r="C86" s="19" t="s">
        <v>1168</v>
      </c>
      <c r="D86" s="19" t="s">
        <v>1168</v>
      </c>
      <c r="E86" s="19" t="s">
        <v>1168</v>
      </c>
      <c r="F86" s="19"/>
      <c r="G86" s="23"/>
      <c r="H86" s="23"/>
    </row>
  </sheetData>
  <mergeCells count="1">
    <mergeCell ref="A1:H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964A61-A907-489C-A82E-AEBB09A8C75D}">
  <dimension ref="A1:E428"/>
  <sheetViews>
    <sheetView workbookViewId="0">
      <selection activeCell="A2" sqref="A2:E428"/>
    </sheetView>
  </sheetViews>
  <sheetFormatPr baseColWidth="10" defaultColWidth="8.83203125" defaultRowHeight="16"/>
  <cols>
    <col min="1" max="1" width="50.5" style="40" bestFit="1" customWidth="1"/>
    <col min="2" max="2" width="12.1640625" style="40" customWidth="1"/>
    <col min="3" max="3" width="9" style="40"/>
    <col min="4" max="4" width="12.5" style="40" customWidth="1"/>
    <col min="5" max="5" width="17" style="40" bestFit="1" customWidth="1"/>
  </cols>
  <sheetData>
    <row r="1" spans="1:5" ht="69.75" customHeight="1">
      <c r="A1" s="228" t="s">
        <v>1205</v>
      </c>
      <c r="B1" s="228"/>
      <c r="C1" s="228"/>
      <c r="D1" s="228"/>
      <c r="E1" s="228"/>
    </row>
    <row r="2" spans="1:5" ht="60">
      <c r="A2" s="193" t="s">
        <v>1</v>
      </c>
      <c r="B2" s="194" t="s">
        <v>1174</v>
      </c>
      <c r="C2" s="195" t="s">
        <v>1161</v>
      </c>
      <c r="D2" s="194" t="s">
        <v>1175</v>
      </c>
      <c r="E2" s="195" t="s">
        <v>1176</v>
      </c>
    </row>
    <row r="3" spans="1:5">
      <c r="A3" s="198" t="s">
        <v>479</v>
      </c>
      <c r="B3" s="199">
        <v>119.180323</v>
      </c>
      <c r="C3" s="198">
        <v>1</v>
      </c>
      <c r="D3" s="199">
        <v>0.36434853</v>
      </c>
      <c r="E3" s="198" t="s">
        <v>1193</v>
      </c>
    </row>
    <row r="4" spans="1:5">
      <c r="A4" s="198" t="s">
        <v>547</v>
      </c>
      <c r="B4" s="199">
        <v>115.518619</v>
      </c>
      <c r="C4" s="198">
        <v>1</v>
      </c>
      <c r="D4" s="199">
        <v>0.32651289999999999</v>
      </c>
      <c r="E4" s="198" t="s">
        <v>1193</v>
      </c>
    </row>
    <row r="5" spans="1:5">
      <c r="A5" s="198" t="s">
        <v>445</v>
      </c>
      <c r="B5" s="199">
        <v>114.498</v>
      </c>
      <c r="C5" s="198">
        <v>1</v>
      </c>
      <c r="D5" s="199">
        <v>0.25828203</v>
      </c>
      <c r="E5" s="198" t="s">
        <v>1177</v>
      </c>
    </row>
    <row r="6" spans="1:5">
      <c r="A6" s="198" t="s">
        <v>415</v>
      </c>
      <c r="B6" s="199">
        <v>114.390497</v>
      </c>
      <c r="C6" s="198">
        <v>1</v>
      </c>
      <c r="D6" s="199">
        <v>0.42187239999999998</v>
      </c>
      <c r="E6" s="198" t="s">
        <v>1193</v>
      </c>
    </row>
    <row r="7" spans="1:5">
      <c r="A7" s="198" t="s">
        <v>447</v>
      </c>
      <c r="B7" s="199">
        <v>112.451838</v>
      </c>
      <c r="C7" s="198">
        <v>1</v>
      </c>
      <c r="D7" s="199">
        <v>0.32421918999999999</v>
      </c>
      <c r="E7" s="198" t="s">
        <v>1193</v>
      </c>
    </row>
    <row r="8" spans="1:5">
      <c r="A8" s="198" t="s">
        <v>439</v>
      </c>
      <c r="B8" s="199">
        <v>112.13588900000001</v>
      </c>
      <c r="C8" s="198">
        <v>1</v>
      </c>
      <c r="D8" s="199">
        <v>0.28444145999999998</v>
      </c>
      <c r="E8" s="198" t="s">
        <v>1177</v>
      </c>
    </row>
    <row r="9" spans="1:5">
      <c r="A9" s="198" t="s">
        <v>475</v>
      </c>
      <c r="B9" s="199">
        <v>112.117051</v>
      </c>
      <c r="C9" s="198">
        <v>1</v>
      </c>
      <c r="D9" s="199">
        <v>0.30692247</v>
      </c>
      <c r="E9" s="198" t="s">
        <v>1193</v>
      </c>
    </row>
    <row r="10" spans="1:5">
      <c r="A10" s="198" t="s">
        <v>337</v>
      </c>
      <c r="B10" s="199">
        <v>111.013892</v>
      </c>
      <c r="C10" s="198">
        <v>1</v>
      </c>
      <c r="D10" s="199">
        <v>0.44777069000000003</v>
      </c>
      <c r="E10" s="198" t="s">
        <v>1193</v>
      </c>
    </row>
    <row r="11" spans="1:5">
      <c r="A11" s="198" t="s">
        <v>347</v>
      </c>
      <c r="B11" s="199">
        <v>110.858825</v>
      </c>
      <c r="C11" s="198">
        <v>1</v>
      </c>
      <c r="D11" s="199">
        <v>0.34662546</v>
      </c>
      <c r="E11" s="198" t="s">
        <v>1193</v>
      </c>
    </row>
    <row r="12" spans="1:5">
      <c r="A12" s="198" t="s">
        <v>443</v>
      </c>
      <c r="B12" s="199">
        <v>110.30494</v>
      </c>
      <c r="C12" s="198">
        <v>1</v>
      </c>
      <c r="D12" s="199">
        <v>0.33626358000000001</v>
      </c>
      <c r="E12" s="198" t="s">
        <v>1193</v>
      </c>
    </row>
    <row r="13" spans="1:5">
      <c r="A13" s="198" t="s">
        <v>73</v>
      </c>
      <c r="B13" s="199">
        <v>109.454821</v>
      </c>
      <c r="C13" s="198">
        <v>1</v>
      </c>
      <c r="D13" s="199">
        <v>0.35383403000000002</v>
      </c>
      <c r="E13" s="198" t="s">
        <v>1193</v>
      </c>
    </row>
    <row r="14" spans="1:5">
      <c r="A14" s="198" t="s">
        <v>495</v>
      </c>
      <c r="B14" s="199">
        <v>109.367063</v>
      </c>
      <c r="C14" s="198">
        <v>1</v>
      </c>
      <c r="D14" s="199">
        <v>0.30275046999999999</v>
      </c>
      <c r="E14" s="198" t="s">
        <v>1193</v>
      </c>
    </row>
    <row r="15" spans="1:5">
      <c r="A15" s="198" t="s">
        <v>549</v>
      </c>
      <c r="B15" s="199">
        <v>109.080541</v>
      </c>
      <c r="C15" s="198">
        <v>1</v>
      </c>
      <c r="D15" s="199">
        <v>0.36858579000000002</v>
      </c>
      <c r="E15" s="198" t="s">
        <v>1193</v>
      </c>
    </row>
    <row r="16" spans="1:5">
      <c r="A16" s="198" t="s">
        <v>461</v>
      </c>
      <c r="B16" s="199">
        <v>108.259778</v>
      </c>
      <c r="C16" s="198">
        <v>1</v>
      </c>
      <c r="D16" s="199">
        <v>0.33084566999999998</v>
      </c>
      <c r="E16" s="198" t="s">
        <v>1193</v>
      </c>
    </row>
    <row r="17" spans="1:5">
      <c r="A17" s="198" t="s">
        <v>69</v>
      </c>
      <c r="B17" s="199">
        <v>107.41111600000001</v>
      </c>
      <c r="C17" s="198">
        <v>1</v>
      </c>
      <c r="D17" s="199">
        <v>0.37831101</v>
      </c>
      <c r="E17" s="198" t="s">
        <v>1193</v>
      </c>
    </row>
    <row r="18" spans="1:5">
      <c r="A18" s="198" t="s">
        <v>497</v>
      </c>
      <c r="B18" s="199">
        <v>107.282983</v>
      </c>
      <c r="C18" s="198">
        <v>1</v>
      </c>
      <c r="D18" s="199">
        <v>0.31898713000000001</v>
      </c>
      <c r="E18" s="198" t="s">
        <v>1193</v>
      </c>
    </row>
    <row r="19" spans="1:5">
      <c r="A19" s="198" t="s">
        <v>339</v>
      </c>
      <c r="B19" s="199">
        <v>107.215709</v>
      </c>
      <c r="C19" s="198">
        <v>1</v>
      </c>
      <c r="D19" s="199">
        <v>0.35826720000000001</v>
      </c>
      <c r="E19" s="198" t="s">
        <v>1193</v>
      </c>
    </row>
    <row r="20" spans="1:5">
      <c r="A20" s="198" t="s">
        <v>773</v>
      </c>
      <c r="B20" s="199">
        <v>107.131061</v>
      </c>
      <c r="C20" s="198">
        <v>1</v>
      </c>
      <c r="D20" s="199">
        <v>0.30267504000000001</v>
      </c>
      <c r="E20" s="198" t="s">
        <v>1193</v>
      </c>
    </row>
    <row r="21" spans="1:5">
      <c r="A21" s="198" t="s">
        <v>655</v>
      </c>
      <c r="B21" s="199">
        <v>107.059984</v>
      </c>
      <c r="C21" s="198">
        <v>1</v>
      </c>
      <c r="D21" s="199">
        <v>0.35085040000000001</v>
      </c>
      <c r="E21" s="198" t="s">
        <v>1193</v>
      </c>
    </row>
    <row r="22" spans="1:5">
      <c r="A22" s="198" t="s">
        <v>39</v>
      </c>
      <c r="B22" s="199">
        <v>106.846613</v>
      </c>
      <c r="C22" s="198">
        <v>1</v>
      </c>
      <c r="D22" s="199">
        <v>0.34606893999999999</v>
      </c>
      <c r="E22" s="198" t="s">
        <v>1193</v>
      </c>
    </row>
    <row r="23" spans="1:5">
      <c r="A23" s="198" t="s">
        <v>431</v>
      </c>
      <c r="B23" s="199">
        <v>106.329874</v>
      </c>
      <c r="C23" s="198">
        <v>1</v>
      </c>
      <c r="D23" s="199">
        <v>0.31175877000000002</v>
      </c>
      <c r="E23" s="198" t="s">
        <v>1193</v>
      </c>
    </row>
    <row r="24" spans="1:5">
      <c r="A24" s="198" t="s">
        <v>71</v>
      </c>
      <c r="B24" s="199">
        <v>106.26269499999999</v>
      </c>
      <c r="C24" s="198">
        <v>1</v>
      </c>
      <c r="D24" s="199">
        <v>0.34931748000000001</v>
      </c>
      <c r="E24" s="198" t="s">
        <v>1193</v>
      </c>
    </row>
    <row r="25" spans="1:5">
      <c r="A25" s="198" t="s">
        <v>353</v>
      </c>
      <c r="B25" s="199">
        <v>105.79142</v>
      </c>
      <c r="C25" s="198">
        <v>1</v>
      </c>
      <c r="D25" s="199">
        <v>0.39431973999999997</v>
      </c>
      <c r="E25" s="198" t="s">
        <v>1193</v>
      </c>
    </row>
    <row r="26" spans="1:5">
      <c r="A26" s="198" t="s">
        <v>457</v>
      </c>
      <c r="B26" s="199">
        <v>105.386753</v>
      </c>
      <c r="C26" s="198">
        <v>1</v>
      </c>
      <c r="D26" s="199">
        <v>0.28579384000000002</v>
      </c>
      <c r="E26" s="198" t="s">
        <v>1177</v>
      </c>
    </row>
    <row r="27" spans="1:5">
      <c r="A27" s="198" t="s">
        <v>125</v>
      </c>
      <c r="B27" s="199">
        <v>105.163883</v>
      </c>
      <c r="C27" s="198">
        <v>1</v>
      </c>
      <c r="D27" s="199">
        <v>0.35040209999999999</v>
      </c>
      <c r="E27" s="198" t="s">
        <v>1193</v>
      </c>
    </row>
    <row r="28" spans="1:5">
      <c r="A28" s="198" t="s">
        <v>477</v>
      </c>
      <c r="B28" s="199">
        <v>104.832399</v>
      </c>
      <c r="C28" s="198">
        <v>1</v>
      </c>
      <c r="D28" s="199">
        <v>0.37699244999999998</v>
      </c>
      <c r="E28" s="198" t="s">
        <v>1193</v>
      </c>
    </row>
    <row r="29" spans="1:5">
      <c r="A29" s="198" t="s">
        <v>433</v>
      </c>
      <c r="B29" s="199">
        <v>104.62716899999999</v>
      </c>
      <c r="C29" s="198">
        <v>1</v>
      </c>
      <c r="D29" s="199">
        <v>0.31987573000000002</v>
      </c>
      <c r="E29" s="198" t="s">
        <v>1193</v>
      </c>
    </row>
    <row r="30" spans="1:5">
      <c r="A30" s="198" t="s">
        <v>499</v>
      </c>
      <c r="B30" s="199">
        <v>104.396062</v>
      </c>
      <c r="C30" s="198">
        <v>1</v>
      </c>
      <c r="D30" s="199">
        <v>0.37468084000000001</v>
      </c>
      <c r="E30" s="198" t="s">
        <v>1193</v>
      </c>
    </row>
    <row r="31" spans="1:5">
      <c r="A31" s="198" t="s">
        <v>121</v>
      </c>
      <c r="B31" s="199">
        <v>103.91151600000001</v>
      </c>
      <c r="C31" s="198">
        <v>1</v>
      </c>
      <c r="D31" s="199">
        <v>0.32590609999999998</v>
      </c>
      <c r="E31" s="198" t="s">
        <v>1193</v>
      </c>
    </row>
    <row r="32" spans="1:5">
      <c r="A32" s="198" t="s">
        <v>437</v>
      </c>
      <c r="B32" s="199">
        <v>103.79947199999999</v>
      </c>
      <c r="C32" s="198">
        <v>1</v>
      </c>
      <c r="D32" s="199">
        <v>0.23373372000000001</v>
      </c>
      <c r="E32" s="198" t="s">
        <v>1177</v>
      </c>
    </row>
    <row r="33" spans="1:5">
      <c r="A33" s="198" t="s">
        <v>19</v>
      </c>
      <c r="B33" s="199">
        <v>103.66037300000001</v>
      </c>
      <c r="C33" s="198">
        <v>1</v>
      </c>
      <c r="D33" s="199">
        <v>0.35573294</v>
      </c>
      <c r="E33" s="198" t="s">
        <v>1193</v>
      </c>
    </row>
    <row r="34" spans="1:5">
      <c r="A34" s="198" t="s">
        <v>341</v>
      </c>
      <c r="B34" s="199">
        <v>103.62454099999999</v>
      </c>
      <c r="C34" s="198">
        <v>1</v>
      </c>
      <c r="D34" s="199">
        <v>0.46035451999999999</v>
      </c>
      <c r="E34" s="198" t="s">
        <v>1193</v>
      </c>
    </row>
    <row r="35" spans="1:5">
      <c r="A35" s="198" t="s">
        <v>493</v>
      </c>
      <c r="B35" s="199">
        <v>103.05289</v>
      </c>
      <c r="C35" s="198">
        <v>1</v>
      </c>
      <c r="D35" s="199">
        <v>0.45795406999999999</v>
      </c>
      <c r="E35" s="198" t="s">
        <v>1193</v>
      </c>
    </row>
    <row r="36" spans="1:5">
      <c r="A36" s="198" t="s">
        <v>833</v>
      </c>
      <c r="B36" s="199">
        <v>103.01940399999999</v>
      </c>
      <c r="C36" s="198">
        <v>1</v>
      </c>
      <c r="D36" s="199">
        <v>0.38343548999999999</v>
      </c>
      <c r="E36" s="198" t="s">
        <v>1193</v>
      </c>
    </row>
    <row r="37" spans="1:5">
      <c r="A37" s="198" t="s">
        <v>769</v>
      </c>
      <c r="B37" s="199">
        <v>102.812122</v>
      </c>
      <c r="C37" s="198">
        <v>1</v>
      </c>
      <c r="D37" s="199">
        <v>0.24502146</v>
      </c>
      <c r="E37" s="198" t="s">
        <v>1177</v>
      </c>
    </row>
    <row r="38" spans="1:5">
      <c r="A38" s="198" t="s">
        <v>581</v>
      </c>
      <c r="B38" s="199">
        <v>102.592249</v>
      </c>
      <c r="C38" s="198">
        <v>1</v>
      </c>
      <c r="D38" s="199">
        <v>0.33919363000000002</v>
      </c>
      <c r="E38" s="198" t="s">
        <v>1193</v>
      </c>
    </row>
    <row r="39" spans="1:5">
      <c r="A39" s="198" t="s">
        <v>21</v>
      </c>
      <c r="B39" s="199">
        <v>102.332753</v>
      </c>
      <c r="C39" s="198">
        <v>1</v>
      </c>
      <c r="D39" s="199">
        <v>0.35410682999999998</v>
      </c>
      <c r="E39" s="198" t="s">
        <v>1193</v>
      </c>
    </row>
    <row r="40" spans="1:5">
      <c r="A40" s="198" t="s">
        <v>465</v>
      </c>
      <c r="B40" s="199">
        <v>101.95276699999999</v>
      </c>
      <c r="C40" s="198">
        <v>1</v>
      </c>
      <c r="D40" s="199">
        <v>0.22221463999999999</v>
      </c>
      <c r="E40" s="198" t="s">
        <v>1177</v>
      </c>
    </row>
    <row r="41" spans="1:5">
      <c r="A41" s="198" t="s">
        <v>351</v>
      </c>
      <c r="B41" s="199">
        <v>101.926473</v>
      </c>
      <c r="C41" s="198">
        <v>1</v>
      </c>
      <c r="D41" s="199">
        <v>0.28692125000000002</v>
      </c>
      <c r="E41" s="198" t="s">
        <v>1179</v>
      </c>
    </row>
    <row r="42" spans="1:5">
      <c r="A42" s="198" t="s">
        <v>661</v>
      </c>
      <c r="B42" s="199">
        <v>101.665521</v>
      </c>
      <c r="C42" s="198">
        <v>1</v>
      </c>
      <c r="D42" s="199">
        <v>0.30527737999999999</v>
      </c>
      <c r="E42" s="198" t="s">
        <v>1179</v>
      </c>
    </row>
    <row r="43" spans="1:5">
      <c r="A43" s="198" t="s">
        <v>741</v>
      </c>
      <c r="B43" s="199">
        <v>101.373346</v>
      </c>
      <c r="C43" s="198">
        <v>1</v>
      </c>
      <c r="D43" s="199">
        <v>0.38852504999999998</v>
      </c>
      <c r="E43" s="198" t="s">
        <v>1179</v>
      </c>
    </row>
    <row r="44" spans="1:5">
      <c r="A44" s="198" t="s">
        <v>789</v>
      </c>
      <c r="B44" s="199">
        <v>101.240488</v>
      </c>
      <c r="C44" s="198">
        <v>1</v>
      </c>
      <c r="D44" s="199">
        <v>0.27504414999999999</v>
      </c>
      <c r="E44" s="198" t="s">
        <v>1179</v>
      </c>
    </row>
    <row r="45" spans="1:5">
      <c r="A45" s="198" t="s">
        <v>49</v>
      </c>
      <c r="B45" s="199">
        <v>101.024469</v>
      </c>
      <c r="C45" s="198">
        <v>1</v>
      </c>
      <c r="D45" s="199">
        <v>0.28058485</v>
      </c>
      <c r="E45" s="198" t="s">
        <v>1179</v>
      </c>
    </row>
    <row r="46" spans="1:5">
      <c r="A46" s="198" t="s">
        <v>345</v>
      </c>
      <c r="B46" s="199">
        <v>100.846339</v>
      </c>
      <c r="C46" s="198">
        <v>1</v>
      </c>
      <c r="D46" s="199">
        <v>0.39778511999999999</v>
      </c>
      <c r="E46" s="198" t="s">
        <v>1179</v>
      </c>
    </row>
    <row r="47" spans="1:5">
      <c r="A47" s="198" t="s">
        <v>449</v>
      </c>
      <c r="B47" s="199">
        <v>100.504836</v>
      </c>
      <c r="C47" s="198">
        <v>1</v>
      </c>
      <c r="D47" s="199">
        <v>0.26538112000000003</v>
      </c>
      <c r="E47" s="198" t="s">
        <v>1179</v>
      </c>
    </row>
    <row r="48" spans="1:5">
      <c r="A48" s="198" t="s">
        <v>47</v>
      </c>
      <c r="B48" s="199">
        <v>100.402767</v>
      </c>
      <c r="C48" s="198">
        <v>1</v>
      </c>
      <c r="D48" s="199">
        <v>0.32141808999999999</v>
      </c>
      <c r="E48" s="198" t="s">
        <v>1179</v>
      </c>
    </row>
    <row r="49" spans="1:5">
      <c r="A49" s="198" t="s">
        <v>535</v>
      </c>
      <c r="B49" s="199">
        <v>99.525168500000007</v>
      </c>
      <c r="C49" s="198">
        <v>1</v>
      </c>
      <c r="D49" s="199">
        <v>0.3298722</v>
      </c>
      <c r="E49" s="198" t="s">
        <v>1179</v>
      </c>
    </row>
    <row r="50" spans="1:5">
      <c r="A50" s="198" t="s">
        <v>503</v>
      </c>
      <c r="B50" s="199">
        <v>99.253094000000004</v>
      </c>
      <c r="C50" s="198">
        <v>1</v>
      </c>
      <c r="D50" s="199">
        <v>0.38469272999999998</v>
      </c>
      <c r="E50" s="198" t="s">
        <v>1179</v>
      </c>
    </row>
    <row r="51" spans="1:5">
      <c r="A51" s="198" t="s">
        <v>455</v>
      </c>
      <c r="B51" s="199">
        <v>99.168218899999999</v>
      </c>
      <c r="C51" s="198">
        <v>1</v>
      </c>
      <c r="D51" s="199">
        <v>0.17502935</v>
      </c>
      <c r="E51" s="198" t="s">
        <v>1179</v>
      </c>
    </row>
    <row r="52" spans="1:5">
      <c r="A52" s="198" t="s">
        <v>763</v>
      </c>
      <c r="B52" s="199">
        <v>98.940496899999999</v>
      </c>
      <c r="C52" s="198">
        <v>1</v>
      </c>
      <c r="D52" s="199">
        <v>0.36764448</v>
      </c>
      <c r="E52" s="198" t="s">
        <v>1179</v>
      </c>
    </row>
    <row r="53" spans="1:5">
      <c r="A53" s="198" t="s">
        <v>521</v>
      </c>
      <c r="B53" s="199">
        <v>98.925355499999995</v>
      </c>
      <c r="C53" s="198">
        <v>1</v>
      </c>
      <c r="D53" s="199">
        <v>0.40751028</v>
      </c>
      <c r="E53" s="198" t="s">
        <v>1179</v>
      </c>
    </row>
    <row r="54" spans="1:5">
      <c r="A54" s="198" t="s">
        <v>13</v>
      </c>
      <c r="B54" s="199">
        <v>98.777840699999999</v>
      </c>
      <c r="C54" s="198">
        <v>1</v>
      </c>
      <c r="D54" s="199">
        <v>0.36390827999999997</v>
      </c>
      <c r="E54" s="198" t="s">
        <v>1179</v>
      </c>
    </row>
    <row r="55" spans="1:5">
      <c r="A55" s="198" t="s">
        <v>169</v>
      </c>
      <c r="B55" s="199">
        <v>98.600422300000005</v>
      </c>
      <c r="C55" s="198">
        <v>1</v>
      </c>
      <c r="D55" s="199">
        <v>0.33266467</v>
      </c>
      <c r="E55" s="198" t="s">
        <v>1179</v>
      </c>
    </row>
    <row r="56" spans="1:5">
      <c r="A56" s="198" t="s">
        <v>841</v>
      </c>
      <c r="B56" s="199">
        <v>98.269479799999999</v>
      </c>
      <c r="C56" s="198">
        <v>1</v>
      </c>
      <c r="D56" s="199">
        <v>0.41084240999999999</v>
      </c>
      <c r="E56" s="198" t="s">
        <v>1179</v>
      </c>
    </row>
    <row r="57" spans="1:5">
      <c r="A57" s="198" t="s">
        <v>473</v>
      </c>
      <c r="B57" s="199">
        <v>97.888886600000006</v>
      </c>
      <c r="C57" s="198">
        <v>1</v>
      </c>
      <c r="D57" s="199">
        <v>0.24798297</v>
      </c>
      <c r="E57" s="198" t="s">
        <v>1179</v>
      </c>
    </row>
    <row r="58" spans="1:5">
      <c r="A58" s="198" t="s">
        <v>653</v>
      </c>
      <c r="B58" s="199">
        <v>97.799802200000002</v>
      </c>
      <c r="C58" s="198">
        <v>1</v>
      </c>
      <c r="D58" s="199">
        <v>0.32894884000000002</v>
      </c>
      <c r="E58" s="198" t="s">
        <v>1179</v>
      </c>
    </row>
    <row r="59" spans="1:5">
      <c r="A59" s="198" t="s">
        <v>745</v>
      </c>
      <c r="B59" s="199">
        <v>97.603760899999997</v>
      </c>
      <c r="C59" s="198">
        <v>1</v>
      </c>
      <c r="D59" s="199">
        <v>0.29644870000000001</v>
      </c>
      <c r="E59" s="198" t="s">
        <v>1179</v>
      </c>
    </row>
    <row r="60" spans="1:5">
      <c r="A60" s="198" t="s">
        <v>381</v>
      </c>
      <c r="B60" s="199">
        <v>96.8937138</v>
      </c>
      <c r="C60" s="198">
        <v>1</v>
      </c>
      <c r="D60" s="199">
        <v>0.39089924999999998</v>
      </c>
      <c r="E60" s="198" t="s">
        <v>1179</v>
      </c>
    </row>
    <row r="61" spans="1:5">
      <c r="A61" s="198" t="s">
        <v>321</v>
      </c>
      <c r="B61" s="199">
        <v>96.874849999999995</v>
      </c>
      <c r="C61" s="198">
        <v>1</v>
      </c>
      <c r="D61" s="199">
        <v>0.36646343999999997</v>
      </c>
      <c r="E61" s="198" t="s">
        <v>1179</v>
      </c>
    </row>
    <row r="62" spans="1:5">
      <c r="A62" s="198" t="s">
        <v>469</v>
      </c>
      <c r="B62" s="199">
        <v>96.867999600000005</v>
      </c>
      <c r="C62" s="198">
        <v>1</v>
      </c>
      <c r="D62" s="199">
        <v>0.27502800999999999</v>
      </c>
      <c r="E62" s="198" t="s">
        <v>1179</v>
      </c>
    </row>
    <row r="63" spans="1:5">
      <c r="A63" s="198" t="s">
        <v>783</v>
      </c>
      <c r="B63" s="199">
        <v>96.8207965</v>
      </c>
      <c r="C63" s="198">
        <v>1</v>
      </c>
      <c r="D63" s="199">
        <v>0.40184041999999998</v>
      </c>
      <c r="E63" s="198" t="s">
        <v>1179</v>
      </c>
    </row>
    <row r="64" spans="1:5">
      <c r="A64" s="198" t="s">
        <v>11</v>
      </c>
      <c r="B64" s="199">
        <v>96.341439100000002</v>
      </c>
      <c r="C64" s="198">
        <v>1</v>
      </c>
      <c r="D64" s="199">
        <v>0.34645877000000003</v>
      </c>
      <c r="E64" s="198" t="s">
        <v>1179</v>
      </c>
    </row>
    <row r="65" spans="1:5">
      <c r="A65" s="198" t="s">
        <v>397</v>
      </c>
      <c r="B65" s="199">
        <v>95.883246099999994</v>
      </c>
      <c r="C65" s="198">
        <v>1</v>
      </c>
      <c r="D65" s="199">
        <v>0.42660824000000003</v>
      </c>
      <c r="E65" s="198" t="s">
        <v>1179</v>
      </c>
    </row>
    <row r="66" spans="1:5">
      <c r="A66" s="198" t="s">
        <v>551</v>
      </c>
      <c r="B66" s="199">
        <v>95.654246499999999</v>
      </c>
      <c r="C66" s="198">
        <v>1</v>
      </c>
      <c r="D66" s="199">
        <v>0.35152496999999999</v>
      </c>
      <c r="E66" s="198" t="s">
        <v>1179</v>
      </c>
    </row>
    <row r="67" spans="1:5">
      <c r="A67" s="198" t="s">
        <v>77</v>
      </c>
      <c r="B67" s="199">
        <v>95.551243799999995</v>
      </c>
      <c r="C67" s="198">
        <v>1</v>
      </c>
      <c r="D67" s="199">
        <v>0.44655208000000002</v>
      </c>
      <c r="E67" s="198" t="s">
        <v>1179</v>
      </c>
    </row>
    <row r="68" spans="1:5">
      <c r="A68" s="198" t="s">
        <v>383</v>
      </c>
      <c r="B68" s="199">
        <v>95.514231600000002</v>
      </c>
      <c r="C68" s="198">
        <v>1</v>
      </c>
      <c r="D68" s="199">
        <v>0.31562614</v>
      </c>
      <c r="E68" s="198" t="s">
        <v>1179</v>
      </c>
    </row>
    <row r="69" spans="1:5">
      <c r="A69" s="198" t="s">
        <v>319</v>
      </c>
      <c r="B69" s="199">
        <v>94.547848400000007</v>
      </c>
      <c r="C69" s="198">
        <v>1</v>
      </c>
      <c r="D69" s="199">
        <v>0.25643709999999997</v>
      </c>
      <c r="E69" s="198" t="s">
        <v>1179</v>
      </c>
    </row>
    <row r="70" spans="1:5">
      <c r="A70" s="198" t="s">
        <v>501</v>
      </c>
      <c r="B70" s="199">
        <v>94.522098700000001</v>
      </c>
      <c r="C70" s="198">
        <v>1</v>
      </c>
      <c r="D70" s="199">
        <v>0.20230783999999999</v>
      </c>
      <c r="E70" s="198" t="s">
        <v>1179</v>
      </c>
    </row>
    <row r="71" spans="1:5">
      <c r="A71" s="198" t="s">
        <v>779</v>
      </c>
      <c r="B71" s="199">
        <v>94.436661999999998</v>
      </c>
      <c r="C71" s="198">
        <v>1</v>
      </c>
      <c r="D71" s="199">
        <v>0.31003036</v>
      </c>
      <c r="E71" s="198" t="s">
        <v>1179</v>
      </c>
    </row>
    <row r="72" spans="1:5">
      <c r="A72" s="198" t="s">
        <v>559</v>
      </c>
      <c r="B72" s="199">
        <v>94.218776500000004</v>
      </c>
      <c r="C72" s="198">
        <v>1</v>
      </c>
      <c r="D72" s="199">
        <v>0.31182539999999997</v>
      </c>
      <c r="E72" s="198" t="s">
        <v>1179</v>
      </c>
    </row>
    <row r="73" spans="1:5">
      <c r="A73" s="198" t="s">
        <v>555</v>
      </c>
      <c r="B73" s="199">
        <v>94.166904799999998</v>
      </c>
      <c r="C73" s="198">
        <v>1</v>
      </c>
      <c r="D73" s="199">
        <v>0.43484504000000002</v>
      </c>
      <c r="E73" s="198" t="s">
        <v>1179</v>
      </c>
    </row>
    <row r="74" spans="1:5">
      <c r="A74" s="198" t="s">
        <v>417</v>
      </c>
      <c r="B74" s="199">
        <v>93.879461500000005</v>
      </c>
      <c r="C74" s="198">
        <v>1</v>
      </c>
      <c r="D74" s="199">
        <v>0.37942329000000002</v>
      </c>
      <c r="E74" s="198" t="s">
        <v>1179</v>
      </c>
    </row>
    <row r="75" spans="1:5">
      <c r="A75" s="198" t="s">
        <v>227</v>
      </c>
      <c r="B75" s="199">
        <v>93.437761800000004</v>
      </c>
      <c r="C75" s="198">
        <v>1</v>
      </c>
      <c r="D75" s="199">
        <v>0.41530879999999998</v>
      </c>
      <c r="E75" s="198" t="s">
        <v>1179</v>
      </c>
    </row>
    <row r="76" spans="1:5">
      <c r="A76" s="198" t="s">
        <v>481</v>
      </c>
      <c r="B76" s="199">
        <v>93.307793200000006</v>
      </c>
      <c r="C76" s="198">
        <v>1</v>
      </c>
      <c r="D76" s="199">
        <v>0.39955988999999997</v>
      </c>
      <c r="E76" s="198" t="s">
        <v>1179</v>
      </c>
    </row>
    <row r="77" spans="1:5">
      <c r="A77" s="198" t="s">
        <v>123</v>
      </c>
      <c r="B77" s="199">
        <v>93.178609499999993</v>
      </c>
      <c r="C77" s="198">
        <v>1</v>
      </c>
      <c r="D77" s="199">
        <v>0.42523868999999997</v>
      </c>
      <c r="E77" s="198" t="s">
        <v>1179</v>
      </c>
    </row>
    <row r="78" spans="1:5">
      <c r="A78" s="198" t="s">
        <v>659</v>
      </c>
      <c r="B78" s="199">
        <v>93.131883999999999</v>
      </c>
      <c r="C78" s="198">
        <v>1</v>
      </c>
      <c r="D78" s="199">
        <v>0.27186135</v>
      </c>
      <c r="E78" s="198" t="s">
        <v>1179</v>
      </c>
    </row>
    <row r="79" spans="1:5">
      <c r="A79" s="198" t="s">
        <v>831</v>
      </c>
      <c r="B79" s="199">
        <v>93.109480700000006</v>
      </c>
      <c r="C79" s="198">
        <v>1</v>
      </c>
      <c r="D79" s="199">
        <v>0.34409650000000003</v>
      </c>
      <c r="E79" s="198" t="s">
        <v>1179</v>
      </c>
    </row>
    <row r="80" spans="1:5">
      <c r="A80" s="198" t="s">
        <v>335</v>
      </c>
      <c r="B80" s="199">
        <v>92.783198900000002</v>
      </c>
      <c r="C80" s="198">
        <v>1</v>
      </c>
      <c r="D80" s="199">
        <v>0.46696682</v>
      </c>
      <c r="E80" s="198" t="s">
        <v>1179</v>
      </c>
    </row>
    <row r="81" spans="1:5">
      <c r="A81" s="198" t="s">
        <v>33</v>
      </c>
      <c r="B81" s="199">
        <v>92.046778200000006</v>
      </c>
      <c r="C81" s="198">
        <v>1</v>
      </c>
      <c r="D81" s="199">
        <v>0.31849976000000002</v>
      </c>
      <c r="E81" s="198" t="s">
        <v>1179</v>
      </c>
    </row>
    <row r="82" spans="1:5">
      <c r="A82" s="198" t="s">
        <v>777</v>
      </c>
      <c r="B82" s="199">
        <v>91.954934199999997</v>
      </c>
      <c r="C82" s="198">
        <v>1</v>
      </c>
      <c r="D82" s="199">
        <v>0.33431378</v>
      </c>
      <c r="E82" s="198" t="s">
        <v>1179</v>
      </c>
    </row>
    <row r="83" spans="1:5">
      <c r="A83" s="198" t="s">
        <v>51</v>
      </c>
      <c r="B83" s="199">
        <v>91.917362499999996</v>
      </c>
      <c r="C83" s="198">
        <v>1</v>
      </c>
      <c r="D83" s="199">
        <v>0.25994813999999999</v>
      </c>
      <c r="E83" s="198" t="s">
        <v>1179</v>
      </c>
    </row>
    <row r="84" spans="1:5">
      <c r="A84" s="198" t="s">
        <v>483</v>
      </c>
      <c r="B84" s="199">
        <v>91.586781700000003</v>
      </c>
      <c r="C84" s="198">
        <v>1</v>
      </c>
      <c r="D84" s="199">
        <v>0.37352299</v>
      </c>
      <c r="E84" s="198" t="s">
        <v>1179</v>
      </c>
    </row>
    <row r="85" spans="1:5">
      <c r="A85" s="198" t="s">
        <v>197</v>
      </c>
      <c r="B85" s="199">
        <v>91.585054400000004</v>
      </c>
      <c r="C85" s="198">
        <v>1</v>
      </c>
      <c r="D85" s="199">
        <v>0.48443566999999998</v>
      </c>
      <c r="E85" s="198" t="s">
        <v>1179</v>
      </c>
    </row>
    <row r="86" spans="1:5">
      <c r="A86" s="198" t="s">
        <v>823</v>
      </c>
      <c r="B86" s="199">
        <v>91.167950000000005</v>
      </c>
      <c r="C86" s="198">
        <v>1</v>
      </c>
      <c r="D86" s="199">
        <v>0.48190588000000001</v>
      </c>
      <c r="E86" s="198" t="s">
        <v>1179</v>
      </c>
    </row>
    <row r="87" spans="1:5">
      <c r="A87" s="198" t="s">
        <v>765</v>
      </c>
      <c r="B87" s="199">
        <v>90.765909399999998</v>
      </c>
      <c r="C87" s="198">
        <v>1</v>
      </c>
      <c r="D87" s="199">
        <v>0.33319394000000002</v>
      </c>
      <c r="E87" s="198" t="s">
        <v>1179</v>
      </c>
    </row>
    <row r="88" spans="1:5">
      <c r="A88" s="198" t="s">
        <v>343</v>
      </c>
      <c r="B88" s="199">
        <v>90.554637499999998</v>
      </c>
      <c r="C88" s="198">
        <v>1</v>
      </c>
      <c r="D88" s="199">
        <v>0.48961618000000001</v>
      </c>
      <c r="E88" s="198" t="s">
        <v>1179</v>
      </c>
    </row>
    <row r="89" spans="1:5">
      <c r="A89" s="198" t="s">
        <v>537</v>
      </c>
      <c r="B89" s="199">
        <v>89.899999100000002</v>
      </c>
      <c r="C89" s="198">
        <v>1</v>
      </c>
      <c r="D89" s="199">
        <v>0.30406429000000001</v>
      </c>
      <c r="E89" s="198" t="s">
        <v>1179</v>
      </c>
    </row>
    <row r="90" spans="1:5">
      <c r="A90" s="198" t="s">
        <v>75</v>
      </c>
      <c r="B90" s="199">
        <v>89.878353799999999</v>
      </c>
      <c r="C90" s="198">
        <v>1</v>
      </c>
      <c r="D90" s="199">
        <v>0.33120855999999999</v>
      </c>
      <c r="E90" s="198" t="s">
        <v>1179</v>
      </c>
    </row>
    <row r="91" spans="1:5">
      <c r="A91" s="198" t="s">
        <v>531</v>
      </c>
      <c r="B91" s="199">
        <v>89.516288399999993</v>
      </c>
      <c r="C91" s="198">
        <v>1</v>
      </c>
      <c r="D91" s="199">
        <v>0.25133820000000001</v>
      </c>
      <c r="E91" s="198" t="s">
        <v>1179</v>
      </c>
    </row>
    <row r="92" spans="1:5">
      <c r="A92" s="198" t="s">
        <v>119</v>
      </c>
      <c r="B92" s="199">
        <v>89.3422889</v>
      </c>
      <c r="C92" s="198">
        <v>1</v>
      </c>
      <c r="D92" s="199">
        <v>0.41650811999999998</v>
      </c>
      <c r="E92" s="198" t="s">
        <v>1179</v>
      </c>
    </row>
    <row r="93" spans="1:5">
      <c r="A93" s="198" t="s">
        <v>147</v>
      </c>
      <c r="B93" s="199">
        <v>88.961541499999996</v>
      </c>
      <c r="C93" s="198">
        <v>1</v>
      </c>
      <c r="D93" s="199">
        <v>0.35476838999999999</v>
      </c>
      <c r="E93" s="198" t="s">
        <v>1179</v>
      </c>
    </row>
    <row r="94" spans="1:5">
      <c r="A94" s="198" t="s">
        <v>525</v>
      </c>
      <c r="B94" s="199">
        <v>87.721022399999995</v>
      </c>
      <c r="C94" s="198">
        <v>1</v>
      </c>
      <c r="D94" s="199">
        <v>0.43000591999999999</v>
      </c>
      <c r="E94" s="198" t="s">
        <v>1179</v>
      </c>
    </row>
    <row r="95" spans="1:5">
      <c r="A95" s="198" t="s">
        <v>747</v>
      </c>
      <c r="B95" s="199">
        <v>87.424869999999999</v>
      </c>
      <c r="C95" s="198">
        <v>1</v>
      </c>
      <c r="D95" s="199">
        <v>0.23783578</v>
      </c>
      <c r="E95" s="198" t="s">
        <v>1179</v>
      </c>
    </row>
    <row r="96" spans="1:5">
      <c r="A96" s="198" t="s">
        <v>453</v>
      </c>
      <c r="B96" s="199">
        <v>87.390824199999997</v>
      </c>
      <c r="C96" s="198">
        <v>1</v>
      </c>
      <c r="D96" s="199">
        <v>0.32826209000000001</v>
      </c>
      <c r="E96" s="198" t="s">
        <v>1179</v>
      </c>
    </row>
    <row r="97" spans="1:5">
      <c r="A97" s="198" t="s">
        <v>485</v>
      </c>
      <c r="B97" s="199">
        <v>87.341209599999999</v>
      </c>
      <c r="C97" s="198">
        <v>1</v>
      </c>
      <c r="D97" s="199">
        <v>0.38014225000000001</v>
      </c>
      <c r="E97" s="198" t="s">
        <v>1179</v>
      </c>
    </row>
    <row r="98" spans="1:5">
      <c r="A98" s="198" t="s">
        <v>567</v>
      </c>
      <c r="B98" s="199">
        <v>87.021349900000004</v>
      </c>
      <c r="C98" s="198">
        <v>1</v>
      </c>
      <c r="D98" s="199">
        <v>0.48611064999999998</v>
      </c>
      <c r="E98" s="198" t="s">
        <v>1179</v>
      </c>
    </row>
    <row r="99" spans="1:5">
      <c r="A99" s="198" t="s">
        <v>43</v>
      </c>
      <c r="B99" s="199">
        <v>86.512466900000007</v>
      </c>
      <c r="C99" s="198">
        <v>1</v>
      </c>
      <c r="D99" s="199">
        <v>0.32318187999999998</v>
      </c>
      <c r="E99" s="198" t="s">
        <v>1179</v>
      </c>
    </row>
    <row r="100" spans="1:5">
      <c r="A100" s="198" t="s">
        <v>561</v>
      </c>
      <c r="B100" s="199">
        <v>86.393363199999996</v>
      </c>
      <c r="C100" s="198">
        <v>1</v>
      </c>
      <c r="D100" s="199">
        <v>0.39300634000000001</v>
      </c>
      <c r="E100" s="198" t="s">
        <v>1179</v>
      </c>
    </row>
    <row r="101" spans="1:5">
      <c r="A101" s="198" t="s">
        <v>23</v>
      </c>
      <c r="B101" s="199">
        <v>85.912695299999996</v>
      </c>
      <c r="C101" s="198">
        <v>1</v>
      </c>
      <c r="D101" s="199">
        <v>0.38950441000000002</v>
      </c>
      <c r="E101" s="198" t="s">
        <v>1179</v>
      </c>
    </row>
    <row r="102" spans="1:5">
      <c r="A102" s="198" t="s">
        <v>41</v>
      </c>
      <c r="B102" s="199">
        <v>85.842246500000002</v>
      </c>
      <c r="C102" s="198">
        <v>1</v>
      </c>
      <c r="D102" s="199">
        <v>0.25679674000000002</v>
      </c>
      <c r="E102" s="198" t="s">
        <v>1179</v>
      </c>
    </row>
    <row r="103" spans="1:5">
      <c r="A103" s="198" t="s">
        <v>825</v>
      </c>
      <c r="B103" s="199">
        <v>85.710725400000001</v>
      </c>
      <c r="C103" s="198">
        <v>1</v>
      </c>
      <c r="D103" s="199">
        <v>0.46725584999999997</v>
      </c>
      <c r="E103" s="198" t="s">
        <v>1179</v>
      </c>
    </row>
    <row r="104" spans="1:5">
      <c r="A104" s="198" t="s">
        <v>31</v>
      </c>
      <c r="B104" s="199">
        <v>85.571597800000006</v>
      </c>
      <c r="C104" s="198">
        <v>1</v>
      </c>
      <c r="D104" s="199">
        <v>0.42679210000000001</v>
      </c>
      <c r="E104" s="198" t="s">
        <v>1179</v>
      </c>
    </row>
    <row r="105" spans="1:5">
      <c r="A105" s="198" t="s">
        <v>61</v>
      </c>
      <c r="B105" s="199">
        <v>85.558048799999995</v>
      </c>
      <c r="C105" s="198">
        <v>1</v>
      </c>
      <c r="D105" s="199">
        <v>0.31011773999999998</v>
      </c>
      <c r="E105" s="198" t="s">
        <v>1179</v>
      </c>
    </row>
    <row r="106" spans="1:5">
      <c r="A106" s="198" t="s">
        <v>349</v>
      </c>
      <c r="B106" s="199">
        <v>85.413016400000004</v>
      </c>
      <c r="C106" s="198">
        <v>1</v>
      </c>
      <c r="D106" s="199">
        <v>0.42031945999999998</v>
      </c>
      <c r="E106" s="198" t="s">
        <v>1179</v>
      </c>
    </row>
    <row r="107" spans="1:5">
      <c r="A107" s="198" t="s">
        <v>579</v>
      </c>
      <c r="B107" s="199">
        <v>85.379504699999998</v>
      </c>
      <c r="C107" s="198">
        <v>1</v>
      </c>
      <c r="D107" s="199">
        <v>0.33826420000000001</v>
      </c>
      <c r="E107" s="198" t="s">
        <v>1179</v>
      </c>
    </row>
    <row r="108" spans="1:5">
      <c r="A108" s="198" t="s">
        <v>505</v>
      </c>
      <c r="B108" s="199">
        <v>85.323908200000005</v>
      </c>
      <c r="C108" s="198">
        <v>1</v>
      </c>
      <c r="D108" s="199">
        <v>0.48183773000000002</v>
      </c>
      <c r="E108" s="198" t="s">
        <v>1179</v>
      </c>
    </row>
    <row r="109" spans="1:5">
      <c r="A109" s="198" t="s">
        <v>37</v>
      </c>
      <c r="B109" s="199">
        <v>85.012877700000004</v>
      </c>
      <c r="C109" s="198">
        <v>1</v>
      </c>
      <c r="D109" s="199">
        <v>0.25674171000000001</v>
      </c>
      <c r="E109" s="198" t="s">
        <v>1179</v>
      </c>
    </row>
    <row r="110" spans="1:5">
      <c r="A110" s="198" t="s">
        <v>545</v>
      </c>
      <c r="B110" s="199">
        <v>84.7420209</v>
      </c>
      <c r="C110" s="198">
        <v>1</v>
      </c>
      <c r="D110" s="199">
        <v>0.30649074999999998</v>
      </c>
      <c r="E110" s="198" t="s">
        <v>1179</v>
      </c>
    </row>
    <row r="111" spans="1:5">
      <c r="A111" s="198" t="s">
        <v>523</v>
      </c>
      <c r="B111" s="199">
        <v>84.726826099999997</v>
      </c>
      <c r="C111" s="198">
        <v>1</v>
      </c>
      <c r="D111" s="199">
        <v>0.35693268</v>
      </c>
      <c r="E111" s="198" t="s">
        <v>1179</v>
      </c>
    </row>
    <row r="112" spans="1:5">
      <c r="A112" s="198" t="s">
        <v>767</v>
      </c>
      <c r="B112" s="199">
        <v>84.286585299999999</v>
      </c>
      <c r="C112" s="198">
        <v>1</v>
      </c>
      <c r="D112" s="199">
        <v>0.42858587999999997</v>
      </c>
      <c r="E112" s="198" t="s">
        <v>1179</v>
      </c>
    </row>
    <row r="113" spans="1:5">
      <c r="A113" s="198" t="s">
        <v>843</v>
      </c>
      <c r="B113" s="199">
        <v>84.065921799999998</v>
      </c>
      <c r="C113" s="198">
        <v>1</v>
      </c>
      <c r="D113" s="199">
        <v>0.46285844999999998</v>
      </c>
      <c r="E113" s="198" t="s">
        <v>1179</v>
      </c>
    </row>
    <row r="114" spans="1:5">
      <c r="A114" s="198" t="s">
        <v>615</v>
      </c>
      <c r="B114" s="199">
        <v>83.557676000000001</v>
      </c>
      <c r="C114" s="198">
        <v>1</v>
      </c>
      <c r="D114" s="199">
        <v>0.34858292000000002</v>
      </c>
      <c r="E114" s="198" t="s">
        <v>1179</v>
      </c>
    </row>
    <row r="115" spans="1:5">
      <c r="A115" s="198" t="s">
        <v>821</v>
      </c>
      <c r="B115" s="199">
        <v>83.155263000000005</v>
      </c>
      <c r="C115" s="198">
        <v>1</v>
      </c>
      <c r="D115" s="199">
        <v>0.42683122000000001</v>
      </c>
      <c r="E115" s="198" t="s">
        <v>1179</v>
      </c>
    </row>
    <row r="116" spans="1:5">
      <c r="A116" s="198" t="s">
        <v>229</v>
      </c>
      <c r="B116" s="199">
        <v>82.937153100000003</v>
      </c>
      <c r="C116" s="198">
        <v>1</v>
      </c>
      <c r="D116" s="199">
        <v>0.45002099000000001</v>
      </c>
      <c r="E116" s="198" t="s">
        <v>1179</v>
      </c>
    </row>
    <row r="117" spans="1:5">
      <c r="A117" s="198" t="s">
        <v>55</v>
      </c>
      <c r="B117" s="199">
        <v>82.927665200000007</v>
      </c>
      <c r="C117" s="198">
        <v>1</v>
      </c>
      <c r="D117" s="199">
        <v>0.33886255999999998</v>
      </c>
      <c r="E117" s="198" t="s">
        <v>1179</v>
      </c>
    </row>
    <row r="118" spans="1:5">
      <c r="A118" s="198" t="s">
        <v>5</v>
      </c>
      <c r="B118" s="199">
        <v>82.711664299999995</v>
      </c>
      <c r="C118" s="198">
        <v>1</v>
      </c>
      <c r="D118" s="199">
        <v>0.36008298</v>
      </c>
      <c r="E118" s="198" t="s">
        <v>1179</v>
      </c>
    </row>
    <row r="119" spans="1:5">
      <c r="A119" s="198" t="s">
        <v>429</v>
      </c>
      <c r="B119" s="199">
        <v>82.657253699999998</v>
      </c>
      <c r="C119" s="198">
        <v>1</v>
      </c>
      <c r="D119" s="199">
        <v>0.38499676999999999</v>
      </c>
      <c r="E119" s="198" t="s">
        <v>1179</v>
      </c>
    </row>
    <row r="120" spans="1:5">
      <c r="A120" s="198" t="s">
        <v>7</v>
      </c>
      <c r="B120" s="199">
        <v>82.517977099999996</v>
      </c>
      <c r="C120" s="198">
        <v>1</v>
      </c>
      <c r="D120" s="199">
        <v>0.35210046</v>
      </c>
      <c r="E120" s="198" t="s">
        <v>1179</v>
      </c>
    </row>
    <row r="121" spans="1:5">
      <c r="A121" s="198" t="s">
        <v>571</v>
      </c>
      <c r="B121" s="199">
        <v>82.195013099999997</v>
      </c>
      <c r="C121" s="198">
        <v>1</v>
      </c>
      <c r="D121" s="199">
        <v>0.44121494999999999</v>
      </c>
      <c r="E121" s="198" t="s">
        <v>1179</v>
      </c>
    </row>
    <row r="122" spans="1:5">
      <c r="A122" s="198" t="s">
        <v>489</v>
      </c>
      <c r="B122" s="199">
        <v>81.848961399999993</v>
      </c>
      <c r="C122" s="198">
        <v>1</v>
      </c>
      <c r="D122" s="199">
        <v>0.44764217000000001</v>
      </c>
      <c r="E122" s="198" t="s">
        <v>1179</v>
      </c>
    </row>
    <row r="123" spans="1:5">
      <c r="A123" s="198" t="s">
        <v>53</v>
      </c>
      <c r="B123" s="199">
        <v>81.8310709</v>
      </c>
      <c r="C123" s="198">
        <v>1</v>
      </c>
      <c r="D123" s="199">
        <v>0.27941212999999998</v>
      </c>
      <c r="E123" s="198" t="s">
        <v>1179</v>
      </c>
    </row>
    <row r="124" spans="1:5">
      <c r="A124" s="198" t="s">
        <v>553</v>
      </c>
      <c r="B124" s="199">
        <v>81.778131700000003</v>
      </c>
      <c r="C124" s="198">
        <v>1</v>
      </c>
      <c r="D124" s="199">
        <v>0.35993053000000003</v>
      </c>
      <c r="E124" s="198" t="s">
        <v>1179</v>
      </c>
    </row>
    <row r="125" spans="1:5">
      <c r="A125" s="198" t="s">
        <v>543</v>
      </c>
      <c r="B125" s="199">
        <v>80.5222081</v>
      </c>
      <c r="C125" s="198">
        <v>1</v>
      </c>
      <c r="D125" s="199">
        <v>0.43159146999999998</v>
      </c>
      <c r="E125" s="198" t="s">
        <v>1179</v>
      </c>
    </row>
    <row r="126" spans="1:5">
      <c r="A126" s="198" t="s">
        <v>623</v>
      </c>
      <c r="B126" s="199">
        <v>80.512687299999996</v>
      </c>
      <c r="C126" s="198">
        <v>1</v>
      </c>
      <c r="D126" s="199">
        <v>0.42460272999999998</v>
      </c>
      <c r="E126" s="198" t="s">
        <v>1179</v>
      </c>
    </row>
    <row r="127" spans="1:5">
      <c r="A127" s="198" t="s">
        <v>425</v>
      </c>
      <c r="B127" s="199">
        <v>80.345190299999999</v>
      </c>
      <c r="C127" s="198">
        <v>1</v>
      </c>
      <c r="D127" s="199">
        <v>0.40583785999999999</v>
      </c>
      <c r="E127" s="198" t="s">
        <v>1179</v>
      </c>
    </row>
    <row r="128" spans="1:5">
      <c r="A128" s="198" t="s">
        <v>423</v>
      </c>
      <c r="B128" s="199">
        <v>80.106491199999994</v>
      </c>
      <c r="C128" s="198">
        <v>1</v>
      </c>
      <c r="D128" s="199">
        <v>0.43001149999999999</v>
      </c>
      <c r="E128" s="198" t="s">
        <v>1179</v>
      </c>
    </row>
    <row r="129" spans="1:5">
      <c r="A129" s="198" t="s">
        <v>625</v>
      </c>
      <c r="B129" s="199">
        <v>80.002960099999996</v>
      </c>
      <c r="C129" s="198">
        <v>1</v>
      </c>
      <c r="D129" s="199">
        <v>0.37507434000000001</v>
      </c>
      <c r="E129" s="198" t="s">
        <v>1179</v>
      </c>
    </row>
    <row r="130" spans="1:5">
      <c r="A130" s="198" t="s">
        <v>557</v>
      </c>
      <c r="B130" s="199">
        <v>79.975703600000003</v>
      </c>
      <c r="C130" s="198">
        <v>1</v>
      </c>
      <c r="D130" s="199">
        <v>0.31740615999999999</v>
      </c>
      <c r="E130" s="198" t="s">
        <v>1179</v>
      </c>
    </row>
    <row r="131" spans="1:5">
      <c r="A131" s="198" t="s">
        <v>411</v>
      </c>
      <c r="B131" s="199">
        <v>79.740287800000004</v>
      </c>
      <c r="C131" s="198">
        <v>1</v>
      </c>
      <c r="D131" s="199">
        <v>0.28768679000000003</v>
      </c>
      <c r="E131" s="198" t="s">
        <v>1179</v>
      </c>
    </row>
    <row r="132" spans="1:5">
      <c r="A132" s="198" t="s">
        <v>105</v>
      </c>
      <c r="B132" s="199">
        <v>79.730289600000006</v>
      </c>
      <c r="C132" s="198">
        <v>1</v>
      </c>
      <c r="D132" s="199">
        <v>0.34136668999999997</v>
      </c>
      <c r="E132" s="198" t="s">
        <v>1179</v>
      </c>
    </row>
    <row r="133" spans="1:5">
      <c r="A133" s="198" t="s">
        <v>527</v>
      </c>
      <c r="B133" s="199">
        <v>79.270661200000006</v>
      </c>
      <c r="C133" s="198">
        <v>1</v>
      </c>
      <c r="D133" s="199">
        <v>0.46362320000000001</v>
      </c>
      <c r="E133" s="198" t="s">
        <v>1179</v>
      </c>
    </row>
    <row r="134" spans="1:5">
      <c r="A134" s="198" t="s">
        <v>329</v>
      </c>
      <c r="B134" s="199">
        <v>79.183072100000004</v>
      </c>
      <c r="C134" s="198">
        <v>1</v>
      </c>
      <c r="D134" s="199">
        <v>0.43491461999999997</v>
      </c>
      <c r="E134" s="198" t="s">
        <v>1179</v>
      </c>
    </row>
    <row r="135" spans="1:5">
      <c r="A135" s="198" t="s">
        <v>357</v>
      </c>
      <c r="B135" s="199">
        <v>78.982752399999995</v>
      </c>
      <c r="C135" s="198">
        <v>1</v>
      </c>
      <c r="D135" s="199">
        <v>0.48711603999999997</v>
      </c>
      <c r="E135" s="198" t="s">
        <v>1179</v>
      </c>
    </row>
    <row r="136" spans="1:5">
      <c r="A136" s="198" t="s">
        <v>59</v>
      </c>
      <c r="B136" s="199">
        <v>78.602946900000006</v>
      </c>
      <c r="C136" s="198">
        <v>1</v>
      </c>
      <c r="D136" s="199">
        <v>0.36386359000000001</v>
      </c>
      <c r="E136" s="198" t="s">
        <v>1179</v>
      </c>
    </row>
    <row r="137" spans="1:5">
      <c r="A137" s="198" t="s">
        <v>395</v>
      </c>
      <c r="B137" s="199">
        <v>78.372021399999994</v>
      </c>
      <c r="C137" s="198">
        <v>1</v>
      </c>
      <c r="D137" s="199">
        <v>0.33298338</v>
      </c>
      <c r="E137" s="198" t="s">
        <v>1179</v>
      </c>
    </row>
    <row r="138" spans="1:5">
      <c r="A138" s="198" t="s">
        <v>17</v>
      </c>
      <c r="B138" s="199">
        <v>78.0621577</v>
      </c>
      <c r="C138" s="198">
        <v>1</v>
      </c>
      <c r="D138" s="199">
        <v>0.37179809000000003</v>
      </c>
      <c r="E138" s="198" t="s">
        <v>1179</v>
      </c>
    </row>
    <row r="139" spans="1:5">
      <c r="A139" s="198" t="s">
        <v>569</v>
      </c>
      <c r="B139" s="199">
        <v>78.035042899999993</v>
      </c>
      <c r="C139" s="198">
        <v>1</v>
      </c>
      <c r="D139" s="199">
        <v>0.38006201000000001</v>
      </c>
      <c r="E139" s="198" t="s">
        <v>1179</v>
      </c>
    </row>
    <row r="140" spans="1:5">
      <c r="A140" s="198" t="s">
        <v>435</v>
      </c>
      <c r="B140" s="199">
        <v>77.431687299999993</v>
      </c>
      <c r="C140" s="198">
        <v>1</v>
      </c>
      <c r="D140" s="199">
        <v>0.28022707000000002</v>
      </c>
      <c r="E140" s="198" t="s">
        <v>1179</v>
      </c>
    </row>
    <row r="141" spans="1:5">
      <c r="A141" s="198" t="s">
        <v>849</v>
      </c>
      <c r="B141" s="199">
        <v>76.884672699999996</v>
      </c>
      <c r="C141" s="198">
        <v>1</v>
      </c>
      <c r="D141" s="199">
        <v>0.48555390999999998</v>
      </c>
      <c r="E141" s="198" t="s">
        <v>1179</v>
      </c>
    </row>
    <row r="142" spans="1:5">
      <c r="A142" s="198" t="s">
        <v>459</v>
      </c>
      <c r="B142" s="199">
        <v>76.814476600000006</v>
      </c>
      <c r="C142" s="198">
        <v>1</v>
      </c>
      <c r="D142" s="199">
        <v>0.17502073000000001</v>
      </c>
      <c r="E142" s="198" t="s">
        <v>1179</v>
      </c>
    </row>
    <row r="143" spans="1:5">
      <c r="A143" s="198" t="s">
        <v>599</v>
      </c>
      <c r="B143" s="199">
        <v>76.609002799999999</v>
      </c>
      <c r="C143" s="198">
        <v>1</v>
      </c>
      <c r="D143" s="199">
        <v>0.48118401999999999</v>
      </c>
      <c r="E143" s="198" t="s">
        <v>1179</v>
      </c>
    </row>
    <row r="144" spans="1:5">
      <c r="A144" s="198" t="s">
        <v>597</v>
      </c>
      <c r="B144" s="199">
        <v>76.544415499999999</v>
      </c>
      <c r="C144" s="198">
        <v>1</v>
      </c>
      <c r="D144" s="199">
        <v>0.48113674000000001</v>
      </c>
      <c r="E144" s="198" t="s">
        <v>1179</v>
      </c>
    </row>
    <row r="145" spans="1:5">
      <c r="A145" s="198" t="s">
        <v>115</v>
      </c>
      <c r="B145" s="199">
        <v>76.451824099999996</v>
      </c>
      <c r="C145" s="198">
        <v>1</v>
      </c>
      <c r="D145" s="199">
        <v>0.39568718000000003</v>
      </c>
      <c r="E145" s="198" t="s">
        <v>1179</v>
      </c>
    </row>
    <row r="146" spans="1:5">
      <c r="A146" s="198" t="s">
        <v>507</v>
      </c>
      <c r="B146" s="199">
        <v>75.961411900000002</v>
      </c>
      <c r="C146" s="198">
        <v>1</v>
      </c>
      <c r="D146" s="199">
        <v>0.46962678000000002</v>
      </c>
      <c r="E146" s="198" t="s">
        <v>1179</v>
      </c>
    </row>
    <row r="147" spans="1:5">
      <c r="A147" s="198" t="s">
        <v>585</v>
      </c>
      <c r="B147" s="199">
        <v>75.675326600000005</v>
      </c>
      <c r="C147" s="198">
        <v>1</v>
      </c>
      <c r="D147" s="199">
        <v>0.16351661000000001</v>
      </c>
      <c r="E147" s="198" t="s">
        <v>1179</v>
      </c>
    </row>
    <row r="148" spans="1:5">
      <c r="A148" s="198" t="s">
        <v>467</v>
      </c>
      <c r="B148" s="199">
        <v>74.497817400000002</v>
      </c>
      <c r="C148" s="198">
        <v>1</v>
      </c>
      <c r="D148" s="199">
        <v>0.24678083000000001</v>
      </c>
      <c r="E148" s="198" t="s">
        <v>1179</v>
      </c>
    </row>
    <row r="149" spans="1:5">
      <c r="A149" s="198" t="s">
        <v>241</v>
      </c>
      <c r="B149" s="199">
        <v>73.8615791</v>
      </c>
      <c r="C149" s="198">
        <v>1</v>
      </c>
      <c r="D149" s="199">
        <v>0.46191315999999999</v>
      </c>
      <c r="E149" s="198" t="s">
        <v>1179</v>
      </c>
    </row>
    <row r="150" spans="1:5">
      <c r="A150" s="198" t="s">
        <v>573</v>
      </c>
      <c r="B150" s="199">
        <v>73.800248400000001</v>
      </c>
      <c r="C150" s="198">
        <v>1</v>
      </c>
      <c r="D150" s="199">
        <v>0.40781709999999999</v>
      </c>
      <c r="E150" s="198" t="s">
        <v>1179</v>
      </c>
    </row>
    <row r="151" spans="1:5">
      <c r="A151" s="198" t="s">
        <v>407</v>
      </c>
      <c r="B151" s="199">
        <v>73.754475200000002</v>
      </c>
      <c r="C151" s="198">
        <v>1</v>
      </c>
      <c r="D151" s="199">
        <v>0.39282296999999999</v>
      </c>
      <c r="E151" s="198" t="s">
        <v>1179</v>
      </c>
    </row>
    <row r="152" spans="1:5">
      <c r="A152" s="198" t="s">
        <v>827</v>
      </c>
      <c r="B152" s="199">
        <v>73.333935600000004</v>
      </c>
      <c r="C152" s="198">
        <v>1</v>
      </c>
      <c r="D152" s="199">
        <v>0.32904296</v>
      </c>
      <c r="E152" s="198" t="s">
        <v>1179</v>
      </c>
    </row>
    <row r="153" spans="1:5">
      <c r="A153" s="198" t="s">
        <v>487</v>
      </c>
      <c r="B153" s="199">
        <v>73.274103199999999</v>
      </c>
      <c r="C153" s="198">
        <v>1</v>
      </c>
      <c r="D153" s="199">
        <v>0.38124032000000002</v>
      </c>
      <c r="E153" s="198" t="s">
        <v>1179</v>
      </c>
    </row>
    <row r="154" spans="1:5">
      <c r="A154" s="198" t="s">
        <v>519</v>
      </c>
      <c r="B154" s="199">
        <v>72.382981799999996</v>
      </c>
      <c r="C154" s="198">
        <v>1</v>
      </c>
      <c r="D154" s="199">
        <v>0.45534722999999999</v>
      </c>
      <c r="E154" s="198" t="s">
        <v>1179</v>
      </c>
    </row>
    <row r="155" spans="1:5">
      <c r="A155" s="198" t="s">
        <v>371</v>
      </c>
      <c r="B155" s="199">
        <v>72.007933300000005</v>
      </c>
      <c r="C155" s="198">
        <v>1</v>
      </c>
      <c r="D155" s="199">
        <v>0.53267098000000002</v>
      </c>
      <c r="E155" s="198" t="s">
        <v>1179</v>
      </c>
    </row>
    <row r="156" spans="1:5">
      <c r="A156" s="198" t="s">
        <v>463</v>
      </c>
      <c r="B156" s="199">
        <v>71.560657199999994</v>
      </c>
      <c r="C156" s="198">
        <v>1</v>
      </c>
      <c r="D156" s="199">
        <v>0.16277414000000001</v>
      </c>
      <c r="E156" s="198" t="s">
        <v>1179</v>
      </c>
    </row>
    <row r="157" spans="1:5">
      <c r="A157" s="198" t="s">
        <v>413</v>
      </c>
      <c r="B157" s="199">
        <v>71.533378099999993</v>
      </c>
      <c r="C157" s="198">
        <v>1</v>
      </c>
      <c r="D157" s="199">
        <v>0.42982414000000002</v>
      </c>
      <c r="E157" s="198" t="s">
        <v>1179</v>
      </c>
    </row>
    <row r="158" spans="1:5">
      <c r="A158" s="198" t="s">
        <v>9</v>
      </c>
      <c r="B158" s="199">
        <v>71.509388599999994</v>
      </c>
      <c r="C158" s="198">
        <v>1</v>
      </c>
      <c r="D158" s="199">
        <v>0.30970787999999999</v>
      </c>
      <c r="E158" s="198" t="s">
        <v>1179</v>
      </c>
    </row>
    <row r="159" spans="1:5">
      <c r="A159" s="198" t="s">
        <v>533</v>
      </c>
      <c r="B159" s="199">
        <v>71.395223700000003</v>
      </c>
      <c r="C159" s="198">
        <v>1</v>
      </c>
      <c r="D159" s="199">
        <v>0.24739162000000001</v>
      </c>
      <c r="E159" s="198" t="s">
        <v>1179</v>
      </c>
    </row>
    <row r="160" spans="1:5">
      <c r="A160" s="198" t="s">
        <v>491</v>
      </c>
      <c r="B160" s="199">
        <v>70.519742800000003</v>
      </c>
      <c r="C160" s="198">
        <v>1</v>
      </c>
      <c r="D160" s="199">
        <v>0.42229428000000002</v>
      </c>
      <c r="E160" s="198" t="s">
        <v>1179</v>
      </c>
    </row>
    <row r="161" spans="1:5">
      <c r="A161" s="198" t="s">
        <v>29</v>
      </c>
      <c r="B161" s="199">
        <v>69.087126299999994</v>
      </c>
      <c r="C161" s="198">
        <v>1</v>
      </c>
      <c r="D161" s="199">
        <v>0.39800392000000001</v>
      </c>
      <c r="E161" s="198" t="s">
        <v>1179</v>
      </c>
    </row>
    <row r="162" spans="1:5">
      <c r="A162" s="198" t="s">
        <v>853</v>
      </c>
      <c r="B162" s="199">
        <v>68.636300300000002</v>
      </c>
      <c r="C162" s="198">
        <v>1</v>
      </c>
      <c r="D162" s="199">
        <v>0.27910195999999998</v>
      </c>
      <c r="E162" s="198" t="s">
        <v>1179</v>
      </c>
    </row>
    <row r="163" spans="1:5">
      <c r="A163" s="198" t="s">
        <v>35</v>
      </c>
      <c r="B163" s="199">
        <v>68.318795199999997</v>
      </c>
      <c r="C163" s="198">
        <v>1</v>
      </c>
      <c r="D163" s="199">
        <v>0.51502844999999997</v>
      </c>
      <c r="E163" s="198" t="s">
        <v>1179</v>
      </c>
    </row>
    <row r="164" spans="1:5">
      <c r="A164" s="198" t="s">
        <v>109</v>
      </c>
      <c r="B164" s="199">
        <v>66.947019499999996</v>
      </c>
      <c r="C164" s="198">
        <v>1</v>
      </c>
      <c r="D164" s="199">
        <v>0.46662927999999998</v>
      </c>
      <c r="E164" s="198" t="s">
        <v>1179</v>
      </c>
    </row>
    <row r="165" spans="1:5">
      <c r="A165" s="198" t="s">
        <v>419</v>
      </c>
      <c r="B165" s="199">
        <v>66.634925800000005</v>
      </c>
      <c r="C165" s="198">
        <v>1</v>
      </c>
      <c r="D165" s="199">
        <v>0.37810327999999999</v>
      </c>
      <c r="E165" s="198" t="s">
        <v>1179</v>
      </c>
    </row>
    <row r="166" spans="1:5">
      <c r="A166" s="198" t="s">
        <v>663</v>
      </c>
      <c r="B166" s="199">
        <v>66.579111100000006</v>
      </c>
      <c r="C166" s="198">
        <v>1</v>
      </c>
      <c r="D166" s="199">
        <v>0.10079352</v>
      </c>
      <c r="E166" s="198" t="s">
        <v>1179</v>
      </c>
    </row>
    <row r="167" spans="1:5">
      <c r="A167" s="198" t="s">
        <v>471</v>
      </c>
      <c r="B167" s="199">
        <v>64.007425999999995</v>
      </c>
      <c r="C167" s="198">
        <v>1</v>
      </c>
      <c r="D167" s="199">
        <v>0.32582233999999999</v>
      </c>
      <c r="E167" s="198" t="s">
        <v>1179</v>
      </c>
    </row>
    <row r="168" spans="1:5">
      <c r="A168" s="198" t="s">
        <v>373</v>
      </c>
      <c r="B168" s="199">
        <v>63.875199700000003</v>
      </c>
      <c r="C168" s="198">
        <v>1</v>
      </c>
      <c r="D168" s="199">
        <v>0.43671229</v>
      </c>
      <c r="E168" s="198" t="s">
        <v>1179</v>
      </c>
    </row>
    <row r="169" spans="1:5">
      <c r="A169" s="198" t="s">
        <v>587</v>
      </c>
      <c r="B169" s="199">
        <v>63.5714124</v>
      </c>
      <c r="C169" s="198">
        <v>1</v>
      </c>
      <c r="D169" s="199">
        <v>0.28349755999999998</v>
      </c>
      <c r="E169" s="198" t="s">
        <v>1179</v>
      </c>
    </row>
    <row r="170" spans="1:5">
      <c r="A170" s="198" t="s">
        <v>3</v>
      </c>
      <c r="B170" s="199">
        <v>63.049328699999997</v>
      </c>
      <c r="C170" s="198">
        <v>1</v>
      </c>
      <c r="D170" s="199">
        <v>0.40864044999999999</v>
      </c>
      <c r="E170" s="198" t="s">
        <v>1179</v>
      </c>
    </row>
    <row r="171" spans="1:5">
      <c r="A171" s="198" t="s">
        <v>595</v>
      </c>
      <c r="B171" s="199">
        <v>62.871521000000001</v>
      </c>
      <c r="C171" s="198">
        <v>1</v>
      </c>
      <c r="D171" s="199">
        <v>0.38792714</v>
      </c>
      <c r="E171" s="198" t="s">
        <v>1179</v>
      </c>
    </row>
    <row r="172" spans="1:5">
      <c r="A172" s="198" t="s">
        <v>365</v>
      </c>
      <c r="B172" s="199">
        <v>62.870153999999999</v>
      </c>
      <c r="C172" s="198">
        <v>1</v>
      </c>
      <c r="D172" s="199">
        <v>0.17647088</v>
      </c>
      <c r="E172" s="198" t="s">
        <v>1179</v>
      </c>
    </row>
    <row r="173" spans="1:5">
      <c r="A173" s="198" t="s">
        <v>399</v>
      </c>
      <c r="B173" s="199">
        <v>61.154144799999997</v>
      </c>
      <c r="C173" s="198">
        <v>1</v>
      </c>
      <c r="D173" s="199">
        <v>0.51929853000000004</v>
      </c>
      <c r="E173" s="198" t="s">
        <v>1179</v>
      </c>
    </row>
    <row r="174" spans="1:5">
      <c r="A174" s="198" t="s">
        <v>15</v>
      </c>
      <c r="B174" s="199">
        <v>60.8854477</v>
      </c>
      <c r="C174" s="198">
        <v>1</v>
      </c>
      <c r="D174" s="199">
        <v>0.2107523</v>
      </c>
      <c r="E174" s="198" t="s">
        <v>1179</v>
      </c>
    </row>
    <row r="175" spans="1:5">
      <c r="A175" s="198" t="s">
        <v>393</v>
      </c>
      <c r="B175" s="199">
        <v>60.804648</v>
      </c>
      <c r="C175" s="198">
        <v>1</v>
      </c>
      <c r="D175" s="199">
        <v>0.42405846000000003</v>
      </c>
      <c r="E175" s="198" t="s">
        <v>1179</v>
      </c>
    </row>
    <row r="176" spans="1:5">
      <c r="A176" s="198" t="s">
        <v>451</v>
      </c>
      <c r="B176" s="199">
        <v>59.6395932</v>
      </c>
      <c r="C176" s="198">
        <v>1</v>
      </c>
      <c r="D176" s="199">
        <v>0.40080953000000002</v>
      </c>
      <c r="E176" s="198" t="s">
        <v>1179</v>
      </c>
    </row>
    <row r="177" spans="1:5">
      <c r="A177" s="198" t="s">
        <v>279</v>
      </c>
      <c r="B177" s="199">
        <v>58.4435286</v>
      </c>
      <c r="C177" s="198">
        <v>1</v>
      </c>
      <c r="D177" s="199">
        <v>0.33255754999999998</v>
      </c>
      <c r="E177" s="198" t="s">
        <v>1179</v>
      </c>
    </row>
    <row r="178" spans="1:5">
      <c r="A178" s="198" t="s">
        <v>93</v>
      </c>
      <c r="B178" s="199">
        <v>58.157476299999999</v>
      </c>
      <c r="C178" s="198">
        <v>1</v>
      </c>
      <c r="D178" s="199">
        <v>0.48192664000000002</v>
      </c>
      <c r="E178" s="198" t="s">
        <v>1179</v>
      </c>
    </row>
    <row r="179" spans="1:5">
      <c r="A179" s="198" t="s">
        <v>331</v>
      </c>
      <c r="B179" s="199">
        <v>57.8927592</v>
      </c>
      <c r="C179" s="198">
        <v>1</v>
      </c>
      <c r="D179" s="199">
        <v>0.56962915999999997</v>
      </c>
      <c r="E179" s="198" t="s">
        <v>1179</v>
      </c>
    </row>
    <row r="180" spans="1:5">
      <c r="A180" s="198" t="s">
        <v>57</v>
      </c>
      <c r="B180" s="199">
        <v>57.245586199999998</v>
      </c>
      <c r="C180" s="198">
        <v>1</v>
      </c>
      <c r="D180" s="199">
        <v>0.24993514</v>
      </c>
      <c r="E180" s="198" t="s">
        <v>1179</v>
      </c>
    </row>
    <row r="181" spans="1:5">
      <c r="A181" s="198" t="s">
        <v>583</v>
      </c>
      <c r="B181" s="199">
        <v>57.036866699999997</v>
      </c>
      <c r="C181" s="198">
        <v>1</v>
      </c>
      <c r="D181" s="199">
        <v>0.30793237000000001</v>
      </c>
      <c r="E181" s="198" t="s">
        <v>1179</v>
      </c>
    </row>
    <row r="182" spans="1:5">
      <c r="A182" s="198" t="s">
        <v>45</v>
      </c>
      <c r="B182" s="199">
        <v>56.800224900000003</v>
      </c>
      <c r="C182" s="198">
        <v>1</v>
      </c>
      <c r="D182" s="199">
        <v>0.1591157</v>
      </c>
      <c r="E182" s="198" t="s">
        <v>1179</v>
      </c>
    </row>
    <row r="183" spans="1:5">
      <c r="A183" s="198" t="s">
        <v>529</v>
      </c>
      <c r="B183" s="199">
        <v>55.9565731</v>
      </c>
      <c r="C183" s="198">
        <v>1</v>
      </c>
      <c r="D183" s="199">
        <v>0.47573532000000002</v>
      </c>
      <c r="E183" s="198" t="s">
        <v>1179</v>
      </c>
    </row>
    <row r="184" spans="1:5">
      <c r="A184" s="198" t="s">
        <v>441</v>
      </c>
      <c r="B184" s="199">
        <v>53.868039699999997</v>
      </c>
      <c r="C184" s="198">
        <v>1</v>
      </c>
      <c r="D184" s="199">
        <v>0.26589320999999999</v>
      </c>
      <c r="E184" s="198" t="s">
        <v>1179</v>
      </c>
    </row>
    <row r="185" spans="1:5">
      <c r="A185" s="198" t="s">
        <v>107</v>
      </c>
      <c r="B185" s="199">
        <v>53.253518900000003</v>
      </c>
      <c r="C185" s="198">
        <v>1</v>
      </c>
      <c r="D185" s="199">
        <v>0.32560476999999999</v>
      </c>
      <c r="E185" s="198" t="s">
        <v>1179</v>
      </c>
    </row>
    <row r="186" spans="1:5">
      <c r="A186" s="198" t="s">
        <v>91</v>
      </c>
      <c r="B186" s="199">
        <v>52.076316300000002</v>
      </c>
      <c r="C186" s="198">
        <v>1</v>
      </c>
      <c r="D186" s="199">
        <v>0.48288001000000003</v>
      </c>
      <c r="E186" s="198" t="s">
        <v>1179</v>
      </c>
    </row>
    <row r="187" spans="1:5">
      <c r="A187" s="198" t="s">
        <v>387</v>
      </c>
      <c r="B187" s="199">
        <v>51.5030462</v>
      </c>
      <c r="C187" s="198">
        <v>1</v>
      </c>
      <c r="D187" s="199">
        <v>0.54252990000000001</v>
      </c>
      <c r="E187" s="198" t="s">
        <v>1179</v>
      </c>
    </row>
    <row r="188" spans="1:5">
      <c r="A188" s="198" t="s">
        <v>577</v>
      </c>
      <c r="B188" s="199">
        <v>50.227715799999999</v>
      </c>
      <c r="C188" s="198">
        <v>1</v>
      </c>
      <c r="D188" s="199">
        <v>0.16212683999999999</v>
      </c>
      <c r="E188" s="198" t="s">
        <v>1179</v>
      </c>
    </row>
    <row r="189" spans="1:5">
      <c r="A189" s="198" t="s">
        <v>705</v>
      </c>
      <c r="B189" s="199">
        <v>45.873344400000001</v>
      </c>
      <c r="C189" s="198">
        <v>1</v>
      </c>
      <c r="D189" s="199">
        <v>0.43963695000000003</v>
      </c>
      <c r="E189" s="198" t="s">
        <v>1179</v>
      </c>
    </row>
    <row r="190" spans="1:5">
      <c r="A190" s="198" t="s">
        <v>267</v>
      </c>
      <c r="B190" s="199">
        <v>45.258251700000002</v>
      </c>
      <c r="C190" s="198">
        <v>1</v>
      </c>
      <c r="D190" s="199">
        <v>0.40022796999999999</v>
      </c>
      <c r="E190" s="198" t="s">
        <v>1179</v>
      </c>
    </row>
    <row r="191" spans="1:5">
      <c r="A191" s="198" t="s">
        <v>87</v>
      </c>
      <c r="B191" s="199">
        <v>44.380515600000003</v>
      </c>
      <c r="C191" s="198">
        <v>1</v>
      </c>
      <c r="D191" s="199">
        <v>0.56186373000000001</v>
      </c>
      <c r="E191" s="198" t="s">
        <v>1179</v>
      </c>
    </row>
    <row r="192" spans="1:5">
      <c r="A192" s="198" t="s">
        <v>139</v>
      </c>
      <c r="B192" s="199">
        <v>37.469806699999999</v>
      </c>
      <c r="C192" s="198">
        <v>1</v>
      </c>
      <c r="D192" s="199">
        <v>0.28993154999999998</v>
      </c>
      <c r="E192" s="198" t="s">
        <v>1179</v>
      </c>
    </row>
    <row r="193" spans="1:5">
      <c r="A193" s="198" t="s">
        <v>97</v>
      </c>
      <c r="B193" s="199">
        <v>40.922389099999997</v>
      </c>
      <c r="C193" s="198">
        <v>2</v>
      </c>
      <c r="D193" s="199">
        <v>0.56585344000000004</v>
      </c>
      <c r="E193" s="198" t="s">
        <v>1193</v>
      </c>
    </row>
    <row r="194" spans="1:5">
      <c r="A194" s="198" t="s">
        <v>145</v>
      </c>
      <c r="B194" s="199">
        <v>40.742345800000002</v>
      </c>
      <c r="C194" s="198">
        <v>2</v>
      </c>
      <c r="D194" s="199">
        <v>0.67705504999999999</v>
      </c>
      <c r="E194" s="198" t="s">
        <v>1193</v>
      </c>
    </row>
    <row r="195" spans="1:5">
      <c r="A195" s="198" t="s">
        <v>149</v>
      </c>
      <c r="B195" s="199">
        <v>40.221201200000003</v>
      </c>
      <c r="C195" s="198">
        <v>2</v>
      </c>
      <c r="D195" s="199">
        <v>0.60098037000000004</v>
      </c>
      <c r="E195" s="198" t="s">
        <v>1193</v>
      </c>
    </row>
    <row r="196" spans="1:5">
      <c r="A196" s="198" t="s">
        <v>303</v>
      </c>
      <c r="B196" s="199">
        <v>39.9042551</v>
      </c>
      <c r="C196" s="198">
        <v>2</v>
      </c>
      <c r="D196" s="199">
        <v>0.64430973999999996</v>
      </c>
      <c r="E196" s="198" t="s">
        <v>1193</v>
      </c>
    </row>
    <row r="197" spans="1:5">
      <c r="A197" s="198" t="s">
        <v>687</v>
      </c>
      <c r="B197" s="199">
        <v>39.433965600000001</v>
      </c>
      <c r="C197" s="198">
        <v>2</v>
      </c>
      <c r="D197" s="199">
        <v>0.48834160999999998</v>
      </c>
      <c r="E197" s="198" t="s">
        <v>1193</v>
      </c>
    </row>
    <row r="198" spans="1:5">
      <c r="A198" s="198" t="s">
        <v>165</v>
      </c>
      <c r="B198" s="199">
        <v>39.4082145</v>
      </c>
      <c r="C198" s="198">
        <v>2</v>
      </c>
      <c r="D198" s="199">
        <v>0.56041536999999997</v>
      </c>
      <c r="E198" s="198" t="s">
        <v>1193</v>
      </c>
    </row>
    <row r="199" spans="1:5">
      <c r="A199" s="198" t="s">
        <v>315</v>
      </c>
      <c r="B199" s="199">
        <v>39.194854200000002</v>
      </c>
      <c r="C199" s="198">
        <v>2</v>
      </c>
      <c r="D199" s="199">
        <v>0.73032036</v>
      </c>
      <c r="E199" s="198" t="s">
        <v>1193</v>
      </c>
    </row>
    <row r="200" spans="1:5">
      <c r="A200" s="198" t="s">
        <v>81</v>
      </c>
      <c r="B200" s="199">
        <v>38.647341900000001</v>
      </c>
      <c r="C200" s="198">
        <v>2</v>
      </c>
      <c r="D200" s="199">
        <v>0.52000257000000005</v>
      </c>
      <c r="E200" s="198" t="s">
        <v>1193</v>
      </c>
    </row>
    <row r="201" spans="1:5">
      <c r="A201" s="198" t="s">
        <v>167</v>
      </c>
      <c r="B201" s="199">
        <v>38.4230619</v>
      </c>
      <c r="C201" s="198">
        <v>2</v>
      </c>
      <c r="D201" s="199">
        <v>0.70172681000000003</v>
      </c>
      <c r="E201" s="198" t="s">
        <v>1193</v>
      </c>
    </row>
    <row r="202" spans="1:5">
      <c r="A202" s="198" t="s">
        <v>173</v>
      </c>
      <c r="B202" s="199">
        <v>38.383817899999997</v>
      </c>
      <c r="C202" s="198">
        <v>2</v>
      </c>
      <c r="D202" s="199">
        <v>0.76307396000000005</v>
      </c>
      <c r="E202" s="198" t="s">
        <v>1180</v>
      </c>
    </row>
    <row r="203" spans="1:5">
      <c r="A203" s="198" t="s">
        <v>117</v>
      </c>
      <c r="B203" s="199">
        <v>38.369247100000003</v>
      </c>
      <c r="C203" s="198">
        <v>2</v>
      </c>
      <c r="D203" s="199">
        <v>0.72428914</v>
      </c>
      <c r="E203" s="198" t="s">
        <v>1193</v>
      </c>
    </row>
    <row r="204" spans="1:5">
      <c r="A204" s="198" t="s">
        <v>171</v>
      </c>
      <c r="B204" s="199">
        <v>38.358549099999998</v>
      </c>
      <c r="C204" s="198">
        <v>2</v>
      </c>
      <c r="D204" s="199">
        <v>0.76314364999999995</v>
      </c>
      <c r="E204" s="198" t="s">
        <v>1180</v>
      </c>
    </row>
    <row r="205" spans="1:5">
      <c r="A205" s="198" t="s">
        <v>103</v>
      </c>
      <c r="B205" s="199">
        <v>38.051523000000003</v>
      </c>
      <c r="C205" s="198">
        <v>2</v>
      </c>
      <c r="D205" s="199">
        <v>0.69215643000000004</v>
      </c>
      <c r="E205" s="198" t="s">
        <v>1193</v>
      </c>
    </row>
    <row r="206" spans="1:5">
      <c r="A206" s="198" t="s">
        <v>27</v>
      </c>
      <c r="B206" s="199">
        <v>37.528734499999999</v>
      </c>
      <c r="C206" s="198">
        <v>2</v>
      </c>
      <c r="D206" s="199">
        <v>0.59983315999999998</v>
      </c>
      <c r="E206" s="198" t="s">
        <v>1179</v>
      </c>
    </row>
    <row r="207" spans="1:5">
      <c r="A207" s="198" t="s">
        <v>283</v>
      </c>
      <c r="B207" s="199">
        <v>37.372050100000003</v>
      </c>
      <c r="C207" s="198">
        <v>2</v>
      </c>
      <c r="D207" s="199">
        <v>0.64703100999999996</v>
      </c>
      <c r="E207" s="198" t="s">
        <v>1194</v>
      </c>
    </row>
    <row r="208" spans="1:5">
      <c r="A208" s="198" t="s">
        <v>219</v>
      </c>
      <c r="B208" s="199">
        <v>37.330098599999999</v>
      </c>
      <c r="C208" s="198">
        <v>2</v>
      </c>
      <c r="D208" s="199">
        <v>0.69927097999999999</v>
      </c>
      <c r="E208" s="198" t="s">
        <v>1194</v>
      </c>
    </row>
    <row r="209" spans="1:5">
      <c r="A209" s="198" t="s">
        <v>263</v>
      </c>
      <c r="B209" s="199">
        <v>37.216685400000003</v>
      </c>
      <c r="C209" s="198">
        <v>2</v>
      </c>
      <c r="D209" s="199">
        <v>0.58825706</v>
      </c>
      <c r="E209" s="198" t="s">
        <v>1179</v>
      </c>
    </row>
    <row r="210" spans="1:5">
      <c r="A210" s="198" t="s">
        <v>163</v>
      </c>
      <c r="B210" s="199">
        <v>37.215465600000002</v>
      </c>
      <c r="C210" s="198">
        <v>2</v>
      </c>
      <c r="D210" s="199">
        <v>0.69057000000000002</v>
      </c>
      <c r="E210" s="198" t="s">
        <v>1194</v>
      </c>
    </row>
    <row r="211" spans="1:5">
      <c r="A211" s="198" t="s">
        <v>179</v>
      </c>
      <c r="B211" s="199">
        <v>37.061024099999997</v>
      </c>
      <c r="C211" s="198">
        <v>2</v>
      </c>
      <c r="D211" s="199">
        <v>0.73346358</v>
      </c>
      <c r="E211" s="198" t="s">
        <v>1194</v>
      </c>
    </row>
    <row r="212" spans="1:5">
      <c r="A212" s="198" t="s">
        <v>79</v>
      </c>
      <c r="B212" s="199">
        <v>37.027342699999998</v>
      </c>
      <c r="C212" s="198">
        <v>2</v>
      </c>
      <c r="D212" s="199">
        <v>0.61178520000000003</v>
      </c>
      <c r="E212" s="198" t="s">
        <v>1179</v>
      </c>
    </row>
    <row r="213" spans="1:5">
      <c r="A213" s="198" t="s">
        <v>95</v>
      </c>
      <c r="B213" s="199">
        <v>36.952764799999997</v>
      </c>
      <c r="C213" s="198">
        <v>2</v>
      </c>
      <c r="D213" s="199">
        <v>0.62993482999999995</v>
      </c>
      <c r="E213" s="198" t="s">
        <v>1194</v>
      </c>
    </row>
    <row r="214" spans="1:5">
      <c r="A214" s="198" t="s">
        <v>141</v>
      </c>
      <c r="B214" s="199">
        <v>36.932220399999999</v>
      </c>
      <c r="C214" s="198">
        <v>2</v>
      </c>
      <c r="D214" s="199">
        <v>0.68871128999999998</v>
      </c>
      <c r="E214" s="198" t="s">
        <v>1194</v>
      </c>
    </row>
    <row r="215" spans="1:5">
      <c r="A215" s="198" t="s">
        <v>161</v>
      </c>
      <c r="B215" s="199">
        <v>36.852937400000002</v>
      </c>
      <c r="C215" s="198">
        <v>2</v>
      </c>
      <c r="D215" s="199">
        <v>0.61236327000000002</v>
      </c>
      <c r="E215" s="198" t="s">
        <v>1179</v>
      </c>
    </row>
    <row r="216" spans="1:5">
      <c r="A216" s="198" t="s">
        <v>133</v>
      </c>
      <c r="B216" s="199">
        <v>36.770425400000001</v>
      </c>
      <c r="C216" s="198">
        <v>2</v>
      </c>
      <c r="D216" s="199">
        <v>0.66925857</v>
      </c>
      <c r="E216" s="198" t="s">
        <v>1194</v>
      </c>
    </row>
    <row r="217" spans="1:5">
      <c r="A217" s="198" t="s">
        <v>129</v>
      </c>
      <c r="B217" s="199">
        <v>36.560329099999997</v>
      </c>
      <c r="C217" s="198">
        <v>2</v>
      </c>
      <c r="D217" s="199">
        <v>0.65900711999999995</v>
      </c>
      <c r="E217" s="198" t="s">
        <v>1194</v>
      </c>
    </row>
    <row r="218" spans="1:5">
      <c r="A218" s="198" t="s">
        <v>261</v>
      </c>
      <c r="B218" s="199">
        <v>36.269911499999999</v>
      </c>
      <c r="C218" s="198">
        <v>2</v>
      </c>
      <c r="D218" s="199">
        <v>-0.33834920000000002</v>
      </c>
      <c r="E218" s="198" t="s">
        <v>1178</v>
      </c>
    </row>
    <row r="219" spans="1:5">
      <c r="A219" s="198" t="s">
        <v>65</v>
      </c>
      <c r="B219" s="199">
        <v>36.1687832</v>
      </c>
      <c r="C219" s="198">
        <v>2</v>
      </c>
      <c r="D219" s="199">
        <v>0.52105654000000001</v>
      </c>
      <c r="E219" s="198" t="s">
        <v>1179</v>
      </c>
    </row>
    <row r="220" spans="1:5">
      <c r="A220" s="198" t="s">
        <v>257</v>
      </c>
      <c r="B220" s="199">
        <v>36.1548704</v>
      </c>
      <c r="C220" s="198">
        <v>2</v>
      </c>
      <c r="D220" s="199">
        <v>4.0732629999999999E-2</v>
      </c>
      <c r="E220" s="198" t="s">
        <v>1178</v>
      </c>
    </row>
    <row r="221" spans="1:5">
      <c r="A221" s="198" t="s">
        <v>541</v>
      </c>
      <c r="B221" s="199">
        <v>36.111880300000003</v>
      </c>
      <c r="C221" s="198">
        <v>2</v>
      </c>
      <c r="D221" s="199">
        <v>0.73276567999999997</v>
      </c>
      <c r="E221" s="198" t="s">
        <v>1194</v>
      </c>
    </row>
    <row r="222" spans="1:5">
      <c r="A222" s="198" t="s">
        <v>301</v>
      </c>
      <c r="B222" s="199">
        <v>36.0240723</v>
      </c>
      <c r="C222" s="198">
        <v>2</v>
      </c>
      <c r="D222" s="199">
        <v>0.68543597999999994</v>
      </c>
      <c r="E222" s="198" t="s">
        <v>1194</v>
      </c>
    </row>
    <row r="223" spans="1:5">
      <c r="A223" s="198" t="s">
        <v>101</v>
      </c>
      <c r="B223" s="199">
        <v>35.644247100000001</v>
      </c>
      <c r="C223" s="198">
        <v>2</v>
      </c>
      <c r="D223" s="199">
        <v>0.74392020000000003</v>
      </c>
      <c r="E223" s="198" t="s">
        <v>1194</v>
      </c>
    </row>
    <row r="224" spans="1:5">
      <c r="A224" s="198" t="s">
        <v>311</v>
      </c>
      <c r="B224" s="199">
        <v>35.6278316</v>
      </c>
      <c r="C224" s="198">
        <v>2</v>
      </c>
      <c r="D224" s="199">
        <v>0.69077959</v>
      </c>
      <c r="E224" s="198" t="s">
        <v>1194</v>
      </c>
    </row>
    <row r="225" spans="1:5">
      <c r="A225" s="198" t="s">
        <v>291</v>
      </c>
      <c r="B225" s="199">
        <v>33.244948600000001</v>
      </c>
      <c r="C225" s="198">
        <v>2</v>
      </c>
      <c r="D225" s="199">
        <v>0.38195372</v>
      </c>
      <c r="E225" s="198" t="s">
        <v>1179</v>
      </c>
    </row>
    <row r="226" spans="1:5">
      <c r="A226" s="198" t="s">
        <v>275</v>
      </c>
      <c r="B226" s="199">
        <v>32.925172199999999</v>
      </c>
      <c r="C226" s="198">
        <v>2</v>
      </c>
      <c r="D226" s="199">
        <v>0.33620008000000001</v>
      </c>
      <c r="E226" s="198" t="s">
        <v>1179</v>
      </c>
    </row>
    <row r="227" spans="1:5">
      <c r="A227" s="198" t="s">
        <v>99</v>
      </c>
      <c r="B227" s="199">
        <v>32.684100299999997</v>
      </c>
      <c r="C227" s="198">
        <v>2</v>
      </c>
      <c r="D227" s="199">
        <v>0.78224486999999998</v>
      </c>
      <c r="E227" s="198" t="s">
        <v>1194</v>
      </c>
    </row>
    <row r="228" spans="1:5">
      <c r="A228" s="198" t="s">
        <v>683</v>
      </c>
      <c r="B228" s="199">
        <v>32.554462899999997</v>
      </c>
      <c r="C228" s="198">
        <v>2</v>
      </c>
      <c r="D228" s="199">
        <v>0.62993524000000001</v>
      </c>
      <c r="E228" s="198" t="s">
        <v>1194</v>
      </c>
    </row>
    <row r="229" spans="1:5">
      <c r="A229" s="198" t="s">
        <v>135</v>
      </c>
      <c r="B229" s="199">
        <v>32.462276899999999</v>
      </c>
      <c r="C229" s="198">
        <v>2</v>
      </c>
      <c r="D229" s="199">
        <v>0.73083282000000005</v>
      </c>
      <c r="E229" s="198" t="s">
        <v>1194</v>
      </c>
    </row>
    <row r="230" spans="1:5">
      <c r="A230" s="198" t="s">
        <v>157</v>
      </c>
      <c r="B230" s="199">
        <v>32.2295473</v>
      </c>
      <c r="C230" s="198">
        <v>2</v>
      </c>
      <c r="D230" s="199">
        <v>0.64326232999999999</v>
      </c>
      <c r="E230" s="198" t="s">
        <v>1194</v>
      </c>
    </row>
    <row r="231" spans="1:5">
      <c r="A231" s="198" t="s">
        <v>25</v>
      </c>
      <c r="B231" s="199">
        <v>31.725286199999999</v>
      </c>
      <c r="C231" s="198">
        <v>2</v>
      </c>
      <c r="D231" s="199">
        <v>0.56416739999999999</v>
      </c>
      <c r="E231" s="198" t="s">
        <v>1179</v>
      </c>
    </row>
    <row r="232" spans="1:5">
      <c r="A232" s="198" t="s">
        <v>159</v>
      </c>
      <c r="B232" s="199">
        <v>31.6203839</v>
      </c>
      <c r="C232" s="198">
        <v>2</v>
      </c>
      <c r="D232" s="199">
        <v>0.60723287999999997</v>
      </c>
      <c r="E232" s="198" t="s">
        <v>1179</v>
      </c>
    </row>
    <row r="233" spans="1:5">
      <c r="A233" s="198" t="s">
        <v>681</v>
      </c>
      <c r="B233" s="199">
        <v>30.401219600000001</v>
      </c>
      <c r="C233" s="198">
        <v>2</v>
      </c>
      <c r="D233" s="199">
        <v>0.24104100000000001</v>
      </c>
      <c r="E233" s="198" t="s">
        <v>1179</v>
      </c>
    </row>
    <row r="234" spans="1:5">
      <c r="A234" s="198" t="s">
        <v>245</v>
      </c>
      <c r="B234" s="199">
        <v>30.1518108</v>
      </c>
      <c r="C234" s="198">
        <v>2</v>
      </c>
      <c r="D234" s="199">
        <v>0.4845855</v>
      </c>
      <c r="E234" s="198" t="s">
        <v>1179</v>
      </c>
    </row>
    <row r="235" spans="1:5">
      <c r="A235" s="198" t="s">
        <v>83</v>
      </c>
      <c r="B235" s="199">
        <v>30.023356499999998</v>
      </c>
      <c r="C235" s="198">
        <v>2</v>
      </c>
      <c r="D235" s="199">
        <v>0.69504239999999995</v>
      </c>
      <c r="E235" s="198" t="s">
        <v>1194</v>
      </c>
    </row>
    <row r="236" spans="1:5">
      <c r="A236" s="198" t="s">
        <v>313</v>
      </c>
      <c r="B236" s="199">
        <v>29.484414099999999</v>
      </c>
      <c r="C236" s="198">
        <v>2</v>
      </c>
      <c r="D236" s="199">
        <v>0.74319566000000004</v>
      </c>
      <c r="E236" s="198" t="s">
        <v>1194</v>
      </c>
    </row>
    <row r="237" spans="1:5">
      <c r="A237" s="198" t="s">
        <v>265</v>
      </c>
      <c r="B237" s="199">
        <v>28.680930499999999</v>
      </c>
      <c r="C237" s="198">
        <v>2</v>
      </c>
      <c r="D237" s="199">
        <v>0.68270470999999999</v>
      </c>
      <c r="E237" s="198" t="s">
        <v>1194</v>
      </c>
    </row>
    <row r="238" spans="1:5">
      <c r="A238" s="198" t="s">
        <v>699</v>
      </c>
      <c r="B238" s="199">
        <v>28.604105100000002</v>
      </c>
      <c r="C238" s="198">
        <v>2</v>
      </c>
      <c r="D238" s="199">
        <v>0.54330829999999997</v>
      </c>
      <c r="E238" s="198" t="s">
        <v>1179</v>
      </c>
    </row>
    <row r="239" spans="1:5">
      <c r="A239" s="198" t="s">
        <v>277</v>
      </c>
      <c r="B239" s="199">
        <v>28.534329199999998</v>
      </c>
      <c r="C239" s="198">
        <v>2</v>
      </c>
      <c r="D239" s="199">
        <v>0.64955808999999998</v>
      </c>
      <c r="E239" s="198" t="s">
        <v>1194</v>
      </c>
    </row>
    <row r="240" spans="1:5">
      <c r="A240" s="198" t="s">
        <v>717</v>
      </c>
      <c r="B240" s="199">
        <v>28.305982400000001</v>
      </c>
      <c r="C240" s="198">
        <v>2</v>
      </c>
      <c r="D240" s="199">
        <v>0.59536491000000002</v>
      </c>
      <c r="E240" s="198" t="s">
        <v>1179</v>
      </c>
    </row>
    <row r="241" spans="1:5">
      <c r="A241" s="198" t="s">
        <v>247</v>
      </c>
      <c r="B241" s="199">
        <v>28.288032999999999</v>
      </c>
      <c r="C241" s="198">
        <v>2</v>
      </c>
      <c r="D241" s="199">
        <v>0.47710933999999999</v>
      </c>
      <c r="E241" s="198" t="s">
        <v>1179</v>
      </c>
    </row>
    <row r="242" spans="1:5">
      <c r="A242" s="198" t="s">
        <v>63</v>
      </c>
      <c r="B242" s="199">
        <v>28.157776900000002</v>
      </c>
      <c r="C242" s="198">
        <v>2</v>
      </c>
      <c r="D242" s="199">
        <v>0.36243371000000002</v>
      </c>
      <c r="E242" s="198" t="s">
        <v>1179</v>
      </c>
    </row>
    <row r="243" spans="1:5">
      <c r="A243" s="198" t="s">
        <v>67</v>
      </c>
      <c r="B243" s="199">
        <v>28.047124400000001</v>
      </c>
      <c r="C243" s="198">
        <v>2</v>
      </c>
      <c r="D243" s="199">
        <v>0.61201832</v>
      </c>
      <c r="E243" s="198" t="s">
        <v>1179</v>
      </c>
    </row>
    <row r="244" spans="1:5">
      <c r="A244" s="198" t="s">
        <v>243</v>
      </c>
      <c r="B244" s="199">
        <v>27.401689300000001</v>
      </c>
      <c r="C244" s="198">
        <v>2</v>
      </c>
      <c r="D244" s="199">
        <v>0.56817282000000002</v>
      </c>
      <c r="E244" s="198" t="s">
        <v>1179</v>
      </c>
    </row>
    <row r="245" spans="1:5">
      <c r="A245" s="198" t="s">
        <v>385</v>
      </c>
      <c r="B245" s="199">
        <v>27.0794435</v>
      </c>
      <c r="C245" s="198">
        <v>2</v>
      </c>
      <c r="D245" s="199">
        <v>0.79522702000000001</v>
      </c>
      <c r="E245" s="198" t="s">
        <v>1194</v>
      </c>
    </row>
    <row r="246" spans="1:5">
      <c r="A246" s="198" t="s">
        <v>143</v>
      </c>
      <c r="B246" s="199">
        <v>26.8862679</v>
      </c>
      <c r="C246" s="198">
        <v>2</v>
      </c>
      <c r="D246" s="199">
        <v>2.4088927099999999</v>
      </c>
      <c r="E246" s="198" t="s">
        <v>1181</v>
      </c>
    </row>
    <row r="247" spans="1:5">
      <c r="A247" s="198" t="s">
        <v>127</v>
      </c>
      <c r="B247" s="199">
        <v>26.868849999999998</v>
      </c>
      <c r="C247" s="198">
        <v>2</v>
      </c>
      <c r="D247" s="199">
        <v>0.51797747999999999</v>
      </c>
      <c r="E247" s="198" t="s">
        <v>1179</v>
      </c>
    </row>
    <row r="248" spans="1:5">
      <c r="A248" s="198" t="s">
        <v>155</v>
      </c>
      <c r="B248" s="199">
        <v>26.424812200000002</v>
      </c>
      <c r="C248" s="198">
        <v>2</v>
      </c>
      <c r="D248" s="199">
        <v>0.67190116</v>
      </c>
      <c r="E248" s="198" t="s">
        <v>1194</v>
      </c>
    </row>
    <row r="249" spans="1:5">
      <c r="A249" s="198" t="s">
        <v>689</v>
      </c>
      <c r="B249" s="199">
        <v>26.371409700000001</v>
      </c>
      <c r="C249" s="198">
        <v>2</v>
      </c>
      <c r="D249" s="199">
        <v>0.76241954999999995</v>
      </c>
      <c r="E249" s="198" t="s">
        <v>1194</v>
      </c>
    </row>
    <row r="250" spans="1:5">
      <c r="A250" s="198" t="s">
        <v>273</v>
      </c>
      <c r="B250" s="199">
        <v>25.722370600000001</v>
      </c>
      <c r="C250" s="198">
        <v>2</v>
      </c>
      <c r="D250" s="199">
        <v>-0.23824010000000001</v>
      </c>
      <c r="E250" s="198" t="s">
        <v>1178</v>
      </c>
    </row>
    <row r="251" spans="1:5">
      <c r="A251" s="198" t="s">
        <v>131</v>
      </c>
      <c r="B251" s="199">
        <v>25.254494600000001</v>
      </c>
      <c r="C251" s="198">
        <v>2</v>
      </c>
      <c r="D251" s="199">
        <v>0.70359150000000004</v>
      </c>
      <c r="E251" s="198" t="s">
        <v>1194</v>
      </c>
    </row>
    <row r="252" spans="1:5">
      <c r="A252" s="198" t="s">
        <v>153</v>
      </c>
      <c r="B252" s="199">
        <v>24.752756000000002</v>
      </c>
      <c r="C252" s="198">
        <v>2</v>
      </c>
      <c r="D252" s="199">
        <v>0.44138881000000002</v>
      </c>
      <c r="E252" s="198" t="s">
        <v>1179</v>
      </c>
    </row>
    <row r="253" spans="1:5">
      <c r="A253" s="198" t="s">
        <v>255</v>
      </c>
      <c r="B253" s="199">
        <v>24.744996199999999</v>
      </c>
      <c r="C253" s="198">
        <v>2</v>
      </c>
      <c r="D253" s="199">
        <v>0.16200907000000001</v>
      </c>
      <c r="E253" s="198" t="s">
        <v>1179</v>
      </c>
    </row>
    <row r="254" spans="1:5">
      <c r="A254" s="198" t="s">
        <v>85</v>
      </c>
      <c r="B254" s="199">
        <v>23.077906899999999</v>
      </c>
      <c r="C254" s="198">
        <v>2</v>
      </c>
      <c r="D254" s="199">
        <v>0.72317883000000005</v>
      </c>
      <c r="E254" s="198" t="s">
        <v>1194</v>
      </c>
    </row>
    <row r="255" spans="1:5">
      <c r="A255" s="198" t="s">
        <v>703</v>
      </c>
      <c r="B255" s="199">
        <v>23.015470000000001</v>
      </c>
      <c r="C255" s="198">
        <v>2</v>
      </c>
      <c r="D255" s="199">
        <v>0.83824659000000001</v>
      </c>
      <c r="E255" s="198" t="s">
        <v>1181</v>
      </c>
    </row>
    <row r="256" spans="1:5">
      <c r="A256" s="198" t="s">
        <v>253</v>
      </c>
      <c r="B256" s="199">
        <v>21.791086199999999</v>
      </c>
      <c r="C256" s="198">
        <v>2</v>
      </c>
      <c r="D256" s="199">
        <v>0.73135382999999998</v>
      </c>
      <c r="E256" s="198" t="s">
        <v>1194</v>
      </c>
    </row>
    <row r="257" spans="1:5">
      <c r="A257" s="198" t="s">
        <v>731</v>
      </c>
      <c r="B257" s="199">
        <v>20.9351579</v>
      </c>
      <c r="C257" s="198">
        <v>2</v>
      </c>
      <c r="D257" s="199">
        <v>-0.28512729999999997</v>
      </c>
      <c r="E257" s="198" t="s">
        <v>1178</v>
      </c>
    </row>
    <row r="258" spans="1:5">
      <c r="A258" s="198" t="s">
        <v>701</v>
      </c>
      <c r="B258" s="199">
        <v>19.595667599999999</v>
      </c>
      <c r="C258" s="198">
        <v>2</v>
      </c>
      <c r="D258" s="199">
        <v>0.12950492999999999</v>
      </c>
      <c r="E258" s="198" t="s">
        <v>1179</v>
      </c>
    </row>
    <row r="259" spans="1:5">
      <c r="A259" s="198" t="s">
        <v>281</v>
      </c>
      <c r="B259" s="199">
        <v>12.5552873</v>
      </c>
      <c r="C259" s="198">
        <v>2</v>
      </c>
      <c r="D259" s="199">
        <v>-5.0797745000000001</v>
      </c>
      <c r="E259" s="198" t="s">
        <v>1178</v>
      </c>
    </row>
    <row r="260" spans="1:5">
      <c r="A260" s="198" t="s">
        <v>691</v>
      </c>
      <c r="B260" s="199">
        <v>12.5019828</v>
      </c>
      <c r="C260" s="198">
        <v>2</v>
      </c>
      <c r="D260" s="199">
        <v>0.68979873000000003</v>
      </c>
      <c r="E260" s="198" t="s">
        <v>1194</v>
      </c>
    </row>
    <row r="261" spans="1:5">
      <c r="A261" s="198" t="s">
        <v>203</v>
      </c>
      <c r="B261" s="199">
        <v>11.5683852</v>
      </c>
      <c r="C261" s="198">
        <v>3</v>
      </c>
      <c r="D261" s="199">
        <v>0.82594886000000001</v>
      </c>
      <c r="E261" s="198" t="s">
        <v>1180</v>
      </c>
    </row>
    <row r="262" spans="1:5">
      <c r="A262" s="198" t="s">
        <v>355</v>
      </c>
      <c r="B262" s="199">
        <v>10.542427399999999</v>
      </c>
      <c r="C262" s="198">
        <v>3</v>
      </c>
      <c r="D262" s="199">
        <v>0.92126368999999997</v>
      </c>
      <c r="E262" s="198" t="s">
        <v>1180</v>
      </c>
    </row>
    <row r="263" spans="1:5">
      <c r="A263" s="198" t="s">
        <v>333</v>
      </c>
      <c r="B263" s="199">
        <v>10.435744</v>
      </c>
      <c r="C263" s="198">
        <v>3</v>
      </c>
      <c r="D263" s="199">
        <v>0.91335208000000001</v>
      </c>
      <c r="E263" s="198" t="s">
        <v>1180</v>
      </c>
    </row>
    <row r="264" spans="1:5">
      <c r="A264" s="198" t="s">
        <v>389</v>
      </c>
      <c r="B264" s="199">
        <v>10.2981094</v>
      </c>
      <c r="C264" s="198">
        <v>3</v>
      </c>
      <c r="D264" s="199">
        <v>0.91312614999999997</v>
      </c>
      <c r="E264" s="198" t="s">
        <v>1181</v>
      </c>
    </row>
    <row r="265" spans="1:5">
      <c r="A265" s="198" t="s">
        <v>815</v>
      </c>
      <c r="B265" s="199">
        <v>10.2400868</v>
      </c>
      <c r="C265" s="198">
        <v>3</v>
      </c>
      <c r="D265" s="199">
        <v>0.91188174</v>
      </c>
      <c r="E265" s="198" t="s">
        <v>1181</v>
      </c>
    </row>
    <row r="266" spans="1:5">
      <c r="A266" s="198" t="s">
        <v>295</v>
      </c>
      <c r="B266" s="199">
        <v>10.124926800000001</v>
      </c>
      <c r="C266" s="198">
        <v>3</v>
      </c>
      <c r="D266" s="199">
        <v>0.81276307000000003</v>
      </c>
      <c r="E266" s="198" t="s">
        <v>1181</v>
      </c>
    </row>
    <row r="267" spans="1:5">
      <c r="A267" s="198" t="s">
        <v>177</v>
      </c>
      <c r="B267" s="199">
        <v>10.0801798</v>
      </c>
      <c r="C267" s="198">
        <v>3</v>
      </c>
      <c r="D267" s="199">
        <v>0.91786604999999999</v>
      </c>
      <c r="E267" s="198" t="s">
        <v>1181</v>
      </c>
    </row>
    <row r="268" spans="1:5">
      <c r="A268" s="198" t="s">
        <v>89</v>
      </c>
      <c r="B268" s="199">
        <v>9.8540731600000004</v>
      </c>
      <c r="C268" s="198">
        <v>3</v>
      </c>
      <c r="D268" s="199">
        <v>0.86848837999999995</v>
      </c>
      <c r="E268" s="198" t="s">
        <v>1181</v>
      </c>
    </row>
    <row r="269" spans="1:5">
      <c r="A269" s="198" t="s">
        <v>269</v>
      </c>
      <c r="B269" s="199">
        <v>9.6877693499999999</v>
      </c>
      <c r="C269" s="198">
        <v>3</v>
      </c>
      <c r="D269" s="199">
        <v>0.91898469999999999</v>
      </c>
      <c r="E269" s="198" t="s">
        <v>1181</v>
      </c>
    </row>
    <row r="270" spans="1:5">
      <c r="A270" s="198" t="s">
        <v>309</v>
      </c>
      <c r="B270" s="199">
        <v>9.6332791100000001</v>
      </c>
      <c r="C270" s="198">
        <v>3</v>
      </c>
      <c r="D270" s="199">
        <v>0.80826503000000005</v>
      </c>
      <c r="E270" s="198" t="s">
        <v>1181</v>
      </c>
    </row>
    <row r="271" spans="1:5">
      <c r="A271" s="198" t="s">
        <v>297</v>
      </c>
      <c r="B271" s="199">
        <v>9.58251177</v>
      </c>
      <c r="C271" s="198">
        <v>3</v>
      </c>
      <c r="D271" s="199">
        <v>0.89342155999999995</v>
      </c>
      <c r="E271" s="198" t="s">
        <v>1181</v>
      </c>
    </row>
    <row r="272" spans="1:5">
      <c r="A272" s="198" t="s">
        <v>201</v>
      </c>
      <c r="B272" s="199">
        <v>9.5224842299999999</v>
      </c>
      <c r="C272" s="198">
        <v>3</v>
      </c>
      <c r="D272" s="199">
        <v>0.54827859999999995</v>
      </c>
      <c r="E272" s="198" t="s">
        <v>1179</v>
      </c>
    </row>
    <row r="273" spans="1:5">
      <c r="A273" s="198" t="s">
        <v>187</v>
      </c>
      <c r="B273" s="199">
        <v>9.28714832</v>
      </c>
      <c r="C273" s="198">
        <v>3</v>
      </c>
      <c r="D273" s="199">
        <v>0.93331436000000001</v>
      </c>
      <c r="E273" s="198" t="s">
        <v>1181</v>
      </c>
    </row>
    <row r="274" spans="1:5">
      <c r="A274" s="198" t="s">
        <v>225</v>
      </c>
      <c r="B274" s="199">
        <v>9.2046371400000009</v>
      </c>
      <c r="C274" s="198">
        <v>3</v>
      </c>
      <c r="D274" s="199">
        <v>0.79102620000000001</v>
      </c>
      <c r="E274" s="198" t="s">
        <v>1194</v>
      </c>
    </row>
    <row r="275" spans="1:5">
      <c r="A275" s="198" t="s">
        <v>289</v>
      </c>
      <c r="B275" s="199">
        <v>8.5692854199999999</v>
      </c>
      <c r="C275" s="198">
        <v>3</v>
      </c>
      <c r="D275" s="199">
        <v>0.90385786000000001</v>
      </c>
      <c r="E275" s="198" t="s">
        <v>1181</v>
      </c>
    </row>
    <row r="276" spans="1:5">
      <c r="A276" s="198" t="s">
        <v>515</v>
      </c>
      <c r="B276" s="199">
        <v>8.4038460500000003</v>
      </c>
      <c r="C276" s="198">
        <v>3</v>
      </c>
      <c r="D276" s="199">
        <v>0.90118779999999998</v>
      </c>
      <c r="E276" s="198" t="s">
        <v>1181</v>
      </c>
    </row>
    <row r="277" spans="1:5">
      <c r="A277" s="198" t="s">
        <v>369</v>
      </c>
      <c r="B277" s="199">
        <v>7.8665662699999999</v>
      </c>
      <c r="C277" s="198">
        <v>3</v>
      </c>
      <c r="D277" s="199">
        <v>0.92472105999999998</v>
      </c>
      <c r="E277" s="198" t="s">
        <v>1181</v>
      </c>
    </row>
    <row r="278" spans="1:5">
      <c r="A278" s="198" t="s">
        <v>325</v>
      </c>
      <c r="B278" s="199">
        <v>7.2025225300000004</v>
      </c>
      <c r="C278" s="198">
        <v>3</v>
      </c>
      <c r="D278" s="199">
        <v>0.58677604999999999</v>
      </c>
      <c r="E278" s="198" t="s">
        <v>1179</v>
      </c>
    </row>
    <row r="279" spans="1:5">
      <c r="A279" s="198" t="s">
        <v>189</v>
      </c>
      <c r="B279" s="199">
        <v>40.050781600000001</v>
      </c>
      <c r="C279" s="198">
        <v>4</v>
      </c>
      <c r="D279" s="199">
        <v>0.70360107000000005</v>
      </c>
      <c r="E279" s="198" t="s">
        <v>1193</v>
      </c>
    </row>
    <row r="280" spans="1:5">
      <c r="A280" s="198" t="s">
        <v>725</v>
      </c>
      <c r="B280" s="199">
        <v>39.870912599999997</v>
      </c>
      <c r="C280" s="198">
        <v>4</v>
      </c>
      <c r="D280" s="199">
        <v>0.72900735999999999</v>
      </c>
      <c r="E280" s="198" t="s">
        <v>1193</v>
      </c>
    </row>
    <row r="281" spans="1:5">
      <c r="A281" s="198" t="s">
        <v>647</v>
      </c>
      <c r="B281" s="199">
        <v>38.9235033</v>
      </c>
      <c r="C281" s="198">
        <v>4</v>
      </c>
      <c r="D281" s="199">
        <v>0.68260989000000005</v>
      </c>
      <c r="E281" s="198" t="s">
        <v>1193</v>
      </c>
    </row>
    <row r="282" spans="1:5">
      <c r="A282" s="198" t="s">
        <v>641</v>
      </c>
      <c r="B282" s="199">
        <v>38.150927299999999</v>
      </c>
      <c r="C282" s="198">
        <v>4</v>
      </c>
      <c r="D282" s="199">
        <v>0.72370272000000002</v>
      </c>
      <c r="E282" s="198" t="s">
        <v>1193</v>
      </c>
    </row>
    <row r="283" spans="1:5">
      <c r="A283" s="198" t="s">
        <v>649</v>
      </c>
      <c r="B283" s="199">
        <v>37.636769700000002</v>
      </c>
      <c r="C283" s="198">
        <v>4</v>
      </c>
      <c r="D283" s="199">
        <v>0.71978476999999996</v>
      </c>
      <c r="E283" s="198" t="s">
        <v>1193</v>
      </c>
    </row>
    <row r="284" spans="1:5">
      <c r="A284" s="198" t="s">
        <v>199</v>
      </c>
      <c r="B284" s="199">
        <v>37.610824000000001</v>
      </c>
      <c r="C284" s="198">
        <v>4</v>
      </c>
      <c r="D284" s="199">
        <v>0.70798633</v>
      </c>
      <c r="E284" s="198" t="s">
        <v>1193</v>
      </c>
    </row>
    <row r="285" spans="1:5">
      <c r="A285" s="198" t="s">
        <v>379</v>
      </c>
      <c r="B285" s="199">
        <v>37.395545599999998</v>
      </c>
      <c r="C285" s="198">
        <v>4</v>
      </c>
      <c r="D285" s="199">
        <v>0.71888205999999999</v>
      </c>
      <c r="E285" s="198" t="s">
        <v>1193</v>
      </c>
    </row>
    <row r="286" spans="1:5">
      <c r="A286" s="198" t="s">
        <v>137</v>
      </c>
      <c r="B286" s="199">
        <v>37.205547099999997</v>
      </c>
      <c r="C286" s="198">
        <v>4</v>
      </c>
      <c r="D286" s="199">
        <v>0.78302611</v>
      </c>
      <c r="E286" s="198" t="s">
        <v>1180</v>
      </c>
    </row>
    <row r="287" spans="1:5">
      <c r="A287" s="198" t="s">
        <v>221</v>
      </c>
      <c r="B287" s="199">
        <v>37.019322500000001</v>
      </c>
      <c r="C287" s="198">
        <v>4</v>
      </c>
      <c r="D287" s="199">
        <v>0.74801110999999998</v>
      </c>
      <c r="E287" s="198" t="s">
        <v>1193</v>
      </c>
    </row>
    <row r="288" spans="1:5">
      <c r="A288" s="198" t="s">
        <v>593</v>
      </c>
      <c r="B288" s="199">
        <v>36.979436300000003</v>
      </c>
      <c r="C288" s="198">
        <v>4</v>
      </c>
      <c r="D288" s="199">
        <v>0.74763027999999998</v>
      </c>
      <c r="E288" s="198" t="s">
        <v>1193</v>
      </c>
    </row>
    <row r="289" spans="1:5">
      <c r="A289" s="198" t="s">
        <v>633</v>
      </c>
      <c r="B289" s="199">
        <v>36.004406500000002</v>
      </c>
      <c r="C289" s="198">
        <v>4</v>
      </c>
      <c r="D289" s="199">
        <v>0.68268141000000004</v>
      </c>
      <c r="E289" s="198" t="s">
        <v>1193</v>
      </c>
    </row>
    <row r="290" spans="1:5">
      <c r="A290" s="198" t="s">
        <v>645</v>
      </c>
      <c r="B290" s="199">
        <v>35.924937</v>
      </c>
      <c r="C290" s="198">
        <v>4</v>
      </c>
      <c r="D290" s="199">
        <v>0.68306796999999997</v>
      </c>
      <c r="E290" s="198" t="s">
        <v>1193</v>
      </c>
    </row>
    <row r="291" spans="1:5">
      <c r="A291" s="198" t="s">
        <v>801</v>
      </c>
      <c r="B291" s="199">
        <v>35.557775200000002</v>
      </c>
      <c r="C291" s="198">
        <v>4</v>
      </c>
      <c r="D291" s="199">
        <v>0.64460638999999997</v>
      </c>
      <c r="E291" s="198" t="s">
        <v>1193</v>
      </c>
    </row>
    <row r="292" spans="1:5">
      <c r="A292" s="198" t="s">
        <v>611</v>
      </c>
      <c r="B292" s="199">
        <v>35.20776</v>
      </c>
      <c r="C292" s="198">
        <v>4</v>
      </c>
      <c r="D292" s="199">
        <v>0.64494752</v>
      </c>
      <c r="E292" s="198" t="s">
        <v>1193</v>
      </c>
    </row>
    <row r="293" spans="1:5">
      <c r="A293" s="198" t="s">
        <v>207</v>
      </c>
      <c r="B293" s="199">
        <v>34.932890899999997</v>
      </c>
      <c r="C293" s="198">
        <v>4</v>
      </c>
      <c r="D293" s="199">
        <v>0.78042685999999994</v>
      </c>
      <c r="E293" s="198" t="s">
        <v>1194</v>
      </c>
    </row>
    <row r="294" spans="1:5">
      <c r="A294" s="198" t="s">
        <v>723</v>
      </c>
      <c r="B294" s="199">
        <v>34.545802299999998</v>
      </c>
      <c r="C294" s="198">
        <v>4</v>
      </c>
      <c r="D294" s="199">
        <v>0.72166640999999998</v>
      </c>
      <c r="E294" s="198" t="s">
        <v>1194</v>
      </c>
    </row>
    <row r="295" spans="1:5">
      <c r="A295" s="198" t="s">
        <v>235</v>
      </c>
      <c r="B295" s="199">
        <v>34.379319899999999</v>
      </c>
      <c r="C295" s="198">
        <v>4</v>
      </c>
      <c r="D295" s="199">
        <v>0.78948107000000001</v>
      </c>
      <c r="E295" s="198" t="s">
        <v>1194</v>
      </c>
    </row>
    <row r="296" spans="1:5">
      <c r="A296" s="198" t="s">
        <v>111</v>
      </c>
      <c r="B296" s="199">
        <v>33.881556199999999</v>
      </c>
      <c r="C296" s="198">
        <v>4</v>
      </c>
      <c r="D296" s="199">
        <v>0.79598886999999996</v>
      </c>
      <c r="E296" s="198" t="s">
        <v>1194</v>
      </c>
    </row>
    <row r="297" spans="1:5">
      <c r="A297" s="198" t="s">
        <v>513</v>
      </c>
      <c r="B297" s="199">
        <v>33.8559974</v>
      </c>
      <c r="C297" s="198">
        <v>4</v>
      </c>
      <c r="D297" s="199">
        <v>0.81565335000000005</v>
      </c>
      <c r="E297" s="198" t="s">
        <v>1181</v>
      </c>
    </row>
    <row r="298" spans="1:5">
      <c r="A298" s="198" t="s">
        <v>819</v>
      </c>
      <c r="B298" s="199">
        <v>33.761065199999997</v>
      </c>
      <c r="C298" s="198">
        <v>4</v>
      </c>
      <c r="D298" s="199">
        <v>0.73367813999999998</v>
      </c>
      <c r="E298" s="198" t="s">
        <v>1194</v>
      </c>
    </row>
    <row r="299" spans="1:5">
      <c r="A299" s="198" t="s">
        <v>639</v>
      </c>
      <c r="B299" s="199">
        <v>33.356379400000002</v>
      </c>
      <c r="C299" s="198">
        <v>4</v>
      </c>
      <c r="D299" s="199">
        <v>0.75630295999999997</v>
      </c>
      <c r="E299" s="198" t="s">
        <v>1194</v>
      </c>
    </row>
    <row r="300" spans="1:5">
      <c r="A300" s="198" t="s">
        <v>215</v>
      </c>
      <c r="B300" s="199">
        <v>33.299984899999998</v>
      </c>
      <c r="C300" s="198">
        <v>4</v>
      </c>
      <c r="D300" s="199">
        <v>0.72130589000000001</v>
      </c>
      <c r="E300" s="198" t="s">
        <v>1194</v>
      </c>
    </row>
    <row r="301" spans="1:5">
      <c r="A301" s="198" t="s">
        <v>735</v>
      </c>
      <c r="B301" s="199">
        <v>32.881352399999997</v>
      </c>
      <c r="C301" s="198">
        <v>4</v>
      </c>
      <c r="D301" s="199">
        <v>0.78138708999999995</v>
      </c>
      <c r="E301" s="198" t="s">
        <v>1194</v>
      </c>
    </row>
    <row r="302" spans="1:5">
      <c r="A302" s="198" t="s">
        <v>223</v>
      </c>
      <c r="B302" s="199">
        <v>32.556604299999996</v>
      </c>
      <c r="C302" s="198">
        <v>4</v>
      </c>
      <c r="D302" s="199">
        <v>0.74773897</v>
      </c>
      <c r="E302" s="198" t="s">
        <v>1194</v>
      </c>
    </row>
    <row r="303" spans="1:5">
      <c r="A303" s="198" t="s">
        <v>375</v>
      </c>
      <c r="B303" s="199">
        <v>31.408380699999999</v>
      </c>
      <c r="C303" s="198">
        <v>4</v>
      </c>
      <c r="D303" s="199">
        <v>0.72362309999999996</v>
      </c>
      <c r="E303" s="198" t="s">
        <v>1194</v>
      </c>
    </row>
    <row r="304" spans="1:5">
      <c r="A304" s="198" t="s">
        <v>829</v>
      </c>
      <c r="B304" s="199">
        <v>30.819819899999999</v>
      </c>
      <c r="C304" s="198">
        <v>4</v>
      </c>
      <c r="D304" s="199">
        <v>0.77183435</v>
      </c>
      <c r="E304" s="198" t="s">
        <v>1194</v>
      </c>
    </row>
    <row r="305" spans="1:5">
      <c r="A305" s="198" t="s">
        <v>213</v>
      </c>
      <c r="B305" s="199">
        <v>30.705423</v>
      </c>
      <c r="C305" s="198">
        <v>4</v>
      </c>
      <c r="D305" s="199">
        <v>0.77591301000000001</v>
      </c>
      <c r="E305" s="198" t="s">
        <v>1194</v>
      </c>
    </row>
    <row r="306" spans="1:5">
      <c r="A306" s="198" t="s">
        <v>719</v>
      </c>
      <c r="B306" s="199">
        <v>30.656991699999999</v>
      </c>
      <c r="C306" s="198">
        <v>4</v>
      </c>
      <c r="D306" s="199">
        <v>0.68084058999999997</v>
      </c>
      <c r="E306" s="198" t="s">
        <v>1194</v>
      </c>
    </row>
    <row r="307" spans="1:5">
      <c r="A307" s="198" t="s">
        <v>677</v>
      </c>
      <c r="B307" s="199">
        <v>30.566374499999998</v>
      </c>
      <c r="C307" s="198">
        <v>4</v>
      </c>
      <c r="D307" s="199">
        <v>0.74522242999999999</v>
      </c>
      <c r="E307" s="198" t="s">
        <v>1194</v>
      </c>
    </row>
    <row r="308" spans="1:5">
      <c r="A308" s="198" t="s">
        <v>727</v>
      </c>
      <c r="B308" s="199">
        <v>30.398206800000001</v>
      </c>
      <c r="C308" s="198">
        <v>4</v>
      </c>
      <c r="D308" s="199">
        <v>0.78348702000000003</v>
      </c>
      <c r="E308" s="198" t="s">
        <v>1194</v>
      </c>
    </row>
    <row r="309" spans="1:5">
      <c r="A309" s="198" t="s">
        <v>299</v>
      </c>
      <c r="B309" s="199">
        <v>30.3137179</v>
      </c>
      <c r="C309" s="198">
        <v>4</v>
      </c>
      <c r="D309" s="199">
        <v>0.71102502000000001</v>
      </c>
      <c r="E309" s="198" t="s">
        <v>1194</v>
      </c>
    </row>
    <row r="310" spans="1:5">
      <c r="A310" s="198" t="s">
        <v>287</v>
      </c>
      <c r="B310" s="199">
        <v>29.626754900000002</v>
      </c>
      <c r="C310" s="198">
        <v>4</v>
      </c>
      <c r="D310" s="199">
        <v>0.61371894000000005</v>
      </c>
      <c r="E310" s="198" t="s">
        <v>1179</v>
      </c>
    </row>
    <row r="311" spans="1:5">
      <c r="A311" s="198" t="s">
        <v>739</v>
      </c>
      <c r="B311" s="199">
        <v>29.586984000000001</v>
      </c>
      <c r="C311" s="198">
        <v>4</v>
      </c>
      <c r="D311" s="199">
        <v>0.71059307999999999</v>
      </c>
      <c r="E311" s="198" t="s">
        <v>1194</v>
      </c>
    </row>
    <row r="312" spans="1:5">
      <c r="A312" s="198" t="s">
        <v>809</v>
      </c>
      <c r="B312" s="199">
        <v>29.5762535</v>
      </c>
      <c r="C312" s="198">
        <v>4</v>
      </c>
      <c r="D312" s="199">
        <v>0.75397619000000005</v>
      </c>
      <c r="E312" s="198" t="s">
        <v>1194</v>
      </c>
    </row>
    <row r="313" spans="1:5">
      <c r="A313" s="198" t="s">
        <v>237</v>
      </c>
      <c r="B313" s="199">
        <v>28.208013600000001</v>
      </c>
      <c r="C313" s="198">
        <v>4</v>
      </c>
      <c r="D313" s="199">
        <v>0.77933034000000001</v>
      </c>
      <c r="E313" s="198" t="s">
        <v>1194</v>
      </c>
    </row>
    <row r="314" spans="1:5">
      <c r="A314" s="198" t="s">
        <v>713</v>
      </c>
      <c r="B314" s="199">
        <v>28.085339399999999</v>
      </c>
      <c r="C314" s="198">
        <v>4</v>
      </c>
      <c r="D314" s="199">
        <v>0.63834921</v>
      </c>
      <c r="E314" s="198" t="s">
        <v>1194</v>
      </c>
    </row>
    <row r="315" spans="1:5">
      <c r="A315" s="198" t="s">
        <v>729</v>
      </c>
      <c r="B315" s="199">
        <v>28.019298500000001</v>
      </c>
      <c r="C315" s="198">
        <v>4</v>
      </c>
      <c r="D315" s="199">
        <v>0.82319600999999998</v>
      </c>
      <c r="E315" s="198" t="s">
        <v>1181</v>
      </c>
    </row>
    <row r="316" spans="1:5">
      <c r="A316" s="198" t="s">
        <v>775</v>
      </c>
      <c r="B316" s="199">
        <v>27.9990305</v>
      </c>
      <c r="C316" s="198">
        <v>4</v>
      </c>
      <c r="D316" s="199">
        <v>0.73765718999999996</v>
      </c>
      <c r="E316" s="198" t="s">
        <v>1194</v>
      </c>
    </row>
    <row r="317" spans="1:5">
      <c r="A317" s="198" t="s">
        <v>675</v>
      </c>
      <c r="B317" s="199">
        <v>27.988241500000001</v>
      </c>
      <c r="C317" s="198">
        <v>4</v>
      </c>
      <c r="D317" s="199">
        <v>0.71967402000000003</v>
      </c>
      <c r="E317" s="198" t="s">
        <v>1194</v>
      </c>
    </row>
    <row r="318" spans="1:5">
      <c r="A318" s="198" t="s">
        <v>233</v>
      </c>
      <c r="B318" s="199">
        <v>27.963267099999999</v>
      </c>
      <c r="C318" s="198">
        <v>4</v>
      </c>
      <c r="D318" s="199">
        <v>0.82233389999999995</v>
      </c>
      <c r="E318" s="198" t="s">
        <v>1181</v>
      </c>
    </row>
    <row r="319" spans="1:5">
      <c r="A319" s="198" t="s">
        <v>749</v>
      </c>
      <c r="B319" s="199">
        <v>27.93721</v>
      </c>
      <c r="C319" s="198">
        <v>4</v>
      </c>
      <c r="D319" s="199">
        <v>0.70296208000000004</v>
      </c>
      <c r="E319" s="198" t="s">
        <v>1194</v>
      </c>
    </row>
    <row r="320" spans="1:5">
      <c r="A320" s="198" t="s">
        <v>193</v>
      </c>
      <c r="B320" s="199">
        <v>27.8798253</v>
      </c>
      <c r="C320" s="198">
        <v>4</v>
      </c>
      <c r="D320" s="199">
        <v>0.81046397999999997</v>
      </c>
      <c r="E320" s="198" t="s">
        <v>1181</v>
      </c>
    </row>
    <row r="321" spans="1:5">
      <c r="A321" s="198" t="s">
        <v>711</v>
      </c>
      <c r="B321" s="199">
        <v>27.8046221</v>
      </c>
      <c r="C321" s="198">
        <v>4</v>
      </c>
      <c r="D321" s="199">
        <v>0.67816058999999995</v>
      </c>
      <c r="E321" s="198" t="s">
        <v>1194</v>
      </c>
    </row>
    <row r="322" spans="1:5">
      <c r="A322" s="198" t="s">
        <v>249</v>
      </c>
      <c r="B322" s="199">
        <v>27.697348300000002</v>
      </c>
      <c r="C322" s="198">
        <v>4</v>
      </c>
      <c r="D322" s="199">
        <v>0.74350221000000005</v>
      </c>
      <c r="E322" s="198" t="s">
        <v>1194</v>
      </c>
    </row>
    <row r="323" spans="1:5">
      <c r="A323" s="198" t="s">
        <v>323</v>
      </c>
      <c r="B323" s="199">
        <v>27.693612900000002</v>
      </c>
      <c r="C323" s="198">
        <v>4</v>
      </c>
      <c r="D323" s="199">
        <v>0.68008873999999997</v>
      </c>
      <c r="E323" s="198" t="s">
        <v>1194</v>
      </c>
    </row>
    <row r="324" spans="1:5">
      <c r="A324" s="198" t="s">
        <v>511</v>
      </c>
      <c r="B324" s="199">
        <v>27.406068999999999</v>
      </c>
      <c r="C324" s="198">
        <v>4</v>
      </c>
      <c r="D324" s="199">
        <v>0.65156517999999997</v>
      </c>
      <c r="E324" s="198" t="s">
        <v>1194</v>
      </c>
    </row>
    <row r="325" spans="1:5">
      <c r="A325" s="198" t="s">
        <v>753</v>
      </c>
      <c r="B325" s="199">
        <v>27.356725099999998</v>
      </c>
      <c r="C325" s="198">
        <v>4</v>
      </c>
      <c r="D325" s="199">
        <v>0.76168773000000001</v>
      </c>
      <c r="E325" s="198" t="s">
        <v>1194</v>
      </c>
    </row>
    <row r="326" spans="1:5">
      <c r="A326" s="198" t="s">
        <v>185</v>
      </c>
      <c r="B326" s="199">
        <v>27.226614600000001</v>
      </c>
      <c r="C326" s="198">
        <v>4</v>
      </c>
      <c r="D326" s="199">
        <v>0.69420910999999996</v>
      </c>
      <c r="E326" s="198" t="s">
        <v>1194</v>
      </c>
    </row>
    <row r="327" spans="1:5">
      <c r="A327" s="198" t="s">
        <v>285</v>
      </c>
      <c r="B327" s="199">
        <v>27.196095799999998</v>
      </c>
      <c r="C327" s="198">
        <v>4</v>
      </c>
      <c r="D327" s="199">
        <v>0.71449836</v>
      </c>
      <c r="E327" s="198" t="s">
        <v>1194</v>
      </c>
    </row>
    <row r="328" spans="1:5">
      <c r="A328" s="198" t="s">
        <v>643</v>
      </c>
      <c r="B328" s="199">
        <v>27.127974900000002</v>
      </c>
      <c r="C328" s="198">
        <v>4</v>
      </c>
      <c r="D328" s="199">
        <v>0.73311925</v>
      </c>
      <c r="E328" s="198" t="s">
        <v>1194</v>
      </c>
    </row>
    <row r="329" spans="1:5">
      <c r="A329" s="198" t="s">
        <v>695</v>
      </c>
      <c r="B329" s="199">
        <v>25.930562699999999</v>
      </c>
      <c r="C329" s="198">
        <v>4</v>
      </c>
      <c r="D329" s="199">
        <v>0.70779791999999997</v>
      </c>
      <c r="E329" s="198" t="s">
        <v>1194</v>
      </c>
    </row>
    <row r="330" spans="1:5">
      <c r="A330" s="198" t="s">
        <v>239</v>
      </c>
      <c r="B330" s="199">
        <v>25.908253899999998</v>
      </c>
      <c r="C330" s="198">
        <v>4</v>
      </c>
      <c r="D330" s="199">
        <v>0.76276423999999998</v>
      </c>
      <c r="E330" s="198" t="s">
        <v>1194</v>
      </c>
    </row>
    <row r="331" spans="1:5">
      <c r="A331" s="198" t="s">
        <v>403</v>
      </c>
      <c r="B331" s="199">
        <v>25.804466900000001</v>
      </c>
      <c r="C331" s="198">
        <v>4</v>
      </c>
      <c r="D331" s="199">
        <v>0.81293386000000001</v>
      </c>
      <c r="E331" s="198" t="s">
        <v>1181</v>
      </c>
    </row>
    <row r="332" spans="1:5">
      <c r="A332" s="198" t="s">
        <v>191</v>
      </c>
      <c r="B332" s="199">
        <v>25.770828000000002</v>
      </c>
      <c r="C332" s="198">
        <v>4</v>
      </c>
      <c r="D332" s="199">
        <v>0.75655048000000003</v>
      </c>
      <c r="E332" s="198" t="s">
        <v>1194</v>
      </c>
    </row>
    <row r="333" spans="1:5">
      <c r="A333" s="198" t="s">
        <v>605</v>
      </c>
      <c r="B333" s="199">
        <v>25.5485638</v>
      </c>
      <c r="C333" s="198">
        <v>4</v>
      </c>
      <c r="D333" s="199">
        <v>0.8071701</v>
      </c>
      <c r="E333" s="198" t="s">
        <v>1181</v>
      </c>
    </row>
    <row r="334" spans="1:5">
      <c r="A334" s="198" t="s">
        <v>517</v>
      </c>
      <c r="B334" s="199">
        <v>25.462051500000001</v>
      </c>
      <c r="C334" s="198">
        <v>4</v>
      </c>
      <c r="D334" s="199">
        <v>0.83986857000000004</v>
      </c>
      <c r="E334" s="198" t="s">
        <v>1181</v>
      </c>
    </row>
    <row r="335" spans="1:5">
      <c r="A335" s="198" t="s">
        <v>793</v>
      </c>
      <c r="B335" s="199">
        <v>25.440915700000001</v>
      </c>
      <c r="C335" s="198">
        <v>4</v>
      </c>
      <c r="D335" s="199">
        <v>0.65867211999999997</v>
      </c>
      <c r="E335" s="198" t="s">
        <v>1194</v>
      </c>
    </row>
    <row r="336" spans="1:5">
      <c r="A336" s="198" t="s">
        <v>851</v>
      </c>
      <c r="B336" s="199">
        <v>25.241056100000002</v>
      </c>
      <c r="C336" s="198">
        <v>4</v>
      </c>
      <c r="D336" s="199">
        <v>0.70075927999999998</v>
      </c>
      <c r="E336" s="198" t="s">
        <v>1194</v>
      </c>
    </row>
    <row r="337" spans="1:5">
      <c r="A337" s="198" t="s">
        <v>293</v>
      </c>
      <c r="B337" s="199">
        <v>23.776703999999999</v>
      </c>
      <c r="C337" s="198">
        <v>4</v>
      </c>
      <c r="D337" s="199">
        <v>0.65720533999999997</v>
      </c>
      <c r="E337" s="198" t="s">
        <v>1194</v>
      </c>
    </row>
    <row r="338" spans="1:5">
      <c r="A338" s="198" t="s">
        <v>391</v>
      </c>
      <c r="B338" s="199">
        <v>23.586918499999999</v>
      </c>
      <c r="C338" s="198">
        <v>4</v>
      </c>
      <c r="D338" s="199">
        <v>0.80686694999999997</v>
      </c>
      <c r="E338" s="198" t="s">
        <v>1181</v>
      </c>
    </row>
    <row r="339" spans="1:5">
      <c r="A339" s="198" t="s">
        <v>539</v>
      </c>
      <c r="B339" s="199">
        <v>23.202942199999999</v>
      </c>
      <c r="C339" s="198">
        <v>4</v>
      </c>
      <c r="D339" s="199">
        <v>0.71974437000000002</v>
      </c>
      <c r="E339" s="198" t="s">
        <v>1194</v>
      </c>
    </row>
    <row r="340" spans="1:5">
      <c r="A340" s="198" t="s">
        <v>635</v>
      </c>
      <c r="B340" s="199">
        <v>22.818757399999999</v>
      </c>
      <c r="C340" s="198">
        <v>4</v>
      </c>
      <c r="D340" s="199">
        <v>0.77733405</v>
      </c>
      <c r="E340" s="198" t="s">
        <v>1194</v>
      </c>
    </row>
    <row r="341" spans="1:5">
      <c r="A341" s="198" t="s">
        <v>327</v>
      </c>
      <c r="B341" s="199">
        <v>22.432166200000001</v>
      </c>
      <c r="C341" s="198">
        <v>4</v>
      </c>
      <c r="D341" s="199">
        <v>0.79987326999999997</v>
      </c>
      <c r="E341" s="198" t="s">
        <v>1194</v>
      </c>
    </row>
    <row r="342" spans="1:5">
      <c r="A342" s="198" t="s">
        <v>217</v>
      </c>
      <c r="B342" s="199">
        <v>22.1643358</v>
      </c>
      <c r="C342" s="198">
        <v>4</v>
      </c>
      <c r="D342" s="199">
        <v>0.77610363999999998</v>
      </c>
      <c r="E342" s="198" t="s">
        <v>1194</v>
      </c>
    </row>
    <row r="343" spans="1:5">
      <c r="A343" s="198" t="s">
        <v>427</v>
      </c>
      <c r="B343" s="199">
        <v>20.739155100000001</v>
      </c>
      <c r="C343" s="198">
        <v>4</v>
      </c>
      <c r="D343" s="199">
        <v>0.73206070000000001</v>
      </c>
      <c r="E343" s="198" t="s">
        <v>1194</v>
      </c>
    </row>
    <row r="344" spans="1:5">
      <c r="A344" s="198" t="s">
        <v>231</v>
      </c>
      <c r="B344" s="199">
        <v>19.611124199999999</v>
      </c>
      <c r="C344" s="198">
        <v>4</v>
      </c>
      <c r="D344" s="199">
        <v>0.82443476999999998</v>
      </c>
      <c r="E344" s="198" t="s">
        <v>1181</v>
      </c>
    </row>
    <row r="345" spans="1:5">
      <c r="A345" s="198" t="s">
        <v>209</v>
      </c>
      <c r="B345" s="199">
        <v>19.355457399999999</v>
      </c>
      <c r="C345" s="198">
        <v>4</v>
      </c>
      <c r="D345" s="199">
        <v>0.84877192999999995</v>
      </c>
      <c r="E345" s="198" t="s">
        <v>1181</v>
      </c>
    </row>
    <row r="346" spans="1:5">
      <c r="A346" s="198" t="s">
        <v>751</v>
      </c>
      <c r="B346" s="199">
        <v>18.771588300000001</v>
      </c>
      <c r="C346" s="198">
        <v>4</v>
      </c>
      <c r="D346" s="199">
        <v>0.74526435999999996</v>
      </c>
      <c r="E346" s="198" t="s">
        <v>1194</v>
      </c>
    </row>
    <row r="347" spans="1:5">
      <c r="A347" s="198" t="s">
        <v>195</v>
      </c>
      <c r="B347" s="199">
        <v>18.654710300000001</v>
      </c>
      <c r="C347" s="198">
        <v>4</v>
      </c>
      <c r="D347" s="199">
        <v>0.75345947000000002</v>
      </c>
      <c r="E347" s="198" t="s">
        <v>1194</v>
      </c>
    </row>
    <row r="348" spans="1:5">
      <c r="A348" s="198" t="s">
        <v>737</v>
      </c>
      <c r="B348" s="199">
        <v>18.400467500000001</v>
      </c>
      <c r="C348" s="198">
        <v>4</v>
      </c>
      <c r="D348" s="199">
        <v>0.76457010000000003</v>
      </c>
      <c r="E348" s="198" t="s">
        <v>1194</v>
      </c>
    </row>
    <row r="349" spans="1:5">
      <c r="A349" s="198" t="s">
        <v>181</v>
      </c>
      <c r="B349" s="199">
        <v>18.019017099999999</v>
      </c>
      <c r="C349" s="198">
        <v>4</v>
      </c>
      <c r="D349" s="199">
        <v>0.78221439999999998</v>
      </c>
      <c r="E349" s="198" t="s">
        <v>1194</v>
      </c>
    </row>
    <row r="350" spans="1:5">
      <c r="A350" s="198" t="s">
        <v>693</v>
      </c>
      <c r="B350" s="199">
        <v>14.908905499999999</v>
      </c>
      <c r="C350" s="198">
        <v>4</v>
      </c>
      <c r="D350" s="199">
        <v>0.82432872999999995</v>
      </c>
      <c r="E350" s="198" t="s">
        <v>1181</v>
      </c>
    </row>
    <row r="351" spans="1:5">
      <c r="A351" s="198" t="s">
        <v>175</v>
      </c>
      <c r="B351" s="199">
        <v>14.691481599999999</v>
      </c>
      <c r="C351" s="198">
        <v>4</v>
      </c>
      <c r="D351" s="199">
        <v>0.56026173000000001</v>
      </c>
      <c r="E351" s="198" t="s">
        <v>1179</v>
      </c>
    </row>
    <row r="352" spans="1:5">
      <c r="A352" s="198" t="s">
        <v>367</v>
      </c>
      <c r="B352" s="199">
        <v>10.925312699999999</v>
      </c>
      <c r="C352" s="198">
        <v>4</v>
      </c>
      <c r="D352" s="199">
        <v>0.78334163999999995</v>
      </c>
      <c r="E352" s="198" t="s">
        <v>1194</v>
      </c>
    </row>
    <row r="353" spans="1:5">
      <c r="A353" s="198" t="s">
        <v>575</v>
      </c>
      <c r="B353" s="199">
        <v>1.8070549</v>
      </c>
      <c r="C353" s="198">
        <v>5</v>
      </c>
      <c r="D353" s="199">
        <v>0.97485184000000003</v>
      </c>
      <c r="E353" s="198" t="s">
        <v>1181</v>
      </c>
    </row>
    <row r="354" spans="1:5">
      <c r="A354" s="198" t="s">
        <v>113</v>
      </c>
      <c r="B354" s="199">
        <v>1.68707955</v>
      </c>
      <c r="C354" s="198">
        <v>5</v>
      </c>
      <c r="D354" s="199">
        <v>0.95229735000000004</v>
      </c>
      <c r="E354" s="198" t="s">
        <v>1181</v>
      </c>
    </row>
    <row r="355" spans="1:5">
      <c r="A355" s="198" t="s">
        <v>591</v>
      </c>
      <c r="B355" s="199">
        <v>1.58807769</v>
      </c>
      <c r="C355" s="198">
        <v>5</v>
      </c>
      <c r="D355" s="199">
        <v>0.98270458000000005</v>
      </c>
      <c r="E355" s="198" t="s">
        <v>1181</v>
      </c>
    </row>
    <row r="356" spans="1:5">
      <c r="A356" s="198" t="s">
        <v>657</v>
      </c>
      <c r="B356" s="199">
        <v>1.31817191</v>
      </c>
      <c r="C356" s="198">
        <v>5</v>
      </c>
      <c r="D356" s="199">
        <v>0.97488068999999999</v>
      </c>
      <c r="E356" s="198" t="s">
        <v>1181</v>
      </c>
    </row>
    <row r="357" spans="1:5">
      <c r="A357" s="198" t="s">
        <v>151</v>
      </c>
      <c r="B357" s="199">
        <v>0</v>
      </c>
      <c r="C357" s="198">
        <v>6</v>
      </c>
      <c r="D357" s="199">
        <v>1</v>
      </c>
      <c r="E357" s="198" t="s">
        <v>1181</v>
      </c>
    </row>
    <row r="358" spans="1:5">
      <c r="A358" s="198" t="s">
        <v>839</v>
      </c>
      <c r="B358" s="199">
        <v>0</v>
      </c>
      <c r="C358" s="198">
        <v>6</v>
      </c>
      <c r="D358" s="199">
        <v>1</v>
      </c>
      <c r="E358" s="198" t="s">
        <v>1181</v>
      </c>
    </row>
    <row r="359" spans="1:5">
      <c r="A359" s="198" t="s">
        <v>183</v>
      </c>
      <c r="B359" s="199">
        <v>7.0156505999999998</v>
      </c>
      <c r="C359" s="198">
        <v>7</v>
      </c>
      <c r="D359" s="199">
        <v>0.79005650000000005</v>
      </c>
      <c r="E359" s="198" t="s">
        <v>1180</v>
      </c>
    </row>
    <row r="360" spans="1:5">
      <c r="A360" s="198" t="s">
        <v>733</v>
      </c>
      <c r="B360" s="199">
        <v>6.94167019</v>
      </c>
      <c r="C360" s="198">
        <v>7</v>
      </c>
      <c r="D360" s="199">
        <v>0.68800265000000005</v>
      </c>
      <c r="E360" s="198" t="s">
        <v>1193</v>
      </c>
    </row>
    <row r="361" spans="1:5">
      <c r="A361" s="198" t="s">
        <v>685</v>
      </c>
      <c r="B361" s="199">
        <v>6.8437668299999999</v>
      </c>
      <c r="C361" s="198">
        <v>7</v>
      </c>
      <c r="D361" s="199">
        <v>0.93823772999999999</v>
      </c>
      <c r="E361" s="198" t="s">
        <v>1181</v>
      </c>
    </row>
    <row r="362" spans="1:5">
      <c r="A362" s="198" t="s">
        <v>671</v>
      </c>
      <c r="B362" s="199">
        <v>6.7093002500000001</v>
      </c>
      <c r="C362" s="198">
        <v>7</v>
      </c>
      <c r="D362" s="199">
        <v>1.20855924</v>
      </c>
      <c r="E362" s="198" t="s">
        <v>1181</v>
      </c>
    </row>
    <row r="363" spans="1:5">
      <c r="A363" s="198" t="s">
        <v>307</v>
      </c>
      <c r="B363" s="199">
        <v>6.6154484299999998</v>
      </c>
      <c r="C363" s="198">
        <v>7</v>
      </c>
      <c r="D363" s="199">
        <v>-0.30108810000000003</v>
      </c>
      <c r="E363" s="198" t="s">
        <v>1178</v>
      </c>
    </row>
    <row r="364" spans="1:5">
      <c r="A364" s="198" t="s">
        <v>673</v>
      </c>
      <c r="B364" s="199">
        <v>6.3178792000000001</v>
      </c>
      <c r="C364" s="198">
        <v>7</v>
      </c>
      <c r="D364" s="199">
        <v>0.75287309999999996</v>
      </c>
      <c r="E364" s="198" t="s">
        <v>1194</v>
      </c>
    </row>
    <row r="365" spans="1:5">
      <c r="A365" s="198" t="s">
        <v>609</v>
      </c>
      <c r="B365" s="199">
        <v>6.28377287</v>
      </c>
      <c r="C365" s="198">
        <v>7</v>
      </c>
      <c r="D365" s="199">
        <v>0.86653906999999997</v>
      </c>
      <c r="E365" s="198" t="s">
        <v>1181</v>
      </c>
    </row>
    <row r="366" spans="1:5">
      <c r="A366" s="198" t="s">
        <v>259</v>
      </c>
      <c r="B366" s="199">
        <v>6.22948462</v>
      </c>
      <c r="C366" s="198">
        <v>7</v>
      </c>
      <c r="D366" s="199">
        <v>0.92145326999999999</v>
      </c>
      <c r="E366" s="198" t="s">
        <v>1181</v>
      </c>
    </row>
    <row r="367" spans="1:5">
      <c r="A367" s="198" t="s">
        <v>251</v>
      </c>
      <c r="B367" s="199">
        <v>6.1483445999999997</v>
      </c>
      <c r="C367" s="198">
        <v>7</v>
      </c>
      <c r="D367" s="199">
        <v>0.93677180999999998</v>
      </c>
      <c r="E367" s="198" t="s">
        <v>1181</v>
      </c>
    </row>
    <row r="368" spans="1:5">
      <c r="A368" s="198" t="s">
        <v>305</v>
      </c>
      <c r="B368" s="199">
        <v>5.7856527800000004</v>
      </c>
      <c r="C368" s="198">
        <v>7</v>
      </c>
      <c r="D368" s="199">
        <v>0.95023055999999995</v>
      </c>
      <c r="E368" s="198" t="s">
        <v>1181</v>
      </c>
    </row>
    <row r="369" spans="1:5">
      <c r="A369" s="198" t="s">
        <v>709</v>
      </c>
      <c r="B369" s="199">
        <v>5.50481935</v>
      </c>
      <c r="C369" s="198">
        <v>7</v>
      </c>
      <c r="D369" s="199">
        <v>0.91085601999999999</v>
      </c>
      <c r="E369" s="198" t="s">
        <v>1181</v>
      </c>
    </row>
    <row r="370" spans="1:5">
      <c r="A370" s="198" t="s">
        <v>361</v>
      </c>
      <c r="B370" s="199">
        <v>5.1213586800000002</v>
      </c>
      <c r="C370" s="198">
        <v>7</v>
      </c>
      <c r="D370" s="199">
        <v>0.72767738000000004</v>
      </c>
      <c r="E370" s="198" t="s">
        <v>1194</v>
      </c>
    </row>
    <row r="371" spans="1:5">
      <c r="A371" s="198" t="s">
        <v>787</v>
      </c>
      <c r="B371" s="199">
        <v>4.52966201</v>
      </c>
      <c r="C371" s="198">
        <v>7</v>
      </c>
      <c r="D371" s="199">
        <v>1.1308615200000001</v>
      </c>
      <c r="E371" s="198" t="s">
        <v>1181</v>
      </c>
    </row>
    <row r="372" spans="1:5">
      <c r="A372" s="198" t="s">
        <v>761</v>
      </c>
      <c r="B372" s="199">
        <v>21.555735899999998</v>
      </c>
      <c r="C372" s="198">
        <v>8</v>
      </c>
      <c r="D372" s="199">
        <v>0.69339989999999996</v>
      </c>
      <c r="E372" s="198" t="s">
        <v>1193</v>
      </c>
    </row>
    <row r="373" spans="1:5">
      <c r="A373" s="198" t="s">
        <v>667</v>
      </c>
      <c r="B373" s="199">
        <v>21.427661700000002</v>
      </c>
      <c r="C373" s="198">
        <v>8</v>
      </c>
      <c r="D373" s="199">
        <v>0.78369546999999995</v>
      </c>
      <c r="E373" s="198" t="s">
        <v>1180</v>
      </c>
    </row>
    <row r="374" spans="1:5">
      <c r="A374" s="198" t="s">
        <v>797</v>
      </c>
      <c r="B374" s="199">
        <v>20.911515300000001</v>
      </c>
      <c r="C374" s="198">
        <v>8</v>
      </c>
      <c r="D374" s="199">
        <v>0.73036710000000005</v>
      </c>
      <c r="E374" s="198" t="s">
        <v>1193</v>
      </c>
    </row>
    <row r="375" spans="1:5">
      <c r="A375" s="198" t="s">
        <v>799</v>
      </c>
      <c r="B375" s="199">
        <v>20.3299278</v>
      </c>
      <c r="C375" s="198">
        <v>8</v>
      </c>
      <c r="D375" s="199">
        <v>0.80831213999999996</v>
      </c>
      <c r="E375" s="198" t="s">
        <v>1180</v>
      </c>
    </row>
    <row r="376" spans="1:5">
      <c r="A376" s="198" t="s">
        <v>665</v>
      </c>
      <c r="B376" s="199">
        <v>20.2598153</v>
      </c>
      <c r="C376" s="198">
        <v>8</v>
      </c>
      <c r="D376" s="199">
        <v>0.79144745999999999</v>
      </c>
      <c r="E376" s="198" t="s">
        <v>1180</v>
      </c>
    </row>
    <row r="377" spans="1:5">
      <c r="A377" s="198" t="s">
        <v>781</v>
      </c>
      <c r="B377" s="199">
        <v>20.009327500000001</v>
      </c>
      <c r="C377" s="198">
        <v>8</v>
      </c>
      <c r="D377" s="199">
        <v>0.82874471000000005</v>
      </c>
      <c r="E377" s="198" t="s">
        <v>1180</v>
      </c>
    </row>
    <row r="378" spans="1:5">
      <c r="A378" s="198" t="s">
        <v>563</v>
      </c>
      <c r="B378" s="199">
        <v>19.5939701</v>
      </c>
      <c r="C378" s="198">
        <v>8</v>
      </c>
      <c r="D378" s="199">
        <v>0.74252081000000003</v>
      </c>
      <c r="E378" s="198" t="s">
        <v>1193</v>
      </c>
    </row>
    <row r="379" spans="1:5">
      <c r="A379" s="198" t="s">
        <v>757</v>
      </c>
      <c r="B379" s="199">
        <v>19.5324144</v>
      </c>
      <c r="C379" s="198">
        <v>8</v>
      </c>
      <c r="D379" s="199">
        <v>0.75215235999999996</v>
      </c>
      <c r="E379" s="198" t="s">
        <v>1194</v>
      </c>
    </row>
    <row r="380" spans="1:5">
      <c r="A380" s="198" t="s">
        <v>565</v>
      </c>
      <c r="B380" s="199">
        <v>19.089591299999999</v>
      </c>
      <c r="C380" s="198">
        <v>8</v>
      </c>
      <c r="D380" s="199">
        <v>0.64452809</v>
      </c>
      <c r="E380" s="198" t="s">
        <v>1194</v>
      </c>
    </row>
    <row r="381" spans="1:5">
      <c r="A381" s="198" t="s">
        <v>631</v>
      </c>
      <c r="B381" s="199">
        <v>18.994017100000001</v>
      </c>
      <c r="C381" s="198">
        <v>8</v>
      </c>
      <c r="D381" s="199">
        <v>0.82885668000000001</v>
      </c>
      <c r="E381" s="198" t="s">
        <v>1181</v>
      </c>
    </row>
    <row r="382" spans="1:5">
      <c r="A382" s="198" t="s">
        <v>589</v>
      </c>
      <c r="B382" s="199">
        <v>18.850382700000001</v>
      </c>
      <c r="C382" s="198">
        <v>8</v>
      </c>
      <c r="D382" s="199">
        <v>0.85687964999999999</v>
      </c>
      <c r="E382" s="198" t="s">
        <v>1181</v>
      </c>
    </row>
    <row r="383" spans="1:5">
      <c r="A383" s="198" t="s">
        <v>621</v>
      </c>
      <c r="B383" s="199">
        <v>18.630176200000001</v>
      </c>
      <c r="C383" s="198">
        <v>8</v>
      </c>
      <c r="D383" s="199">
        <v>0.78196754999999996</v>
      </c>
      <c r="E383" s="198" t="s">
        <v>1194</v>
      </c>
    </row>
    <row r="384" spans="1:5">
      <c r="A384" s="198" t="s">
        <v>607</v>
      </c>
      <c r="B384" s="199">
        <v>18.270341999999999</v>
      </c>
      <c r="C384" s="198">
        <v>8</v>
      </c>
      <c r="D384" s="199">
        <v>0.81548262999999999</v>
      </c>
      <c r="E384" s="198" t="s">
        <v>1181</v>
      </c>
    </row>
    <row r="385" spans="1:5">
      <c r="A385" s="198" t="s">
        <v>651</v>
      </c>
      <c r="B385" s="199">
        <v>18.222354800000002</v>
      </c>
      <c r="C385" s="198">
        <v>8</v>
      </c>
      <c r="D385" s="199">
        <v>0.85010682000000004</v>
      </c>
      <c r="E385" s="198" t="s">
        <v>1181</v>
      </c>
    </row>
    <row r="386" spans="1:5">
      <c r="A386" s="198" t="s">
        <v>637</v>
      </c>
      <c r="B386" s="199">
        <v>18.202399199999999</v>
      </c>
      <c r="C386" s="198">
        <v>8</v>
      </c>
      <c r="D386" s="199">
        <v>0.82523877000000001</v>
      </c>
      <c r="E386" s="198" t="s">
        <v>1181</v>
      </c>
    </row>
    <row r="387" spans="1:5">
      <c r="A387" s="198" t="s">
        <v>617</v>
      </c>
      <c r="B387" s="199">
        <v>18.019472</v>
      </c>
      <c r="C387" s="198">
        <v>8</v>
      </c>
      <c r="D387" s="199">
        <v>0.84562044999999997</v>
      </c>
      <c r="E387" s="198" t="s">
        <v>1181</v>
      </c>
    </row>
    <row r="388" spans="1:5">
      <c r="A388" s="198" t="s">
        <v>205</v>
      </c>
      <c r="B388" s="199">
        <v>17.826146999999999</v>
      </c>
      <c r="C388" s="198">
        <v>8</v>
      </c>
      <c r="D388" s="199">
        <v>0.85757302000000002</v>
      </c>
      <c r="E388" s="198" t="s">
        <v>1181</v>
      </c>
    </row>
    <row r="389" spans="1:5">
      <c r="A389" s="198" t="s">
        <v>835</v>
      </c>
      <c r="B389" s="199">
        <v>17.717890799999999</v>
      </c>
      <c r="C389" s="198">
        <v>8</v>
      </c>
      <c r="D389" s="199">
        <v>0.79848116999999996</v>
      </c>
      <c r="E389" s="198" t="s">
        <v>1194</v>
      </c>
    </row>
    <row r="390" spans="1:5">
      <c r="A390" s="198" t="s">
        <v>845</v>
      </c>
      <c r="B390" s="199">
        <v>17.533234400000001</v>
      </c>
      <c r="C390" s="198">
        <v>8</v>
      </c>
      <c r="D390" s="199">
        <v>0.82753281999999995</v>
      </c>
      <c r="E390" s="198" t="s">
        <v>1181</v>
      </c>
    </row>
    <row r="391" spans="1:5">
      <c r="A391" s="198" t="s">
        <v>619</v>
      </c>
      <c r="B391" s="199">
        <v>17.0262569</v>
      </c>
      <c r="C391" s="198">
        <v>8</v>
      </c>
      <c r="D391" s="199">
        <v>0.87467052999999995</v>
      </c>
      <c r="E391" s="198" t="s">
        <v>1181</v>
      </c>
    </row>
    <row r="392" spans="1:5">
      <c r="A392" s="198" t="s">
        <v>715</v>
      </c>
      <c r="B392" s="199">
        <v>16.997708200000002</v>
      </c>
      <c r="C392" s="198">
        <v>8</v>
      </c>
      <c r="D392" s="199">
        <v>0.81747236000000001</v>
      </c>
      <c r="E392" s="198" t="s">
        <v>1181</v>
      </c>
    </row>
    <row r="393" spans="1:5">
      <c r="A393" s="198" t="s">
        <v>813</v>
      </c>
      <c r="B393" s="199">
        <v>16.657889000000001</v>
      </c>
      <c r="C393" s="198">
        <v>8</v>
      </c>
      <c r="D393" s="199">
        <v>0.84870226000000004</v>
      </c>
      <c r="E393" s="198" t="s">
        <v>1181</v>
      </c>
    </row>
    <row r="394" spans="1:5">
      <c r="A394" s="198" t="s">
        <v>759</v>
      </c>
      <c r="B394" s="199">
        <v>16.452186900000001</v>
      </c>
      <c r="C394" s="198">
        <v>8</v>
      </c>
      <c r="D394" s="199">
        <v>0.70618698000000002</v>
      </c>
      <c r="E394" s="198" t="s">
        <v>1194</v>
      </c>
    </row>
    <row r="395" spans="1:5">
      <c r="A395" s="198" t="s">
        <v>803</v>
      </c>
      <c r="B395" s="199">
        <v>15.4534287</v>
      </c>
      <c r="C395" s="198">
        <v>8</v>
      </c>
      <c r="D395" s="199">
        <v>0.78018699000000002</v>
      </c>
      <c r="E395" s="198" t="s">
        <v>1194</v>
      </c>
    </row>
    <row r="396" spans="1:5">
      <c r="A396" s="198" t="s">
        <v>755</v>
      </c>
      <c r="B396" s="199">
        <v>15.2898388</v>
      </c>
      <c r="C396" s="198">
        <v>8</v>
      </c>
      <c r="D396" s="199">
        <v>0.82069548000000003</v>
      </c>
      <c r="E396" s="198" t="s">
        <v>1181</v>
      </c>
    </row>
    <row r="397" spans="1:5">
      <c r="A397" s="198" t="s">
        <v>603</v>
      </c>
      <c r="B397" s="199">
        <v>15.105117099999999</v>
      </c>
      <c r="C397" s="198">
        <v>8</v>
      </c>
      <c r="D397" s="199">
        <v>0.80427718999999998</v>
      </c>
      <c r="E397" s="198" t="s">
        <v>1181</v>
      </c>
    </row>
    <row r="398" spans="1:5">
      <c r="A398" s="198" t="s">
        <v>627</v>
      </c>
      <c r="B398" s="199">
        <v>15.028999199999999</v>
      </c>
      <c r="C398" s="198">
        <v>8</v>
      </c>
      <c r="D398" s="199">
        <v>0.19827674000000001</v>
      </c>
      <c r="E398" s="198" t="s">
        <v>1179</v>
      </c>
    </row>
    <row r="399" spans="1:5">
      <c r="A399" s="198" t="s">
        <v>669</v>
      </c>
      <c r="B399" s="199">
        <v>14.7487586</v>
      </c>
      <c r="C399" s="198">
        <v>8</v>
      </c>
      <c r="D399" s="199">
        <v>0.71848378000000002</v>
      </c>
      <c r="E399" s="198" t="s">
        <v>1194</v>
      </c>
    </row>
    <row r="400" spans="1:5">
      <c r="A400" s="198" t="s">
        <v>721</v>
      </c>
      <c r="B400" s="199">
        <v>14.668665900000001</v>
      </c>
      <c r="C400" s="198">
        <v>8</v>
      </c>
      <c r="D400" s="199">
        <v>0.76056681000000004</v>
      </c>
      <c r="E400" s="198" t="s">
        <v>1194</v>
      </c>
    </row>
    <row r="401" spans="1:5">
      <c r="A401" s="198" t="s">
        <v>771</v>
      </c>
      <c r="B401" s="199">
        <v>14.241327</v>
      </c>
      <c r="C401" s="198">
        <v>8</v>
      </c>
      <c r="D401" s="199">
        <v>0.86119171999999999</v>
      </c>
      <c r="E401" s="198" t="s">
        <v>1181</v>
      </c>
    </row>
    <row r="402" spans="1:5">
      <c r="A402" s="198" t="s">
        <v>679</v>
      </c>
      <c r="B402" s="199">
        <v>14.149207000000001</v>
      </c>
      <c r="C402" s="198">
        <v>8</v>
      </c>
      <c r="D402" s="199">
        <v>0.84229770000000004</v>
      </c>
      <c r="E402" s="198" t="s">
        <v>1181</v>
      </c>
    </row>
    <row r="403" spans="1:5">
      <c r="A403" s="198" t="s">
        <v>697</v>
      </c>
      <c r="B403" s="199">
        <v>13.2739615</v>
      </c>
      <c r="C403" s="198">
        <v>8</v>
      </c>
      <c r="D403" s="199">
        <v>0.87747646999999995</v>
      </c>
      <c r="E403" s="198" t="s">
        <v>1181</v>
      </c>
    </row>
    <row r="404" spans="1:5">
      <c r="A404" s="198" t="s">
        <v>211</v>
      </c>
      <c r="B404" s="199">
        <v>12.700202300000001</v>
      </c>
      <c r="C404" s="198">
        <v>8</v>
      </c>
      <c r="D404" s="199">
        <v>0.87982404999999997</v>
      </c>
      <c r="E404" s="198" t="s">
        <v>1181</v>
      </c>
    </row>
    <row r="405" spans="1:5">
      <c r="A405" s="198" t="s">
        <v>811</v>
      </c>
      <c r="B405" s="199">
        <v>12.246104900000001</v>
      </c>
      <c r="C405" s="198">
        <v>8</v>
      </c>
      <c r="D405" s="199">
        <v>0.50946997999999999</v>
      </c>
      <c r="E405" s="198" t="s">
        <v>1179</v>
      </c>
    </row>
    <row r="406" spans="1:5">
      <c r="A406" s="198" t="s">
        <v>601</v>
      </c>
      <c r="B406" s="199">
        <v>11.7472247</v>
      </c>
      <c r="C406" s="198">
        <v>8</v>
      </c>
      <c r="D406" s="199">
        <v>0.75318733000000004</v>
      </c>
      <c r="E406" s="198" t="s">
        <v>1194</v>
      </c>
    </row>
    <row r="407" spans="1:5">
      <c r="A407" s="198" t="s">
        <v>629</v>
      </c>
      <c r="B407" s="199">
        <v>10.0651508</v>
      </c>
      <c r="C407" s="198">
        <v>8</v>
      </c>
      <c r="D407" s="199">
        <v>1.32791803</v>
      </c>
      <c r="E407" s="198" t="s">
        <v>1181</v>
      </c>
    </row>
    <row r="408" spans="1:5">
      <c r="A408" s="198" t="s">
        <v>377</v>
      </c>
      <c r="B408" s="199">
        <v>9.1799955299999993</v>
      </c>
      <c r="C408" s="198">
        <v>8</v>
      </c>
      <c r="D408" s="199">
        <v>0.87579315999999996</v>
      </c>
      <c r="E408" s="198" t="s">
        <v>1181</v>
      </c>
    </row>
    <row r="409" spans="1:5">
      <c r="A409" s="198" t="s">
        <v>707</v>
      </c>
      <c r="B409" s="199">
        <v>7.8089094100000001</v>
      </c>
      <c r="C409" s="198">
        <v>8</v>
      </c>
      <c r="D409" s="199">
        <v>0.78529399</v>
      </c>
      <c r="E409" s="198" t="s">
        <v>1194</v>
      </c>
    </row>
    <row r="410" spans="1:5">
      <c r="A410" s="198" t="s">
        <v>271</v>
      </c>
      <c r="B410" s="199">
        <v>0</v>
      </c>
      <c r="C410" s="198">
        <v>9</v>
      </c>
      <c r="D410" s="199">
        <v>1</v>
      </c>
      <c r="E410" s="198" t="s">
        <v>1181</v>
      </c>
    </row>
    <row r="411" spans="1:5">
      <c r="A411" s="198" t="s">
        <v>805</v>
      </c>
      <c r="B411" s="199">
        <v>8.2615288800000002</v>
      </c>
      <c r="C411" s="198">
        <v>10</v>
      </c>
      <c r="D411" s="199">
        <v>0.89220745999999995</v>
      </c>
      <c r="E411" s="198" t="s">
        <v>1180</v>
      </c>
    </row>
    <row r="412" spans="1:5">
      <c r="A412" s="198" t="s">
        <v>363</v>
      </c>
      <c r="B412" s="199">
        <v>7.6045031700000001</v>
      </c>
      <c r="C412" s="198">
        <v>10</v>
      </c>
      <c r="D412" s="199">
        <v>0.89426048000000002</v>
      </c>
      <c r="E412" s="198" t="s">
        <v>1180</v>
      </c>
    </row>
    <row r="413" spans="1:5">
      <c r="A413" s="198" t="s">
        <v>817</v>
      </c>
      <c r="B413" s="199">
        <v>7.4975423499999998</v>
      </c>
      <c r="C413" s="198">
        <v>10</v>
      </c>
      <c r="D413" s="199">
        <v>0.90391264000000004</v>
      </c>
      <c r="E413" s="198" t="s">
        <v>1181</v>
      </c>
    </row>
    <row r="414" spans="1:5">
      <c r="A414" s="198" t="s">
        <v>807</v>
      </c>
      <c r="B414" s="199">
        <v>7.4866135099999997</v>
      </c>
      <c r="C414" s="198">
        <v>10</v>
      </c>
      <c r="D414" s="199">
        <v>0.94220227000000001</v>
      </c>
      <c r="E414" s="198" t="s">
        <v>1181</v>
      </c>
    </row>
    <row r="415" spans="1:5">
      <c r="A415" s="198" t="s">
        <v>359</v>
      </c>
      <c r="B415" s="199">
        <v>7.10520394</v>
      </c>
      <c r="C415" s="198">
        <v>10</v>
      </c>
      <c r="D415" s="199">
        <v>0.89747454999999998</v>
      </c>
      <c r="E415" s="198" t="s">
        <v>1181</v>
      </c>
    </row>
    <row r="416" spans="1:5">
      <c r="A416" s="198" t="s">
        <v>743</v>
      </c>
      <c r="B416" s="199">
        <v>7.10011496</v>
      </c>
      <c r="C416" s="198">
        <v>10</v>
      </c>
      <c r="D416" s="199">
        <v>0.92241468999999998</v>
      </c>
      <c r="E416" s="198" t="s">
        <v>1181</v>
      </c>
    </row>
    <row r="417" spans="1:5">
      <c r="A417" s="198" t="s">
        <v>847</v>
      </c>
      <c r="B417" s="199">
        <v>6.9907565399999996</v>
      </c>
      <c r="C417" s="198">
        <v>10</v>
      </c>
      <c r="D417" s="199">
        <v>0.92520912</v>
      </c>
      <c r="E417" s="198" t="s">
        <v>1181</v>
      </c>
    </row>
    <row r="418" spans="1:5">
      <c r="A418" s="198" t="s">
        <v>837</v>
      </c>
      <c r="B418" s="199">
        <v>6.9130511200000004</v>
      </c>
      <c r="C418" s="198">
        <v>10</v>
      </c>
      <c r="D418" s="199">
        <v>0.92826880000000001</v>
      </c>
      <c r="E418" s="198" t="s">
        <v>1181</v>
      </c>
    </row>
    <row r="419" spans="1:5">
      <c r="A419" s="198" t="s">
        <v>785</v>
      </c>
      <c r="B419" s="199">
        <v>6.7239372399999997</v>
      </c>
      <c r="C419" s="198">
        <v>10</v>
      </c>
      <c r="D419" s="199">
        <v>0.77081228000000002</v>
      </c>
      <c r="E419" s="198" t="s">
        <v>1194</v>
      </c>
    </row>
    <row r="420" spans="1:5">
      <c r="A420" s="198" t="s">
        <v>791</v>
      </c>
      <c r="B420" s="199">
        <v>6.5172826800000001</v>
      </c>
      <c r="C420" s="198">
        <v>10</v>
      </c>
      <c r="D420" s="199">
        <v>0.81193232000000004</v>
      </c>
      <c r="E420" s="198" t="s">
        <v>1181</v>
      </c>
    </row>
    <row r="421" spans="1:5">
      <c r="A421" s="198" t="s">
        <v>421</v>
      </c>
      <c r="B421" s="199">
        <v>6.3677931399999999</v>
      </c>
      <c r="C421" s="198">
        <v>10</v>
      </c>
      <c r="D421" s="199">
        <v>0.94742669999999996</v>
      </c>
      <c r="E421" s="198" t="s">
        <v>1181</v>
      </c>
    </row>
    <row r="422" spans="1:5">
      <c r="A422" s="198" t="s">
        <v>613</v>
      </c>
      <c r="B422" s="199">
        <v>6.1939099300000002</v>
      </c>
      <c r="C422" s="198">
        <v>10</v>
      </c>
      <c r="D422" s="199">
        <v>0.93623666999999999</v>
      </c>
      <c r="E422" s="198" t="s">
        <v>1181</v>
      </c>
    </row>
    <row r="423" spans="1:5">
      <c r="A423" s="198" t="s">
        <v>317</v>
      </c>
      <c r="B423" s="199">
        <v>6.19274624</v>
      </c>
      <c r="C423" s="198">
        <v>10</v>
      </c>
      <c r="D423" s="199">
        <v>0.91613412999999999</v>
      </c>
      <c r="E423" s="198" t="s">
        <v>1181</v>
      </c>
    </row>
    <row r="424" spans="1:5">
      <c r="A424" s="198" t="s">
        <v>795</v>
      </c>
      <c r="B424" s="199">
        <v>5.4435642700000004</v>
      </c>
      <c r="C424" s="198">
        <v>10</v>
      </c>
      <c r="D424" s="199">
        <v>0.84585953999999997</v>
      </c>
      <c r="E424" s="198" t="s">
        <v>1181</v>
      </c>
    </row>
    <row r="425" spans="1:5">
      <c r="A425" s="198" t="s">
        <v>405</v>
      </c>
      <c r="B425" s="199">
        <v>1.4723762300000001</v>
      </c>
      <c r="C425" s="198">
        <v>11</v>
      </c>
      <c r="D425" s="199">
        <v>0.98473235999999997</v>
      </c>
      <c r="E425" s="198" t="s">
        <v>1181</v>
      </c>
    </row>
    <row r="426" spans="1:5">
      <c r="A426" s="198" t="s">
        <v>409</v>
      </c>
      <c r="B426" s="199">
        <v>1.31439386</v>
      </c>
      <c r="C426" s="198">
        <v>11</v>
      </c>
      <c r="D426" s="199">
        <v>0.95993156999999996</v>
      </c>
      <c r="E426" s="198" t="s">
        <v>1181</v>
      </c>
    </row>
    <row r="427" spans="1:5">
      <c r="A427" s="198" t="s">
        <v>401</v>
      </c>
      <c r="B427" s="199">
        <v>1.3060420100000001</v>
      </c>
      <c r="C427" s="198">
        <v>11</v>
      </c>
      <c r="D427" s="199">
        <v>0.98461862</v>
      </c>
      <c r="E427" s="198" t="s">
        <v>1181</v>
      </c>
    </row>
    <row r="428" spans="1:5">
      <c r="A428" s="198" t="s">
        <v>509</v>
      </c>
      <c r="B428" s="199">
        <v>0</v>
      </c>
      <c r="C428" s="198">
        <v>12</v>
      </c>
      <c r="D428" s="199">
        <v>1</v>
      </c>
      <c r="E428" s="198" t="s">
        <v>1181</v>
      </c>
    </row>
  </sheetData>
  <sortState xmlns:xlrd2="http://schemas.microsoft.com/office/spreadsheetml/2017/richdata2" ref="A3:E428">
    <sortCondition ref="C3:C428"/>
    <sortCondition descending="1" ref="B3:B428"/>
    <sortCondition descending="1" ref="D3:D428"/>
  </sortState>
  <mergeCells count="1">
    <mergeCell ref="A1:E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46DC42-CFD7-4850-90CF-11129CDD009B}">
  <dimension ref="A1:N86"/>
  <sheetViews>
    <sheetView zoomScale="110" zoomScaleNormal="110" workbookViewId="0">
      <selection sqref="A1:H1"/>
    </sheetView>
  </sheetViews>
  <sheetFormatPr baseColWidth="10" defaultColWidth="8.83203125" defaultRowHeight="15.75" customHeight="1"/>
  <cols>
    <col min="1" max="1" width="8.83203125" style="14"/>
    <col min="2" max="2" width="12" style="14" customWidth="1"/>
    <col min="3" max="3" width="28.33203125" style="14" bestFit="1" customWidth="1"/>
    <col min="4" max="4" width="17.83203125" style="14" customWidth="1"/>
    <col min="5" max="5" width="19.83203125" style="14" customWidth="1"/>
    <col min="6" max="6" width="24.5" style="14" bestFit="1" customWidth="1"/>
    <col min="7" max="7" width="52.33203125" style="13" bestFit="1" customWidth="1"/>
    <col min="8" max="8" width="51.6640625" bestFit="1" customWidth="1"/>
  </cols>
  <sheetData>
    <row r="1" spans="1:14" ht="29.25" customHeight="1">
      <c r="A1" s="226" t="s">
        <v>1655</v>
      </c>
      <c r="B1" s="227"/>
      <c r="C1" s="227"/>
      <c r="D1" s="227"/>
      <c r="E1" s="227"/>
      <c r="F1" s="227"/>
      <c r="G1" s="227"/>
      <c r="H1" s="227"/>
    </row>
    <row r="2" spans="1:14" ht="45">
      <c r="A2" s="17" t="s">
        <v>1161</v>
      </c>
      <c r="B2" s="18" t="s">
        <v>1162</v>
      </c>
      <c r="C2" s="18" t="s">
        <v>1163</v>
      </c>
      <c r="D2" s="18" t="s">
        <v>1164</v>
      </c>
      <c r="E2" s="18" t="s">
        <v>1165</v>
      </c>
      <c r="F2" s="18" t="s">
        <v>1612</v>
      </c>
      <c r="G2" s="17" t="s">
        <v>1166</v>
      </c>
      <c r="H2" s="17" t="s">
        <v>1167</v>
      </c>
    </row>
    <row r="3" spans="1:14" ht="16">
      <c r="A3" s="19">
        <v>1</v>
      </c>
      <c r="B3" s="19">
        <v>246</v>
      </c>
      <c r="C3" s="20" t="s">
        <v>1488</v>
      </c>
      <c r="D3" s="19" t="s">
        <v>1487</v>
      </c>
      <c r="E3" s="19" t="s">
        <v>1168</v>
      </c>
      <c r="F3" s="19" t="s">
        <v>1648</v>
      </c>
      <c r="G3" s="22" t="s">
        <v>1394</v>
      </c>
      <c r="H3" s="22" t="s">
        <v>1416</v>
      </c>
      <c r="J3" s="4"/>
      <c r="K3" s="4"/>
      <c r="L3" s="4"/>
      <c r="M3" s="4"/>
      <c r="N3" s="4"/>
    </row>
    <row r="4" spans="1:14" ht="16">
      <c r="A4" s="23"/>
      <c r="B4" s="23"/>
      <c r="C4" s="23" t="s">
        <v>1489</v>
      </c>
      <c r="D4" s="23"/>
      <c r="E4" s="23"/>
      <c r="F4" s="23" t="s">
        <v>1647</v>
      </c>
      <c r="G4" s="22" t="s">
        <v>1416</v>
      </c>
      <c r="H4" s="22" t="s">
        <v>1391</v>
      </c>
      <c r="J4" s="4"/>
      <c r="K4" s="4"/>
      <c r="L4" s="4"/>
      <c r="M4" s="4"/>
      <c r="N4" s="4"/>
    </row>
    <row r="5" spans="1:14" ht="16">
      <c r="A5" s="23"/>
      <c r="B5" s="23"/>
      <c r="C5" s="23"/>
      <c r="D5" s="23"/>
      <c r="E5" s="23"/>
      <c r="F5" s="23"/>
      <c r="G5" s="120" t="s">
        <v>1417</v>
      </c>
      <c r="H5" s="22" t="s">
        <v>1420</v>
      </c>
      <c r="J5" s="4"/>
      <c r="K5" s="4"/>
      <c r="L5" s="4"/>
      <c r="M5" s="4"/>
      <c r="N5" s="4"/>
    </row>
    <row r="6" spans="1:14" ht="16">
      <c r="A6" s="23"/>
      <c r="B6" s="23"/>
      <c r="C6" s="23"/>
      <c r="D6" s="23"/>
      <c r="E6" s="23"/>
      <c r="F6" s="23"/>
      <c r="G6" s="22" t="s">
        <v>1391</v>
      </c>
      <c r="H6" s="22" t="s">
        <v>1423</v>
      </c>
      <c r="J6" s="4"/>
      <c r="K6" s="4"/>
      <c r="L6" s="4"/>
      <c r="M6" s="4"/>
      <c r="N6" s="4"/>
    </row>
    <row r="7" spans="1:14" ht="16">
      <c r="A7" s="23"/>
      <c r="B7" s="23"/>
      <c r="C7" s="23"/>
      <c r="D7" s="23"/>
      <c r="E7" s="23"/>
      <c r="F7" s="23"/>
      <c r="G7" s="120" t="s">
        <v>1419</v>
      </c>
      <c r="H7" s="22" t="s">
        <v>1392</v>
      </c>
      <c r="J7" s="4"/>
      <c r="K7" s="4"/>
      <c r="L7" s="4"/>
      <c r="M7" s="4"/>
      <c r="N7" s="4"/>
    </row>
    <row r="8" spans="1:14" ht="16">
      <c r="A8" s="23"/>
      <c r="B8" s="23"/>
      <c r="C8" s="23"/>
      <c r="D8" s="23"/>
      <c r="E8" s="23"/>
      <c r="F8" s="23"/>
      <c r="G8" s="22" t="s">
        <v>1420</v>
      </c>
      <c r="H8" s="156" t="s">
        <v>1040</v>
      </c>
      <c r="J8" s="4"/>
      <c r="K8" s="4"/>
      <c r="L8" s="4"/>
      <c r="M8" s="4"/>
      <c r="N8" s="4"/>
    </row>
    <row r="9" spans="1:14" ht="16">
      <c r="A9" s="23"/>
      <c r="B9" s="23"/>
      <c r="C9" s="23"/>
      <c r="D9" s="23"/>
      <c r="E9" s="23"/>
      <c r="F9" s="23"/>
      <c r="G9" s="120" t="s">
        <v>1418</v>
      </c>
      <c r="H9" s="22" t="s">
        <v>1390</v>
      </c>
      <c r="J9" s="4"/>
      <c r="K9" s="4"/>
      <c r="L9" s="4"/>
      <c r="M9" s="4"/>
      <c r="N9" s="4"/>
    </row>
    <row r="10" spans="1:14" ht="16">
      <c r="A10" s="23"/>
      <c r="B10" s="23"/>
      <c r="C10" s="23"/>
      <c r="D10" s="23"/>
      <c r="E10" s="23"/>
      <c r="F10" s="23"/>
      <c r="G10" s="22" t="s">
        <v>1423</v>
      </c>
      <c r="H10" s="22" t="s">
        <v>1424</v>
      </c>
      <c r="J10" s="4"/>
      <c r="K10" s="4"/>
      <c r="L10" s="4"/>
      <c r="M10" s="4"/>
      <c r="N10" s="4"/>
    </row>
    <row r="11" spans="1:14" ht="16">
      <c r="A11" s="23"/>
      <c r="B11" s="23"/>
      <c r="C11" s="23"/>
      <c r="D11" s="23"/>
      <c r="E11" s="23"/>
      <c r="F11" s="23"/>
      <c r="G11" s="117" t="s">
        <v>895</v>
      </c>
      <c r="H11" s="22" t="s">
        <v>1429</v>
      </c>
      <c r="J11" s="4"/>
      <c r="K11" s="4"/>
      <c r="L11" s="4"/>
      <c r="M11" s="4"/>
      <c r="N11" s="4"/>
    </row>
    <row r="12" spans="1:14" ht="16">
      <c r="A12" s="23"/>
      <c r="B12" s="23"/>
      <c r="C12" s="23"/>
      <c r="D12" s="23"/>
      <c r="E12" s="23"/>
      <c r="F12" s="23"/>
      <c r="G12" s="22" t="s">
        <v>1392</v>
      </c>
      <c r="H12" s="117" t="s">
        <v>1022</v>
      </c>
      <c r="I12" s="112"/>
      <c r="J12" s="4"/>
      <c r="K12" s="4"/>
      <c r="L12" s="4"/>
      <c r="M12" s="4"/>
      <c r="N12" s="4"/>
    </row>
    <row r="13" spans="1:14" ht="16">
      <c r="A13" s="23"/>
      <c r="B13" s="23"/>
      <c r="C13" s="23"/>
      <c r="D13" s="23"/>
      <c r="E13" s="23"/>
      <c r="F13" s="23"/>
      <c r="G13" s="117" t="s">
        <v>908</v>
      </c>
      <c r="H13" s="117" t="s">
        <v>956</v>
      </c>
      <c r="J13" s="4"/>
      <c r="K13" s="4"/>
      <c r="L13" s="4"/>
      <c r="M13" s="4"/>
      <c r="N13" s="4"/>
    </row>
    <row r="14" spans="1:14" ht="16">
      <c r="A14" s="23"/>
      <c r="B14" s="23"/>
      <c r="C14" s="23"/>
      <c r="D14" s="23"/>
      <c r="E14" s="23"/>
      <c r="F14" s="23"/>
      <c r="G14" s="117" t="s">
        <v>952</v>
      </c>
      <c r="H14" s="22" t="s">
        <v>907</v>
      </c>
      <c r="J14" s="4"/>
      <c r="K14" s="4"/>
      <c r="L14" s="4"/>
      <c r="M14" s="4"/>
      <c r="N14" s="4"/>
    </row>
    <row r="15" spans="1:14" ht="16">
      <c r="A15" s="23"/>
      <c r="B15" s="23"/>
      <c r="C15" s="23"/>
      <c r="D15" s="23"/>
      <c r="E15" s="23"/>
      <c r="F15" s="23"/>
      <c r="G15" s="120" t="s">
        <v>1422</v>
      </c>
      <c r="H15" s="22" t="s">
        <v>1433</v>
      </c>
      <c r="J15" s="4"/>
      <c r="K15" s="4"/>
      <c r="L15" s="4"/>
      <c r="M15" s="4"/>
      <c r="N15" s="4"/>
    </row>
    <row r="16" spans="1:14" ht="16">
      <c r="A16" s="23"/>
      <c r="B16" s="23"/>
      <c r="C16" s="23"/>
      <c r="D16" s="23"/>
      <c r="E16" s="23"/>
      <c r="F16" s="23"/>
      <c r="G16" s="120" t="s">
        <v>1431</v>
      </c>
      <c r="H16" s="117" t="s">
        <v>933</v>
      </c>
      <c r="J16" s="4"/>
      <c r="K16" s="4"/>
      <c r="L16" s="4"/>
      <c r="M16" s="4"/>
      <c r="N16" s="4"/>
    </row>
    <row r="17" spans="1:14" ht="15.75" customHeight="1">
      <c r="A17" s="23"/>
      <c r="B17" s="23"/>
      <c r="C17" s="23"/>
      <c r="D17" s="23"/>
      <c r="E17" s="23"/>
      <c r="F17" s="23"/>
      <c r="G17" s="120" t="s">
        <v>1421</v>
      </c>
      <c r="H17" s="23"/>
      <c r="J17" s="4"/>
      <c r="K17" s="4"/>
      <c r="L17" s="4"/>
      <c r="M17" s="4"/>
      <c r="N17" s="4"/>
    </row>
    <row r="18" spans="1:14" ht="16">
      <c r="A18" s="23"/>
      <c r="B18" s="23"/>
      <c r="C18" s="23"/>
      <c r="D18" s="23"/>
      <c r="E18" s="23"/>
      <c r="F18" s="23"/>
      <c r="G18" s="120" t="s">
        <v>1427</v>
      </c>
      <c r="H18" s="23"/>
      <c r="J18" s="4"/>
      <c r="K18" s="4"/>
      <c r="L18" s="4"/>
      <c r="M18" s="4"/>
      <c r="N18" s="4"/>
    </row>
    <row r="19" spans="1:14" ht="16">
      <c r="A19" s="117"/>
      <c r="B19" s="23"/>
      <c r="C19" s="23"/>
      <c r="D19" s="23"/>
      <c r="E19" s="23"/>
      <c r="F19" s="23"/>
      <c r="G19" s="120" t="s">
        <v>954</v>
      </c>
      <c r="H19" s="116"/>
      <c r="J19" s="4"/>
      <c r="K19" s="4"/>
      <c r="L19" s="4"/>
      <c r="M19" s="4"/>
      <c r="N19" s="4"/>
    </row>
    <row r="20" spans="1:14" ht="16">
      <c r="A20" s="117"/>
      <c r="B20" s="23"/>
      <c r="C20" s="23"/>
      <c r="D20" s="23"/>
      <c r="E20" s="23"/>
      <c r="F20" s="23"/>
      <c r="G20" s="120" t="s">
        <v>923</v>
      </c>
      <c r="H20" s="23"/>
      <c r="J20" s="4"/>
      <c r="K20" s="4"/>
      <c r="L20" s="4"/>
      <c r="M20" s="4"/>
      <c r="N20" s="4"/>
    </row>
    <row r="21" spans="1:14" ht="16">
      <c r="A21" s="117"/>
      <c r="B21" s="22"/>
      <c r="C21" s="22"/>
      <c r="D21" s="22"/>
      <c r="E21" s="22"/>
      <c r="F21" s="22"/>
      <c r="G21" s="161" t="s">
        <v>943</v>
      </c>
      <c r="H21" s="23"/>
      <c r="J21" s="4"/>
      <c r="K21" s="4"/>
      <c r="L21" s="4"/>
      <c r="M21" s="4"/>
      <c r="N21" s="4"/>
    </row>
    <row r="22" spans="1:14" ht="16">
      <c r="A22" s="117"/>
      <c r="B22" s="22"/>
      <c r="C22" s="22"/>
      <c r="D22" s="22"/>
      <c r="E22" s="22"/>
      <c r="F22" s="22"/>
      <c r="G22" s="117" t="s">
        <v>1040</v>
      </c>
      <c r="H22" s="23"/>
      <c r="J22" s="4"/>
      <c r="K22" s="4"/>
      <c r="L22" s="4"/>
      <c r="M22" s="4"/>
      <c r="N22" s="4"/>
    </row>
    <row r="23" spans="1:14" ht="16">
      <c r="A23" s="117"/>
      <c r="B23" s="22"/>
      <c r="C23" s="22"/>
      <c r="D23" s="22"/>
      <c r="E23" s="22"/>
      <c r="F23" s="22"/>
      <c r="G23" s="120" t="s">
        <v>1430</v>
      </c>
      <c r="H23" s="23"/>
      <c r="J23" s="4"/>
      <c r="K23" s="4"/>
      <c r="L23" s="4"/>
      <c r="M23" s="4"/>
      <c r="N23" s="4"/>
    </row>
    <row r="24" spans="1:14" ht="16">
      <c r="A24" s="117"/>
      <c r="B24" s="22"/>
      <c r="C24" s="22"/>
      <c r="D24" s="22"/>
      <c r="E24" s="22"/>
      <c r="F24" s="22"/>
      <c r="G24" s="22" t="s">
        <v>1390</v>
      </c>
      <c r="H24" s="23"/>
      <c r="J24" s="4"/>
      <c r="K24" s="4"/>
      <c r="L24" s="4"/>
      <c r="M24" s="4"/>
      <c r="N24" s="4"/>
    </row>
    <row r="25" spans="1:14" ht="16">
      <c r="A25" s="117"/>
      <c r="B25" s="22"/>
      <c r="C25" s="22"/>
      <c r="D25" s="22"/>
      <c r="E25" s="22"/>
      <c r="F25" s="22"/>
      <c r="G25" s="117" t="s">
        <v>1038</v>
      </c>
      <c r="H25" s="23"/>
      <c r="J25" s="4"/>
      <c r="K25" s="4"/>
      <c r="L25" s="4"/>
      <c r="M25" s="4"/>
      <c r="N25" s="4"/>
    </row>
    <row r="26" spans="1:14" ht="16">
      <c r="A26" s="117"/>
      <c r="B26" s="22"/>
      <c r="C26" s="22"/>
      <c r="D26" s="22"/>
      <c r="E26" s="22"/>
      <c r="F26" s="22"/>
      <c r="G26" s="22" t="s">
        <v>1424</v>
      </c>
      <c r="H26" s="23"/>
      <c r="J26" s="4"/>
      <c r="K26" s="4"/>
      <c r="L26" s="4"/>
      <c r="M26" s="4"/>
      <c r="N26" s="4"/>
    </row>
    <row r="27" spans="1:14" ht="16">
      <c r="A27" s="117"/>
      <c r="B27" s="22"/>
      <c r="C27" s="22"/>
      <c r="D27" s="22"/>
      <c r="E27" s="22"/>
      <c r="F27" s="22"/>
      <c r="G27" s="120" t="s">
        <v>1425</v>
      </c>
      <c r="H27" s="23"/>
      <c r="J27" s="4"/>
      <c r="K27" s="4"/>
      <c r="L27" s="4"/>
      <c r="M27" s="4"/>
      <c r="N27" s="4"/>
    </row>
    <row r="28" spans="1:14" ht="16">
      <c r="A28" s="117"/>
      <c r="B28" s="22"/>
      <c r="C28" s="22"/>
      <c r="D28" s="22"/>
      <c r="E28" s="22"/>
      <c r="F28" s="22"/>
      <c r="G28" s="117" t="s">
        <v>914</v>
      </c>
      <c r="H28" s="23"/>
      <c r="J28" s="4"/>
      <c r="K28" s="4"/>
      <c r="L28" s="4"/>
      <c r="M28" s="4"/>
      <c r="N28" s="4"/>
    </row>
    <row r="29" spans="1:14" ht="16">
      <c r="A29" s="117"/>
      <c r="B29" s="22"/>
      <c r="C29" s="22"/>
      <c r="D29" s="22"/>
      <c r="E29" s="22"/>
      <c r="F29" s="22"/>
      <c r="G29" s="22" t="s">
        <v>1429</v>
      </c>
      <c r="H29" s="23"/>
      <c r="J29" s="4"/>
      <c r="K29" s="4"/>
      <c r="L29" s="4"/>
      <c r="M29" s="4"/>
      <c r="N29" s="4"/>
    </row>
    <row r="30" spans="1:14" ht="16">
      <c r="A30" s="117"/>
      <c r="B30" s="22"/>
      <c r="C30" s="22"/>
      <c r="D30" s="22"/>
      <c r="E30" s="22"/>
      <c r="F30" s="22"/>
      <c r="G30" s="22" t="s">
        <v>1360</v>
      </c>
      <c r="H30" s="23"/>
      <c r="J30" s="4"/>
      <c r="K30" s="4"/>
      <c r="L30" s="4"/>
      <c r="M30" s="4"/>
      <c r="N30" s="4"/>
    </row>
    <row r="31" spans="1:14" ht="16">
      <c r="A31" s="117"/>
      <c r="B31" s="22"/>
      <c r="C31" s="22"/>
      <c r="D31" s="22"/>
      <c r="E31" s="22"/>
      <c r="F31" s="22"/>
      <c r="G31" s="117" t="s">
        <v>1009</v>
      </c>
      <c r="H31" s="23"/>
      <c r="J31" s="4"/>
      <c r="K31" s="4"/>
      <c r="L31" s="4"/>
      <c r="M31" s="4"/>
      <c r="N31" s="4"/>
    </row>
    <row r="32" spans="1:14" ht="16">
      <c r="A32" s="117"/>
      <c r="B32" s="22"/>
      <c r="C32" s="22"/>
      <c r="D32" s="22"/>
      <c r="E32" s="22"/>
      <c r="F32" s="22"/>
      <c r="G32" s="22" t="s">
        <v>1356</v>
      </c>
      <c r="H32" s="23"/>
      <c r="J32" s="4"/>
      <c r="K32" s="4"/>
      <c r="L32" s="4"/>
      <c r="M32" s="4"/>
      <c r="N32" s="4"/>
    </row>
    <row r="33" spans="1:14" ht="16">
      <c r="A33" s="117"/>
      <c r="B33" s="22"/>
      <c r="C33" s="22"/>
      <c r="D33" s="22"/>
      <c r="E33" s="22"/>
      <c r="F33" s="22"/>
      <c r="G33" s="117" t="s">
        <v>1022</v>
      </c>
      <c r="H33" s="23"/>
      <c r="J33" s="4"/>
      <c r="K33" s="4"/>
      <c r="L33" s="4"/>
      <c r="M33" s="4"/>
      <c r="N33" s="4"/>
    </row>
    <row r="34" spans="1:14" ht="16">
      <c r="A34" s="117"/>
      <c r="B34" s="22"/>
      <c r="C34" s="22"/>
      <c r="D34" s="22"/>
      <c r="E34" s="22"/>
      <c r="F34" s="22"/>
      <c r="G34" s="120" t="s">
        <v>1432</v>
      </c>
      <c r="H34" s="23"/>
      <c r="J34" s="4"/>
      <c r="K34" s="4"/>
      <c r="L34" s="4"/>
      <c r="M34" s="4"/>
      <c r="N34" s="4"/>
    </row>
    <row r="35" spans="1:14" ht="16">
      <c r="A35" s="117"/>
      <c r="B35" s="22"/>
      <c r="C35" s="22"/>
      <c r="D35" s="22"/>
      <c r="E35" s="22"/>
      <c r="F35" s="22"/>
      <c r="G35" s="22" t="s">
        <v>1363</v>
      </c>
      <c r="H35" s="23"/>
      <c r="J35" s="4"/>
      <c r="K35" s="4"/>
      <c r="L35" s="4"/>
      <c r="M35" s="4"/>
      <c r="N35" s="4"/>
    </row>
    <row r="36" spans="1:14" ht="16">
      <c r="A36" s="117"/>
      <c r="B36" s="22"/>
      <c r="C36" s="22"/>
      <c r="D36" s="22"/>
      <c r="E36" s="22"/>
      <c r="F36" s="22"/>
      <c r="G36" s="120" t="s">
        <v>1434</v>
      </c>
      <c r="H36" s="23"/>
      <c r="J36" s="4"/>
      <c r="K36" s="4"/>
      <c r="L36" s="4"/>
      <c r="M36" s="4"/>
      <c r="N36" s="4"/>
    </row>
    <row r="37" spans="1:14" ht="16">
      <c r="A37" s="117"/>
      <c r="B37" s="22"/>
      <c r="C37" s="22"/>
      <c r="D37" s="22"/>
      <c r="E37" s="22"/>
      <c r="F37" s="22"/>
      <c r="G37" s="120" t="s">
        <v>913</v>
      </c>
      <c r="H37" s="23"/>
      <c r="J37" s="4"/>
      <c r="K37" s="4"/>
      <c r="L37" s="4"/>
      <c r="M37" s="4"/>
      <c r="N37" s="4"/>
    </row>
    <row r="38" spans="1:14" ht="16">
      <c r="A38" s="117"/>
      <c r="B38" s="22"/>
      <c r="C38" s="22"/>
      <c r="D38" s="22"/>
      <c r="E38" s="22"/>
      <c r="F38" s="22"/>
      <c r="G38" s="120" t="s">
        <v>902</v>
      </c>
      <c r="H38" s="23"/>
      <c r="J38" s="4"/>
      <c r="K38" s="4"/>
      <c r="L38" s="4"/>
      <c r="M38" s="4"/>
      <c r="N38" s="4"/>
    </row>
    <row r="39" spans="1:14" ht="16">
      <c r="A39" s="117"/>
      <c r="B39" s="22"/>
      <c r="C39" s="22"/>
      <c r="D39" s="22"/>
      <c r="E39" s="22"/>
      <c r="F39" s="22"/>
      <c r="G39" s="22" t="s">
        <v>1337</v>
      </c>
      <c r="H39" s="23"/>
      <c r="J39" s="4"/>
      <c r="K39" s="4"/>
      <c r="L39" s="4"/>
      <c r="M39" s="4"/>
      <c r="N39" s="4"/>
    </row>
    <row r="40" spans="1:14" ht="16">
      <c r="A40" s="117"/>
      <c r="B40" s="22"/>
      <c r="C40" s="22"/>
      <c r="D40" s="22"/>
      <c r="E40" s="22"/>
      <c r="F40" s="22"/>
      <c r="G40" s="120" t="s">
        <v>1428</v>
      </c>
      <c r="H40" s="23"/>
      <c r="J40" s="4"/>
      <c r="K40" s="4"/>
      <c r="L40" s="4"/>
      <c r="M40" s="4"/>
      <c r="N40" s="4"/>
    </row>
    <row r="41" spans="1:14" ht="16">
      <c r="A41" s="117"/>
      <c r="B41" s="22"/>
      <c r="C41" s="22"/>
      <c r="D41" s="22"/>
      <c r="E41" s="22"/>
      <c r="F41" s="22"/>
      <c r="G41" s="117" t="s">
        <v>956</v>
      </c>
      <c r="H41" s="23"/>
      <c r="J41" s="4"/>
      <c r="K41" s="4"/>
      <c r="L41" s="4"/>
      <c r="M41" s="4"/>
      <c r="N41" s="4"/>
    </row>
    <row r="42" spans="1:14" ht="16">
      <c r="A42" s="117"/>
      <c r="B42" s="22"/>
      <c r="C42" s="22"/>
      <c r="D42" s="22"/>
      <c r="E42" s="22"/>
      <c r="F42" s="22"/>
      <c r="G42" s="22" t="s">
        <v>907</v>
      </c>
      <c r="H42" s="23"/>
    </row>
    <row r="43" spans="1:14" ht="16">
      <c r="A43" s="117"/>
      <c r="B43" s="23"/>
      <c r="C43" s="23"/>
      <c r="D43" s="23"/>
      <c r="E43" s="23"/>
      <c r="F43" s="23"/>
      <c r="G43" s="120" t="s">
        <v>1481</v>
      </c>
      <c r="H43" s="23"/>
      <c r="J43" s="4"/>
      <c r="K43" s="4"/>
      <c r="L43" s="4"/>
      <c r="M43" s="4"/>
      <c r="N43" s="4"/>
    </row>
    <row r="44" spans="1:14" ht="16">
      <c r="A44" s="117"/>
      <c r="B44" s="23"/>
      <c r="C44" s="23"/>
      <c r="D44" s="23"/>
      <c r="E44" s="23"/>
      <c r="F44" s="23"/>
      <c r="G44" s="117" t="s">
        <v>897</v>
      </c>
      <c r="H44" s="23"/>
      <c r="J44" s="4"/>
      <c r="K44" s="4"/>
      <c r="L44" s="4"/>
      <c r="M44" s="4"/>
      <c r="N44" s="4"/>
    </row>
    <row r="45" spans="1:14" ht="16">
      <c r="A45" s="117"/>
      <c r="B45" s="23"/>
      <c r="C45" s="23"/>
      <c r="D45" s="23"/>
      <c r="E45" s="23"/>
      <c r="F45" s="23"/>
      <c r="G45" s="22" t="s">
        <v>1433</v>
      </c>
      <c r="H45" s="23"/>
      <c r="J45" s="4"/>
      <c r="K45" s="4"/>
      <c r="L45" s="4"/>
      <c r="M45" s="4"/>
      <c r="N45" s="4"/>
    </row>
    <row r="46" spans="1:14" ht="16">
      <c r="A46" s="117"/>
      <c r="B46" s="23"/>
      <c r="C46" s="23"/>
      <c r="D46" s="23"/>
      <c r="E46" s="23"/>
      <c r="F46" s="23"/>
      <c r="G46" s="117" t="s">
        <v>1044</v>
      </c>
      <c r="H46" s="23"/>
      <c r="J46" s="4"/>
      <c r="K46" s="4"/>
      <c r="L46" s="4"/>
      <c r="M46" s="4"/>
      <c r="N46" s="4"/>
    </row>
    <row r="47" spans="1:14" ht="15.75" customHeight="1">
      <c r="A47" s="23"/>
      <c r="B47" s="23"/>
      <c r="C47" s="23"/>
      <c r="D47" s="23"/>
      <c r="E47" s="23"/>
      <c r="F47" s="23"/>
      <c r="G47" s="120" t="s">
        <v>1482</v>
      </c>
      <c r="H47" s="23"/>
      <c r="J47" s="4"/>
      <c r="K47" s="4"/>
      <c r="L47" s="4"/>
      <c r="M47" s="4"/>
      <c r="N47" s="4"/>
    </row>
    <row r="48" spans="1:14" s="133" customFormat="1" ht="16">
      <c r="A48" s="26"/>
      <c r="B48" s="26"/>
      <c r="C48" s="26"/>
      <c r="D48" s="26"/>
      <c r="E48" s="26"/>
      <c r="F48" s="26"/>
      <c r="G48" s="170" t="s">
        <v>983</v>
      </c>
      <c r="H48" s="26"/>
      <c r="J48" s="4"/>
      <c r="K48" s="4"/>
      <c r="L48" s="4"/>
      <c r="M48" s="4"/>
      <c r="N48" s="4"/>
    </row>
    <row r="49" spans="1:14" ht="15.75" customHeight="1">
      <c r="A49" s="23"/>
      <c r="B49" s="23"/>
      <c r="C49" s="23"/>
      <c r="D49" s="23"/>
      <c r="E49" s="23"/>
      <c r="F49" s="23"/>
      <c r="G49" s="120" t="s">
        <v>945</v>
      </c>
      <c r="H49" s="23"/>
      <c r="J49" s="4"/>
      <c r="K49" s="4"/>
      <c r="L49" s="4"/>
      <c r="M49" s="4"/>
      <c r="N49" s="4"/>
    </row>
    <row r="50" spans="1:14" ht="15.75" customHeight="1">
      <c r="A50" s="19"/>
      <c r="B50" s="19"/>
      <c r="C50" s="19"/>
      <c r="D50" s="19"/>
      <c r="E50" s="19"/>
      <c r="F50" s="19"/>
      <c r="G50" s="117" t="s">
        <v>926</v>
      </c>
      <c r="H50" s="23"/>
      <c r="J50" s="4"/>
      <c r="K50" s="4"/>
      <c r="L50" s="4"/>
      <c r="M50" s="4"/>
      <c r="N50" s="4"/>
    </row>
    <row r="51" spans="1:14" ht="16">
      <c r="A51" s="19"/>
      <c r="B51" s="19"/>
      <c r="C51" s="19"/>
      <c r="D51" s="19"/>
      <c r="E51" s="19"/>
      <c r="F51" s="19"/>
      <c r="G51" s="117" t="s">
        <v>933</v>
      </c>
      <c r="H51" s="154"/>
      <c r="J51" s="4"/>
      <c r="K51" s="4"/>
      <c r="L51" s="4"/>
      <c r="M51" s="4"/>
      <c r="N51" s="4"/>
    </row>
    <row r="52" spans="1:14" ht="15.75" customHeight="1">
      <c r="A52" s="23">
        <v>2</v>
      </c>
      <c r="B52" s="23">
        <v>11</v>
      </c>
      <c r="C52" s="23" t="s">
        <v>1490</v>
      </c>
      <c r="D52" s="19" t="s">
        <v>1168</v>
      </c>
      <c r="E52" s="19" t="s">
        <v>1168</v>
      </c>
      <c r="F52" s="19"/>
      <c r="G52" s="107" t="s">
        <v>369</v>
      </c>
      <c r="H52" s="23"/>
      <c r="J52" s="4"/>
      <c r="K52" s="4"/>
      <c r="L52" s="4"/>
      <c r="M52" s="4"/>
      <c r="N52" s="4"/>
    </row>
    <row r="53" spans="1:14" ht="15.75" customHeight="1">
      <c r="A53" s="23"/>
      <c r="B53" s="23"/>
      <c r="C53" s="23"/>
      <c r="D53" s="23"/>
      <c r="E53" s="23"/>
      <c r="F53" s="23"/>
      <c r="G53" s="120" t="s">
        <v>1483</v>
      </c>
      <c r="H53" s="23"/>
    </row>
    <row r="54" spans="1:14" ht="15.75" customHeight="1">
      <c r="A54" s="23">
        <v>3</v>
      </c>
      <c r="B54" s="23">
        <v>10</v>
      </c>
      <c r="C54" s="19" t="s">
        <v>1168</v>
      </c>
      <c r="D54" s="19" t="s">
        <v>1168</v>
      </c>
      <c r="E54" s="19" t="s">
        <v>1168</v>
      </c>
      <c r="F54" s="19" t="s">
        <v>1646</v>
      </c>
      <c r="G54" s="121" t="s">
        <v>119</v>
      </c>
      <c r="H54" s="23"/>
      <c r="J54" s="4"/>
      <c r="K54" s="4"/>
      <c r="L54" s="4"/>
      <c r="M54" s="4"/>
      <c r="N54" s="4"/>
    </row>
    <row r="55" spans="1:14" ht="15.75" customHeight="1">
      <c r="A55" s="23"/>
      <c r="B55" s="23"/>
      <c r="C55" s="23"/>
      <c r="D55" s="23"/>
      <c r="E55" s="23"/>
      <c r="F55" s="23"/>
      <c r="G55" s="120" t="s">
        <v>1484</v>
      </c>
      <c r="H55" s="23"/>
      <c r="J55" s="4"/>
      <c r="K55" s="4"/>
      <c r="L55" s="4"/>
      <c r="M55" s="4"/>
      <c r="N55" s="4"/>
    </row>
    <row r="56" spans="1:14" ht="15.75" customHeight="1">
      <c r="A56" s="23">
        <v>4</v>
      </c>
      <c r="B56" s="23">
        <v>92</v>
      </c>
      <c r="C56" s="23" t="s">
        <v>1492</v>
      </c>
      <c r="D56" s="23" t="s">
        <v>1491</v>
      </c>
      <c r="E56" s="19" t="s">
        <v>1168</v>
      </c>
      <c r="F56" s="19" t="s">
        <v>1645</v>
      </c>
      <c r="G56" s="22" t="s">
        <v>1405</v>
      </c>
      <c r="H56" s="117" t="s">
        <v>966</v>
      </c>
      <c r="J56" s="4"/>
      <c r="K56" s="4"/>
      <c r="L56" s="4"/>
      <c r="M56" s="4"/>
      <c r="N56" s="4"/>
    </row>
    <row r="57" spans="1:14" ht="15.75" customHeight="1">
      <c r="A57" s="23"/>
      <c r="B57" s="23"/>
      <c r="C57" s="23" t="s">
        <v>1493</v>
      </c>
      <c r="D57" s="23"/>
      <c r="E57" s="23"/>
      <c r="F57" s="23" t="s">
        <v>1630</v>
      </c>
      <c r="G57" s="120" t="s">
        <v>1437</v>
      </c>
      <c r="H57" s="22" t="s">
        <v>1441</v>
      </c>
      <c r="J57" s="4"/>
      <c r="K57" s="4"/>
      <c r="L57" s="4"/>
      <c r="M57" s="4"/>
      <c r="N57" s="4"/>
    </row>
    <row r="58" spans="1:14" ht="16">
      <c r="A58" s="19"/>
      <c r="B58" s="19"/>
      <c r="C58" s="20"/>
      <c r="D58" s="19"/>
      <c r="E58" s="19"/>
      <c r="F58" s="19"/>
      <c r="G58" s="120" t="s">
        <v>1440</v>
      </c>
      <c r="H58" s="22" t="s">
        <v>1439</v>
      </c>
      <c r="J58" s="4"/>
      <c r="K58" s="4"/>
      <c r="L58" s="4"/>
      <c r="M58" s="4"/>
      <c r="N58" s="4"/>
    </row>
    <row r="59" spans="1:14" ht="15.75" customHeight="1">
      <c r="A59" s="23"/>
      <c r="B59" s="23"/>
      <c r="C59" s="23"/>
      <c r="D59" s="23"/>
      <c r="E59" s="23"/>
      <c r="F59" s="23"/>
      <c r="G59" s="117" t="s">
        <v>966</v>
      </c>
      <c r="H59" s="22" t="s">
        <v>1353</v>
      </c>
      <c r="J59" s="4"/>
      <c r="K59" s="4"/>
      <c r="L59" s="4"/>
      <c r="M59" s="4"/>
      <c r="N59" s="4"/>
    </row>
    <row r="60" spans="1:14" ht="15.75" customHeight="1">
      <c r="A60" s="23"/>
      <c r="B60" s="23"/>
      <c r="C60" s="23"/>
      <c r="D60" s="23"/>
      <c r="E60" s="23"/>
      <c r="F60" s="23"/>
      <c r="G60" s="161" t="s">
        <v>1035</v>
      </c>
      <c r="H60" s="117" t="s">
        <v>961</v>
      </c>
      <c r="J60" s="4"/>
      <c r="K60" s="4"/>
      <c r="L60" s="4"/>
      <c r="M60" s="4"/>
      <c r="N60" s="4"/>
    </row>
    <row r="61" spans="1:14" ht="15.75" customHeight="1">
      <c r="A61" s="23"/>
      <c r="B61" s="23"/>
      <c r="C61" s="23"/>
      <c r="D61" s="23"/>
      <c r="E61" s="23"/>
      <c r="F61" s="23"/>
      <c r="G61" s="22" t="s">
        <v>1441</v>
      </c>
      <c r="H61" s="116"/>
      <c r="J61" s="4"/>
      <c r="K61" s="4"/>
      <c r="L61" s="4"/>
      <c r="M61" s="4"/>
      <c r="N61" s="4"/>
    </row>
    <row r="62" spans="1:14" ht="15.75" customHeight="1">
      <c r="A62" s="23"/>
      <c r="B62" s="23"/>
      <c r="C62" s="23"/>
      <c r="D62" s="23"/>
      <c r="E62" s="23"/>
      <c r="F62" s="23"/>
      <c r="G62" s="120" t="s">
        <v>1438</v>
      </c>
      <c r="H62" s="23"/>
      <c r="J62" s="4"/>
      <c r="K62" s="4"/>
      <c r="L62" s="4"/>
      <c r="M62" s="4"/>
      <c r="N62" s="4"/>
    </row>
    <row r="63" spans="1:14" ht="15.75" customHeight="1">
      <c r="A63" s="23"/>
      <c r="B63" s="23"/>
      <c r="C63" s="23"/>
      <c r="D63" s="23"/>
      <c r="E63" s="23"/>
      <c r="F63" s="23"/>
      <c r="G63" s="161" t="s">
        <v>1020</v>
      </c>
      <c r="H63" s="23"/>
      <c r="J63" s="4"/>
      <c r="K63" s="4"/>
      <c r="L63" s="4"/>
      <c r="M63" s="4"/>
      <c r="N63" s="4"/>
    </row>
    <row r="64" spans="1:14" ht="15.75" customHeight="1">
      <c r="A64" s="23"/>
      <c r="B64" s="23"/>
      <c r="C64" s="23"/>
      <c r="D64" s="23"/>
      <c r="E64" s="23"/>
      <c r="F64" s="23"/>
      <c r="G64" s="22" t="s">
        <v>1439</v>
      </c>
      <c r="H64" s="23"/>
      <c r="J64" s="4"/>
      <c r="K64" s="4"/>
      <c r="L64" s="4"/>
      <c r="M64" s="4"/>
      <c r="N64" s="4"/>
    </row>
    <row r="65" spans="1:14" ht="15.75" customHeight="1">
      <c r="A65" s="23"/>
      <c r="B65" s="23"/>
      <c r="C65" s="23"/>
      <c r="D65" s="23"/>
      <c r="E65" s="23"/>
      <c r="F65" s="23"/>
      <c r="G65" s="22" t="s">
        <v>973</v>
      </c>
      <c r="H65" s="23"/>
      <c r="J65" s="4"/>
      <c r="K65" s="4"/>
      <c r="L65" s="4"/>
      <c r="M65" s="4"/>
      <c r="N65" s="4"/>
    </row>
    <row r="66" spans="1:14" ht="15.75" customHeight="1">
      <c r="A66" s="23"/>
      <c r="B66" s="23"/>
      <c r="C66" s="23"/>
      <c r="D66" s="23"/>
      <c r="E66" s="23"/>
      <c r="F66" s="23"/>
      <c r="G66" s="22" t="s">
        <v>1353</v>
      </c>
      <c r="H66" s="23"/>
      <c r="J66" s="4"/>
      <c r="K66" s="4"/>
      <c r="L66" s="4"/>
      <c r="M66" s="4"/>
      <c r="N66" s="4"/>
    </row>
    <row r="67" spans="1:14" ht="15.75" customHeight="1">
      <c r="A67" s="23"/>
      <c r="B67" s="23"/>
      <c r="C67" s="23"/>
      <c r="D67" s="23"/>
      <c r="E67" s="23"/>
      <c r="F67" s="23"/>
      <c r="G67" s="161" t="s">
        <v>947</v>
      </c>
      <c r="H67" s="23"/>
      <c r="J67" s="4"/>
      <c r="K67" s="4"/>
      <c r="L67" s="4"/>
      <c r="M67" s="4"/>
      <c r="N67" s="4"/>
    </row>
    <row r="68" spans="1:14" ht="15.75" customHeight="1">
      <c r="A68" s="23"/>
      <c r="B68" s="23"/>
      <c r="C68" s="23"/>
      <c r="D68" s="23"/>
      <c r="E68" s="23"/>
      <c r="F68" s="23"/>
      <c r="G68" s="117" t="s">
        <v>961</v>
      </c>
      <c r="H68" s="23"/>
    </row>
    <row r="69" spans="1:14" ht="15.75" customHeight="1">
      <c r="A69" s="23"/>
      <c r="B69" s="23"/>
      <c r="C69" s="23"/>
      <c r="D69" s="23"/>
      <c r="E69" s="23"/>
      <c r="F69" s="23"/>
      <c r="G69" s="161" t="s">
        <v>972</v>
      </c>
      <c r="H69" s="23"/>
    </row>
    <row r="70" spans="1:14" ht="15.75" customHeight="1">
      <c r="A70" s="23"/>
      <c r="B70" s="23"/>
      <c r="C70" s="23"/>
      <c r="D70" s="23"/>
      <c r="E70" s="23"/>
      <c r="F70" s="23"/>
      <c r="G70" s="22" t="s">
        <v>1387</v>
      </c>
      <c r="H70" s="23"/>
    </row>
    <row r="71" spans="1:14" ht="15.75" customHeight="1">
      <c r="A71" s="23"/>
      <c r="B71" s="23"/>
      <c r="C71" s="23"/>
      <c r="D71" s="23"/>
      <c r="E71" s="23"/>
      <c r="F71" s="23"/>
      <c r="G71" s="22" t="s">
        <v>1343</v>
      </c>
      <c r="H71" s="23"/>
    </row>
    <row r="72" spans="1:14" ht="15.75" customHeight="1">
      <c r="A72" s="23"/>
      <c r="B72" s="23"/>
      <c r="C72" s="23"/>
      <c r="D72" s="23"/>
      <c r="E72" s="23"/>
      <c r="F72" s="23"/>
      <c r="G72" s="117" t="s">
        <v>905</v>
      </c>
      <c r="H72" s="23"/>
    </row>
    <row r="73" spans="1:14" ht="15.75" customHeight="1">
      <c r="A73" s="23"/>
      <c r="B73" s="23"/>
      <c r="C73" s="23"/>
      <c r="D73" s="23"/>
      <c r="E73" s="23"/>
      <c r="F73" s="23"/>
      <c r="G73" s="22" t="s">
        <v>1153</v>
      </c>
      <c r="H73" s="23"/>
    </row>
    <row r="74" spans="1:14" ht="15.75" customHeight="1">
      <c r="A74" s="23">
        <v>5</v>
      </c>
      <c r="B74" s="23">
        <v>23</v>
      </c>
      <c r="C74" s="23" t="s">
        <v>1494</v>
      </c>
      <c r="D74" s="19" t="s">
        <v>1168</v>
      </c>
      <c r="E74" s="19" t="s">
        <v>1168</v>
      </c>
      <c r="F74" s="19" t="s">
        <v>1644</v>
      </c>
      <c r="G74" s="120" t="s">
        <v>1435</v>
      </c>
      <c r="H74" s="22" t="s">
        <v>1436</v>
      </c>
      <c r="I74" s="4"/>
    </row>
    <row r="75" spans="1:14" ht="15.75" customHeight="1">
      <c r="A75" s="23"/>
      <c r="B75" s="23"/>
      <c r="C75" s="23"/>
      <c r="D75" s="23"/>
      <c r="E75" s="134"/>
      <c r="F75" s="22" t="s">
        <v>1643</v>
      </c>
      <c r="G75" s="161" t="s">
        <v>898</v>
      </c>
      <c r="H75" s="155"/>
      <c r="I75" s="4"/>
    </row>
    <row r="76" spans="1:14" ht="15.75" customHeight="1">
      <c r="A76" s="19"/>
      <c r="B76" s="19"/>
      <c r="C76" s="19"/>
      <c r="D76" s="19"/>
      <c r="E76" s="134"/>
      <c r="F76" s="134"/>
      <c r="G76" s="22" t="s">
        <v>1436</v>
      </c>
      <c r="H76" s="155"/>
      <c r="I76" s="4"/>
    </row>
    <row r="77" spans="1:14" ht="16">
      <c r="A77" s="19"/>
      <c r="B77" s="19"/>
      <c r="C77" s="19"/>
      <c r="D77" s="19"/>
      <c r="E77" s="134"/>
      <c r="F77" s="134"/>
      <c r="G77" s="161" t="s">
        <v>1032</v>
      </c>
      <c r="H77" s="155"/>
      <c r="I77" s="4"/>
    </row>
    <row r="78" spans="1:14" ht="16">
      <c r="A78" s="19">
        <v>6</v>
      </c>
      <c r="B78" s="19">
        <v>10</v>
      </c>
      <c r="C78" s="19" t="s">
        <v>1495</v>
      </c>
      <c r="D78" s="19" t="s">
        <v>1168</v>
      </c>
      <c r="E78" s="19" t="s">
        <v>1168</v>
      </c>
      <c r="F78" s="19"/>
      <c r="G78" s="107" t="s">
        <v>387</v>
      </c>
      <c r="H78" s="23"/>
    </row>
    <row r="79" spans="1:14" ht="15.75" customHeight="1">
      <c r="A79" s="23"/>
      <c r="B79" s="23"/>
      <c r="C79" s="23" t="s">
        <v>1496</v>
      </c>
      <c r="D79" s="23"/>
      <c r="E79" s="23"/>
      <c r="F79" s="23"/>
      <c r="G79" s="23" t="s">
        <v>165</v>
      </c>
      <c r="H79" s="23"/>
    </row>
    <row r="80" spans="1:14" ht="15.75" customHeight="1">
      <c r="A80" s="19">
        <v>7</v>
      </c>
      <c r="B80" s="19">
        <v>12</v>
      </c>
      <c r="C80" s="19" t="s">
        <v>1497</v>
      </c>
      <c r="D80" s="19" t="s">
        <v>1501</v>
      </c>
      <c r="E80" s="19" t="s">
        <v>1168</v>
      </c>
      <c r="F80" s="19" t="s">
        <v>1617</v>
      </c>
      <c r="G80" s="22" t="s">
        <v>1362</v>
      </c>
      <c r="H80" s="22" t="s">
        <v>1362</v>
      </c>
    </row>
    <row r="81" spans="1:8" ht="16">
      <c r="A81" s="19"/>
      <c r="B81" s="19"/>
      <c r="C81" s="19"/>
      <c r="D81" s="19"/>
      <c r="E81" s="19"/>
      <c r="F81" s="19"/>
      <c r="G81" s="107" t="s">
        <v>737</v>
      </c>
      <c r="H81" s="23"/>
    </row>
    <row r="82" spans="1:8" ht="15.75" customHeight="1">
      <c r="A82" s="23">
        <v>8</v>
      </c>
      <c r="B82" s="23">
        <v>4</v>
      </c>
      <c r="C82" s="23" t="s">
        <v>1498</v>
      </c>
      <c r="D82" s="19" t="s">
        <v>1168</v>
      </c>
      <c r="E82" s="19" t="s">
        <v>1168</v>
      </c>
      <c r="F82" s="19" t="s">
        <v>1642</v>
      </c>
      <c r="G82" s="23"/>
      <c r="H82" s="23"/>
    </row>
    <row r="83" spans="1:8" ht="15.75" customHeight="1">
      <c r="A83" s="19">
        <v>9</v>
      </c>
      <c r="B83" s="19">
        <v>5</v>
      </c>
      <c r="C83" s="19" t="s">
        <v>1168</v>
      </c>
      <c r="D83" s="19"/>
      <c r="E83" s="19"/>
      <c r="F83" s="19"/>
      <c r="G83" s="120" t="s">
        <v>1485</v>
      </c>
      <c r="H83" s="24"/>
    </row>
    <row r="84" spans="1:8" ht="15.75" customHeight="1">
      <c r="A84" s="19">
        <v>10</v>
      </c>
      <c r="B84" s="19">
        <v>5</v>
      </c>
      <c r="C84" s="19" t="s">
        <v>1499</v>
      </c>
      <c r="D84" s="19" t="s">
        <v>1168</v>
      </c>
      <c r="E84" s="19" t="s">
        <v>1168</v>
      </c>
      <c r="F84" s="19"/>
      <c r="G84" s="107" t="s">
        <v>785</v>
      </c>
      <c r="H84" s="24"/>
    </row>
    <row r="85" spans="1:8" ht="15.75" customHeight="1">
      <c r="A85" s="19">
        <v>11</v>
      </c>
      <c r="B85" s="19">
        <v>7</v>
      </c>
      <c r="C85" s="19" t="s">
        <v>1500</v>
      </c>
      <c r="D85" s="19" t="s">
        <v>1168</v>
      </c>
      <c r="E85" s="19" t="s">
        <v>1168</v>
      </c>
      <c r="F85" s="19" t="s">
        <v>1616</v>
      </c>
      <c r="G85" s="120" t="s">
        <v>1155</v>
      </c>
      <c r="H85" s="24"/>
    </row>
    <row r="86" spans="1:8" ht="15.75" customHeight="1">
      <c r="A86" s="19">
        <v>12</v>
      </c>
      <c r="B86" s="19">
        <v>1</v>
      </c>
      <c r="C86" s="19" t="s">
        <v>1168</v>
      </c>
      <c r="D86" s="19" t="s">
        <v>1168</v>
      </c>
      <c r="E86" s="19" t="s">
        <v>1168</v>
      </c>
      <c r="F86" s="19"/>
      <c r="G86" s="23"/>
      <c r="H86" s="24"/>
    </row>
  </sheetData>
  <mergeCells count="1">
    <mergeCell ref="A1:H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9275C7-AA62-48CD-B2A3-ABCA5C9CAB1D}">
  <dimension ref="A1:E428"/>
  <sheetViews>
    <sheetView workbookViewId="0">
      <selection activeCell="H17" sqref="H17"/>
    </sheetView>
  </sheetViews>
  <sheetFormatPr baseColWidth="10" defaultColWidth="8.83203125" defaultRowHeight="16"/>
  <cols>
    <col min="1" max="1" width="52.1640625" bestFit="1" customWidth="1"/>
    <col min="2" max="2" width="24.5" bestFit="1" customWidth="1"/>
    <col min="4" max="4" width="22.83203125" bestFit="1" customWidth="1"/>
    <col min="5" max="5" width="17" bestFit="1" customWidth="1"/>
  </cols>
  <sheetData>
    <row r="1" spans="1:5" ht="67.5" customHeight="1">
      <c r="A1" s="228" t="s">
        <v>1206</v>
      </c>
      <c r="B1" s="228"/>
      <c r="C1" s="228"/>
      <c r="D1" s="228"/>
      <c r="E1" s="228"/>
    </row>
    <row r="2" spans="1:5" ht="28.5" customHeight="1">
      <c r="A2" s="193" t="s">
        <v>1</v>
      </c>
      <c r="B2" s="194" t="s">
        <v>1174</v>
      </c>
      <c r="C2" s="195" t="s">
        <v>1161</v>
      </c>
      <c r="D2" s="194" t="s">
        <v>1175</v>
      </c>
      <c r="E2" s="195" t="s">
        <v>1176</v>
      </c>
    </row>
    <row r="3" spans="1:5">
      <c r="A3" s="24" t="s">
        <v>603</v>
      </c>
      <c r="B3" s="196">
        <v>44.457608860196203</v>
      </c>
      <c r="C3" s="24">
        <v>1</v>
      </c>
      <c r="D3" s="197">
        <v>0.49388935398821598</v>
      </c>
      <c r="E3" s="24" t="s">
        <v>1179</v>
      </c>
    </row>
    <row r="4" spans="1:5">
      <c r="A4" s="24" t="s">
        <v>489</v>
      </c>
      <c r="B4" s="196">
        <v>45.741506982313297</v>
      </c>
      <c r="C4" s="24">
        <v>1</v>
      </c>
      <c r="D4" s="197">
        <v>0.45581951304048901</v>
      </c>
      <c r="E4" s="24" t="s">
        <v>1179</v>
      </c>
    </row>
    <row r="5" spans="1:5">
      <c r="A5" s="24" t="s">
        <v>573</v>
      </c>
      <c r="B5" s="196">
        <v>54.736419489230897</v>
      </c>
      <c r="C5" s="24">
        <v>1</v>
      </c>
      <c r="D5" s="197">
        <v>0.448746988866562</v>
      </c>
      <c r="E5" s="24" t="s">
        <v>1179</v>
      </c>
    </row>
    <row r="6" spans="1:5">
      <c r="A6" s="24" t="s">
        <v>511</v>
      </c>
      <c r="B6" s="196">
        <v>53.302649895267002</v>
      </c>
      <c r="C6" s="24">
        <v>1</v>
      </c>
      <c r="D6" s="197">
        <v>0.43638990734342398</v>
      </c>
      <c r="E6" s="24" t="s">
        <v>1179</v>
      </c>
    </row>
    <row r="7" spans="1:5">
      <c r="A7" s="24" t="s">
        <v>115</v>
      </c>
      <c r="B7" s="196">
        <v>69.521972579074003</v>
      </c>
      <c r="C7" s="24">
        <v>1</v>
      </c>
      <c r="D7" s="197">
        <v>0.41737139555956898</v>
      </c>
      <c r="E7" s="24" t="s">
        <v>1179</v>
      </c>
    </row>
    <row r="8" spans="1:5">
      <c r="A8" s="24" t="s">
        <v>651</v>
      </c>
      <c r="B8" s="196">
        <v>70.008984373272199</v>
      </c>
      <c r="C8" s="24">
        <v>1</v>
      </c>
      <c r="D8" s="197">
        <v>0.40844881343548101</v>
      </c>
      <c r="E8" s="24" t="s">
        <v>1179</v>
      </c>
    </row>
    <row r="9" spans="1:5">
      <c r="A9" s="24" t="s">
        <v>441</v>
      </c>
      <c r="B9" s="196">
        <v>48.882070450920601</v>
      </c>
      <c r="C9" s="24">
        <v>1</v>
      </c>
      <c r="D9" s="197">
        <v>0.40786542443030599</v>
      </c>
      <c r="E9" s="24" t="s">
        <v>1179</v>
      </c>
    </row>
    <row r="10" spans="1:5">
      <c r="A10" s="24" t="s">
        <v>839</v>
      </c>
      <c r="B10" s="196">
        <v>60.800813188853603</v>
      </c>
      <c r="C10" s="24">
        <v>1</v>
      </c>
      <c r="D10" s="197">
        <v>0.39447949494999301</v>
      </c>
      <c r="E10" s="24" t="s">
        <v>1179</v>
      </c>
    </row>
    <row r="11" spans="1:5">
      <c r="A11" s="24" t="s">
        <v>461</v>
      </c>
      <c r="B11" s="196">
        <v>84.238948527583702</v>
      </c>
      <c r="C11" s="24">
        <v>1</v>
      </c>
      <c r="D11" s="197">
        <v>0.39370003120535102</v>
      </c>
      <c r="E11" s="24" t="s">
        <v>1179</v>
      </c>
    </row>
    <row r="12" spans="1:5">
      <c r="A12" s="24" t="s">
        <v>667</v>
      </c>
      <c r="B12" s="196">
        <v>51.950203963464602</v>
      </c>
      <c r="C12" s="24">
        <v>1</v>
      </c>
      <c r="D12" s="197">
        <v>0.38994911328160398</v>
      </c>
      <c r="E12" s="24" t="s">
        <v>1179</v>
      </c>
    </row>
    <row r="13" spans="1:5">
      <c r="A13" s="24" t="s">
        <v>379</v>
      </c>
      <c r="B13" s="196">
        <v>103.094612408568</v>
      </c>
      <c r="C13" s="24">
        <v>1</v>
      </c>
      <c r="D13" s="197">
        <v>0.38975474550615402</v>
      </c>
      <c r="E13" s="24" t="s">
        <v>1179</v>
      </c>
    </row>
    <row r="14" spans="1:5">
      <c r="A14" s="24" t="s">
        <v>211</v>
      </c>
      <c r="B14" s="196">
        <v>88.631065733127699</v>
      </c>
      <c r="C14" s="24">
        <v>1</v>
      </c>
      <c r="D14" s="197">
        <v>0.38682815473465199</v>
      </c>
      <c r="E14" s="24" t="s">
        <v>1179</v>
      </c>
    </row>
    <row r="15" spans="1:5">
      <c r="A15" s="24" t="s">
        <v>239</v>
      </c>
      <c r="B15" s="196">
        <v>56.350374213066203</v>
      </c>
      <c r="C15" s="24">
        <v>1</v>
      </c>
      <c r="D15" s="197">
        <v>0.38102114706489199</v>
      </c>
      <c r="E15" s="24" t="s">
        <v>1179</v>
      </c>
    </row>
    <row r="16" spans="1:5">
      <c r="A16" s="24" t="s">
        <v>793</v>
      </c>
      <c r="B16" s="196">
        <v>62.135015886222497</v>
      </c>
      <c r="C16" s="24">
        <v>1</v>
      </c>
      <c r="D16" s="197">
        <v>0.37868739578183302</v>
      </c>
      <c r="E16" s="24" t="s">
        <v>1179</v>
      </c>
    </row>
    <row r="17" spans="1:5">
      <c r="A17" s="24" t="s">
        <v>755</v>
      </c>
      <c r="B17" s="196">
        <v>65.724336946645494</v>
      </c>
      <c r="C17" s="24">
        <v>1</v>
      </c>
      <c r="D17" s="197">
        <v>0.37510576960967201</v>
      </c>
      <c r="E17" s="24" t="s">
        <v>1179</v>
      </c>
    </row>
    <row r="18" spans="1:5">
      <c r="A18" s="24" t="s">
        <v>721</v>
      </c>
      <c r="B18" s="196">
        <v>91.0870958892</v>
      </c>
      <c r="C18" s="24">
        <v>1</v>
      </c>
      <c r="D18" s="197">
        <v>0.37277278764438998</v>
      </c>
      <c r="E18" s="24" t="s">
        <v>1179</v>
      </c>
    </row>
    <row r="19" spans="1:5">
      <c r="A19" s="24" t="s">
        <v>429</v>
      </c>
      <c r="B19" s="196">
        <v>75.167300683254595</v>
      </c>
      <c r="C19" s="24">
        <v>1</v>
      </c>
      <c r="D19" s="197">
        <v>0.36936061314626201</v>
      </c>
      <c r="E19" s="24" t="s">
        <v>1179</v>
      </c>
    </row>
    <row r="20" spans="1:5">
      <c r="A20" s="24" t="s">
        <v>279</v>
      </c>
      <c r="B20" s="196">
        <v>75.106819536991694</v>
      </c>
      <c r="C20" s="24">
        <v>1</v>
      </c>
      <c r="D20" s="197">
        <v>0.36557602594229899</v>
      </c>
      <c r="E20" s="24" t="s">
        <v>1179</v>
      </c>
    </row>
    <row r="21" spans="1:5">
      <c r="A21" s="24" t="s">
        <v>163</v>
      </c>
      <c r="B21" s="196">
        <v>92.085875893812002</v>
      </c>
      <c r="C21" s="24">
        <v>1</v>
      </c>
      <c r="D21" s="197">
        <v>0.36549936330641197</v>
      </c>
      <c r="E21" s="24" t="s">
        <v>1179</v>
      </c>
    </row>
    <row r="22" spans="1:5">
      <c r="A22" s="24" t="s">
        <v>479</v>
      </c>
      <c r="B22" s="196">
        <v>69.765121612746</v>
      </c>
      <c r="C22" s="24">
        <v>1</v>
      </c>
      <c r="D22" s="197">
        <v>0.364532016179343</v>
      </c>
      <c r="E22" s="24" t="s">
        <v>1179</v>
      </c>
    </row>
    <row r="23" spans="1:5">
      <c r="A23" s="24" t="s">
        <v>597</v>
      </c>
      <c r="B23" s="196">
        <v>64.181214888946798</v>
      </c>
      <c r="C23" s="24">
        <v>1</v>
      </c>
      <c r="D23" s="197">
        <v>0.36428017227292098</v>
      </c>
      <c r="E23" s="24" t="s">
        <v>1179</v>
      </c>
    </row>
    <row r="24" spans="1:5">
      <c r="A24" s="24" t="s">
        <v>599</v>
      </c>
      <c r="B24" s="196">
        <v>64.404806013184896</v>
      </c>
      <c r="C24" s="24">
        <v>1</v>
      </c>
      <c r="D24" s="197">
        <v>0.364209060206303</v>
      </c>
      <c r="E24" s="24" t="s">
        <v>1179</v>
      </c>
    </row>
    <row r="25" spans="1:5">
      <c r="A25" s="24" t="s">
        <v>695</v>
      </c>
      <c r="B25" s="196">
        <v>84.651823657363195</v>
      </c>
      <c r="C25" s="24">
        <v>1</v>
      </c>
      <c r="D25" s="197">
        <v>0.36296137831223102</v>
      </c>
      <c r="E25" s="24" t="s">
        <v>1179</v>
      </c>
    </row>
    <row r="26" spans="1:5">
      <c r="A26" s="24" t="s">
        <v>449</v>
      </c>
      <c r="B26" s="196">
        <v>93.317807182719804</v>
      </c>
      <c r="C26" s="24">
        <v>1</v>
      </c>
      <c r="D26" s="197">
        <v>0.35768246852742402</v>
      </c>
      <c r="E26" s="24" t="s">
        <v>1179</v>
      </c>
    </row>
    <row r="27" spans="1:5">
      <c r="A27" s="24" t="s">
        <v>327</v>
      </c>
      <c r="B27" s="196">
        <v>63.785886938725902</v>
      </c>
      <c r="C27" s="24">
        <v>1</v>
      </c>
      <c r="D27" s="197">
        <v>0.35746106069751699</v>
      </c>
      <c r="E27" s="24" t="s">
        <v>1179</v>
      </c>
    </row>
    <row r="28" spans="1:5">
      <c r="A28" s="24" t="s">
        <v>465</v>
      </c>
      <c r="B28" s="196">
        <v>101.50638363863099</v>
      </c>
      <c r="C28" s="24">
        <v>1</v>
      </c>
      <c r="D28" s="197">
        <v>0.35561667539715902</v>
      </c>
      <c r="E28" s="24" t="s">
        <v>1179</v>
      </c>
    </row>
    <row r="29" spans="1:5">
      <c r="A29" s="24" t="s">
        <v>325</v>
      </c>
      <c r="B29" s="196">
        <v>74.744357256362804</v>
      </c>
      <c r="C29" s="24">
        <v>1</v>
      </c>
      <c r="D29" s="197">
        <v>0.352407658816904</v>
      </c>
      <c r="E29" s="24" t="s">
        <v>1179</v>
      </c>
    </row>
    <row r="30" spans="1:5">
      <c r="A30" s="24" t="s">
        <v>157</v>
      </c>
      <c r="B30" s="196">
        <v>122.599124618517</v>
      </c>
      <c r="C30" s="24">
        <v>1</v>
      </c>
      <c r="D30" s="197">
        <v>0.35216557713872498</v>
      </c>
      <c r="E30" s="24" t="s">
        <v>1193</v>
      </c>
    </row>
    <row r="31" spans="1:5">
      <c r="A31" s="24" t="s">
        <v>355</v>
      </c>
      <c r="B31" s="196">
        <v>92.621326918610094</v>
      </c>
      <c r="C31" s="24">
        <v>1</v>
      </c>
      <c r="D31" s="197">
        <v>0.34921413085341302</v>
      </c>
      <c r="E31" s="24" t="s">
        <v>1179</v>
      </c>
    </row>
    <row r="32" spans="1:5">
      <c r="A32" s="24" t="s">
        <v>541</v>
      </c>
      <c r="B32" s="196">
        <v>102.015806377806</v>
      </c>
      <c r="C32" s="24">
        <v>1</v>
      </c>
      <c r="D32" s="197">
        <v>0.34912157759071699</v>
      </c>
      <c r="E32" s="24" t="s">
        <v>1179</v>
      </c>
    </row>
    <row r="33" spans="1:5">
      <c r="A33" s="24" t="s">
        <v>499</v>
      </c>
      <c r="B33" s="196">
        <v>106.83189186204601</v>
      </c>
      <c r="C33" s="24">
        <v>1</v>
      </c>
      <c r="D33" s="197">
        <v>0.348624618215924</v>
      </c>
      <c r="E33" s="24" t="s">
        <v>1179</v>
      </c>
    </row>
    <row r="34" spans="1:5">
      <c r="A34" s="24" t="s">
        <v>139</v>
      </c>
      <c r="B34" s="196">
        <v>95.752315356942006</v>
      </c>
      <c r="C34" s="24">
        <v>1</v>
      </c>
      <c r="D34" s="197">
        <v>0.34698772567266301</v>
      </c>
      <c r="E34" s="24" t="s">
        <v>1179</v>
      </c>
    </row>
    <row r="35" spans="1:5">
      <c r="A35" s="24" t="s">
        <v>305</v>
      </c>
      <c r="B35" s="196">
        <v>97.687000127163301</v>
      </c>
      <c r="C35" s="24">
        <v>1</v>
      </c>
      <c r="D35" s="197">
        <v>0.344888741841191</v>
      </c>
      <c r="E35" s="24" t="s">
        <v>1179</v>
      </c>
    </row>
    <row r="36" spans="1:5">
      <c r="A36" s="24" t="s">
        <v>329</v>
      </c>
      <c r="B36" s="196">
        <v>87.601194056116398</v>
      </c>
      <c r="C36" s="24">
        <v>1</v>
      </c>
      <c r="D36" s="197">
        <v>0.34452572932050501</v>
      </c>
      <c r="E36" s="24" t="s">
        <v>1179</v>
      </c>
    </row>
    <row r="37" spans="1:5">
      <c r="A37" s="24" t="s">
        <v>235</v>
      </c>
      <c r="B37" s="196">
        <v>117.420476383362</v>
      </c>
      <c r="C37" s="24">
        <v>1</v>
      </c>
      <c r="D37" s="197">
        <v>0.34409028101847999</v>
      </c>
      <c r="E37" s="24" t="s">
        <v>1179</v>
      </c>
    </row>
    <row r="38" spans="1:5">
      <c r="A38" s="24" t="s">
        <v>457</v>
      </c>
      <c r="B38" s="196">
        <v>88.641935793188594</v>
      </c>
      <c r="C38" s="24">
        <v>1</v>
      </c>
      <c r="D38" s="197">
        <v>0.34406204875827801</v>
      </c>
      <c r="E38" s="24" t="s">
        <v>1179</v>
      </c>
    </row>
    <row r="39" spans="1:5">
      <c r="A39" s="24" t="s">
        <v>277</v>
      </c>
      <c r="B39" s="196">
        <v>65.639686500827494</v>
      </c>
      <c r="C39" s="24">
        <v>1</v>
      </c>
      <c r="D39" s="197">
        <v>0.34251545515167497</v>
      </c>
      <c r="E39" s="24" t="s">
        <v>1179</v>
      </c>
    </row>
    <row r="40" spans="1:5">
      <c r="A40" s="24" t="s">
        <v>493</v>
      </c>
      <c r="B40" s="196">
        <v>76.980216996792706</v>
      </c>
      <c r="C40" s="24">
        <v>1</v>
      </c>
      <c r="D40" s="197">
        <v>0.34244144288855399</v>
      </c>
      <c r="E40" s="24" t="s">
        <v>1179</v>
      </c>
    </row>
    <row r="41" spans="1:5">
      <c r="A41" s="24" t="s">
        <v>117</v>
      </c>
      <c r="B41" s="196">
        <v>123.774998339969</v>
      </c>
      <c r="C41" s="24">
        <v>1</v>
      </c>
      <c r="D41" s="197">
        <v>0.34214161044758101</v>
      </c>
      <c r="E41" s="24" t="s">
        <v>1193</v>
      </c>
    </row>
    <row r="42" spans="1:5">
      <c r="A42" s="24" t="s">
        <v>613</v>
      </c>
      <c r="B42" s="196">
        <v>97.304477728284496</v>
      </c>
      <c r="C42" s="24">
        <v>1</v>
      </c>
      <c r="D42" s="197">
        <v>0.34172323599545701</v>
      </c>
      <c r="E42" s="24" t="s">
        <v>1179</v>
      </c>
    </row>
    <row r="43" spans="1:5">
      <c r="A43" s="24" t="s">
        <v>233</v>
      </c>
      <c r="B43" s="196">
        <v>118.53011470944401</v>
      </c>
      <c r="C43" s="24">
        <v>1</v>
      </c>
      <c r="D43" s="197">
        <v>0.34091603090142097</v>
      </c>
      <c r="E43" s="24" t="s">
        <v>1179</v>
      </c>
    </row>
    <row r="44" spans="1:5">
      <c r="A44" s="24" t="s">
        <v>773</v>
      </c>
      <c r="B44" s="196">
        <v>67.826973122329804</v>
      </c>
      <c r="C44" s="24">
        <v>1</v>
      </c>
      <c r="D44" s="197">
        <v>0.34072295237307498</v>
      </c>
      <c r="E44" s="24" t="s">
        <v>1179</v>
      </c>
    </row>
    <row r="45" spans="1:5">
      <c r="A45" s="24" t="s">
        <v>205</v>
      </c>
      <c r="B45" s="196">
        <v>110.62032958870699</v>
      </c>
      <c r="C45" s="24">
        <v>1</v>
      </c>
      <c r="D45" s="197">
        <v>0.34060349490557701</v>
      </c>
      <c r="E45" s="24" t="s">
        <v>1179</v>
      </c>
    </row>
    <row r="46" spans="1:5">
      <c r="A46" s="24" t="s">
        <v>145</v>
      </c>
      <c r="B46" s="196">
        <v>113.431323347518</v>
      </c>
      <c r="C46" s="24">
        <v>1</v>
      </c>
      <c r="D46" s="197">
        <v>0.33875845202246302</v>
      </c>
      <c r="E46" s="24" t="s">
        <v>1179</v>
      </c>
    </row>
    <row r="47" spans="1:5">
      <c r="A47" s="24" t="s">
        <v>799</v>
      </c>
      <c r="B47" s="196">
        <v>92.691103158289295</v>
      </c>
      <c r="C47" s="24">
        <v>1</v>
      </c>
      <c r="D47" s="197">
        <v>0.33809520975824298</v>
      </c>
      <c r="E47" s="24" t="s">
        <v>1179</v>
      </c>
    </row>
    <row r="48" spans="1:5">
      <c r="A48" s="24" t="s">
        <v>171</v>
      </c>
      <c r="B48" s="196">
        <v>78.348756904884596</v>
      </c>
      <c r="C48" s="24">
        <v>1</v>
      </c>
      <c r="D48" s="197">
        <v>0.33808167374724402</v>
      </c>
      <c r="E48" s="24" t="s">
        <v>1179</v>
      </c>
    </row>
    <row r="49" spans="1:5">
      <c r="A49" s="24" t="s">
        <v>173</v>
      </c>
      <c r="B49" s="196">
        <v>78.636090576345197</v>
      </c>
      <c r="C49" s="24">
        <v>1</v>
      </c>
      <c r="D49" s="197">
        <v>0.33724017072560097</v>
      </c>
      <c r="E49" s="24" t="s">
        <v>1179</v>
      </c>
    </row>
    <row r="50" spans="1:5">
      <c r="A50" s="24" t="s">
        <v>431</v>
      </c>
      <c r="B50" s="196">
        <v>80.822471245986307</v>
      </c>
      <c r="C50" s="24">
        <v>1</v>
      </c>
      <c r="D50" s="197">
        <v>0.33711871425123202</v>
      </c>
      <c r="E50" s="24" t="s">
        <v>1179</v>
      </c>
    </row>
    <row r="51" spans="1:5">
      <c r="A51" s="24" t="s">
        <v>705</v>
      </c>
      <c r="B51" s="196">
        <v>73.344705637029307</v>
      </c>
      <c r="C51" s="24">
        <v>1</v>
      </c>
      <c r="D51" s="197">
        <v>0.33568011888663901</v>
      </c>
      <c r="E51" s="24" t="s">
        <v>1179</v>
      </c>
    </row>
    <row r="52" spans="1:5">
      <c r="A52" s="24" t="s">
        <v>779</v>
      </c>
      <c r="B52" s="196">
        <v>52.277491359575698</v>
      </c>
      <c r="C52" s="24">
        <v>1</v>
      </c>
      <c r="D52" s="197">
        <v>0.33184427811160999</v>
      </c>
      <c r="E52" s="24" t="s">
        <v>1179</v>
      </c>
    </row>
    <row r="53" spans="1:5">
      <c r="A53" s="24" t="s">
        <v>321</v>
      </c>
      <c r="B53" s="196">
        <v>106.120777368209</v>
      </c>
      <c r="C53" s="24">
        <v>1</v>
      </c>
      <c r="D53" s="197">
        <v>0.33148136896170499</v>
      </c>
      <c r="E53" s="24" t="s">
        <v>1179</v>
      </c>
    </row>
    <row r="54" spans="1:5">
      <c r="A54" s="24" t="s">
        <v>763</v>
      </c>
      <c r="B54" s="196">
        <v>113.460567732386</v>
      </c>
      <c r="C54" s="24">
        <v>1</v>
      </c>
      <c r="D54" s="197">
        <v>0.331465911363794</v>
      </c>
      <c r="E54" s="24" t="s">
        <v>1179</v>
      </c>
    </row>
    <row r="55" spans="1:5">
      <c r="A55" s="24" t="s">
        <v>819</v>
      </c>
      <c r="B55" s="196">
        <v>98.557174143878399</v>
      </c>
      <c r="C55" s="24">
        <v>1</v>
      </c>
      <c r="D55" s="197">
        <v>0.331118679835469</v>
      </c>
      <c r="E55" s="24" t="s">
        <v>1179</v>
      </c>
    </row>
    <row r="56" spans="1:5">
      <c r="A56" s="24" t="s">
        <v>497</v>
      </c>
      <c r="B56" s="196">
        <v>109.21882598082</v>
      </c>
      <c r="C56" s="24">
        <v>1</v>
      </c>
      <c r="D56" s="197">
        <v>0.32844783442778502</v>
      </c>
      <c r="E56" s="24" t="s">
        <v>1179</v>
      </c>
    </row>
    <row r="57" spans="1:5">
      <c r="A57" s="24" t="s">
        <v>661</v>
      </c>
      <c r="B57" s="196">
        <v>86.672657822876303</v>
      </c>
      <c r="C57" s="24">
        <v>1</v>
      </c>
      <c r="D57" s="197">
        <v>0.32798303820430802</v>
      </c>
      <c r="E57" s="24" t="s">
        <v>1179</v>
      </c>
    </row>
    <row r="58" spans="1:5">
      <c r="A58" s="24" t="s">
        <v>433</v>
      </c>
      <c r="B58" s="196">
        <v>83.662979254492001</v>
      </c>
      <c r="C58" s="24">
        <v>1</v>
      </c>
      <c r="D58" s="197">
        <v>0.32696855067816499</v>
      </c>
      <c r="E58" s="24" t="s">
        <v>1179</v>
      </c>
    </row>
    <row r="59" spans="1:5">
      <c r="A59" s="24" t="s">
        <v>495</v>
      </c>
      <c r="B59" s="196">
        <v>110.43908604105</v>
      </c>
      <c r="C59" s="24">
        <v>1</v>
      </c>
      <c r="D59" s="197">
        <v>0.32688953200797799</v>
      </c>
      <c r="E59" s="24" t="s">
        <v>1179</v>
      </c>
    </row>
    <row r="60" spans="1:5">
      <c r="A60" s="24" t="s">
        <v>259</v>
      </c>
      <c r="B60" s="196">
        <v>78.611862593753401</v>
      </c>
      <c r="C60" s="24">
        <v>1</v>
      </c>
      <c r="D60" s="197">
        <v>0.32523132465445898</v>
      </c>
      <c r="E60" s="24" t="s">
        <v>1179</v>
      </c>
    </row>
    <row r="61" spans="1:5">
      <c r="A61" s="24" t="s">
        <v>303</v>
      </c>
      <c r="B61" s="196">
        <v>56.926153571210797</v>
      </c>
      <c r="C61" s="24">
        <v>1</v>
      </c>
      <c r="D61" s="197">
        <v>0.32394182628388102</v>
      </c>
      <c r="E61" s="24" t="s">
        <v>1179</v>
      </c>
    </row>
    <row r="62" spans="1:5">
      <c r="A62" s="24" t="s">
        <v>473</v>
      </c>
      <c r="B62" s="196">
        <v>93.023024319838896</v>
      </c>
      <c r="C62" s="24">
        <v>1</v>
      </c>
      <c r="D62" s="197">
        <v>0.32324954145753299</v>
      </c>
      <c r="E62" s="24" t="s">
        <v>1179</v>
      </c>
    </row>
    <row r="63" spans="1:5">
      <c r="A63" s="24" t="s">
        <v>301</v>
      </c>
      <c r="B63" s="196">
        <v>112.339415546974</v>
      </c>
      <c r="C63" s="24">
        <v>1</v>
      </c>
      <c r="D63" s="197">
        <v>0.32188040770780302</v>
      </c>
      <c r="E63" s="24" t="s">
        <v>1179</v>
      </c>
    </row>
    <row r="64" spans="1:5">
      <c r="A64" s="24" t="s">
        <v>195</v>
      </c>
      <c r="B64" s="196">
        <v>105.808355754236</v>
      </c>
      <c r="C64" s="24">
        <v>1</v>
      </c>
      <c r="D64" s="197">
        <v>0.32140202235647602</v>
      </c>
      <c r="E64" s="24" t="s">
        <v>1179</v>
      </c>
    </row>
    <row r="65" spans="1:5">
      <c r="A65" s="24" t="s">
        <v>459</v>
      </c>
      <c r="B65" s="196">
        <v>101.139320022048</v>
      </c>
      <c r="C65" s="24">
        <v>1</v>
      </c>
      <c r="D65" s="197">
        <v>0.319753641111577</v>
      </c>
      <c r="E65" s="24" t="s">
        <v>1179</v>
      </c>
    </row>
    <row r="66" spans="1:5">
      <c r="A66" s="24" t="s">
        <v>783</v>
      </c>
      <c r="B66" s="196">
        <v>118.03388245536</v>
      </c>
      <c r="C66" s="24">
        <v>1</v>
      </c>
      <c r="D66" s="197">
        <v>0.31947529690743898</v>
      </c>
      <c r="E66" s="24" t="s">
        <v>1179</v>
      </c>
    </row>
    <row r="67" spans="1:5">
      <c r="A67" s="24" t="s">
        <v>337</v>
      </c>
      <c r="B67" s="196">
        <v>121.74454179552301</v>
      </c>
      <c r="C67" s="24">
        <v>1</v>
      </c>
      <c r="D67" s="197">
        <v>0.31946911155799801</v>
      </c>
      <c r="E67" s="24" t="s">
        <v>1193</v>
      </c>
    </row>
    <row r="68" spans="1:5">
      <c r="A68" s="24" t="s">
        <v>455</v>
      </c>
      <c r="B68" s="196">
        <v>106.23693167079399</v>
      </c>
      <c r="C68" s="24">
        <v>1</v>
      </c>
      <c r="D68" s="197">
        <v>0.31889987861413099</v>
      </c>
      <c r="E68" s="24" t="s">
        <v>1179</v>
      </c>
    </row>
    <row r="69" spans="1:5">
      <c r="A69" s="24" t="s">
        <v>189</v>
      </c>
      <c r="B69" s="196">
        <v>125.289884200533</v>
      </c>
      <c r="C69" s="24">
        <v>1</v>
      </c>
      <c r="D69" s="197">
        <v>0.31840596849102099</v>
      </c>
      <c r="E69" s="24" t="s">
        <v>1193</v>
      </c>
    </row>
    <row r="70" spans="1:5">
      <c r="A70" s="24" t="s">
        <v>375</v>
      </c>
      <c r="B70" s="196">
        <v>100.22450051435401</v>
      </c>
      <c r="C70" s="24">
        <v>1</v>
      </c>
      <c r="D70" s="197">
        <v>0.31775743437235199</v>
      </c>
      <c r="E70" s="24" t="s">
        <v>1179</v>
      </c>
    </row>
    <row r="71" spans="1:5">
      <c r="A71" s="24" t="s">
        <v>225</v>
      </c>
      <c r="B71" s="196">
        <v>95.438857272557698</v>
      </c>
      <c r="C71" s="24">
        <v>1</v>
      </c>
      <c r="D71" s="197">
        <v>0.31614445104842098</v>
      </c>
      <c r="E71" s="24" t="s">
        <v>1179</v>
      </c>
    </row>
    <row r="72" spans="1:5">
      <c r="A72" s="24" t="s">
        <v>659</v>
      </c>
      <c r="B72" s="196">
        <v>101.379738018426</v>
      </c>
      <c r="C72" s="24">
        <v>1</v>
      </c>
      <c r="D72" s="197">
        <v>0.31523786933151898</v>
      </c>
      <c r="E72" s="24" t="s">
        <v>1179</v>
      </c>
    </row>
    <row r="73" spans="1:5">
      <c r="A73" s="24" t="s">
        <v>571</v>
      </c>
      <c r="B73" s="196">
        <v>117.67770698577201</v>
      </c>
      <c r="C73" s="24">
        <v>1</v>
      </c>
      <c r="D73" s="197">
        <v>0.312017300953641</v>
      </c>
      <c r="E73" s="24" t="s">
        <v>1179</v>
      </c>
    </row>
    <row r="74" spans="1:5">
      <c r="A74" s="24" t="s">
        <v>593</v>
      </c>
      <c r="B74" s="196">
        <v>116.00538898296099</v>
      </c>
      <c r="C74" s="24">
        <v>1</v>
      </c>
      <c r="D74" s="197">
        <v>0.31169716282815102</v>
      </c>
      <c r="E74" s="24" t="s">
        <v>1179</v>
      </c>
    </row>
    <row r="75" spans="1:5">
      <c r="A75" s="24" t="s">
        <v>501</v>
      </c>
      <c r="B75" s="196">
        <v>132.881709394008</v>
      </c>
      <c r="C75" s="24">
        <v>1</v>
      </c>
      <c r="D75" s="197">
        <v>0.31157292487901</v>
      </c>
      <c r="E75" s="24" t="s">
        <v>1193</v>
      </c>
    </row>
    <row r="76" spans="1:5">
      <c r="A76" s="24" t="s">
        <v>33</v>
      </c>
      <c r="B76" s="196">
        <v>120.69535480915999</v>
      </c>
      <c r="C76" s="24">
        <v>1</v>
      </c>
      <c r="D76" s="197">
        <v>0.310931079875926</v>
      </c>
      <c r="E76" s="24" t="s">
        <v>1193</v>
      </c>
    </row>
    <row r="77" spans="1:5">
      <c r="A77" s="24" t="s">
        <v>703</v>
      </c>
      <c r="B77" s="196">
        <v>103.84930282017901</v>
      </c>
      <c r="C77" s="24">
        <v>1</v>
      </c>
      <c r="D77" s="197">
        <v>0.310712770797889</v>
      </c>
      <c r="E77" s="24" t="s">
        <v>1179</v>
      </c>
    </row>
    <row r="78" spans="1:5">
      <c r="A78" s="24" t="s">
        <v>553</v>
      </c>
      <c r="B78" s="196">
        <v>81.912637946211206</v>
      </c>
      <c r="C78" s="24">
        <v>1</v>
      </c>
      <c r="D78" s="197">
        <v>0.30978179033127001</v>
      </c>
      <c r="E78" s="24" t="s">
        <v>1179</v>
      </c>
    </row>
    <row r="79" spans="1:5">
      <c r="A79" s="24" t="s">
        <v>143</v>
      </c>
      <c r="B79" s="196">
        <v>100.234917209557</v>
      </c>
      <c r="C79" s="24">
        <v>1</v>
      </c>
      <c r="D79" s="197">
        <v>0.30915825966587301</v>
      </c>
      <c r="E79" s="24" t="s">
        <v>1179</v>
      </c>
    </row>
    <row r="80" spans="1:5">
      <c r="A80" s="24" t="s">
        <v>127</v>
      </c>
      <c r="B80" s="196">
        <v>102.33496211884901</v>
      </c>
      <c r="C80" s="24">
        <v>1</v>
      </c>
      <c r="D80" s="197">
        <v>0.30875786675517197</v>
      </c>
      <c r="E80" s="24" t="s">
        <v>1179</v>
      </c>
    </row>
    <row r="81" spans="1:5">
      <c r="A81" s="24" t="s">
        <v>485</v>
      </c>
      <c r="B81" s="196">
        <v>83.426889450661506</v>
      </c>
      <c r="C81" s="24">
        <v>1</v>
      </c>
      <c r="D81" s="197">
        <v>0.30870307433484201</v>
      </c>
      <c r="E81" s="24" t="s">
        <v>1179</v>
      </c>
    </row>
    <row r="82" spans="1:5">
      <c r="A82" s="24" t="s">
        <v>3</v>
      </c>
      <c r="B82" s="196">
        <v>109.835247252765</v>
      </c>
      <c r="C82" s="24">
        <v>1</v>
      </c>
      <c r="D82" s="197">
        <v>0.307821671622872</v>
      </c>
      <c r="E82" s="24" t="s">
        <v>1179</v>
      </c>
    </row>
    <row r="83" spans="1:5">
      <c r="A83" s="24" t="s">
        <v>177</v>
      </c>
      <c r="B83" s="196">
        <v>112.689461819358</v>
      </c>
      <c r="C83" s="24">
        <v>1</v>
      </c>
      <c r="D83" s="197">
        <v>0.30528532523655999</v>
      </c>
      <c r="E83" s="24" t="s">
        <v>1179</v>
      </c>
    </row>
    <row r="84" spans="1:5">
      <c r="A84" s="24" t="s">
        <v>193</v>
      </c>
      <c r="B84" s="196">
        <v>120.34185097768101</v>
      </c>
      <c r="C84" s="24">
        <v>1</v>
      </c>
      <c r="D84" s="197">
        <v>0.30474930529378402</v>
      </c>
      <c r="E84" s="24" t="s">
        <v>1193</v>
      </c>
    </row>
    <row r="85" spans="1:5">
      <c r="A85" s="24" t="s">
        <v>477</v>
      </c>
      <c r="B85" s="196">
        <v>130.00344218377299</v>
      </c>
      <c r="C85" s="24">
        <v>1</v>
      </c>
      <c r="D85" s="197">
        <v>0.30470409237666501</v>
      </c>
      <c r="E85" s="24" t="s">
        <v>1193</v>
      </c>
    </row>
    <row r="86" spans="1:5">
      <c r="A86" s="24" t="s">
        <v>269</v>
      </c>
      <c r="B86" s="196">
        <v>106.60868082747901</v>
      </c>
      <c r="C86" s="24">
        <v>1</v>
      </c>
      <c r="D86" s="197">
        <v>0.30395227866850699</v>
      </c>
      <c r="E86" s="24" t="s">
        <v>1179</v>
      </c>
    </row>
    <row r="87" spans="1:5">
      <c r="A87" s="24" t="s">
        <v>21</v>
      </c>
      <c r="B87" s="196">
        <v>117.179601950714</v>
      </c>
      <c r="C87" s="24">
        <v>1</v>
      </c>
      <c r="D87" s="197">
        <v>0.30366088539867497</v>
      </c>
      <c r="E87" s="24" t="s">
        <v>1179</v>
      </c>
    </row>
    <row r="88" spans="1:5">
      <c r="A88" s="24" t="s">
        <v>79</v>
      </c>
      <c r="B88" s="196">
        <v>132.39736438582099</v>
      </c>
      <c r="C88" s="24">
        <v>1</v>
      </c>
      <c r="D88" s="197">
        <v>0.30307922753229899</v>
      </c>
      <c r="E88" s="24" t="s">
        <v>1193</v>
      </c>
    </row>
    <row r="89" spans="1:5">
      <c r="A89" s="24" t="s">
        <v>685</v>
      </c>
      <c r="B89" s="196">
        <v>81.890827737583507</v>
      </c>
      <c r="C89" s="24">
        <v>1</v>
      </c>
      <c r="D89" s="197">
        <v>0.30249909905377198</v>
      </c>
      <c r="E89" s="24" t="s">
        <v>1179</v>
      </c>
    </row>
    <row r="90" spans="1:5">
      <c r="A90" s="24" t="s">
        <v>197</v>
      </c>
      <c r="B90" s="196">
        <v>121.69115067617599</v>
      </c>
      <c r="C90" s="24">
        <v>1</v>
      </c>
      <c r="D90" s="197">
        <v>0.30228407411921898</v>
      </c>
      <c r="E90" s="24" t="s">
        <v>1193</v>
      </c>
    </row>
    <row r="91" spans="1:5">
      <c r="A91" s="24" t="s">
        <v>77</v>
      </c>
      <c r="B91" s="196">
        <v>123.81669772284199</v>
      </c>
      <c r="C91" s="24">
        <v>1</v>
      </c>
      <c r="D91" s="197">
        <v>0.299978750847892</v>
      </c>
      <c r="E91" s="24" t="s">
        <v>1177</v>
      </c>
    </row>
    <row r="92" spans="1:5">
      <c r="A92" s="24" t="s">
        <v>81</v>
      </c>
      <c r="B92" s="196">
        <v>119.584880494678</v>
      </c>
      <c r="C92" s="24">
        <v>1</v>
      </c>
      <c r="D92" s="197">
        <v>0.29959297623776998</v>
      </c>
      <c r="E92" s="24" t="s">
        <v>1179</v>
      </c>
    </row>
    <row r="93" spans="1:5">
      <c r="A93" s="24" t="s">
        <v>519</v>
      </c>
      <c r="B93" s="196">
        <v>117.61241551418399</v>
      </c>
      <c r="C93" s="24">
        <v>1</v>
      </c>
      <c r="D93" s="197">
        <v>0.29936512686788502</v>
      </c>
      <c r="E93" s="24" t="s">
        <v>1179</v>
      </c>
    </row>
    <row r="94" spans="1:5">
      <c r="A94" s="24" t="s">
        <v>169</v>
      </c>
      <c r="B94" s="196">
        <v>83.931226889941399</v>
      </c>
      <c r="C94" s="24">
        <v>1</v>
      </c>
      <c r="D94" s="197">
        <v>0.29910101858606097</v>
      </c>
      <c r="E94" s="24" t="s">
        <v>1179</v>
      </c>
    </row>
    <row r="95" spans="1:5">
      <c r="A95" s="24" t="s">
        <v>55</v>
      </c>
      <c r="B95" s="196">
        <v>101.291970992646</v>
      </c>
      <c r="C95" s="24">
        <v>1</v>
      </c>
      <c r="D95" s="197">
        <v>0.29696054626940699</v>
      </c>
      <c r="E95" s="24" t="s">
        <v>1179</v>
      </c>
    </row>
    <row r="96" spans="1:5">
      <c r="A96" s="24" t="s">
        <v>437</v>
      </c>
      <c r="B96" s="196">
        <v>123.640710803041</v>
      </c>
      <c r="C96" s="24">
        <v>1</v>
      </c>
      <c r="D96" s="197">
        <v>0.296849923150309</v>
      </c>
      <c r="E96" s="24" t="s">
        <v>1177</v>
      </c>
    </row>
    <row r="97" spans="1:5">
      <c r="A97" s="24" t="s">
        <v>125</v>
      </c>
      <c r="B97" s="196">
        <v>120.165374610717</v>
      </c>
      <c r="C97" s="24">
        <v>1</v>
      </c>
      <c r="D97" s="197">
        <v>0.296752166164439</v>
      </c>
      <c r="E97" s="24" t="s">
        <v>1177</v>
      </c>
    </row>
    <row r="98" spans="1:5">
      <c r="A98" s="24" t="s">
        <v>581</v>
      </c>
      <c r="B98" s="196">
        <v>86.344973377626701</v>
      </c>
      <c r="C98" s="24">
        <v>1</v>
      </c>
      <c r="D98" s="197">
        <v>0.29575216681101602</v>
      </c>
      <c r="E98" s="24" t="s">
        <v>1179</v>
      </c>
    </row>
    <row r="99" spans="1:5">
      <c r="A99" s="24" t="s">
        <v>343</v>
      </c>
      <c r="B99" s="196">
        <v>121.387917900798</v>
      </c>
      <c r="C99" s="24">
        <v>1</v>
      </c>
      <c r="D99" s="197">
        <v>0.29551015871715403</v>
      </c>
      <c r="E99" s="24" t="s">
        <v>1177</v>
      </c>
    </row>
    <row r="100" spans="1:5">
      <c r="A100" s="24" t="s">
        <v>357</v>
      </c>
      <c r="B100" s="196">
        <v>119.94659575135201</v>
      </c>
      <c r="C100" s="24">
        <v>1</v>
      </c>
      <c r="D100" s="197">
        <v>0.294891212806632</v>
      </c>
      <c r="E100" s="24" t="s">
        <v>1177</v>
      </c>
    </row>
    <row r="101" spans="1:5">
      <c r="A101" s="24" t="s">
        <v>315</v>
      </c>
      <c r="B101" s="196">
        <v>116.759834682484</v>
      </c>
      <c r="C101" s="24">
        <v>1</v>
      </c>
      <c r="D101" s="197">
        <v>0.29384847646738699</v>
      </c>
      <c r="E101" s="24" t="s">
        <v>1179</v>
      </c>
    </row>
    <row r="102" spans="1:5">
      <c r="A102" s="24" t="s">
        <v>201</v>
      </c>
      <c r="B102" s="196">
        <v>102.727850056718</v>
      </c>
      <c r="C102" s="24">
        <v>1</v>
      </c>
      <c r="D102" s="197">
        <v>0.29370741068678002</v>
      </c>
      <c r="E102" s="24" t="s">
        <v>1179</v>
      </c>
    </row>
    <row r="103" spans="1:5">
      <c r="A103" s="24" t="s">
        <v>123</v>
      </c>
      <c r="B103" s="196">
        <v>126.509137444031</v>
      </c>
      <c r="C103" s="24">
        <v>1</v>
      </c>
      <c r="D103" s="197">
        <v>0.29357831378486698</v>
      </c>
      <c r="E103" s="24" t="s">
        <v>1177</v>
      </c>
    </row>
    <row r="104" spans="1:5">
      <c r="A104" s="24" t="s">
        <v>181</v>
      </c>
      <c r="B104" s="196">
        <v>121.275895968187</v>
      </c>
      <c r="C104" s="24">
        <v>1</v>
      </c>
      <c r="D104" s="197">
        <v>0.293475309494033</v>
      </c>
      <c r="E104" s="24" t="s">
        <v>1177</v>
      </c>
    </row>
    <row r="105" spans="1:5">
      <c r="A105" s="24" t="s">
        <v>95</v>
      </c>
      <c r="B105" s="196">
        <v>124.365055995867</v>
      </c>
      <c r="C105" s="24">
        <v>1</v>
      </c>
      <c r="D105" s="197">
        <v>0.29200630585412302</v>
      </c>
      <c r="E105" s="24" t="s">
        <v>1177</v>
      </c>
    </row>
    <row r="106" spans="1:5">
      <c r="A106" s="24" t="s">
        <v>549</v>
      </c>
      <c r="B106" s="196">
        <v>124.021712508208</v>
      </c>
      <c r="C106" s="24">
        <v>1</v>
      </c>
      <c r="D106" s="197">
        <v>0.29026258001854699</v>
      </c>
      <c r="E106" s="24" t="s">
        <v>1177</v>
      </c>
    </row>
    <row r="107" spans="1:5">
      <c r="A107" s="24" t="s">
        <v>141</v>
      </c>
      <c r="B107" s="196">
        <v>107.349057606081</v>
      </c>
      <c r="C107" s="24">
        <v>1</v>
      </c>
      <c r="D107" s="197">
        <v>0.29010495024393101</v>
      </c>
      <c r="E107" s="24" t="s">
        <v>1179</v>
      </c>
    </row>
    <row r="108" spans="1:5">
      <c r="A108" s="24" t="s">
        <v>31</v>
      </c>
      <c r="B108" s="196">
        <v>111.617505218936</v>
      </c>
      <c r="C108" s="24">
        <v>1</v>
      </c>
      <c r="D108" s="197">
        <v>0.28958914654933099</v>
      </c>
      <c r="E108" s="24" t="s">
        <v>1179</v>
      </c>
    </row>
    <row r="109" spans="1:5">
      <c r="A109" s="24" t="s">
        <v>741</v>
      </c>
      <c r="B109" s="196">
        <v>127.867172900771</v>
      </c>
      <c r="C109" s="24">
        <v>1</v>
      </c>
      <c r="D109" s="197">
        <v>0.289327401117565</v>
      </c>
      <c r="E109" s="24" t="s">
        <v>1177</v>
      </c>
    </row>
    <row r="110" spans="1:5">
      <c r="A110" s="24" t="s">
        <v>41</v>
      </c>
      <c r="B110" s="196">
        <v>121.78665661888</v>
      </c>
      <c r="C110" s="24">
        <v>1</v>
      </c>
      <c r="D110" s="197">
        <v>0.28913938040809101</v>
      </c>
      <c r="E110" s="24" t="s">
        <v>1177</v>
      </c>
    </row>
    <row r="111" spans="1:5">
      <c r="A111" s="24" t="s">
        <v>167</v>
      </c>
      <c r="B111" s="196">
        <v>67.429147422917694</v>
      </c>
      <c r="C111" s="24">
        <v>1</v>
      </c>
      <c r="D111" s="197">
        <v>0.28763853305890302</v>
      </c>
      <c r="E111" s="24" t="s">
        <v>1179</v>
      </c>
    </row>
    <row r="112" spans="1:5">
      <c r="A112" s="24" t="s">
        <v>67</v>
      </c>
      <c r="B112" s="196">
        <v>125.33888180436399</v>
      </c>
      <c r="C112" s="24">
        <v>1</v>
      </c>
      <c r="D112" s="197">
        <v>0.28762926281131901</v>
      </c>
      <c r="E112" s="24" t="s">
        <v>1177</v>
      </c>
    </row>
    <row r="113" spans="1:5">
      <c r="A113" s="24" t="s">
        <v>43</v>
      </c>
      <c r="B113" s="196">
        <v>127.582157842268</v>
      </c>
      <c r="C113" s="24">
        <v>1</v>
      </c>
      <c r="D113" s="197">
        <v>0.287506893526422</v>
      </c>
      <c r="E113" s="24" t="s">
        <v>1177</v>
      </c>
    </row>
    <row r="114" spans="1:5">
      <c r="A114" s="24" t="s">
        <v>373</v>
      </c>
      <c r="B114" s="196">
        <v>114.729414012633</v>
      </c>
      <c r="C114" s="24">
        <v>1</v>
      </c>
      <c r="D114" s="197">
        <v>0.28618006856739397</v>
      </c>
      <c r="E114" s="24" t="s">
        <v>1179</v>
      </c>
    </row>
    <row r="115" spans="1:5">
      <c r="A115" s="24" t="s">
        <v>475</v>
      </c>
      <c r="B115" s="196">
        <v>119.16140741512</v>
      </c>
      <c r="C115" s="24">
        <v>1</v>
      </c>
      <c r="D115" s="197">
        <v>0.285077071339018</v>
      </c>
      <c r="E115" s="24" t="s">
        <v>1179</v>
      </c>
    </row>
    <row r="116" spans="1:5">
      <c r="A116" s="24" t="s">
        <v>767</v>
      </c>
      <c r="B116" s="196">
        <v>101.16501824746599</v>
      </c>
      <c r="C116" s="24">
        <v>1</v>
      </c>
      <c r="D116" s="197">
        <v>0.283235924890201</v>
      </c>
      <c r="E116" s="24" t="s">
        <v>1179</v>
      </c>
    </row>
    <row r="117" spans="1:5">
      <c r="A117" s="24" t="s">
        <v>121</v>
      </c>
      <c r="B117" s="196">
        <v>140.07363601259101</v>
      </c>
      <c r="C117" s="24">
        <v>1</v>
      </c>
      <c r="D117" s="197">
        <v>0.28217698404941099</v>
      </c>
      <c r="E117" s="24" t="s">
        <v>1177</v>
      </c>
    </row>
    <row r="118" spans="1:5">
      <c r="A118" s="24" t="s">
        <v>221</v>
      </c>
      <c r="B118" s="196">
        <v>97.266776092364495</v>
      </c>
      <c r="C118" s="24">
        <v>1</v>
      </c>
      <c r="D118" s="197">
        <v>0.28205014586348198</v>
      </c>
      <c r="E118" s="24" t="s">
        <v>1179</v>
      </c>
    </row>
    <row r="119" spans="1:5">
      <c r="A119" s="24" t="s">
        <v>435</v>
      </c>
      <c r="B119" s="196">
        <v>88.442814610622904</v>
      </c>
      <c r="C119" s="24">
        <v>1</v>
      </c>
      <c r="D119" s="197">
        <v>0.28184178418931999</v>
      </c>
      <c r="E119" s="24" t="s">
        <v>1179</v>
      </c>
    </row>
    <row r="120" spans="1:5">
      <c r="A120" s="24" t="s">
        <v>151</v>
      </c>
      <c r="B120" s="196">
        <v>118.26942070261499</v>
      </c>
      <c r="C120" s="24">
        <v>1</v>
      </c>
      <c r="D120" s="197">
        <v>0.28148177509981998</v>
      </c>
      <c r="E120" s="24" t="s">
        <v>1179</v>
      </c>
    </row>
    <row r="121" spans="1:5">
      <c r="A121" s="24" t="s">
        <v>5</v>
      </c>
      <c r="B121" s="196">
        <v>110.65400454070399</v>
      </c>
      <c r="C121" s="24">
        <v>1</v>
      </c>
      <c r="D121" s="197">
        <v>0.28076110858131098</v>
      </c>
      <c r="E121" s="24" t="s">
        <v>1179</v>
      </c>
    </row>
    <row r="122" spans="1:5">
      <c r="A122" s="24" t="s">
        <v>569</v>
      </c>
      <c r="B122" s="196">
        <v>124.720728635699</v>
      </c>
      <c r="C122" s="24">
        <v>1</v>
      </c>
      <c r="D122" s="197">
        <v>0.28048825739817601</v>
      </c>
      <c r="E122" s="24" t="s">
        <v>1177</v>
      </c>
    </row>
    <row r="123" spans="1:5">
      <c r="A123" s="24" t="s">
        <v>471</v>
      </c>
      <c r="B123" s="196">
        <v>84.427563991166195</v>
      </c>
      <c r="C123" s="24">
        <v>1</v>
      </c>
      <c r="D123" s="197">
        <v>0.27942617600389602</v>
      </c>
      <c r="E123" s="24" t="s">
        <v>1179</v>
      </c>
    </row>
    <row r="124" spans="1:5">
      <c r="A124" s="24" t="s">
        <v>761</v>
      </c>
      <c r="B124" s="196">
        <v>79.139741843306794</v>
      </c>
      <c r="C124" s="24">
        <v>1</v>
      </c>
      <c r="D124" s="197">
        <v>0.278880839408227</v>
      </c>
      <c r="E124" s="24" t="s">
        <v>1179</v>
      </c>
    </row>
    <row r="125" spans="1:5">
      <c r="A125" s="24" t="s">
        <v>467</v>
      </c>
      <c r="B125" s="196">
        <v>132.81631266609</v>
      </c>
      <c r="C125" s="24">
        <v>1</v>
      </c>
      <c r="D125" s="197">
        <v>0.27730767748834401</v>
      </c>
      <c r="E125" s="24" t="s">
        <v>1177</v>
      </c>
    </row>
    <row r="126" spans="1:5">
      <c r="A126" s="24" t="s">
        <v>445</v>
      </c>
      <c r="B126" s="196">
        <v>108.94103116452401</v>
      </c>
      <c r="C126" s="24">
        <v>1</v>
      </c>
      <c r="D126" s="197">
        <v>0.27706676340396602</v>
      </c>
      <c r="E126" s="24" t="s">
        <v>1179</v>
      </c>
    </row>
    <row r="127" spans="1:5">
      <c r="A127" s="24" t="s">
        <v>299</v>
      </c>
      <c r="B127" s="196">
        <v>94.372947810552304</v>
      </c>
      <c r="C127" s="24">
        <v>1</v>
      </c>
      <c r="D127" s="197">
        <v>0.27683372104016202</v>
      </c>
      <c r="E127" s="24" t="s">
        <v>1179</v>
      </c>
    </row>
    <row r="128" spans="1:5">
      <c r="A128" s="24" t="s">
        <v>37</v>
      </c>
      <c r="B128" s="196">
        <v>127.78049033997399</v>
      </c>
      <c r="C128" s="24">
        <v>1</v>
      </c>
      <c r="D128" s="197">
        <v>0.276364916910114</v>
      </c>
      <c r="E128" s="24" t="s">
        <v>1177</v>
      </c>
    </row>
    <row r="129" spans="1:5">
      <c r="A129" s="24" t="s">
        <v>47</v>
      </c>
      <c r="B129" s="196">
        <v>135.41016631699901</v>
      </c>
      <c r="C129" s="24">
        <v>1</v>
      </c>
      <c r="D129" s="197">
        <v>0.276052435189717</v>
      </c>
      <c r="E129" s="24" t="s">
        <v>1177</v>
      </c>
    </row>
    <row r="130" spans="1:5">
      <c r="A130" s="24" t="s">
        <v>469</v>
      </c>
      <c r="B130" s="196">
        <v>118.717467769785</v>
      </c>
      <c r="C130" s="24">
        <v>1</v>
      </c>
      <c r="D130" s="197">
        <v>0.27551526762905099</v>
      </c>
      <c r="E130" s="24" t="s">
        <v>1179</v>
      </c>
    </row>
    <row r="131" spans="1:5">
      <c r="A131" s="24" t="s">
        <v>545</v>
      </c>
      <c r="B131" s="196">
        <v>81.2037679385313</v>
      </c>
      <c r="C131" s="24">
        <v>1</v>
      </c>
      <c r="D131" s="197">
        <v>0.27458798617682301</v>
      </c>
      <c r="E131" s="24" t="s">
        <v>1179</v>
      </c>
    </row>
    <row r="132" spans="1:5">
      <c r="A132" s="24" t="s">
        <v>57</v>
      </c>
      <c r="B132" s="196">
        <v>125.229221206964</v>
      </c>
      <c r="C132" s="24">
        <v>1</v>
      </c>
      <c r="D132" s="197">
        <v>0.273390459876999</v>
      </c>
      <c r="E132" s="24" t="s">
        <v>1177</v>
      </c>
    </row>
    <row r="133" spans="1:5">
      <c r="A133" s="24" t="s">
        <v>829</v>
      </c>
      <c r="B133" s="196">
        <v>75.881674899873303</v>
      </c>
      <c r="C133" s="24">
        <v>1</v>
      </c>
      <c r="D133" s="197">
        <v>0.27141950434075901</v>
      </c>
      <c r="E133" s="24" t="s">
        <v>1179</v>
      </c>
    </row>
    <row r="134" spans="1:5">
      <c r="A134" s="24" t="s">
        <v>11</v>
      </c>
      <c r="B134" s="196">
        <v>124.66111941122401</v>
      </c>
      <c r="C134" s="24">
        <v>1</v>
      </c>
      <c r="D134" s="197">
        <v>0.27053983814381499</v>
      </c>
      <c r="E134" s="24" t="s">
        <v>1177</v>
      </c>
    </row>
    <row r="135" spans="1:5">
      <c r="A135" s="24" t="s">
        <v>395</v>
      </c>
      <c r="B135" s="196">
        <v>96.445540932591797</v>
      </c>
      <c r="C135" s="24">
        <v>1</v>
      </c>
      <c r="D135" s="197">
        <v>0.269762676404462</v>
      </c>
      <c r="E135" s="24" t="s">
        <v>1179</v>
      </c>
    </row>
    <row r="136" spans="1:5">
      <c r="A136" s="24" t="s">
        <v>339</v>
      </c>
      <c r="B136" s="196">
        <v>98.434421127446299</v>
      </c>
      <c r="C136" s="24">
        <v>1</v>
      </c>
      <c r="D136" s="197">
        <v>0.26867101875745902</v>
      </c>
      <c r="E136" s="24" t="s">
        <v>1179</v>
      </c>
    </row>
    <row r="137" spans="1:5">
      <c r="A137" s="24" t="s">
        <v>219</v>
      </c>
      <c r="B137" s="196">
        <v>95.028452830788694</v>
      </c>
      <c r="C137" s="24">
        <v>1</v>
      </c>
      <c r="D137" s="197">
        <v>0.26689167321156199</v>
      </c>
      <c r="E137" s="24" t="s">
        <v>1179</v>
      </c>
    </row>
    <row r="138" spans="1:5">
      <c r="A138" s="24" t="s">
        <v>207</v>
      </c>
      <c r="B138" s="196">
        <v>107.574294804658</v>
      </c>
      <c r="C138" s="24">
        <v>1</v>
      </c>
      <c r="D138" s="197">
        <v>0.26632641533302998</v>
      </c>
      <c r="E138" s="24" t="s">
        <v>1179</v>
      </c>
    </row>
    <row r="139" spans="1:5">
      <c r="A139" s="24" t="s">
        <v>805</v>
      </c>
      <c r="B139" s="196">
        <v>57.771953895235299</v>
      </c>
      <c r="C139" s="24">
        <v>1</v>
      </c>
      <c r="D139" s="197">
        <v>0.266078556246992</v>
      </c>
      <c r="E139" s="24" t="s">
        <v>1179</v>
      </c>
    </row>
    <row r="140" spans="1:5">
      <c r="A140" s="24" t="s">
        <v>7</v>
      </c>
      <c r="B140" s="196">
        <v>103.097684883974</v>
      </c>
      <c r="C140" s="24">
        <v>1</v>
      </c>
      <c r="D140" s="197">
        <v>0.26591598990564502</v>
      </c>
      <c r="E140" s="24" t="s">
        <v>1179</v>
      </c>
    </row>
    <row r="141" spans="1:5">
      <c r="A141" s="24" t="s">
        <v>463</v>
      </c>
      <c r="B141" s="196">
        <v>133.94598304847699</v>
      </c>
      <c r="C141" s="24">
        <v>1</v>
      </c>
      <c r="D141" s="197">
        <v>0.265804102715051</v>
      </c>
      <c r="E141" s="24" t="s">
        <v>1177</v>
      </c>
    </row>
    <row r="142" spans="1:5">
      <c r="A142" s="24" t="s">
        <v>85</v>
      </c>
      <c r="B142" s="196">
        <v>125.36417460693499</v>
      </c>
      <c r="C142" s="24">
        <v>1</v>
      </c>
      <c r="D142" s="197">
        <v>0.264805721154805</v>
      </c>
      <c r="E142" s="24" t="s">
        <v>1177</v>
      </c>
    </row>
    <row r="143" spans="1:5">
      <c r="A143" s="24" t="s">
        <v>487</v>
      </c>
      <c r="B143" s="196">
        <v>100.695810767149</v>
      </c>
      <c r="C143" s="24">
        <v>1</v>
      </c>
      <c r="D143" s="197">
        <v>0.264456647495251</v>
      </c>
      <c r="E143" s="24" t="s">
        <v>1179</v>
      </c>
    </row>
    <row r="144" spans="1:5">
      <c r="A144" s="24" t="s">
        <v>803</v>
      </c>
      <c r="B144" s="196">
        <v>47.308056100487299</v>
      </c>
      <c r="C144" s="24">
        <v>1</v>
      </c>
      <c r="D144" s="197">
        <v>0.26336495529341702</v>
      </c>
      <c r="E144" s="24" t="s">
        <v>1179</v>
      </c>
    </row>
    <row r="145" spans="1:5">
      <c r="A145" s="24" t="s">
        <v>73</v>
      </c>
      <c r="B145" s="196">
        <v>121.12505613498</v>
      </c>
      <c r="C145" s="24">
        <v>1</v>
      </c>
      <c r="D145" s="197">
        <v>0.262737424514986</v>
      </c>
      <c r="E145" s="24" t="s">
        <v>1177</v>
      </c>
    </row>
    <row r="146" spans="1:5">
      <c r="A146" s="24" t="s">
        <v>29</v>
      </c>
      <c r="B146" s="196">
        <v>122.710241066789</v>
      </c>
      <c r="C146" s="24">
        <v>1</v>
      </c>
      <c r="D146" s="197">
        <v>0.262219387161089</v>
      </c>
      <c r="E146" s="24" t="s">
        <v>1177</v>
      </c>
    </row>
    <row r="147" spans="1:5">
      <c r="A147" s="24" t="s">
        <v>587</v>
      </c>
      <c r="B147" s="196">
        <v>91.889164819618202</v>
      </c>
      <c r="C147" s="24">
        <v>1</v>
      </c>
      <c r="D147" s="197">
        <v>0.26131295157029799</v>
      </c>
      <c r="E147" s="24" t="s">
        <v>1179</v>
      </c>
    </row>
    <row r="148" spans="1:5">
      <c r="A148" s="24" t="s">
        <v>75</v>
      </c>
      <c r="B148" s="196">
        <v>135.76542510163799</v>
      </c>
      <c r="C148" s="24">
        <v>1</v>
      </c>
      <c r="D148" s="197">
        <v>0.260287757289692</v>
      </c>
      <c r="E148" s="24" t="s">
        <v>1177</v>
      </c>
    </row>
    <row r="149" spans="1:5">
      <c r="A149" s="24" t="s">
        <v>35</v>
      </c>
      <c r="B149" s="196">
        <v>121.457642971407</v>
      </c>
      <c r="C149" s="24">
        <v>1</v>
      </c>
      <c r="D149" s="197">
        <v>0.26004764989092699</v>
      </c>
      <c r="E149" s="24" t="s">
        <v>1177</v>
      </c>
    </row>
    <row r="150" spans="1:5">
      <c r="A150" s="24" t="s">
        <v>71</v>
      </c>
      <c r="B150" s="196">
        <v>131.63212745941399</v>
      </c>
      <c r="C150" s="24">
        <v>1</v>
      </c>
      <c r="D150" s="197">
        <v>0.25978583710827402</v>
      </c>
      <c r="E150" s="24" t="s">
        <v>1177</v>
      </c>
    </row>
    <row r="151" spans="1:5">
      <c r="A151" s="24" t="s">
        <v>791</v>
      </c>
      <c r="B151" s="196">
        <v>53.112311082228302</v>
      </c>
      <c r="C151" s="24">
        <v>1</v>
      </c>
      <c r="D151" s="197">
        <v>0.25945481944347198</v>
      </c>
      <c r="E151" s="24" t="s">
        <v>1179</v>
      </c>
    </row>
    <row r="152" spans="1:5">
      <c r="A152" s="24" t="s">
        <v>69</v>
      </c>
      <c r="B152" s="196">
        <v>124.811087429661</v>
      </c>
      <c r="C152" s="24">
        <v>1</v>
      </c>
      <c r="D152" s="197">
        <v>0.25864223107553802</v>
      </c>
      <c r="E152" s="24" t="s">
        <v>1177</v>
      </c>
    </row>
    <row r="153" spans="1:5">
      <c r="A153" s="24" t="s">
        <v>443</v>
      </c>
      <c r="B153" s="196">
        <v>109.33662716556699</v>
      </c>
      <c r="C153" s="24">
        <v>1</v>
      </c>
      <c r="D153" s="197">
        <v>0.25604848144408199</v>
      </c>
      <c r="E153" s="24" t="s">
        <v>1179</v>
      </c>
    </row>
    <row r="154" spans="1:5">
      <c r="A154" s="24" t="s">
        <v>83</v>
      </c>
      <c r="B154" s="196">
        <v>91.815006814104905</v>
      </c>
      <c r="C154" s="24">
        <v>1</v>
      </c>
      <c r="D154" s="197">
        <v>0.25559833840980001</v>
      </c>
      <c r="E154" s="24" t="s">
        <v>1179</v>
      </c>
    </row>
    <row r="155" spans="1:5">
      <c r="A155" s="24" t="s">
        <v>17</v>
      </c>
      <c r="B155" s="196">
        <v>123.294250288252</v>
      </c>
      <c r="C155" s="24">
        <v>1</v>
      </c>
      <c r="D155" s="197">
        <v>0.25510854356274698</v>
      </c>
      <c r="E155" s="24" t="s">
        <v>1177</v>
      </c>
    </row>
    <row r="156" spans="1:5">
      <c r="A156" s="24" t="s">
        <v>209</v>
      </c>
      <c r="B156" s="196">
        <v>123.46010446504</v>
      </c>
      <c r="C156" s="24">
        <v>1</v>
      </c>
      <c r="D156" s="197">
        <v>0.25483916299416798</v>
      </c>
      <c r="E156" s="24" t="s">
        <v>1177</v>
      </c>
    </row>
    <row r="157" spans="1:5">
      <c r="A157" s="24" t="s">
        <v>203</v>
      </c>
      <c r="B157" s="196">
        <v>106.240602939301</v>
      </c>
      <c r="C157" s="24">
        <v>1</v>
      </c>
      <c r="D157" s="197">
        <v>0.254536349374403</v>
      </c>
      <c r="E157" s="24" t="s">
        <v>1179</v>
      </c>
    </row>
    <row r="158" spans="1:5">
      <c r="A158" s="24" t="s">
        <v>439</v>
      </c>
      <c r="B158" s="196">
        <v>113.019728969111</v>
      </c>
      <c r="C158" s="24">
        <v>1</v>
      </c>
      <c r="D158" s="197">
        <v>0.25442398962907098</v>
      </c>
      <c r="E158" s="24" t="s">
        <v>1179</v>
      </c>
    </row>
    <row r="159" spans="1:5">
      <c r="A159" s="24" t="s">
        <v>365</v>
      </c>
      <c r="B159" s="196">
        <v>122.832167470965</v>
      </c>
      <c r="C159" s="24">
        <v>1</v>
      </c>
      <c r="D159" s="197">
        <v>0.25375072290570999</v>
      </c>
      <c r="E159" s="24" t="s">
        <v>1177</v>
      </c>
    </row>
    <row r="160" spans="1:5">
      <c r="A160" s="24" t="s">
        <v>851</v>
      </c>
      <c r="B160" s="196">
        <v>104.63647577811</v>
      </c>
      <c r="C160" s="24">
        <v>1</v>
      </c>
      <c r="D160" s="197">
        <v>0.25194634776128599</v>
      </c>
      <c r="E160" s="24" t="s">
        <v>1179</v>
      </c>
    </row>
    <row r="161" spans="1:5">
      <c r="A161" s="24" t="s">
        <v>347</v>
      </c>
      <c r="B161" s="196">
        <v>95.582323618683702</v>
      </c>
      <c r="C161" s="24">
        <v>1</v>
      </c>
      <c r="D161" s="197">
        <v>0.251717796119935</v>
      </c>
      <c r="E161" s="24" t="s">
        <v>1179</v>
      </c>
    </row>
    <row r="162" spans="1:5">
      <c r="A162" s="24" t="s">
        <v>777</v>
      </c>
      <c r="B162" s="196">
        <v>86.224872543740901</v>
      </c>
      <c r="C162" s="24">
        <v>1</v>
      </c>
      <c r="D162" s="197">
        <v>0.25161609300446403</v>
      </c>
      <c r="E162" s="24" t="s">
        <v>1179</v>
      </c>
    </row>
    <row r="163" spans="1:5">
      <c r="A163" s="24" t="s">
        <v>413</v>
      </c>
      <c r="B163" s="196">
        <v>24.961699930227901</v>
      </c>
      <c r="C163" s="24">
        <v>1</v>
      </c>
      <c r="D163" s="197">
        <v>0.25123677828993901</v>
      </c>
      <c r="E163" s="24" t="s">
        <v>1179</v>
      </c>
    </row>
    <row r="164" spans="1:5">
      <c r="A164" s="24" t="s">
        <v>217</v>
      </c>
      <c r="B164" s="196">
        <v>86.460879958068801</v>
      </c>
      <c r="C164" s="24">
        <v>1</v>
      </c>
      <c r="D164" s="197">
        <v>0.25051204322097398</v>
      </c>
      <c r="E164" s="24" t="s">
        <v>1179</v>
      </c>
    </row>
    <row r="165" spans="1:5">
      <c r="A165" s="24" t="s">
        <v>335</v>
      </c>
      <c r="B165" s="196">
        <v>102.78683465408101</v>
      </c>
      <c r="C165" s="24">
        <v>1</v>
      </c>
      <c r="D165" s="197">
        <v>0.24934653044913799</v>
      </c>
      <c r="E165" s="24" t="s">
        <v>1179</v>
      </c>
    </row>
    <row r="166" spans="1:5">
      <c r="A166" s="24" t="s">
        <v>183</v>
      </c>
      <c r="B166" s="196">
        <v>92.153275224558797</v>
      </c>
      <c r="C166" s="24">
        <v>1</v>
      </c>
      <c r="D166" s="197">
        <v>0.24828998347902501</v>
      </c>
      <c r="E166" s="24" t="s">
        <v>1179</v>
      </c>
    </row>
    <row r="167" spans="1:5">
      <c r="A167" s="24" t="s">
        <v>823</v>
      </c>
      <c r="B167" s="196">
        <v>95.126540793340297</v>
      </c>
      <c r="C167" s="24">
        <v>1</v>
      </c>
      <c r="D167" s="197">
        <v>0.24745775551687199</v>
      </c>
      <c r="E167" s="24" t="s">
        <v>1179</v>
      </c>
    </row>
    <row r="168" spans="1:5">
      <c r="A168" s="24" t="s">
        <v>415</v>
      </c>
      <c r="B168" s="196">
        <v>118.267333000756</v>
      </c>
      <c r="C168" s="24">
        <v>1</v>
      </c>
      <c r="D168" s="197">
        <v>0.24622005573970701</v>
      </c>
      <c r="E168" s="24" t="s">
        <v>1179</v>
      </c>
    </row>
    <row r="169" spans="1:5">
      <c r="A169" s="24" t="s">
        <v>59</v>
      </c>
      <c r="B169" s="196">
        <v>122.611402767922</v>
      </c>
      <c r="C169" s="24">
        <v>1</v>
      </c>
      <c r="D169" s="197">
        <v>0.24433920920569099</v>
      </c>
      <c r="E169" s="24" t="s">
        <v>1177</v>
      </c>
    </row>
    <row r="170" spans="1:5">
      <c r="A170" s="24" t="s">
        <v>227</v>
      </c>
      <c r="B170" s="196">
        <v>131.714231047239</v>
      </c>
      <c r="C170" s="24">
        <v>1</v>
      </c>
      <c r="D170" s="197">
        <v>0.241710519582997</v>
      </c>
      <c r="E170" s="24" t="s">
        <v>1177</v>
      </c>
    </row>
    <row r="171" spans="1:5">
      <c r="A171" s="24" t="s">
        <v>39</v>
      </c>
      <c r="B171" s="196">
        <v>135.11456651911999</v>
      </c>
      <c r="C171" s="24">
        <v>1</v>
      </c>
      <c r="D171" s="197">
        <v>0.24151775489369801</v>
      </c>
      <c r="E171" s="24" t="s">
        <v>1177</v>
      </c>
    </row>
    <row r="172" spans="1:5">
      <c r="A172" s="24" t="s">
        <v>245</v>
      </c>
      <c r="B172" s="196">
        <v>91.918380776658694</v>
      </c>
      <c r="C172" s="24">
        <v>1</v>
      </c>
      <c r="D172" s="197">
        <v>0.24061589654638699</v>
      </c>
      <c r="E172" s="24" t="s">
        <v>1179</v>
      </c>
    </row>
    <row r="173" spans="1:5">
      <c r="A173" s="24" t="s">
        <v>13</v>
      </c>
      <c r="B173" s="196">
        <v>120.41323360806101</v>
      </c>
      <c r="C173" s="24">
        <v>1</v>
      </c>
      <c r="D173" s="197">
        <v>0.240420461582394</v>
      </c>
      <c r="E173" s="24" t="s">
        <v>1177</v>
      </c>
    </row>
    <row r="174" spans="1:5">
      <c r="A174" s="24" t="s">
        <v>725</v>
      </c>
      <c r="B174" s="196">
        <v>105.58591888935599</v>
      </c>
      <c r="C174" s="24">
        <v>1</v>
      </c>
      <c r="D174" s="197">
        <v>0.23909295333971101</v>
      </c>
      <c r="E174" s="24" t="s">
        <v>1179</v>
      </c>
    </row>
    <row r="175" spans="1:5">
      <c r="A175" s="24" t="s">
        <v>801</v>
      </c>
      <c r="B175" s="196">
        <v>78.424230398098103</v>
      </c>
      <c r="C175" s="24">
        <v>1</v>
      </c>
      <c r="D175" s="197">
        <v>0.237686273428863</v>
      </c>
      <c r="E175" s="24" t="s">
        <v>1179</v>
      </c>
    </row>
    <row r="176" spans="1:5">
      <c r="A176" s="24" t="s">
        <v>673</v>
      </c>
      <c r="B176" s="196">
        <v>88.407439733412104</v>
      </c>
      <c r="C176" s="24">
        <v>1</v>
      </c>
      <c r="D176" s="197">
        <v>0.237573031211508</v>
      </c>
      <c r="E176" s="24" t="s">
        <v>1179</v>
      </c>
    </row>
    <row r="177" spans="1:5">
      <c r="A177" s="24" t="s">
        <v>23</v>
      </c>
      <c r="B177" s="196">
        <v>102.70652008119799</v>
      </c>
      <c r="C177" s="24">
        <v>1</v>
      </c>
      <c r="D177" s="197">
        <v>0.236554356141297</v>
      </c>
      <c r="E177" s="24" t="s">
        <v>1179</v>
      </c>
    </row>
    <row r="178" spans="1:5">
      <c r="A178" s="24" t="s">
        <v>447</v>
      </c>
      <c r="B178" s="196">
        <v>109.73415518189501</v>
      </c>
      <c r="C178" s="24">
        <v>1</v>
      </c>
      <c r="D178" s="197">
        <v>0.236091610236347</v>
      </c>
      <c r="E178" s="24" t="s">
        <v>1179</v>
      </c>
    </row>
    <row r="179" spans="1:5">
      <c r="A179" s="24" t="s">
        <v>547</v>
      </c>
      <c r="B179" s="196">
        <v>92.673294533319506</v>
      </c>
      <c r="C179" s="24">
        <v>1</v>
      </c>
      <c r="D179" s="197">
        <v>0.23557679841485199</v>
      </c>
      <c r="E179" s="24" t="s">
        <v>1179</v>
      </c>
    </row>
    <row r="180" spans="1:5">
      <c r="A180" s="24" t="s">
        <v>771</v>
      </c>
      <c r="B180" s="196">
        <v>77.393120136203194</v>
      </c>
      <c r="C180" s="24">
        <v>1</v>
      </c>
      <c r="D180" s="197">
        <v>0.23545247818223</v>
      </c>
      <c r="E180" s="24" t="s">
        <v>1179</v>
      </c>
    </row>
    <row r="181" spans="1:5">
      <c r="A181" s="24" t="s">
        <v>483</v>
      </c>
      <c r="B181" s="196">
        <v>115.09578226270899</v>
      </c>
      <c r="C181" s="24">
        <v>1</v>
      </c>
      <c r="D181" s="197">
        <v>0.23309656265085699</v>
      </c>
      <c r="E181" s="24" t="s">
        <v>1179</v>
      </c>
    </row>
    <row r="182" spans="1:5">
      <c r="A182" s="24" t="s">
        <v>363</v>
      </c>
      <c r="B182" s="196">
        <v>103.698494130515</v>
      </c>
      <c r="C182" s="24">
        <v>1</v>
      </c>
      <c r="D182" s="197">
        <v>0.231785231065743</v>
      </c>
      <c r="E182" s="24" t="s">
        <v>1179</v>
      </c>
    </row>
    <row r="183" spans="1:5">
      <c r="A183" s="24" t="s">
        <v>341</v>
      </c>
      <c r="B183" s="196">
        <v>121.907166901685</v>
      </c>
      <c r="C183" s="24">
        <v>1</v>
      </c>
      <c r="D183" s="197">
        <v>0.23137092668192399</v>
      </c>
      <c r="E183" s="24" t="s">
        <v>1177</v>
      </c>
    </row>
    <row r="184" spans="1:5">
      <c r="A184" s="24" t="s">
        <v>19</v>
      </c>
      <c r="B184" s="196">
        <v>118.156276837639</v>
      </c>
      <c r="C184" s="24">
        <v>1</v>
      </c>
      <c r="D184" s="197">
        <v>0.22983429255837001</v>
      </c>
      <c r="E184" s="24" t="s">
        <v>1179</v>
      </c>
    </row>
    <row r="185" spans="1:5">
      <c r="A185" s="24" t="s">
        <v>241</v>
      </c>
      <c r="B185" s="196">
        <v>76.688664151357699</v>
      </c>
      <c r="C185" s="24">
        <v>1</v>
      </c>
      <c r="D185" s="197">
        <v>0.225136806093169</v>
      </c>
      <c r="E185" s="24" t="s">
        <v>1179</v>
      </c>
    </row>
    <row r="186" spans="1:5">
      <c r="A186" s="24" t="s">
        <v>61</v>
      </c>
      <c r="B186" s="196">
        <v>127.77871503436199</v>
      </c>
      <c r="C186" s="24">
        <v>1</v>
      </c>
      <c r="D186" s="197">
        <v>0.224911513155511</v>
      </c>
      <c r="E186" s="24" t="s">
        <v>1177</v>
      </c>
    </row>
    <row r="187" spans="1:5">
      <c r="A187" s="24" t="s">
        <v>389</v>
      </c>
      <c r="B187" s="196">
        <v>89.765138348586603</v>
      </c>
      <c r="C187" s="24">
        <v>1</v>
      </c>
      <c r="D187" s="197">
        <v>0.224045334203862</v>
      </c>
      <c r="E187" s="24" t="s">
        <v>1179</v>
      </c>
    </row>
    <row r="188" spans="1:5">
      <c r="A188" s="24" t="s">
        <v>807</v>
      </c>
      <c r="B188" s="196">
        <v>89.704091844235506</v>
      </c>
      <c r="C188" s="24">
        <v>1</v>
      </c>
      <c r="D188" s="197">
        <v>0.22353016408868601</v>
      </c>
      <c r="E188" s="24" t="s">
        <v>1179</v>
      </c>
    </row>
    <row r="189" spans="1:5">
      <c r="A189" s="24" t="s">
        <v>397</v>
      </c>
      <c r="B189" s="196">
        <v>112.725742870375</v>
      </c>
      <c r="C189" s="24">
        <v>1</v>
      </c>
      <c r="D189" s="197">
        <v>0.22338885927468999</v>
      </c>
      <c r="E189" s="24" t="s">
        <v>1179</v>
      </c>
    </row>
    <row r="190" spans="1:5">
      <c r="A190" s="24" t="s">
        <v>821</v>
      </c>
      <c r="B190" s="196">
        <v>78.527437351603794</v>
      </c>
      <c r="C190" s="24">
        <v>1</v>
      </c>
      <c r="D190" s="197">
        <v>0.22048561270926001</v>
      </c>
      <c r="E190" s="24" t="s">
        <v>1179</v>
      </c>
    </row>
    <row r="191" spans="1:5">
      <c r="A191" s="24" t="s">
        <v>377</v>
      </c>
      <c r="B191" s="196">
        <v>65.625043077345694</v>
      </c>
      <c r="C191" s="24">
        <v>1</v>
      </c>
      <c r="D191" s="197">
        <v>0.220284425180999</v>
      </c>
      <c r="E191" s="24" t="s">
        <v>1179</v>
      </c>
    </row>
    <row r="192" spans="1:5">
      <c r="A192" s="24" t="s">
        <v>51</v>
      </c>
      <c r="B192" s="196">
        <v>122.333928656914</v>
      </c>
      <c r="C192" s="24">
        <v>1</v>
      </c>
      <c r="D192" s="197">
        <v>0.217253708171914</v>
      </c>
      <c r="E192" s="24" t="s">
        <v>1177</v>
      </c>
    </row>
    <row r="193" spans="1:5">
      <c r="A193" s="24" t="s">
        <v>645</v>
      </c>
      <c r="B193" s="196">
        <v>110.957723294244</v>
      </c>
      <c r="C193" s="24">
        <v>1</v>
      </c>
      <c r="D193" s="197">
        <v>0.21721851517333601</v>
      </c>
      <c r="E193" s="24" t="s">
        <v>1179</v>
      </c>
    </row>
    <row r="194" spans="1:5">
      <c r="A194" s="24" t="s">
        <v>53</v>
      </c>
      <c r="B194" s="196">
        <v>110.645393969388</v>
      </c>
      <c r="C194" s="24">
        <v>1</v>
      </c>
      <c r="D194" s="197">
        <v>0.21292236547447399</v>
      </c>
      <c r="E194" s="24" t="s">
        <v>1179</v>
      </c>
    </row>
    <row r="195" spans="1:5">
      <c r="A195" s="24" t="s">
        <v>179</v>
      </c>
      <c r="B195" s="196">
        <v>88.535627489161897</v>
      </c>
      <c r="C195" s="24">
        <v>1</v>
      </c>
      <c r="D195" s="197">
        <v>0.210668950689582</v>
      </c>
      <c r="E195" s="24" t="s">
        <v>1179</v>
      </c>
    </row>
    <row r="196" spans="1:5">
      <c r="A196" s="24" t="s">
        <v>825</v>
      </c>
      <c r="B196" s="196">
        <v>83.634995196395494</v>
      </c>
      <c r="C196" s="24">
        <v>1</v>
      </c>
      <c r="D196" s="197">
        <v>0.20698005450465601</v>
      </c>
      <c r="E196" s="24" t="s">
        <v>1179</v>
      </c>
    </row>
    <row r="197" spans="1:5">
      <c r="A197" s="24" t="s">
        <v>275</v>
      </c>
      <c r="B197" s="196">
        <v>64.943087895508796</v>
      </c>
      <c r="C197" s="24">
        <v>1</v>
      </c>
      <c r="D197" s="197">
        <v>0.206531328517015</v>
      </c>
      <c r="E197" s="24" t="s">
        <v>1179</v>
      </c>
    </row>
    <row r="198" spans="1:5">
      <c r="A198" s="24" t="s">
        <v>353</v>
      </c>
      <c r="B198" s="196">
        <v>104.907938970685</v>
      </c>
      <c r="C198" s="24">
        <v>1</v>
      </c>
      <c r="D198" s="197">
        <v>0.20632525741251301</v>
      </c>
      <c r="E198" s="24" t="s">
        <v>1179</v>
      </c>
    </row>
    <row r="199" spans="1:5">
      <c r="A199" s="24" t="s">
        <v>403</v>
      </c>
      <c r="B199" s="196">
        <v>96.841382911970001</v>
      </c>
      <c r="C199" s="24">
        <v>1</v>
      </c>
      <c r="D199" s="197">
        <v>0.20576059119512</v>
      </c>
      <c r="E199" s="24" t="s">
        <v>1179</v>
      </c>
    </row>
    <row r="200" spans="1:5">
      <c r="A200" s="24" t="s">
        <v>213</v>
      </c>
      <c r="B200" s="196">
        <v>99.865273262704406</v>
      </c>
      <c r="C200" s="24">
        <v>1</v>
      </c>
      <c r="D200" s="197">
        <v>0.20455302904341</v>
      </c>
      <c r="E200" s="24" t="s">
        <v>1179</v>
      </c>
    </row>
    <row r="201" spans="1:5">
      <c r="A201" s="24" t="s">
        <v>745</v>
      </c>
      <c r="B201" s="196">
        <v>102.68806225586</v>
      </c>
      <c r="C201" s="24">
        <v>1</v>
      </c>
      <c r="D201" s="197">
        <v>0.20378600657361501</v>
      </c>
      <c r="E201" s="24" t="s">
        <v>1179</v>
      </c>
    </row>
    <row r="202" spans="1:5">
      <c r="A202" s="24" t="s">
        <v>605</v>
      </c>
      <c r="B202" s="196">
        <v>58.362136292533599</v>
      </c>
      <c r="C202" s="24">
        <v>1</v>
      </c>
      <c r="D202" s="197">
        <v>0.20243931754088901</v>
      </c>
      <c r="E202" s="24" t="s">
        <v>1179</v>
      </c>
    </row>
    <row r="203" spans="1:5">
      <c r="A203" s="24" t="s">
        <v>223</v>
      </c>
      <c r="B203" s="196">
        <v>82.115504725907797</v>
      </c>
      <c r="C203" s="24">
        <v>1</v>
      </c>
      <c r="D203" s="197">
        <v>0.20084050053644301</v>
      </c>
      <c r="E203" s="24" t="s">
        <v>1179</v>
      </c>
    </row>
    <row r="204" spans="1:5">
      <c r="A204" s="24" t="s">
        <v>93</v>
      </c>
      <c r="B204" s="196">
        <v>125.76768095137599</v>
      </c>
      <c r="C204" s="24">
        <v>1</v>
      </c>
      <c r="D204" s="197">
        <v>0.19892148508542601</v>
      </c>
      <c r="E204" s="24" t="s">
        <v>1177</v>
      </c>
    </row>
    <row r="205" spans="1:5">
      <c r="A205" s="24" t="s">
        <v>381</v>
      </c>
      <c r="B205" s="196">
        <v>106.240181203361</v>
      </c>
      <c r="C205" s="24">
        <v>1</v>
      </c>
      <c r="D205" s="197">
        <v>0.198916501510015</v>
      </c>
      <c r="E205" s="24" t="s">
        <v>1179</v>
      </c>
    </row>
    <row r="206" spans="1:5">
      <c r="A206" s="24" t="s">
        <v>647</v>
      </c>
      <c r="B206" s="196">
        <v>90.690877734481603</v>
      </c>
      <c r="C206" s="24">
        <v>1</v>
      </c>
      <c r="D206" s="197">
        <v>0.19815994456152</v>
      </c>
      <c r="E206" s="24" t="s">
        <v>1179</v>
      </c>
    </row>
    <row r="207" spans="1:5">
      <c r="A207" s="24" t="s">
        <v>513</v>
      </c>
      <c r="B207" s="196">
        <v>55.675508416924899</v>
      </c>
      <c r="C207" s="24">
        <v>1</v>
      </c>
      <c r="D207" s="197">
        <v>0.197826649284226</v>
      </c>
      <c r="E207" s="24" t="s">
        <v>1179</v>
      </c>
    </row>
    <row r="208" spans="1:5">
      <c r="A208" s="24" t="s">
        <v>809</v>
      </c>
      <c r="B208" s="196">
        <v>99.631577313666398</v>
      </c>
      <c r="C208" s="24">
        <v>1</v>
      </c>
      <c r="D208" s="197">
        <v>0.19693963910027701</v>
      </c>
      <c r="E208" s="24" t="s">
        <v>1179</v>
      </c>
    </row>
    <row r="209" spans="1:5">
      <c r="A209" s="24" t="s">
        <v>401</v>
      </c>
      <c r="B209" s="196">
        <v>92.258408889797906</v>
      </c>
      <c r="C209" s="24">
        <v>1</v>
      </c>
      <c r="D209" s="197">
        <v>0.19553456074407399</v>
      </c>
      <c r="E209" s="24" t="s">
        <v>1179</v>
      </c>
    </row>
    <row r="210" spans="1:5">
      <c r="A210" s="24" t="s">
        <v>419</v>
      </c>
      <c r="B210" s="196">
        <v>109.919817118494</v>
      </c>
      <c r="C210" s="24">
        <v>1</v>
      </c>
      <c r="D210" s="197">
        <v>0.19510782855442799</v>
      </c>
      <c r="E210" s="24" t="s">
        <v>1179</v>
      </c>
    </row>
    <row r="211" spans="1:5">
      <c r="A211" s="24" t="s">
        <v>229</v>
      </c>
      <c r="B211" s="196">
        <v>117.604682597752</v>
      </c>
      <c r="C211" s="24">
        <v>1</v>
      </c>
      <c r="D211" s="197">
        <v>0.194976894948587</v>
      </c>
      <c r="E211" s="24" t="s">
        <v>1179</v>
      </c>
    </row>
    <row r="212" spans="1:5">
      <c r="A212" s="24" t="s">
        <v>49</v>
      </c>
      <c r="B212" s="196">
        <v>115.645462123036</v>
      </c>
      <c r="C212" s="24">
        <v>1</v>
      </c>
      <c r="D212" s="197">
        <v>0.19367368733736701</v>
      </c>
      <c r="E212" s="24" t="s">
        <v>1179</v>
      </c>
    </row>
    <row r="213" spans="1:5">
      <c r="A213" s="24" t="s">
        <v>775</v>
      </c>
      <c r="B213" s="196">
        <v>76.486929901062396</v>
      </c>
      <c r="C213" s="24">
        <v>1</v>
      </c>
      <c r="D213" s="197">
        <v>0.19272295271762999</v>
      </c>
      <c r="E213" s="24" t="s">
        <v>1179</v>
      </c>
    </row>
    <row r="214" spans="1:5">
      <c r="A214" s="24" t="s">
        <v>515</v>
      </c>
      <c r="B214" s="196">
        <v>99.350689717064498</v>
      </c>
      <c r="C214" s="24">
        <v>1</v>
      </c>
      <c r="D214" s="197">
        <v>0.19041047189778201</v>
      </c>
      <c r="E214" s="24" t="s">
        <v>1179</v>
      </c>
    </row>
    <row r="215" spans="1:5">
      <c r="A215" s="24" t="s">
        <v>247</v>
      </c>
      <c r="B215" s="196">
        <v>57.335559389974598</v>
      </c>
      <c r="C215" s="24">
        <v>1</v>
      </c>
      <c r="D215" s="197">
        <v>0.178426484442159</v>
      </c>
      <c r="E215" s="24" t="s">
        <v>1179</v>
      </c>
    </row>
    <row r="216" spans="1:5">
      <c r="A216" s="24" t="s">
        <v>845</v>
      </c>
      <c r="B216" s="196">
        <v>98.071041438039899</v>
      </c>
      <c r="C216" s="24">
        <v>1</v>
      </c>
      <c r="D216" s="197">
        <v>0.176893700762874</v>
      </c>
      <c r="E216" s="24" t="s">
        <v>1179</v>
      </c>
    </row>
    <row r="217" spans="1:5">
      <c r="A217" s="24" t="s">
        <v>351</v>
      </c>
      <c r="B217" s="196">
        <v>110.63540363632799</v>
      </c>
      <c r="C217" s="24">
        <v>1</v>
      </c>
      <c r="D217" s="197">
        <v>0.17446806301172399</v>
      </c>
      <c r="E217" s="24" t="s">
        <v>1179</v>
      </c>
    </row>
    <row r="218" spans="1:5">
      <c r="A218" s="24" t="s">
        <v>633</v>
      </c>
      <c r="B218" s="196">
        <v>87.649382957892001</v>
      </c>
      <c r="C218" s="24">
        <v>1</v>
      </c>
      <c r="D218" s="197">
        <v>0.170359010282566</v>
      </c>
      <c r="E218" s="24" t="s">
        <v>1179</v>
      </c>
    </row>
    <row r="219" spans="1:5">
      <c r="A219" s="24" t="s">
        <v>89</v>
      </c>
      <c r="B219" s="196">
        <v>103.89515089584501</v>
      </c>
      <c r="C219" s="24">
        <v>1</v>
      </c>
      <c r="D219" s="197">
        <v>0.16962488350935301</v>
      </c>
      <c r="E219" s="24" t="s">
        <v>1179</v>
      </c>
    </row>
    <row r="220" spans="1:5">
      <c r="A220" s="24" t="s">
        <v>185</v>
      </c>
      <c r="B220" s="196">
        <v>72.154171330005099</v>
      </c>
      <c r="C220" s="24">
        <v>1</v>
      </c>
      <c r="D220" s="197">
        <v>0.166788664301081</v>
      </c>
      <c r="E220" s="24" t="s">
        <v>1179</v>
      </c>
    </row>
    <row r="221" spans="1:5">
      <c r="A221" s="24" t="s">
        <v>423</v>
      </c>
      <c r="B221" s="196">
        <v>75.680983457325198</v>
      </c>
      <c r="C221" s="24">
        <v>1</v>
      </c>
      <c r="D221" s="197">
        <v>0.16230791840254999</v>
      </c>
      <c r="E221" s="24" t="s">
        <v>1179</v>
      </c>
    </row>
    <row r="222" spans="1:5">
      <c r="A222" s="24" t="s">
        <v>215</v>
      </c>
      <c r="B222" s="196">
        <v>75.001394568570504</v>
      </c>
      <c r="C222" s="24">
        <v>1</v>
      </c>
      <c r="D222" s="197">
        <v>0.162100610326882</v>
      </c>
      <c r="E222" s="24" t="s">
        <v>1179</v>
      </c>
    </row>
    <row r="223" spans="1:5">
      <c r="A223" s="24" t="s">
        <v>643</v>
      </c>
      <c r="B223" s="196">
        <v>60.507281727440798</v>
      </c>
      <c r="C223" s="24">
        <v>1</v>
      </c>
      <c r="D223" s="197">
        <v>0.15749093202623399</v>
      </c>
      <c r="E223" s="24" t="s">
        <v>1179</v>
      </c>
    </row>
    <row r="224" spans="1:5">
      <c r="A224" s="24" t="s">
        <v>349</v>
      </c>
      <c r="B224" s="196">
        <v>106.28515943514699</v>
      </c>
      <c r="C224" s="24">
        <v>1</v>
      </c>
      <c r="D224" s="197">
        <v>0.15491448527614199</v>
      </c>
      <c r="E224" s="24" t="s">
        <v>1179</v>
      </c>
    </row>
    <row r="225" spans="1:5">
      <c r="A225" s="24" t="s">
        <v>345</v>
      </c>
      <c r="B225" s="196">
        <v>85.957234395799702</v>
      </c>
      <c r="C225" s="24">
        <v>1</v>
      </c>
      <c r="D225" s="197">
        <v>0.15131979326525699</v>
      </c>
      <c r="E225" s="24" t="s">
        <v>1179</v>
      </c>
    </row>
    <row r="226" spans="1:5">
      <c r="A226" s="24" t="s">
        <v>319</v>
      </c>
      <c r="B226" s="196">
        <v>94.273436728883397</v>
      </c>
      <c r="C226" s="24">
        <v>1</v>
      </c>
      <c r="D226" s="197">
        <v>0.15115354335763301</v>
      </c>
      <c r="E226" s="24" t="s">
        <v>1179</v>
      </c>
    </row>
    <row r="227" spans="1:5">
      <c r="A227" s="24" t="s">
        <v>837</v>
      </c>
      <c r="B227" s="196">
        <v>110.788925886496</v>
      </c>
      <c r="C227" s="24">
        <v>1</v>
      </c>
      <c r="D227" s="197">
        <v>0.14620314550444299</v>
      </c>
      <c r="E227" s="24" t="s">
        <v>1179</v>
      </c>
    </row>
    <row r="228" spans="1:5">
      <c r="A228" s="24" t="s">
        <v>635</v>
      </c>
      <c r="B228" s="196">
        <v>79.001631794869795</v>
      </c>
      <c r="C228" s="24">
        <v>1</v>
      </c>
      <c r="D228" s="197">
        <v>0.13565595331788899</v>
      </c>
      <c r="E228" s="24" t="s">
        <v>1179</v>
      </c>
    </row>
    <row r="229" spans="1:5">
      <c r="A229" s="24" t="s">
        <v>383</v>
      </c>
      <c r="B229" s="196">
        <v>90.713068619276001</v>
      </c>
      <c r="C229" s="24">
        <v>1</v>
      </c>
      <c r="D229" s="197">
        <v>0.134167461632687</v>
      </c>
      <c r="E229" s="24" t="s">
        <v>1179</v>
      </c>
    </row>
    <row r="230" spans="1:5">
      <c r="A230" s="24" t="s">
        <v>649</v>
      </c>
      <c r="B230" s="196">
        <v>75.059793907475196</v>
      </c>
      <c r="C230" s="24">
        <v>1</v>
      </c>
      <c r="D230" s="197">
        <v>0.12858916664919101</v>
      </c>
      <c r="E230" s="24" t="s">
        <v>1179</v>
      </c>
    </row>
    <row r="231" spans="1:5">
      <c r="A231" s="24" t="s">
        <v>399</v>
      </c>
      <c r="B231" s="196">
        <v>83.882894421971599</v>
      </c>
      <c r="C231" s="24">
        <v>1</v>
      </c>
      <c r="D231" s="197">
        <v>0.119490408080346</v>
      </c>
      <c r="E231" s="24" t="s">
        <v>1179</v>
      </c>
    </row>
    <row r="232" spans="1:5">
      <c r="A232" s="24" t="s">
        <v>393</v>
      </c>
      <c r="B232" s="196">
        <v>62.6640564501323</v>
      </c>
      <c r="C232" s="24">
        <v>1</v>
      </c>
      <c r="D232" s="197">
        <v>0.119132076310623</v>
      </c>
      <c r="E232" s="24" t="s">
        <v>1179</v>
      </c>
    </row>
    <row r="233" spans="1:5">
      <c r="A233" s="24" t="s">
        <v>611</v>
      </c>
      <c r="B233" s="196">
        <v>66.998408486528305</v>
      </c>
      <c r="C233" s="24">
        <v>1</v>
      </c>
      <c r="D233" s="197">
        <v>9.9353343584291001E-2</v>
      </c>
      <c r="E233" s="24" t="s">
        <v>1179</v>
      </c>
    </row>
    <row r="234" spans="1:5">
      <c r="A234" s="24" t="s">
        <v>641</v>
      </c>
      <c r="B234" s="196">
        <v>56.409393533571901</v>
      </c>
      <c r="C234" s="24">
        <v>1</v>
      </c>
      <c r="D234" s="197">
        <v>6.8588263156345003E-2</v>
      </c>
      <c r="E234" s="24" t="s">
        <v>1179</v>
      </c>
    </row>
    <row r="235" spans="1:5">
      <c r="A235" s="24" t="s">
        <v>411</v>
      </c>
      <c r="B235" s="196">
        <v>83.576255571320004</v>
      </c>
      <c r="C235" s="24">
        <v>1</v>
      </c>
      <c r="D235" s="197">
        <v>6.5199525726176294E-2</v>
      </c>
      <c r="E235" s="24" t="s">
        <v>1179</v>
      </c>
    </row>
    <row r="236" spans="1:5">
      <c r="A236" s="24" t="s">
        <v>367</v>
      </c>
      <c r="B236" s="196">
        <v>58.008617475636697</v>
      </c>
      <c r="C236" s="24">
        <v>1</v>
      </c>
      <c r="D236" s="197">
        <v>6.4722951711664603E-2</v>
      </c>
      <c r="E236" s="24" t="s">
        <v>1179</v>
      </c>
    </row>
    <row r="237" spans="1:5">
      <c r="A237" s="24" t="s">
        <v>417</v>
      </c>
      <c r="B237" s="196">
        <v>80.826992834809303</v>
      </c>
      <c r="C237" s="24">
        <v>1</v>
      </c>
      <c r="D237" s="197">
        <v>4.6178652074609798E-2</v>
      </c>
      <c r="E237" s="24" t="s">
        <v>1178</v>
      </c>
    </row>
    <row r="238" spans="1:5">
      <c r="A238" s="24" t="s">
        <v>847</v>
      </c>
      <c r="B238" s="196">
        <v>82.652585262533094</v>
      </c>
      <c r="C238" s="24">
        <v>1</v>
      </c>
      <c r="D238" s="197">
        <v>4.3046207598168802E-2</v>
      </c>
      <c r="E238" s="24" t="s">
        <v>1178</v>
      </c>
    </row>
    <row r="239" spans="1:5">
      <c r="A239" s="24" t="s">
        <v>833</v>
      </c>
      <c r="B239" s="196">
        <v>79.351325042353594</v>
      </c>
      <c r="C239" s="24">
        <v>1</v>
      </c>
      <c r="D239" s="197">
        <v>4.1163949435196502E-2</v>
      </c>
      <c r="E239" s="24" t="s">
        <v>1178</v>
      </c>
    </row>
    <row r="240" spans="1:5">
      <c r="A240" s="24" t="s">
        <v>639</v>
      </c>
      <c r="B240" s="196">
        <v>50.183638311755097</v>
      </c>
      <c r="C240" s="24">
        <v>1</v>
      </c>
      <c r="D240" s="197">
        <v>3.5096127466114603E-2</v>
      </c>
      <c r="E240" s="24" t="s">
        <v>1178</v>
      </c>
    </row>
    <row r="241" spans="1:5">
      <c r="A241" s="24" t="s">
        <v>425</v>
      </c>
      <c r="B241" s="196">
        <v>46.092383999382299</v>
      </c>
      <c r="C241" s="24">
        <v>1</v>
      </c>
      <c r="D241" s="197">
        <v>3.2138321664976197E-2</v>
      </c>
      <c r="E241" s="24" t="s">
        <v>1178</v>
      </c>
    </row>
    <row r="242" spans="1:5">
      <c r="A242" s="24" t="s">
        <v>283</v>
      </c>
      <c r="B242" s="196">
        <v>49.159941314692702</v>
      </c>
      <c r="C242" s="24">
        <v>1</v>
      </c>
      <c r="D242" s="197">
        <v>-5.15615772001365E-3</v>
      </c>
      <c r="E242" s="24" t="s">
        <v>1178</v>
      </c>
    </row>
    <row r="243" spans="1:5">
      <c r="A243" s="24" t="s">
        <v>407</v>
      </c>
      <c r="B243" s="196">
        <v>67.291457707832294</v>
      </c>
      <c r="C243" s="24">
        <v>1</v>
      </c>
      <c r="D243" s="197">
        <v>-2.54433064157427E-2</v>
      </c>
      <c r="E243" s="24" t="s">
        <v>1178</v>
      </c>
    </row>
    <row r="244" spans="1:5">
      <c r="A244" s="24" t="s">
        <v>827</v>
      </c>
      <c r="B244" s="196">
        <v>57.4924032308883</v>
      </c>
      <c r="C244" s="24">
        <v>1</v>
      </c>
      <c r="D244" s="197">
        <v>-4.0944204760650499E-2</v>
      </c>
      <c r="E244" s="24" t="s">
        <v>1178</v>
      </c>
    </row>
    <row r="245" spans="1:5">
      <c r="A245" s="24" t="s">
        <v>421</v>
      </c>
      <c r="B245" s="196">
        <v>79.468458748783306</v>
      </c>
      <c r="C245" s="24">
        <v>1</v>
      </c>
      <c r="D245" s="197">
        <v>-5.4645995787168597E-2</v>
      </c>
      <c r="E245" s="24" t="s">
        <v>1178</v>
      </c>
    </row>
    <row r="246" spans="1:5">
      <c r="A246" s="24" t="s">
        <v>843</v>
      </c>
      <c r="B246" s="196">
        <v>58.7203312858367</v>
      </c>
      <c r="C246" s="24">
        <v>1</v>
      </c>
      <c r="D246" s="197">
        <v>-5.6269433269715598E-2</v>
      </c>
      <c r="E246" s="24" t="s">
        <v>1178</v>
      </c>
    </row>
    <row r="247" spans="1:5">
      <c r="A247" s="24" t="s">
        <v>671</v>
      </c>
      <c r="B247" s="196">
        <v>40.481107785193203</v>
      </c>
      <c r="C247" s="24">
        <v>1</v>
      </c>
      <c r="D247" s="197">
        <v>-0.13678689841894701</v>
      </c>
      <c r="E247" s="24" t="s">
        <v>1178</v>
      </c>
    </row>
    <row r="248" spans="1:5">
      <c r="A248" s="24" t="s">
        <v>701</v>
      </c>
      <c r="B248" s="196">
        <v>40.778338485709902</v>
      </c>
      <c r="C248" s="24">
        <v>1</v>
      </c>
      <c r="D248" s="197">
        <v>-0.207091876773041</v>
      </c>
      <c r="E248" s="24" t="s">
        <v>1178</v>
      </c>
    </row>
    <row r="249" spans="1:5">
      <c r="A249" s="24" t="s">
        <v>609</v>
      </c>
      <c r="B249" s="196">
        <v>3.4114647623677601</v>
      </c>
      <c r="C249" s="24">
        <v>2</v>
      </c>
      <c r="D249" s="197">
        <v>0.97383896048977403</v>
      </c>
      <c r="E249" s="24" t="s">
        <v>1181</v>
      </c>
    </row>
    <row r="250" spans="1:5">
      <c r="A250" s="24" t="s">
        <v>369</v>
      </c>
      <c r="B250" s="196">
        <v>5.2446550886606298</v>
      </c>
      <c r="C250" s="24">
        <v>2</v>
      </c>
      <c r="D250" s="197">
        <v>0.96326059923017904</v>
      </c>
      <c r="E250" s="24" t="s">
        <v>1180</v>
      </c>
    </row>
    <row r="251" spans="1:5">
      <c r="A251" s="24" t="s">
        <v>27</v>
      </c>
      <c r="B251" s="196">
        <v>4.2858574024984604</v>
      </c>
      <c r="C251" s="24">
        <v>2</v>
      </c>
      <c r="D251" s="197">
        <v>0.95293264597217298</v>
      </c>
      <c r="E251" s="24" t="s">
        <v>1181</v>
      </c>
    </row>
    <row r="252" spans="1:5">
      <c r="A252" s="24" t="s">
        <v>753</v>
      </c>
      <c r="B252" s="196">
        <v>4.7545172447700903</v>
      </c>
      <c r="C252" s="24">
        <v>2</v>
      </c>
      <c r="D252" s="197">
        <v>0.95257902382488802</v>
      </c>
      <c r="E252" s="24" t="s">
        <v>1181</v>
      </c>
    </row>
    <row r="253" spans="1:5">
      <c r="A253" s="24" t="s">
        <v>539</v>
      </c>
      <c r="B253" s="196">
        <v>2.9311707766573298</v>
      </c>
      <c r="C253" s="24">
        <v>2</v>
      </c>
      <c r="D253" s="197">
        <v>0.95148598499425496</v>
      </c>
      <c r="E253" s="24" t="s">
        <v>1181</v>
      </c>
    </row>
    <row r="254" spans="1:5">
      <c r="A254" s="24" t="s">
        <v>9</v>
      </c>
      <c r="B254" s="196">
        <v>4.6460611498544599</v>
      </c>
      <c r="C254" s="24">
        <v>2</v>
      </c>
      <c r="D254" s="197">
        <v>0.94851344378130997</v>
      </c>
      <c r="E254" s="24" t="s">
        <v>1181</v>
      </c>
    </row>
    <row r="255" spans="1:5">
      <c r="A255" s="24" t="s">
        <v>65</v>
      </c>
      <c r="B255" s="196">
        <v>4.7284983337524</v>
      </c>
      <c r="C255" s="24">
        <v>2</v>
      </c>
      <c r="D255" s="197">
        <v>0.94567669790671005</v>
      </c>
      <c r="E255" s="24" t="s">
        <v>1181</v>
      </c>
    </row>
    <row r="256" spans="1:5">
      <c r="A256" s="24" t="s">
        <v>751</v>
      </c>
      <c r="B256" s="196">
        <v>4.6000249145722103</v>
      </c>
      <c r="C256" s="24">
        <v>2</v>
      </c>
      <c r="D256" s="197">
        <v>0.94230968320382602</v>
      </c>
      <c r="E256" s="24" t="s">
        <v>1181</v>
      </c>
    </row>
    <row r="257" spans="1:5">
      <c r="A257" s="24" t="s">
        <v>25</v>
      </c>
      <c r="B257" s="196">
        <v>5.1293111518122299</v>
      </c>
      <c r="C257" s="24">
        <v>2</v>
      </c>
      <c r="D257" s="197">
        <v>0.933207731410859</v>
      </c>
      <c r="E257" s="24" t="s">
        <v>1181</v>
      </c>
    </row>
    <row r="258" spans="1:5">
      <c r="A258" s="24" t="s">
        <v>113</v>
      </c>
      <c r="B258" s="196">
        <v>4.8171723351357398</v>
      </c>
      <c r="C258" s="24">
        <v>2</v>
      </c>
      <c r="D258" s="197">
        <v>0.92019885050461203</v>
      </c>
      <c r="E258" s="24" t="s">
        <v>1181</v>
      </c>
    </row>
    <row r="259" spans="1:5">
      <c r="A259" s="24" t="s">
        <v>15</v>
      </c>
      <c r="B259" s="196">
        <v>5.2020144635443302</v>
      </c>
      <c r="C259" s="24">
        <v>2</v>
      </c>
      <c r="D259" s="197">
        <v>0.91027623710489003</v>
      </c>
      <c r="E259" s="24" t="s">
        <v>1180</v>
      </c>
    </row>
    <row r="260" spans="1:5">
      <c r="A260" s="24" t="s">
        <v>147</v>
      </c>
      <c r="B260" s="196">
        <v>4.7535635208982701</v>
      </c>
      <c r="C260" s="24">
        <v>3</v>
      </c>
      <c r="D260" s="197">
        <v>0.966995869956502</v>
      </c>
      <c r="E260" s="24" t="s">
        <v>1181</v>
      </c>
    </row>
    <row r="261" spans="1:5">
      <c r="A261" s="24" t="s">
        <v>119</v>
      </c>
      <c r="B261" s="196">
        <v>5.4593401508151302</v>
      </c>
      <c r="C261" s="24">
        <v>3</v>
      </c>
      <c r="D261" s="197">
        <v>0.96194451691460103</v>
      </c>
      <c r="E261" s="24" t="s">
        <v>1180</v>
      </c>
    </row>
    <row r="262" spans="1:5">
      <c r="A262" s="24" t="s">
        <v>591</v>
      </c>
      <c r="B262" s="196">
        <v>5.0670632276771101</v>
      </c>
      <c r="C262" s="24">
        <v>3</v>
      </c>
      <c r="D262" s="197">
        <v>0.95510158875725804</v>
      </c>
      <c r="E262" s="24" t="s">
        <v>1181</v>
      </c>
    </row>
    <row r="263" spans="1:5">
      <c r="A263" s="24" t="s">
        <v>655</v>
      </c>
      <c r="B263" s="196">
        <v>5.0580059538726996</v>
      </c>
      <c r="C263" s="24">
        <v>3</v>
      </c>
      <c r="D263" s="197">
        <v>0.94958879813873098</v>
      </c>
      <c r="E263" s="24" t="s">
        <v>1181</v>
      </c>
    </row>
    <row r="264" spans="1:5">
      <c r="A264" s="24" t="s">
        <v>45</v>
      </c>
      <c r="B264" s="196">
        <v>5.1643984424157496</v>
      </c>
      <c r="C264" s="24">
        <v>3</v>
      </c>
      <c r="D264" s="197">
        <v>0.92394056621777998</v>
      </c>
      <c r="E264" s="24" t="s">
        <v>1180</v>
      </c>
    </row>
    <row r="265" spans="1:5">
      <c r="A265" s="24" t="s">
        <v>653</v>
      </c>
      <c r="B265" s="196">
        <v>4.6551862760137297</v>
      </c>
      <c r="C265" s="24">
        <v>3</v>
      </c>
      <c r="D265" s="197">
        <v>0.92176308679136698</v>
      </c>
      <c r="E265" s="24" t="s">
        <v>1181</v>
      </c>
    </row>
    <row r="266" spans="1:5">
      <c r="A266" s="24" t="s">
        <v>97</v>
      </c>
      <c r="B266" s="196">
        <v>4.7320343693224602</v>
      </c>
      <c r="C266" s="24">
        <v>3</v>
      </c>
      <c r="D266" s="197">
        <v>0.90105040852290597</v>
      </c>
      <c r="E266" s="24" t="s">
        <v>1181</v>
      </c>
    </row>
    <row r="267" spans="1:5">
      <c r="A267" s="24" t="s">
        <v>575</v>
      </c>
      <c r="B267" s="196">
        <v>4.7666713448047497</v>
      </c>
      <c r="C267" s="24">
        <v>3</v>
      </c>
      <c r="D267" s="197">
        <v>0.79493044165682303</v>
      </c>
      <c r="E267" s="24" t="s">
        <v>1194</v>
      </c>
    </row>
    <row r="268" spans="1:5">
      <c r="A268" s="24" t="s">
        <v>687</v>
      </c>
      <c r="B268" s="196">
        <v>3.8627996779941398</v>
      </c>
      <c r="C268" s="24">
        <v>3</v>
      </c>
      <c r="D268" s="197">
        <v>0.33602711819862302</v>
      </c>
      <c r="E268" s="24" t="s">
        <v>1179</v>
      </c>
    </row>
    <row r="269" spans="1:5">
      <c r="A269" s="24" t="s">
        <v>261</v>
      </c>
      <c r="B269" s="196">
        <v>3.9345405727882699</v>
      </c>
      <c r="C269" s="24">
        <v>3</v>
      </c>
      <c r="D269" s="197">
        <v>0.29719857854975101</v>
      </c>
      <c r="E269" s="24" t="s">
        <v>1179</v>
      </c>
    </row>
    <row r="270" spans="1:5">
      <c r="A270" s="24" t="s">
        <v>567</v>
      </c>
      <c r="B270" s="196">
        <v>31.125782162827502</v>
      </c>
      <c r="C270" s="24">
        <v>4</v>
      </c>
      <c r="D270" s="197">
        <v>0.77973402831769301</v>
      </c>
      <c r="E270" s="24" t="s">
        <v>1194</v>
      </c>
    </row>
    <row r="271" spans="1:5">
      <c r="A271" s="24" t="s">
        <v>841</v>
      </c>
      <c r="B271" s="196">
        <v>21.271797118355199</v>
      </c>
      <c r="C271" s="24">
        <v>4</v>
      </c>
      <c r="D271" s="197">
        <v>0.77478250876769295</v>
      </c>
      <c r="E271" s="24" t="s">
        <v>1194</v>
      </c>
    </row>
    <row r="272" spans="1:5">
      <c r="A272" s="24" t="s">
        <v>101</v>
      </c>
      <c r="B272" s="196">
        <v>32.084085029480399</v>
      </c>
      <c r="C272" s="24">
        <v>4</v>
      </c>
      <c r="D272" s="197">
        <v>0.75202087730005296</v>
      </c>
      <c r="E272" s="24" t="s">
        <v>1194</v>
      </c>
    </row>
    <row r="273" spans="1:5">
      <c r="A273" s="24" t="s">
        <v>631</v>
      </c>
      <c r="B273" s="196">
        <v>25.8333003773262</v>
      </c>
      <c r="C273" s="24">
        <v>4</v>
      </c>
      <c r="D273" s="197">
        <v>0.748612282500699</v>
      </c>
      <c r="E273" s="24" t="s">
        <v>1194</v>
      </c>
    </row>
    <row r="274" spans="1:5">
      <c r="A274" s="24" t="s">
        <v>63</v>
      </c>
      <c r="B274" s="196">
        <v>31.089715157051899</v>
      </c>
      <c r="C274" s="24">
        <v>4</v>
      </c>
      <c r="D274" s="197">
        <v>0.73190519637315499</v>
      </c>
      <c r="E274" s="24" t="s">
        <v>1194</v>
      </c>
    </row>
    <row r="275" spans="1:5">
      <c r="A275" s="24" t="s">
        <v>191</v>
      </c>
      <c r="B275" s="196">
        <v>36.070435102806698</v>
      </c>
      <c r="C275" s="24">
        <v>4</v>
      </c>
      <c r="D275" s="197">
        <v>0.731372447491071</v>
      </c>
      <c r="E275" s="24" t="s">
        <v>1194</v>
      </c>
    </row>
    <row r="276" spans="1:5">
      <c r="A276" s="24" t="s">
        <v>231</v>
      </c>
      <c r="B276" s="196">
        <v>27.680445035509699</v>
      </c>
      <c r="C276" s="24">
        <v>4</v>
      </c>
      <c r="D276" s="197">
        <v>0.73051295349643397</v>
      </c>
      <c r="E276" s="24" t="s">
        <v>1194</v>
      </c>
    </row>
    <row r="277" spans="1:5">
      <c r="A277" s="24" t="s">
        <v>295</v>
      </c>
      <c r="B277" s="196">
        <v>39.077103286828397</v>
      </c>
      <c r="C277" s="24">
        <v>4</v>
      </c>
      <c r="D277" s="197">
        <v>0.72944448704279596</v>
      </c>
      <c r="E277" s="24" t="s">
        <v>1194</v>
      </c>
    </row>
    <row r="278" spans="1:5">
      <c r="A278" s="24" t="s">
        <v>103</v>
      </c>
      <c r="B278" s="196">
        <v>34.7366656852384</v>
      </c>
      <c r="C278" s="24">
        <v>4</v>
      </c>
      <c r="D278" s="197">
        <v>0.72010057397953398</v>
      </c>
      <c r="E278" s="24" t="s">
        <v>1194</v>
      </c>
    </row>
    <row r="279" spans="1:5">
      <c r="A279" s="24" t="s">
        <v>577</v>
      </c>
      <c r="B279" s="196">
        <v>45.477602887939497</v>
      </c>
      <c r="C279" s="24">
        <v>4</v>
      </c>
      <c r="D279" s="197">
        <v>0.71687204378002001</v>
      </c>
      <c r="E279" s="24" t="s">
        <v>1194</v>
      </c>
    </row>
    <row r="280" spans="1:5">
      <c r="A280" s="24" t="s">
        <v>589</v>
      </c>
      <c r="B280" s="196">
        <v>46.0133612386119</v>
      </c>
      <c r="C280" s="24">
        <v>4</v>
      </c>
      <c r="D280" s="197">
        <v>0.71679010925849995</v>
      </c>
      <c r="E280" s="24" t="s">
        <v>1194</v>
      </c>
    </row>
    <row r="281" spans="1:5">
      <c r="A281" s="24" t="s">
        <v>129</v>
      </c>
      <c r="B281" s="196">
        <v>37.265249101615197</v>
      </c>
      <c r="C281" s="24">
        <v>4</v>
      </c>
      <c r="D281" s="197">
        <v>0.71595083308045204</v>
      </c>
      <c r="E281" s="24" t="s">
        <v>1194</v>
      </c>
    </row>
    <row r="282" spans="1:5">
      <c r="A282" s="24" t="s">
        <v>765</v>
      </c>
      <c r="B282" s="196">
        <v>29.658258800490799</v>
      </c>
      <c r="C282" s="24">
        <v>4</v>
      </c>
      <c r="D282" s="197">
        <v>0.71372547811354603</v>
      </c>
      <c r="E282" s="24" t="s">
        <v>1194</v>
      </c>
    </row>
    <row r="283" spans="1:5">
      <c r="A283" s="24" t="s">
        <v>525</v>
      </c>
      <c r="B283" s="196">
        <v>49.082175173356703</v>
      </c>
      <c r="C283" s="24">
        <v>4</v>
      </c>
      <c r="D283" s="197">
        <v>0.70366488042020203</v>
      </c>
      <c r="E283" s="24" t="s">
        <v>1193</v>
      </c>
    </row>
    <row r="284" spans="1:5">
      <c r="A284" s="24" t="s">
        <v>551</v>
      </c>
      <c r="B284" s="196">
        <v>45.678475885373402</v>
      </c>
      <c r="C284" s="24">
        <v>4</v>
      </c>
      <c r="D284" s="197">
        <v>0.70185414044982597</v>
      </c>
      <c r="E284" s="24" t="s">
        <v>1194</v>
      </c>
    </row>
    <row r="285" spans="1:5">
      <c r="A285" s="24" t="s">
        <v>105</v>
      </c>
      <c r="B285" s="196">
        <v>43.085990526531603</v>
      </c>
      <c r="C285" s="24">
        <v>4</v>
      </c>
      <c r="D285" s="197">
        <v>0.69727125310187399</v>
      </c>
      <c r="E285" s="24" t="s">
        <v>1194</v>
      </c>
    </row>
    <row r="286" spans="1:5">
      <c r="A286" s="24" t="s">
        <v>199</v>
      </c>
      <c r="B286" s="196">
        <v>47.3203211737559</v>
      </c>
      <c r="C286" s="24">
        <v>4</v>
      </c>
      <c r="D286" s="197">
        <v>0.695303210214954</v>
      </c>
      <c r="E286" s="24" t="s">
        <v>1194</v>
      </c>
    </row>
    <row r="287" spans="1:5">
      <c r="A287" s="24" t="s">
        <v>333</v>
      </c>
      <c r="B287" s="196">
        <v>39.3658932167329</v>
      </c>
      <c r="C287" s="24">
        <v>4</v>
      </c>
      <c r="D287" s="197">
        <v>0.68968265346000801</v>
      </c>
      <c r="E287" s="24" t="s">
        <v>1194</v>
      </c>
    </row>
    <row r="288" spans="1:5">
      <c r="A288" s="24" t="s">
        <v>99</v>
      </c>
      <c r="B288" s="196">
        <v>43.754170575109903</v>
      </c>
      <c r="C288" s="24">
        <v>4</v>
      </c>
      <c r="D288" s="197">
        <v>0.68869379292900101</v>
      </c>
      <c r="E288" s="24" t="s">
        <v>1194</v>
      </c>
    </row>
    <row r="289" spans="1:5">
      <c r="A289" s="24" t="s">
        <v>371</v>
      </c>
      <c r="B289" s="196">
        <v>51.118625876066403</v>
      </c>
      <c r="C289" s="24">
        <v>4</v>
      </c>
      <c r="D289" s="197">
        <v>0.68851887435124304</v>
      </c>
      <c r="E289" s="24" t="s">
        <v>1193</v>
      </c>
    </row>
    <row r="290" spans="1:5">
      <c r="A290" s="24" t="s">
        <v>109</v>
      </c>
      <c r="B290" s="196">
        <v>45.849412586837502</v>
      </c>
      <c r="C290" s="24">
        <v>4</v>
      </c>
      <c r="D290" s="197">
        <v>0.685355249932736</v>
      </c>
      <c r="E290" s="24" t="s">
        <v>1194</v>
      </c>
    </row>
    <row r="291" spans="1:5">
      <c r="A291" s="24" t="s">
        <v>161</v>
      </c>
      <c r="B291" s="196">
        <v>43.216550585109999</v>
      </c>
      <c r="C291" s="24">
        <v>4</v>
      </c>
      <c r="D291" s="197">
        <v>0.68533072869313805</v>
      </c>
      <c r="E291" s="24" t="s">
        <v>1194</v>
      </c>
    </row>
    <row r="292" spans="1:5">
      <c r="A292" s="24" t="s">
        <v>153</v>
      </c>
      <c r="B292" s="196">
        <v>42.455800888400098</v>
      </c>
      <c r="C292" s="24">
        <v>4</v>
      </c>
      <c r="D292" s="197">
        <v>0.68375047001785605</v>
      </c>
      <c r="E292" s="24" t="s">
        <v>1194</v>
      </c>
    </row>
    <row r="293" spans="1:5">
      <c r="A293" s="24" t="s">
        <v>155</v>
      </c>
      <c r="B293" s="196">
        <v>39.365229742842402</v>
      </c>
      <c r="C293" s="24">
        <v>4</v>
      </c>
      <c r="D293" s="197">
        <v>0.68155912300298005</v>
      </c>
      <c r="E293" s="24" t="s">
        <v>1194</v>
      </c>
    </row>
    <row r="294" spans="1:5">
      <c r="A294" s="24" t="s">
        <v>503</v>
      </c>
      <c r="B294" s="196">
        <v>50.318059074995801</v>
      </c>
      <c r="C294" s="24">
        <v>4</v>
      </c>
      <c r="D294" s="197">
        <v>0.68145724594006096</v>
      </c>
      <c r="E294" s="24" t="s">
        <v>1193</v>
      </c>
    </row>
    <row r="295" spans="1:5">
      <c r="A295" s="24" t="s">
        <v>585</v>
      </c>
      <c r="B295" s="196">
        <v>40.984586100978802</v>
      </c>
      <c r="C295" s="24">
        <v>4</v>
      </c>
      <c r="D295" s="197">
        <v>0.67244042073684895</v>
      </c>
      <c r="E295" s="24" t="s">
        <v>1194</v>
      </c>
    </row>
    <row r="296" spans="1:5">
      <c r="A296" s="24" t="s">
        <v>579</v>
      </c>
      <c r="B296" s="196">
        <v>31.084648813077699</v>
      </c>
      <c r="C296" s="24">
        <v>4</v>
      </c>
      <c r="D296" s="197">
        <v>0.66800087870340596</v>
      </c>
      <c r="E296" s="24" t="s">
        <v>1194</v>
      </c>
    </row>
    <row r="297" spans="1:5">
      <c r="A297" s="24" t="s">
        <v>133</v>
      </c>
      <c r="B297" s="196">
        <v>33.789582322471503</v>
      </c>
      <c r="C297" s="24">
        <v>4</v>
      </c>
      <c r="D297" s="197">
        <v>0.66731982395922895</v>
      </c>
      <c r="E297" s="24" t="s">
        <v>1194</v>
      </c>
    </row>
    <row r="298" spans="1:5">
      <c r="A298" s="24" t="s">
        <v>331</v>
      </c>
      <c r="B298" s="196">
        <v>50.2969710028798</v>
      </c>
      <c r="C298" s="24">
        <v>4</v>
      </c>
      <c r="D298" s="197">
        <v>0.66410811740376197</v>
      </c>
      <c r="E298" s="24" t="s">
        <v>1193</v>
      </c>
    </row>
    <row r="299" spans="1:5">
      <c r="A299" s="24" t="s">
        <v>385</v>
      </c>
      <c r="B299" s="196">
        <v>36.589365645013103</v>
      </c>
      <c r="C299" s="24">
        <v>4</v>
      </c>
      <c r="D299" s="197">
        <v>0.66249594618544005</v>
      </c>
      <c r="E299" s="24" t="s">
        <v>1194</v>
      </c>
    </row>
    <row r="300" spans="1:5">
      <c r="A300" s="24" t="s">
        <v>289</v>
      </c>
      <c r="B300" s="196">
        <v>45.554147790018398</v>
      </c>
      <c r="C300" s="24">
        <v>4</v>
      </c>
      <c r="D300" s="197">
        <v>0.661479310221885</v>
      </c>
      <c r="E300" s="24" t="s">
        <v>1194</v>
      </c>
    </row>
    <row r="301" spans="1:5">
      <c r="A301" s="24" t="s">
        <v>187</v>
      </c>
      <c r="B301" s="196">
        <v>51.219699797120299</v>
      </c>
      <c r="C301" s="24">
        <v>4</v>
      </c>
      <c r="D301" s="197">
        <v>0.65593990072178898</v>
      </c>
      <c r="E301" s="24" t="s">
        <v>1193</v>
      </c>
    </row>
    <row r="302" spans="1:5">
      <c r="A302" s="24" t="s">
        <v>563</v>
      </c>
      <c r="B302" s="196">
        <v>45.148430478021197</v>
      </c>
      <c r="C302" s="24">
        <v>4</v>
      </c>
      <c r="D302" s="197">
        <v>0.65548003280058398</v>
      </c>
      <c r="E302" s="24" t="s">
        <v>1194</v>
      </c>
    </row>
    <row r="303" spans="1:5">
      <c r="A303" s="24" t="s">
        <v>711</v>
      </c>
      <c r="B303" s="196">
        <v>46.1689209201529</v>
      </c>
      <c r="C303" s="24">
        <v>4</v>
      </c>
      <c r="D303" s="197">
        <v>0.65234485586366797</v>
      </c>
      <c r="E303" s="24" t="s">
        <v>1194</v>
      </c>
    </row>
    <row r="304" spans="1:5">
      <c r="A304" s="24" t="s">
        <v>111</v>
      </c>
      <c r="B304" s="196">
        <v>48.0202823579232</v>
      </c>
      <c r="C304" s="24">
        <v>4</v>
      </c>
      <c r="D304" s="197">
        <v>0.65220091412646497</v>
      </c>
      <c r="E304" s="24" t="s">
        <v>1193</v>
      </c>
    </row>
    <row r="305" spans="1:5">
      <c r="A305" s="24" t="s">
        <v>697</v>
      </c>
      <c r="B305" s="196">
        <v>44.548563609780103</v>
      </c>
      <c r="C305" s="24">
        <v>4</v>
      </c>
      <c r="D305" s="197">
        <v>0.64383095708189497</v>
      </c>
      <c r="E305" s="24" t="s">
        <v>1194</v>
      </c>
    </row>
    <row r="306" spans="1:5">
      <c r="A306" s="24" t="s">
        <v>135</v>
      </c>
      <c r="B306" s="196">
        <v>48.984762786470199</v>
      </c>
      <c r="C306" s="24">
        <v>4</v>
      </c>
      <c r="D306" s="197">
        <v>0.64139612713479</v>
      </c>
      <c r="E306" s="24" t="s">
        <v>1193</v>
      </c>
    </row>
    <row r="307" spans="1:5">
      <c r="A307" s="24" t="s">
        <v>719</v>
      </c>
      <c r="B307" s="196">
        <v>43.125482387124599</v>
      </c>
      <c r="C307" s="24">
        <v>4</v>
      </c>
      <c r="D307" s="197">
        <v>0.64111338262820095</v>
      </c>
      <c r="E307" s="24" t="s">
        <v>1194</v>
      </c>
    </row>
    <row r="308" spans="1:5">
      <c r="A308" s="24" t="s">
        <v>769</v>
      </c>
      <c r="B308" s="196">
        <v>37.227518966400503</v>
      </c>
      <c r="C308" s="24">
        <v>4</v>
      </c>
      <c r="D308" s="197">
        <v>0.64019286821731503</v>
      </c>
      <c r="E308" s="24" t="s">
        <v>1194</v>
      </c>
    </row>
    <row r="309" spans="1:5">
      <c r="A309" s="24" t="s">
        <v>583</v>
      </c>
      <c r="B309" s="196">
        <v>48.366396063756497</v>
      </c>
      <c r="C309" s="24">
        <v>4</v>
      </c>
      <c r="D309" s="197">
        <v>0.63715308502490198</v>
      </c>
      <c r="E309" s="24" t="s">
        <v>1193</v>
      </c>
    </row>
    <row r="310" spans="1:5">
      <c r="A310" s="24" t="s">
        <v>561</v>
      </c>
      <c r="B310" s="196">
        <v>48.804070658550202</v>
      </c>
      <c r="C310" s="24">
        <v>4</v>
      </c>
      <c r="D310" s="197">
        <v>0.63655018928909901</v>
      </c>
      <c r="E310" s="24" t="s">
        <v>1193</v>
      </c>
    </row>
    <row r="311" spans="1:5">
      <c r="A311" s="24" t="s">
        <v>527</v>
      </c>
      <c r="B311" s="196">
        <v>42.8004832522684</v>
      </c>
      <c r="C311" s="24">
        <v>4</v>
      </c>
      <c r="D311" s="197">
        <v>0.63579409642102103</v>
      </c>
      <c r="E311" s="24" t="s">
        <v>1194</v>
      </c>
    </row>
    <row r="312" spans="1:5">
      <c r="A312" s="24" t="s">
        <v>107</v>
      </c>
      <c r="B312" s="196">
        <v>40.802294347491603</v>
      </c>
      <c r="C312" s="24">
        <v>4</v>
      </c>
      <c r="D312" s="197">
        <v>0.63450588308587896</v>
      </c>
      <c r="E312" s="24" t="s">
        <v>1194</v>
      </c>
    </row>
    <row r="313" spans="1:5">
      <c r="A313" s="24" t="s">
        <v>481</v>
      </c>
      <c r="B313" s="196">
        <v>45.754228583925197</v>
      </c>
      <c r="C313" s="24">
        <v>4</v>
      </c>
      <c r="D313" s="197">
        <v>0.63405879086029304</v>
      </c>
      <c r="E313" s="24" t="s">
        <v>1194</v>
      </c>
    </row>
    <row r="314" spans="1:5">
      <c r="A314" s="24" t="s">
        <v>521</v>
      </c>
      <c r="B314" s="196">
        <v>50.512715666661698</v>
      </c>
      <c r="C314" s="24">
        <v>4</v>
      </c>
      <c r="D314" s="197">
        <v>0.63084999273581799</v>
      </c>
      <c r="E314" s="24" t="s">
        <v>1193</v>
      </c>
    </row>
    <row r="315" spans="1:5">
      <c r="A315" s="24" t="s">
        <v>747</v>
      </c>
      <c r="B315" s="196">
        <v>46.174793940951801</v>
      </c>
      <c r="C315" s="24">
        <v>4</v>
      </c>
      <c r="D315" s="197">
        <v>0.62621199875145395</v>
      </c>
      <c r="E315" s="24" t="s">
        <v>1194</v>
      </c>
    </row>
    <row r="316" spans="1:5">
      <c r="A316" s="24" t="s">
        <v>271</v>
      </c>
      <c r="B316" s="196">
        <v>41.940488114055903</v>
      </c>
      <c r="C316" s="24">
        <v>4</v>
      </c>
      <c r="D316" s="197">
        <v>0.62341808606455995</v>
      </c>
      <c r="E316" s="24" t="s">
        <v>1194</v>
      </c>
    </row>
    <row r="317" spans="1:5">
      <c r="A317" s="24" t="s">
        <v>131</v>
      </c>
      <c r="B317" s="196">
        <v>39.586653098752301</v>
      </c>
      <c r="C317" s="24">
        <v>4</v>
      </c>
      <c r="D317" s="197">
        <v>0.61731479647842602</v>
      </c>
      <c r="E317" s="24" t="s">
        <v>1179</v>
      </c>
    </row>
    <row r="318" spans="1:5">
      <c r="A318" s="24" t="s">
        <v>715</v>
      </c>
      <c r="B318" s="196">
        <v>47.030675098373997</v>
      </c>
      <c r="C318" s="24">
        <v>4</v>
      </c>
      <c r="D318" s="197">
        <v>0.60780527772729298</v>
      </c>
      <c r="E318" s="24" t="s">
        <v>1179</v>
      </c>
    </row>
    <row r="319" spans="1:5">
      <c r="A319" s="24" t="s">
        <v>427</v>
      </c>
      <c r="B319" s="196">
        <v>39.7381648134592</v>
      </c>
      <c r="C319" s="24">
        <v>4</v>
      </c>
      <c r="D319" s="197">
        <v>0.60608446300748597</v>
      </c>
      <c r="E319" s="24" t="s">
        <v>1179</v>
      </c>
    </row>
    <row r="320" spans="1:5">
      <c r="A320" s="24" t="s">
        <v>285</v>
      </c>
      <c r="B320" s="196">
        <v>42.471136023769198</v>
      </c>
      <c r="C320" s="24">
        <v>4</v>
      </c>
      <c r="D320" s="197">
        <v>0.593275909478999</v>
      </c>
      <c r="E320" s="24" t="s">
        <v>1179</v>
      </c>
    </row>
    <row r="321" spans="1:5">
      <c r="A321" s="24" t="s">
        <v>159</v>
      </c>
      <c r="B321" s="196">
        <v>44.5026800028728</v>
      </c>
      <c r="C321" s="24">
        <v>4</v>
      </c>
      <c r="D321" s="197">
        <v>0.58319730028165495</v>
      </c>
      <c r="E321" s="24" t="s">
        <v>1179</v>
      </c>
    </row>
    <row r="322" spans="1:5">
      <c r="A322" s="24" t="s">
        <v>137</v>
      </c>
      <c r="B322" s="196">
        <v>53.7909666664276</v>
      </c>
      <c r="C322" s="24">
        <v>4</v>
      </c>
      <c r="D322" s="197">
        <v>0.57720892821501901</v>
      </c>
      <c r="E322" s="24" t="s">
        <v>1193</v>
      </c>
    </row>
    <row r="323" spans="1:5">
      <c r="A323" s="24" t="s">
        <v>815</v>
      </c>
      <c r="B323" s="196">
        <v>15.5229763972889</v>
      </c>
      <c r="C323" s="24">
        <v>4</v>
      </c>
      <c r="D323" s="197">
        <v>0.55663669506055902</v>
      </c>
      <c r="E323" s="24" t="s">
        <v>1179</v>
      </c>
    </row>
    <row r="324" spans="1:5">
      <c r="A324" s="24" t="s">
        <v>323</v>
      </c>
      <c r="B324" s="196">
        <v>43.374233682144798</v>
      </c>
      <c r="C324" s="24">
        <v>4</v>
      </c>
      <c r="D324" s="197">
        <v>0.551047292808997</v>
      </c>
      <c r="E324" s="24" t="s">
        <v>1179</v>
      </c>
    </row>
    <row r="325" spans="1:5">
      <c r="A325" s="24" t="s">
        <v>627</v>
      </c>
      <c r="B325" s="196">
        <v>25.698372609944201</v>
      </c>
      <c r="C325" s="24">
        <v>4</v>
      </c>
      <c r="D325" s="197">
        <v>0.55088162309463296</v>
      </c>
      <c r="E325" s="24" t="s">
        <v>1179</v>
      </c>
    </row>
    <row r="326" spans="1:5">
      <c r="A326" s="24" t="s">
        <v>293</v>
      </c>
      <c r="B326" s="196">
        <v>47.383264050052802</v>
      </c>
      <c r="C326" s="24">
        <v>4</v>
      </c>
      <c r="D326" s="197">
        <v>0.547912404659611</v>
      </c>
      <c r="E326" s="24" t="s">
        <v>1179</v>
      </c>
    </row>
    <row r="327" spans="1:5">
      <c r="A327" s="24" t="s">
        <v>531</v>
      </c>
      <c r="B327" s="196">
        <v>47.6191367700943</v>
      </c>
      <c r="C327" s="24">
        <v>4</v>
      </c>
      <c r="D327" s="197">
        <v>0.54580659786925501</v>
      </c>
      <c r="E327" s="24" t="s">
        <v>1179</v>
      </c>
    </row>
    <row r="328" spans="1:5">
      <c r="A328" s="24" t="s">
        <v>675</v>
      </c>
      <c r="B328" s="196">
        <v>41.587352060508998</v>
      </c>
      <c r="C328" s="24">
        <v>4</v>
      </c>
      <c r="D328" s="197">
        <v>0.54526905441005302</v>
      </c>
      <c r="E328" s="24" t="s">
        <v>1179</v>
      </c>
    </row>
    <row r="329" spans="1:5">
      <c r="A329" s="24" t="s">
        <v>615</v>
      </c>
      <c r="B329" s="196">
        <v>42.908071755793799</v>
      </c>
      <c r="C329" s="24">
        <v>4</v>
      </c>
      <c r="D329" s="197">
        <v>0.54490277390528397</v>
      </c>
      <c r="E329" s="24" t="s">
        <v>1179</v>
      </c>
    </row>
    <row r="330" spans="1:5">
      <c r="A330" s="24" t="s">
        <v>453</v>
      </c>
      <c r="B330" s="196">
        <v>43.553575262457997</v>
      </c>
      <c r="C330" s="24">
        <v>4</v>
      </c>
      <c r="D330" s="197">
        <v>0.54220651079062299</v>
      </c>
      <c r="E330" s="24" t="s">
        <v>1179</v>
      </c>
    </row>
    <row r="331" spans="1:5">
      <c r="A331" s="24" t="s">
        <v>557</v>
      </c>
      <c r="B331" s="196">
        <v>48.686142126345302</v>
      </c>
      <c r="C331" s="24">
        <v>4</v>
      </c>
      <c r="D331" s="197">
        <v>0.53952346224617598</v>
      </c>
      <c r="E331" s="24" t="s">
        <v>1193</v>
      </c>
    </row>
    <row r="332" spans="1:5">
      <c r="A332" s="24" t="s">
        <v>713</v>
      </c>
      <c r="B332" s="196">
        <v>39.144888178148499</v>
      </c>
      <c r="C332" s="24">
        <v>4</v>
      </c>
      <c r="D332" s="197">
        <v>0.53042660467356695</v>
      </c>
      <c r="E332" s="24" t="s">
        <v>1179</v>
      </c>
    </row>
    <row r="333" spans="1:5">
      <c r="A333" s="24" t="s">
        <v>251</v>
      </c>
      <c r="B333" s="196">
        <v>41.364775802245198</v>
      </c>
      <c r="C333" s="24">
        <v>4</v>
      </c>
      <c r="D333" s="197">
        <v>0.52603565161787602</v>
      </c>
      <c r="E333" s="24" t="s">
        <v>1179</v>
      </c>
    </row>
    <row r="334" spans="1:5">
      <c r="A334" s="24" t="s">
        <v>623</v>
      </c>
      <c r="B334" s="196">
        <v>48.353967168662699</v>
      </c>
      <c r="C334" s="24">
        <v>4</v>
      </c>
      <c r="D334" s="197">
        <v>0.52595722889172303</v>
      </c>
      <c r="E334" s="24" t="s">
        <v>1193</v>
      </c>
    </row>
    <row r="335" spans="1:5">
      <c r="A335" s="24" t="s">
        <v>543</v>
      </c>
      <c r="B335" s="196">
        <v>46.206152923985201</v>
      </c>
      <c r="C335" s="24">
        <v>4</v>
      </c>
      <c r="D335" s="197">
        <v>0.52457152186242495</v>
      </c>
      <c r="E335" s="24" t="s">
        <v>1179</v>
      </c>
    </row>
    <row r="336" spans="1:5">
      <c r="A336" s="24" t="s">
        <v>677</v>
      </c>
      <c r="B336" s="196">
        <v>45.138174493809501</v>
      </c>
      <c r="C336" s="24">
        <v>4</v>
      </c>
      <c r="D336" s="197">
        <v>0.49235824498812503</v>
      </c>
      <c r="E336" s="24" t="s">
        <v>1179</v>
      </c>
    </row>
    <row r="337" spans="1:5">
      <c r="A337" s="24" t="s">
        <v>619</v>
      </c>
      <c r="B337" s="196">
        <v>26.818941754562701</v>
      </c>
      <c r="C337" s="24">
        <v>4</v>
      </c>
      <c r="D337" s="197">
        <v>0.47810995623462199</v>
      </c>
      <c r="E337" s="24" t="s">
        <v>1179</v>
      </c>
    </row>
    <row r="338" spans="1:5">
      <c r="A338" s="24" t="s">
        <v>535</v>
      </c>
      <c r="B338" s="196">
        <v>50.625984164819499</v>
      </c>
      <c r="C338" s="24">
        <v>4</v>
      </c>
      <c r="D338" s="197">
        <v>0.47610310143735501</v>
      </c>
      <c r="E338" s="24" t="s">
        <v>1193</v>
      </c>
    </row>
    <row r="339" spans="1:5">
      <c r="A339" s="24" t="s">
        <v>749</v>
      </c>
      <c r="B339" s="196">
        <v>44.824399328301297</v>
      </c>
      <c r="C339" s="24">
        <v>4</v>
      </c>
      <c r="D339" s="197">
        <v>0.473250123795528</v>
      </c>
      <c r="E339" s="24" t="s">
        <v>1179</v>
      </c>
    </row>
    <row r="340" spans="1:5">
      <c r="A340" s="24" t="s">
        <v>537</v>
      </c>
      <c r="B340" s="196">
        <v>48.682575403054003</v>
      </c>
      <c r="C340" s="24">
        <v>4</v>
      </c>
      <c r="D340" s="197">
        <v>0.470098412017661</v>
      </c>
      <c r="E340" s="24" t="s">
        <v>1193</v>
      </c>
    </row>
    <row r="341" spans="1:5">
      <c r="A341" s="24" t="s">
        <v>559</v>
      </c>
      <c r="B341" s="196">
        <v>32.649347588609302</v>
      </c>
      <c r="C341" s="24">
        <v>4</v>
      </c>
      <c r="D341" s="197">
        <v>0.45985436920257</v>
      </c>
      <c r="E341" s="24" t="s">
        <v>1179</v>
      </c>
    </row>
    <row r="342" spans="1:5">
      <c r="A342" s="24" t="s">
        <v>507</v>
      </c>
      <c r="B342" s="196">
        <v>41.6880126032531</v>
      </c>
      <c r="C342" s="24">
        <v>4</v>
      </c>
      <c r="D342" s="197">
        <v>0.44819620846733998</v>
      </c>
      <c r="E342" s="24" t="s">
        <v>1179</v>
      </c>
    </row>
    <row r="343" spans="1:5">
      <c r="A343" s="24" t="s">
        <v>607</v>
      </c>
      <c r="B343" s="196">
        <v>34.112676503187203</v>
      </c>
      <c r="C343" s="24">
        <v>4</v>
      </c>
      <c r="D343" s="197">
        <v>0.43448762920487199</v>
      </c>
      <c r="E343" s="24" t="s">
        <v>1179</v>
      </c>
    </row>
    <row r="344" spans="1:5">
      <c r="A344" s="24" t="s">
        <v>451</v>
      </c>
      <c r="B344" s="196">
        <v>39.227733849397602</v>
      </c>
      <c r="C344" s="24">
        <v>4</v>
      </c>
      <c r="D344" s="197">
        <v>0.42324308976125802</v>
      </c>
      <c r="E344" s="24" t="s">
        <v>1179</v>
      </c>
    </row>
    <row r="345" spans="1:5">
      <c r="A345" s="24" t="s">
        <v>555</v>
      </c>
      <c r="B345" s="196">
        <v>48.509391385411597</v>
      </c>
      <c r="C345" s="24">
        <v>4</v>
      </c>
      <c r="D345" s="197">
        <v>0.42102692304343697</v>
      </c>
      <c r="E345" s="24" t="s">
        <v>1193</v>
      </c>
    </row>
    <row r="346" spans="1:5">
      <c r="A346" s="24" t="s">
        <v>491</v>
      </c>
      <c r="B346" s="196">
        <v>49.762484622793401</v>
      </c>
      <c r="C346" s="24">
        <v>4</v>
      </c>
      <c r="D346" s="197">
        <v>0.40580775973094102</v>
      </c>
      <c r="E346" s="24" t="s">
        <v>1193</v>
      </c>
    </row>
    <row r="347" spans="1:5">
      <c r="A347" s="24" t="s">
        <v>665</v>
      </c>
      <c r="B347" s="196">
        <v>38.8166120430595</v>
      </c>
      <c r="C347" s="24">
        <v>4</v>
      </c>
      <c r="D347" s="197">
        <v>0.39818547750178301</v>
      </c>
      <c r="E347" s="24" t="s">
        <v>1179</v>
      </c>
    </row>
    <row r="348" spans="1:5">
      <c r="A348" s="24" t="s">
        <v>621</v>
      </c>
      <c r="B348" s="196">
        <v>31.072110973287099</v>
      </c>
      <c r="C348" s="24">
        <v>4</v>
      </c>
      <c r="D348" s="197">
        <v>0.31387475934032899</v>
      </c>
      <c r="E348" s="24" t="s">
        <v>1179</v>
      </c>
    </row>
    <row r="349" spans="1:5">
      <c r="A349" s="24" t="s">
        <v>287</v>
      </c>
      <c r="B349" s="196">
        <v>47.715786830255297</v>
      </c>
      <c r="C349" s="24">
        <v>4</v>
      </c>
      <c r="D349" s="197">
        <v>0.26486768478515299</v>
      </c>
      <c r="E349" s="24" t="s">
        <v>1179</v>
      </c>
    </row>
    <row r="350" spans="1:5">
      <c r="A350" s="24" t="s">
        <v>625</v>
      </c>
      <c r="B350" s="196">
        <v>38.139630191106697</v>
      </c>
      <c r="C350" s="24">
        <v>4</v>
      </c>
      <c r="D350" s="197">
        <v>0.24040353426139899</v>
      </c>
      <c r="E350" s="24" t="s">
        <v>1179</v>
      </c>
    </row>
    <row r="351" spans="1:5">
      <c r="A351" s="24" t="s">
        <v>533</v>
      </c>
      <c r="B351" s="196">
        <v>47.752630799375702</v>
      </c>
      <c r="C351" s="24">
        <v>4</v>
      </c>
      <c r="D351" s="197">
        <v>0.21302759623588799</v>
      </c>
      <c r="E351" s="24" t="s">
        <v>1177</v>
      </c>
    </row>
    <row r="352" spans="1:5">
      <c r="A352" s="24" t="s">
        <v>657</v>
      </c>
      <c r="B352" s="196">
        <v>30.232260507787</v>
      </c>
      <c r="C352" s="24">
        <v>4</v>
      </c>
      <c r="D352" s="197">
        <v>0.19160680707157501</v>
      </c>
      <c r="E352" s="24" t="s">
        <v>1179</v>
      </c>
    </row>
    <row r="353" spans="1:5">
      <c r="A353" s="24" t="s">
        <v>637</v>
      </c>
      <c r="B353" s="196">
        <v>39.304371215533202</v>
      </c>
      <c r="C353" s="24">
        <v>4</v>
      </c>
      <c r="D353" s="197">
        <v>0.15371732567327201</v>
      </c>
      <c r="E353" s="24" t="s">
        <v>1179</v>
      </c>
    </row>
    <row r="354" spans="1:5">
      <c r="A354" s="24" t="s">
        <v>565</v>
      </c>
      <c r="B354" s="196">
        <v>38.911447238913098</v>
      </c>
      <c r="C354" s="24">
        <v>4</v>
      </c>
      <c r="D354" s="197">
        <v>6.5662760183373595E-2</v>
      </c>
      <c r="E354" s="24" t="s">
        <v>1179</v>
      </c>
    </row>
    <row r="355" spans="1:5">
      <c r="A355" s="24" t="s">
        <v>743</v>
      </c>
      <c r="B355" s="196">
        <v>38.606554365071901</v>
      </c>
      <c r="C355" s="24">
        <v>4</v>
      </c>
      <c r="D355" s="197">
        <v>2.06747304068674E-2</v>
      </c>
      <c r="E355" s="24" t="s">
        <v>1178</v>
      </c>
    </row>
    <row r="356" spans="1:5">
      <c r="A356" s="24" t="s">
        <v>853</v>
      </c>
      <c r="B356" s="196">
        <v>42.537219290736999</v>
      </c>
      <c r="C356" s="24">
        <v>4</v>
      </c>
      <c r="D356" s="197">
        <v>9.7467122293759501E-4</v>
      </c>
      <c r="E356" s="24" t="s">
        <v>1178</v>
      </c>
    </row>
    <row r="357" spans="1:5">
      <c r="A357" s="24" t="s">
        <v>617</v>
      </c>
      <c r="B357" s="196">
        <v>36.672234759746402</v>
      </c>
      <c r="C357" s="24">
        <v>4</v>
      </c>
      <c r="D357" s="197">
        <v>-8.8537174980314298E-2</v>
      </c>
      <c r="E357" s="24" t="s">
        <v>1178</v>
      </c>
    </row>
    <row r="358" spans="1:5">
      <c r="A358" s="24" t="s">
        <v>529</v>
      </c>
      <c r="B358" s="196">
        <v>34.2607101668344</v>
      </c>
      <c r="C358" s="24">
        <v>4</v>
      </c>
      <c r="D358" s="197">
        <v>-0.220484868621451</v>
      </c>
      <c r="E358" s="24" t="s">
        <v>1178</v>
      </c>
    </row>
    <row r="359" spans="1:5">
      <c r="A359" s="24" t="s">
        <v>781</v>
      </c>
      <c r="B359" s="196">
        <v>31.574829149114102</v>
      </c>
      <c r="C359" s="24">
        <v>4</v>
      </c>
      <c r="D359" s="197">
        <v>-0.30744056814181397</v>
      </c>
      <c r="E359" s="24" t="s">
        <v>1178</v>
      </c>
    </row>
    <row r="360" spans="1:5">
      <c r="A360" s="24" t="s">
        <v>505</v>
      </c>
      <c r="B360" s="196">
        <v>24.861248843009601</v>
      </c>
      <c r="C360" s="24">
        <v>4</v>
      </c>
      <c r="D360" s="197">
        <v>-0.57385729209564795</v>
      </c>
      <c r="E360" s="24" t="s">
        <v>1178</v>
      </c>
    </row>
    <row r="361" spans="1:5">
      <c r="A361" s="24" t="s">
        <v>317</v>
      </c>
      <c r="B361" s="196">
        <v>35.978591140592101</v>
      </c>
      <c r="C361" s="24">
        <v>4</v>
      </c>
      <c r="D361" s="197">
        <v>-0.74217723602906704</v>
      </c>
      <c r="E361" s="24" t="s">
        <v>1178</v>
      </c>
    </row>
    <row r="362" spans="1:5">
      <c r="A362" s="24" t="s">
        <v>265</v>
      </c>
      <c r="B362" s="196">
        <v>5.6128275696039198</v>
      </c>
      <c r="C362" s="24">
        <v>5</v>
      </c>
      <c r="D362" s="197">
        <v>1.1058073878231001</v>
      </c>
      <c r="E362" s="24" t="s">
        <v>1181</v>
      </c>
    </row>
    <row r="363" spans="1:5">
      <c r="A363" s="24" t="s">
        <v>729</v>
      </c>
      <c r="B363" s="196">
        <v>10.897732622882</v>
      </c>
      <c r="C363" s="24">
        <v>5</v>
      </c>
      <c r="D363" s="197">
        <v>0.92647885449023304</v>
      </c>
      <c r="E363" s="24" t="s">
        <v>1181</v>
      </c>
    </row>
    <row r="364" spans="1:5">
      <c r="A364" s="24" t="s">
        <v>523</v>
      </c>
      <c r="B364" s="196">
        <v>8.5763315248070597</v>
      </c>
      <c r="C364" s="24">
        <v>5</v>
      </c>
      <c r="D364" s="197">
        <v>0.922003759989106</v>
      </c>
      <c r="E364" s="24" t="s">
        <v>1181</v>
      </c>
    </row>
    <row r="365" spans="1:5">
      <c r="A365" s="24" t="s">
        <v>509</v>
      </c>
      <c r="B365" s="196">
        <v>12.801061659820499</v>
      </c>
      <c r="C365" s="24">
        <v>5</v>
      </c>
      <c r="D365" s="197">
        <v>0.91876844111451095</v>
      </c>
      <c r="E365" s="24" t="s">
        <v>1181</v>
      </c>
    </row>
    <row r="366" spans="1:5">
      <c r="A366" s="24" t="s">
        <v>307</v>
      </c>
      <c r="B366" s="196">
        <v>8.6181005395637804</v>
      </c>
      <c r="C366" s="24">
        <v>5</v>
      </c>
      <c r="D366" s="197">
        <v>0.91661427741216694</v>
      </c>
      <c r="E366" s="24" t="s">
        <v>1181</v>
      </c>
    </row>
    <row r="367" spans="1:5">
      <c r="A367" s="24" t="s">
        <v>679</v>
      </c>
      <c r="B367" s="196">
        <v>10.652708871021799</v>
      </c>
      <c r="C367" s="24">
        <v>5</v>
      </c>
      <c r="D367" s="197">
        <v>0.91497805270028998</v>
      </c>
      <c r="E367" s="24" t="s">
        <v>1181</v>
      </c>
    </row>
    <row r="368" spans="1:5">
      <c r="A368" s="24" t="s">
        <v>253</v>
      </c>
      <c r="B368" s="196">
        <v>11.419084172828301</v>
      </c>
      <c r="C368" s="24">
        <v>5</v>
      </c>
      <c r="D368" s="197">
        <v>0.90294420784097795</v>
      </c>
      <c r="E368" s="24" t="s">
        <v>1181</v>
      </c>
    </row>
    <row r="369" spans="1:5">
      <c r="A369" s="24" t="s">
        <v>681</v>
      </c>
      <c r="B369" s="196">
        <v>13.1997205718407</v>
      </c>
      <c r="C369" s="24">
        <v>5</v>
      </c>
      <c r="D369" s="197">
        <v>0.89851644458425595</v>
      </c>
      <c r="E369" s="24" t="s">
        <v>1180</v>
      </c>
    </row>
    <row r="370" spans="1:5">
      <c r="A370" s="24" t="s">
        <v>517</v>
      </c>
      <c r="B370" s="196">
        <v>12.2344312843515</v>
      </c>
      <c r="C370" s="24">
        <v>5</v>
      </c>
      <c r="D370" s="197">
        <v>0.88816189357158104</v>
      </c>
      <c r="E370" s="24" t="s">
        <v>1181</v>
      </c>
    </row>
    <row r="371" spans="1:5">
      <c r="A371" s="24" t="s">
        <v>689</v>
      </c>
      <c r="B371" s="196">
        <v>12.9339398850087</v>
      </c>
      <c r="C371" s="24">
        <v>5</v>
      </c>
      <c r="D371" s="197">
        <v>0.879927172426759</v>
      </c>
      <c r="E371" s="24" t="s">
        <v>1181</v>
      </c>
    </row>
    <row r="372" spans="1:5">
      <c r="A372" s="24" t="s">
        <v>87</v>
      </c>
      <c r="B372" s="196">
        <v>10.5513706018537</v>
      </c>
      <c r="C372" s="24">
        <v>5</v>
      </c>
      <c r="D372" s="197">
        <v>0.87855159612113798</v>
      </c>
      <c r="E372" s="24" t="s">
        <v>1181</v>
      </c>
    </row>
    <row r="373" spans="1:5">
      <c r="A373" s="24" t="s">
        <v>281</v>
      </c>
      <c r="B373" s="196">
        <v>11.785496036608199</v>
      </c>
      <c r="C373" s="24">
        <v>5</v>
      </c>
      <c r="D373" s="197">
        <v>0.86691383399905397</v>
      </c>
      <c r="E373" s="24" t="s">
        <v>1181</v>
      </c>
    </row>
    <row r="374" spans="1:5">
      <c r="A374" s="24" t="s">
        <v>273</v>
      </c>
      <c r="B374" s="196">
        <v>12.4676805309755</v>
      </c>
      <c r="C374" s="24">
        <v>5</v>
      </c>
      <c r="D374" s="197">
        <v>0.85284969973692304</v>
      </c>
      <c r="E374" s="24" t="s">
        <v>1181</v>
      </c>
    </row>
    <row r="375" spans="1:5">
      <c r="A375" s="24" t="s">
        <v>291</v>
      </c>
      <c r="B375" s="196">
        <v>10.2179284483641</v>
      </c>
      <c r="C375" s="24">
        <v>5</v>
      </c>
      <c r="D375" s="197">
        <v>0.83982893043437701</v>
      </c>
      <c r="E375" s="24" t="s">
        <v>1181</v>
      </c>
    </row>
    <row r="376" spans="1:5">
      <c r="A376" s="24" t="s">
        <v>91</v>
      </c>
      <c r="B376" s="196">
        <v>13.505124257831</v>
      </c>
      <c r="C376" s="24">
        <v>5</v>
      </c>
      <c r="D376" s="197">
        <v>0.83659759610696305</v>
      </c>
      <c r="E376" s="24" t="s">
        <v>1180</v>
      </c>
    </row>
    <row r="377" spans="1:5">
      <c r="A377" s="24" t="s">
        <v>691</v>
      </c>
      <c r="B377" s="196">
        <v>10.632713895574501</v>
      </c>
      <c r="C377" s="24">
        <v>5</v>
      </c>
      <c r="D377" s="197">
        <v>0.81597970969617795</v>
      </c>
      <c r="E377" s="24" t="s">
        <v>1181</v>
      </c>
    </row>
    <row r="378" spans="1:5">
      <c r="A378" s="24" t="s">
        <v>255</v>
      </c>
      <c r="B378" s="196">
        <v>10.8138009956003</v>
      </c>
      <c r="C378" s="24">
        <v>5</v>
      </c>
      <c r="D378" s="197">
        <v>0.78376809854220597</v>
      </c>
      <c r="E378" s="24" t="s">
        <v>1194</v>
      </c>
    </row>
    <row r="379" spans="1:5">
      <c r="A379" s="24" t="s">
        <v>263</v>
      </c>
      <c r="B379" s="196">
        <v>13.215333849827701</v>
      </c>
      <c r="C379" s="24">
        <v>5</v>
      </c>
      <c r="D379" s="197">
        <v>0.77241524471204304</v>
      </c>
      <c r="E379" s="24" t="s">
        <v>1180</v>
      </c>
    </row>
    <row r="380" spans="1:5">
      <c r="A380" s="24" t="s">
        <v>717</v>
      </c>
      <c r="B380" s="196">
        <v>10.4480463432711</v>
      </c>
      <c r="C380" s="24">
        <v>5</v>
      </c>
      <c r="D380" s="197">
        <v>0.649937747441383</v>
      </c>
      <c r="E380" s="24" t="s">
        <v>1194</v>
      </c>
    </row>
    <row r="381" spans="1:5">
      <c r="A381" s="24" t="s">
        <v>709</v>
      </c>
      <c r="B381" s="196">
        <v>7.3009733196203399</v>
      </c>
      <c r="C381" s="24">
        <v>5</v>
      </c>
      <c r="D381" s="197">
        <v>0.64422559748458297</v>
      </c>
      <c r="E381" s="24" t="s">
        <v>1194</v>
      </c>
    </row>
    <row r="382" spans="1:5">
      <c r="A382" s="24" t="s">
        <v>683</v>
      </c>
      <c r="B382" s="196">
        <v>13.0871732933853</v>
      </c>
      <c r="C382" s="24">
        <v>5</v>
      </c>
      <c r="D382" s="197">
        <v>0.64311710912577802</v>
      </c>
      <c r="E382" s="24" t="s">
        <v>1194</v>
      </c>
    </row>
    <row r="383" spans="1:5">
      <c r="A383" s="24" t="s">
        <v>699</v>
      </c>
      <c r="B383" s="196">
        <v>13.389803064372</v>
      </c>
      <c r="C383" s="24">
        <v>5</v>
      </c>
      <c r="D383" s="197">
        <v>0.54349796561641694</v>
      </c>
      <c r="E383" s="24" t="s">
        <v>1193</v>
      </c>
    </row>
    <row r="384" spans="1:5">
      <c r="A384" s="24" t="s">
        <v>257</v>
      </c>
      <c r="B384" s="196">
        <v>12.841720139200801</v>
      </c>
      <c r="C384" s="24">
        <v>5</v>
      </c>
      <c r="D384" s="197">
        <v>0.456074664983594</v>
      </c>
      <c r="E384" s="24" t="s">
        <v>1179</v>
      </c>
    </row>
    <row r="385" spans="1:5">
      <c r="A385" s="24" t="s">
        <v>391</v>
      </c>
      <c r="B385" s="196">
        <v>2.0666499372311198</v>
      </c>
      <c r="C385" s="24">
        <v>6</v>
      </c>
      <c r="D385" s="197">
        <v>1.23651745849782</v>
      </c>
      <c r="E385" s="24" t="s">
        <v>1181</v>
      </c>
    </row>
    <row r="386" spans="1:5">
      <c r="A386" s="24" t="s">
        <v>601</v>
      </c>
      <c r="B386" s="196">
        <v>3.14316190862673</v>
      </c>
      <c r="C386" s="24">
        <v>6</v>
      </c>
      <c r="D386" s="197">
        <v>1.2033849860471899</v>
      </c>
      <c r="E386" s="24" t="s">
        <v>1181</v>
      </c>
    </row>
    <row r="387" spans="1:5">
      <c r="A387" s="24" t="s">
        <v>811</v>
      </c>
      <c r="B387" s="196">
        <v>3.6912509434379501</v>
      </c>
      <c r="C387" s="24">
        <v>6</v>
      </c>
      <c r="D387" s="197">
        <v>0.964236595844157</v>
      </c>
      <c r="E387" s="24" t="s">
        <v>1181</v>
      </c>
    </row>
    <row r="388" spans="1:5">
      <c r="A388" s="24" t="s">
        <v>237</v>
      </c>
      <c r="B388" s="196">
        <v>4.1152275653977197</v>
      </c>
      <c r="C388" s="24">
        <v>6</v>
      </c>
      <c r="D388" s="197">
        <v>0.95688244661235999</v>
      </c>
      <c r="E388" s="24" t="s">
        <v>1181</v>
      </c>
    </row>
    <row r="389" spans="1:5">
      <c r="A389" s="24" t="s">
        <v>149</v>
      </c>
      <c r="B389" s="196">
        <v>4.00745046183075</v>
      </c>
      <c r="C389" s="24">
        <v>6</v>
      </c>
      <c r="D389" s="197">
        <v>0.92879668895283996</v>
      </c>
      <c r="E389" s="24" t="s">
        <v>1181</v>
      </c>
    </row>
    <row r="390" spans="1:5">
      <c r="A390" s="24" t="s">
        <v>817</v>
      </c>
      <c r="B390" s="196">
        <v>3.85742812833666</v>
      </c>
      <c r="C390" s="24">
        <v>6</v>
      </c>
      <c r="D390" s="197">
        <v>0.90341261587483601</v>
      </c>
      <c r="E390" s="24" t="s">
        <v>1181</v>
      </c>
    </row>
    <row r="391" spans="1:5">
      <c r="A391" s="24" t="s">
        <v>387</v>
      </c>
      <c r="B391" s="196">
        <v>5.1245584423168404</v>
      </c>
      <c r="C391" s="24">
        <v>6</v>
      </c>
      <c r="D391" s="197">
        <v>0.89842960607017597</v>
      </c>
      <c r="E391" s="24" t="s">
        <v>1180</v>
      </c>
    </row>
    <row r="392" spans="1:5">
      <c r="A392" s="24" t="s">
        <v>165</v>
      </c>
      <c r="B392" s="196">
        <v>4.6016006368303701</v>
      </c>
      <c r="C392" s="24">
        <v>6</v>
      </c>
      <c r="D392" s="197">
        <v>0.89057976256575799</v>
      </c>
      <c r="E392" s="24" t="s">
        <v>1180</v>
      </c>
    </row>
    <row r="393" spans="1:5">
      <c r="A393" s="24" t="s">
        <v>813</v>
      </c>
      <c r="B393" s="196">
        <v>4.10638358167152</v>
      </c>
      <c r="C393" s="24">
        <v>6</v>
      </c>
      <c r="D393" s="197">
        <v>0.88867910751801904</v>
      </c>
      <c r="E393" s="24" t="s">
        <v>1181</v>
      </c>
    </row>
    <row r="394" spans="1:5">
      <c r="A394" s="24" t="s">
        <v>175</v>
      </c>
      <c r="B394" s="196">
        <v>3.1900733691579002</v>
      </c>
      <c r="C394" s="24">
        <v>6</v>
      </c>
      <c r="D394" s="197">
        <v>0.61948776230834302</v>
      </c>
      <c r="E394" s="24" t="s">
        <v>1179</v>
      </c>
    </row>
    <row r="395" spans="1:5">
      <c r="A395" s="24" t="s">
        <v>707</v>
      </c>
      <c r="B395" s="196">
        <v>2.95990262950987</v>
      </c>
      <c r="C395" s="24">
        <v>7</v>
      </c>
      <c r="D395" s="197">
        <v>0.96902612155629297</v>
      </c>
      <c r="E395" s="24" t="s">
        <v>1181</v>
      </c>
    </row>
    <row r="396" spans="1:5">
      <c r="A396" s="24" t="s">
        <v>757</v>
      </c>
      <c r="B396" s="196">
        <v>5.9892183113515198</v>
      </c>
      <c r="C396" s="24">
        <v>7</v>
      </c>
      <c r="D396" s="197">
        <v>0.95484407899122403</v>
      </c>
      <c r="E396" s="24" t="s">
        <v>1181</v>
      </c>
    </row>
    <row r="397" spans="1:5">
      <c r="A397" s="24" t="s">
        <v>731</v>
      </c>
      <c r="B397" s="196">
        <v>5.9341311313510303</v>
      </c>
      <c r="C397" s="24">
        <v>7</v>
      </c>
      <c r="D397" s="197">
        <v>0.946144166650286</v>
      </c>
      <c r="E397" s="24" t="s">
        <v>1181</v>
      </c>
    </row>
    <row r="398" spans="1:5">
      <c r="A398" s="24" t="s">
        <v>669</v>
      </c>
      <c r="B398" s="196">
        <v>6.2929148144034102</v>
      </c>
      <c r="C398" s="24">
        <v>7</v>
      </c>
      <c r="D398" s="197">
        <v>0.94232387775640003</v>
      </c>
      <c r="E398" s="24" t="s">
        <v>1181</v>
      </c>
    </row>
    <row r="399" spans="1:5">
      <c r="A399" s="24" t="s">
        <v>311</v>
      </c>
      <c r="B399" s="196">
        <v>6.7210699157640397</v>
      </c>
      <c r="C399" s="24">
        <v>7</v>
      </c>
      <c r="D399" s="197">
        <v>0.94037695429741197</v>
      </c>
      <c r="E399" s="24" t="s">
        <v>1181</v>
      </c>
    </row>
    <row r="400" spans="1:5">
      <c r="A400" s="24" t="s">
        <v>795</v>
      </c>
      <c r="B400" s="196">
        <v>5.3456868093885701</v>
      </c>
      <c r="C400" s="24">
        <v>7</v>
      </c>
      <c r="D400" s="197">
        <v>0.93905581983157704</v>
      </c>
      <c r="E400" s="24" t="s">
        <v>1181</v>
      </c>
    </row>
    <row r="401" spans="1:5">
      <c r="A401" s="24" t="s">
        <v>797</v>
      </c>
      <c r="B401" s="196">
        <v>6.9881912184238102</v>
      </c>
      <c r="C401" s="24">
        <v>7</v>
      </c>
      <c r="D401" s="197">
        <v>0.93725819808980404</v>
      </c>
      <c r="E401" s="24" t="s">
        <v>1180</v>
      </c>
    </row>
    <row r="402" spans="1:5">
      <c r="A402" s="24" t="s">
        <v>727</v>
      </c>
      <c r="B402" s="196">
        <v>6.3587089720388503</v>
      </c>
      <c r="C402" s="24">
        <v>7</v>
      </c>
      <c r="D402" s="197">
        <v>0.911884190221254</v>
      </c>
      <c r="E402" s="24" t="s">
        <v>1181</v>
      </c>
    </row>
    <row r="403" spans="1:5">
      <c r="A403" s="24" t="s">
        <v>737</v>
      </c>
      <c r="B403" s="196">
        <v>6.8951835380673101</v>
      </c>
      <c r="C403" s="24">
        <v>7</v>
      </c>
      <c r="D403" s="197">
        <v>0.91129387885574198</v>
      </c>
      <c r="E403" s="24" t="s">
        <v>1180</v>
      </c>
    </row>
    <row r="404" spans="1:5">
      <c r="A404" s="24" t="s">
        <v>733</v>
      </c>
      <c r="B404" s="196">
        <v>5.9008593523066004</v>
      </c>
      <c r="C404" s="24">
        <v>7</v>
      </c>
      <c r="D404" s="197">
        <v>0.90022717777703598</v>
      </c>
      <c r="E404" s="24" t="s">
        <v>1181</v>
      </c>
    </row>
    <row r="405" spans="1:5">
      <c r="A405" s="24" t="s">
        <v>243</v>
      </c>
      <c r="B405" s="196">
        <v>5.1007813769852399</v>
      </c>
      <c r="C405" s="24">
        <v>7</v>
      </c>
      <c r="D405" s="197">
        <v>0.89521372776110097</v>
      </c>
      <c r="E405" s="24" t="s">
        <v>1181</v>
      </c>
    </row>
    <row r="406" spans="1:5">
      <c r="A406" s="24" t="s">
        <v>759</v>
      </c>
      <c r="B406" s="196">
        <v>5.4510768985094504</v>
      </c>
      <c r="C406" s="24">
        <v>7</v>
      </c>
      <c r="D406" s="197">
        <v>0.80571822602725995</v>
      </c>
      <c r="E406" s="24" t="s">
        <v>1181</v>
      </c>
    </row>
    <row r="407" spans="1:5">
      <c r="A407" s="24" t="s">
        <v>249</v>
      </c>
      <c r="B407" s="196">
        <v>1.0758956603655401</v>
      </c>
      <c r="C407" s="24">
        <v>8</v>
      </c>
      <c r="D407" s="197">
        <v>0.98573461160017295</v>
      </c>
      <c r="E407" s="24" t="s">
        <v>1181</v>
      </c>
    </row>
    <row r="408" spans="1:5">
      <c r="A408" s="24" t="s">
        <v>297</v>
      </c>
      <c r="B408" s="196">
        <v>1.55170588735111</v>
      </c>
      <c r="C408" s="24">
        <v>8</v>
      </c>
      <c r="D408" s="197">
        <v>0.97094075706053495</v>
      </c>
      <c r="E408" s="24" t="s">
        <v>1181</v>
      </c>
    </row>
    <row r="409" spans="1:5">
      <c r="A409" s="24" t="s">
        <v>735</v>
      </c>
      <c r="B409" s="196">
        <v>1.39213510101033</v>
      </c>
      <c r="C409" s="24">
        <v>8</v>
      </c>
      <c r="D409" s="197">
        <v>0.95888192913090198</v>
      </c>
      <c r="E409" s="24" t="s">
        <v>1181</v>
      </c>
    </row>
    <row r="410" spans="1:5">
      <c r="A410" s="24" t="s">
        <v>309</v>
      </c>
      <c r="B410" s="196">
        <v>1.4354576516600801</v>
      </c>
      <c r="C410" s="24">
        <v>8</v>
      </c>
      <c r="D410" s="197">
        <v>0.94910202681473599</v>
      </c>
      <c r="E410" s="24" t="s">
        <v>1181</v>
      </c>
    </row>
    <row r="411" spans="1:5">
      <c r="A411" s="24" t="s">
        <v>693</v>
      </c>
      <c r="B411" s="196">
        <v>1.9317767257933101</v>
      </c>
      <c r="C411" s="24">
        <v>9</v>
      </c>
      <c r="D411" s="197">
        <v>1.0672347207625299</v>
      </c>
      <c r="E411" s="24" t="s">
        <v>1181</v>
      </c>
    </row>
    <row r="412" spans="1:5">
      <c r="A412" s="24" t="s">
        <v>787</v>
      </c>
      <c r="B412" s="196">
        <v>1.7641419764578199</v>
      </c>
      <c r="C412" s="24">
        <v>9</v>
      </c>
      <c r="D412" s="197">
        <v>1.03977340479192</v>
      </c>
      <c r="E412" s="24" t="s">
        <v>1181</v>
      </c>
    </row>
    <row r="413" spans="1:5">
      <c r="A413" s="24" t="s">
        <v>849</v>
      </c>
      <c r="B413" s="196">
        <v>2.0102335493388299</v>
      </c>
      <c r="C413" s="24">
        <v>9</v>
      </c>
      <c r="D413" s="197">
        <v>0.96303312329055701</v>
      </c>
      <c r="E413" s="24" t="s">
        <v>1181</v>
      </c>
    </row>
    <row r="414" spans="1:5">
      <c r="A414" s="24" t="s">
        <v>361</v>
      </c>
      <c r="B414" s="196">
        <v>1.7529286372862001</v>
      </c>
      <c r="C414" s="24">
        <v>9</v>
      </c>
      <c r="D414" s="197">
        <v>0.93563755709487595</v>
      </c>
      <c r="E414" s="24" t="s">
        <v>1181</v>
      </c>
    </row>
    <row r="415" spans="1:5">
      <c r="A415" s="24" t="s">
        <v>267</v>
      </c>
      <c r="B415" s="196">
        <v>2.4367535444145898</v>
      </c>
      <c r="C415" s="24">
        <v>9</v>
      </c>
      <c r="D415" s="197">
        <v>0.89821950250640303</v>
      </c>
      <c r="E415" s="24" t="s">
        <v>1180</v>
      </c>
    </row>
    <row r="416" spans="1:5">
      <c r="A416" s="24" t="s">
        <v>359</v>
      </c>
      <c r="B416" s="196">
        <v>2.0571902783162601</v>
      </c>
      <c r="C416" s="24">
        <v>10</v>
      </c>
      <c r="D416" s="197">
        <v>0.98275670622564804</v>
      </c>
      <c r="E416" s="24" t="s">
        <v>1181</v>
      </c>
    </row>
    <row r="417" spans="1:5">
      <c r="A417" s="24" t="s">
        <v>789</v>
      </c>
      <c r="B417" s="196">
        <v>2.1450973442236898</v>
      </c>
      <c r="C417" s="24">
        <v>10</v>
      </c>
      <c r="D417" s="197">
        <v>0.98043510489877195</v>
      </c>
      <c r="E417" s="24" t="s">
        <v>1181</v>
      </c>
    </row>
    <row r="418" spans="1:5">
      <c r="A418" s="24" t="s">
        <v>313</v>
      </c>
      <c r="B418" s="196">
        <v>2.30209800922986</v>
      </c>
      <c r="C418" s="24">
        <v>10</v>
      </c>
      <c r="D418" s="197">
        <v>0.97680745701829497</v>
      </c>
      <c r="E418" s="24" t="s">
        <v>1181</v>
      </c>
    </row>
    <row r="419" spans="1:5">
      <c r="A419" s="24" t="s">
        <v>739</v>
      </c>
      <c r="B419" s="196">
        <v>2.12403095253983</v>
      </c>
      <c r="C419" s="24">
        <v>10</v>
      </c>
      <c r="D419" s="197">
        <v>0.96291167283301704</v>
      </c>
      <c r="E419" s="24" t="s">
        <v>1181</v>
      </c>
    </row>
    <row r="420" spans="1:5">
      <c r="A420" s="24" t="s">
        <v>785</v>
      </c>
      <c r="B420" s="196">
        <v>2.4030311859853102</v>
      </c>
      <c r="C420" s="24">
        <v>10</v>
      </c>
      <c r="D420" s="197">
        <v>0.85515556900878498</v>
      </c>
      <c r="E420" s="24" t="s">
        <v>1180</v>
      </c>
    </row>
    <row r="421" spans="1:5">
      <c r="A421" s="24" t="s">
        <v>835</v>
      </c>
      <c r="B421" s="196">
        <v>3.1512689193459602</v>
      </c>
      <c r="C421" s="24">
        <v>11</v>
      </c>
      <c r="D421" s="197">
        <v>1.2624602435101999</v>
      </c>
      <c r="E421" s="24" t="s">
        <v>1181</v>
      </c>
    </row>
    <row r="422" spans="1:5">
      <c r="A422" s="24" t="s">
        <v>409</v>
      </c>
      <c r="B422" s="196">
        <v>2.5636559357072999</v>
      </c>
      <c r="C422" s="24">
        <v>11</v>
      </c>
      <c r="D422" s="197">
        <v>1.04928253706318</v>
      </c>
      <c r="E422" s="24" t="s">
        <v>1181</v>
      </c>
    </row>
    <row r="423" spans="1:5">
      <c r="A423" s="24" t="s">
        <v>595</v>
      </c>
      <c r="B423" s="196">
        <v>3.3437687492596901</v>
      </c>
      <c r="C423" s="24">
        <v>11</v>
      </c>
      <c r="D423" s="197">
        <v>0.95100238982276697</v>
      </c>
      <c r="E423" s="24" t="s">
        <v>1181</v>
      </c>
    </row>
    <row r="424" spans="1:5">
      <c r="A424" s="24" t="s">
        <v>663</v>
      </c>
      <c r="B424" s="196">
        <v>2.67865878313519</v>
      </c>
      <c r="C424" s="24">
        <v>11</v>
      </c>
      <c r="D424" s="197">
        <v>0.93539488137319204</v>
      </c>
      <c r="E424" s="24" t="s">
        <v>1181</v>
      </c>
    </row>
    <row r="425" spans="1:5">
      <c r="A425" s="24" t="s">
        <v>405</v>
      </c>
      <c r="B425" s="196">
        <v>3.5374624577501099</v>
      </c>
      <c r="C425" s="24">
        <v>11</v>
      </c>
      <c r="D425" s="197">
        <v>0.86280354920101499</v>
      </c>
      <c r="E425" s="24" t="s">
        <v>1180</v>
      </c>
    </row>
    <row r="426" spans="1:5">
      <c r="A426" s="24" t="s">
        <v>629</v>
      </c>
      <c r="B426" s="196">
        <v>2.6360502310748601</v>
      </c>
      <c r="C426" s="24">
        <v>11</v>
      </c>
      <c r="D426" s="197">
        <v>0.83051580460194896</v>
      </c>
      <c r="E426" s="24" t="s">
        <v>1181</v>
      </c>
    </row>
    <row r="427" spans="1:5">
      <c r="A427" s="24" t="s">
        <v>831</v>
      </c>
      <c r="B427" s="196">
        <v>3.3312042505805599</v>
      </c>
      <c r="C427" s="24">
        <v>11</v>
      </c>
      <c r="D427" s="197">
        <v>-5.4771396674983697</v>
      </c>
      <c r="E427" s="24" t="s">
        <v>1178</v>
      </c>
    </row>
    <row r="428" spans="1:5">
      <c r="A428" s="24" t="s">
        <v>723</v>
      </c>
      <c r="B428" s="196">
        <v>0</v>
      </c>
      <c r="C428" s="24">
        <v>12</v>
      </c>
      <c r="D428" s="197">
        <v>1</v>
      </c>
      <c r="E428" s="24" t="s">
        <v>1181</v>
      </c>
    </row>
  </sheetData>
  <mergeCells count="1">
    <mergeCell ref="A1:E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85C241-EEEA-4511-AF7E-7EC192F2EEB2}">
  <dimension ref="A1:F102"/>
  <sheetViews>
    <sheetView workbookViewId="0">
      <selection activeCell="A91" sqref="A91"/>
    </sheetView>
  </sheetViews>
  <sheetFormatPr baseColWidth="10" defaultColWidth="8.83203125" defaultRowHeight="16"/>
  <cols>
    <col min="1" max="1" width="48.83203125" bestFit="1" customWidth="1"/>
    <col min="2" max="2" width="8.6640625" bestFit="1" customWidth="1"/>
    <col min="3" max="3" width="4.6640625" bestFit="1" customWidth="1"/>
    <col min="4" max="4" width="20.5" bestFit="1" customWidth="1"/>
    <col min="5" max="5" width="71.6640625" customWidth="1"/>
  </cols>
  <sheetData>
    <row r="1" spans="1:6" s="30" customFormat="1" ht="46" customHeight="1">
      <c r="A1" s="230" t="s">
        <v>1649</v>
      </c>
      <c r="B1" s="230"/>
      <c r="C1" s="230"/>
      <c r="D1" s="230"/>
      <c r="E1" s="230"/>
    </row>
    <row r="2" spans="1:6" s="46" customFormat="1">
      <c r="A2" s="44" t="s">
        <v>864</v>
      </c>
      <c r="B2" s="47" t="s">
        <v>1207</v>
      </c>
      <c r="C2" s="47" t="s">
        <v>866</v>
      </c>
      <c r="D2" s="48" t="s">
        <v>1076</v>
      </c>
      <c r="E2" s="44" t="s">
        <v>1208</v>
      </c>
      <c r="F2" s="45"/>
    </row>
    <row r="3" spans="1:6">
      <c r="A3" s="201" t="s">
        <v>629</v>
      </c>
      <c r="B3" s="33">
        <v>9.2600000000000001E-86</v>
      </c>
      <c r="C3" s="34">
        <v>8.2323779500000001</v>
      </c>
      <c r="D3" s="35">
        <f t="shared" ref="D3:D34" si="0">-LOG(B3)*ABS(C3)</f>
        <v>700.02699672701192</v>
      </c>
      <c r="E3" s="32" t="s">
        <v>1209</v>
      </c>
    </row>
    <row r="4" spans="1:6">
      <c r="A4" s="32" t="s">
        <v>143</v>
      </c>
      <c r="B4" s="33">
        <v>1.39E-73</v>
      </c>
      <c r="C4" s="34">
        <v>8.2706704700000007</v>
      </c>
      <c r="D4" s="35">
        <f t="shared" si="0"/>
        <v>602.57611602476561</v>
      </c>
      <c r="E4" s="32" t="s">
        <v>1210</v>
      </c>
    </row>
    <row r="5" spans="1:6">
      <c r="A5" s="32" t="s">
        <v>201</v>
      </c>
      <c r="B5" s="33">
        <v>2.7400000000000001E-50</v>
      </c>
      <c r="C5" s="34">
        <v>7.01669082</v>
      </c>
      <c r="D5" s="35">
        <f t="shared" si="0"/>
        <v>347.76298064440834</v>
      </c>
      <c r="E5" s="32" t="s">
        <v>1211</v>
      </c>
    </row>
    <row r="6" spans="1:6">
      <c r="A6" s="32" t="s">
        <v>509</v>
      </c>
      <c r="B6" s="33">
        <v>1.2300000000000001E-47</v>
      </c>
      <c r="C6" s="34">
        <v>6.8032186399999999</v>
      </c>
      <c r="D6" s="35">
        <f t="shared" si="0"/>
        <v>319.13963195002418</v>
      </c>
      <c r="E6" s="32" t="s">
        <v>1212</v>
      </c>
    </row>
    <row r="7" spans="1:6">
      <c r="A7" s="201" t="s">
        <v>159</v>
      </c>
      <c r="B7" s="33">
        <v>3.5299999999999998E-33</v>
      </c>
      <c r="C7" s="34">
        <v>6.29525632</v>
      </c>
      <c r="D7" s="35">
        <f t="shared" si="0"/>
        <v>204.29507638397118</v>
      </c>
      <c r="E7" s="32" t="s">
        <v>1213</v>
      </c>
    </row>
    <row r="8" spans="1:6">
      <c r="A8" s="32" t="s">
        <v>757</v>
      </c>
      <c r="B8" s="33">
        <v>1.6000000000000001E-29</v>
      </c>
      <c r="C8" s="34">
        <v>6.3263275700000001</v>
      </c>
      <c r="D8" s="35">
        <f t="shared" si="0"/>
        <v>182.17216965613591</v>
      </c>
      <c r="E8" s="32" t="s">
        <v>1214</v>
      </c>
    </row>
    <row r="9" spans="1:6">
      <c r="A9" s="201" t="s">
        <v>139</v>
      </c>
      <c r="B9" s="33">
        <v>3.6499999999999997E-27</v>
      </c>
      <c r="C9" s="34">
        <v>6.0638936299999999</v>
      </c>
      <c r="D9" s="35">
        <f t="shared" si="0"/>
        <v>160.31544389102794</v>
      </c>
      <c r="E9" s="32" t="s">
        <v>1215</v>
      </c>
    </row>
    <row r="10" spans="1:6">
      <c r="A10" s="32" t="s">
        <v>627</v>
      </c>
      <c r="B10" s="33">
        <v>1.5699999999999999E-22</v>
      </c>
      <c r="C10" s="34">
        <v>6.7192141799999998</v>
      </c>
      <c r="D10" s="35">
        <f t="shared" si="0"/>
        <v>146.5064202376748</v>
      </c>
      <c r="E10" s="32" t="s">
        <v>1216</v>
      </c>
    </row>
    <row r="11" spans="1:6">
      <c r="A11" s="201" t="s">
        <v>565</v>
      </c>
      <c r="B11" s="33">
        <v>1.9100000000000001E-21</v>
      </c>
      <c r="C11" s="34">
        <v>6.6571368</v>
      </c>
      <c r="D11" s="35">
        <f t="shared" si="0"/>
        <v>137.92899522886725</v>
      </c>
      <c r="E11" s="32" t="s">
        <v>1217</v>
      </c>
    </row>
    <row r="12" spans="1:6">
      <c r="A12" s="32" t="s">
        <v>261</v>
      </c>
      <c r="B12" s="33">
        <v>2.2700000000000001E-20</v>
      </c>
      <c r="C12" s="34">
        <v>6.9292293999999997</v>
      </c>
      <c r="D12" s="35">
        <f t="shared" si="0"/>
        <v>136.11760316317719</v>
      </c>
      <c r="E12" s="32" t="s">
        <v>1218</v>
      </c>
    </row>
    <row r="13" spans="1:6">
      <c r="A13" s="32" t="s">
        <v>797</v>
      </c>
      <c r="B13" s="33">
        <v>2.6300000000000002E-19</v>
      </c>
      <c r="C13" s="34">
        <v>5.7489194699999997</v>
      </c>
      <c r="D13" s="35">
        <f t="shared" si="0"/>
        <v>106.81517815096879</v>
      </c>
      <c r="E13" s="32" t="s">
        <v>1219</v>
      </c>
    </row>
    <row r="14" spans="1:6">
      <c r="A14" s="32" t="s">
        <v>219</v>
      </c>
      <c r="B14" s="33">
        <v>3.51E-17</v>
      </c>
      <c r="C14" s="34">
        <v>5.2836072300000003</v>
      </c>
      <c r="D14" s="35">
        <f t="shared" si="0"/>
        <v>86.940134286870716</v>
      </c>
      <c r="E14" s="32" t="s">
        <v>1220</v>
      </c>
    </row>
    <row r="15" spans="1:6">
      <c r="A15" s="32" t="s">
        <v>575</v>
      </c>
      <c r="B15" s="33">
        <v>4.1799999999999999E-13</v>
      </c>
      <c r="C15" s="34">
        <v>5.6446435299999997</v>
      </c>
      <c r="D15" s="35">
        <f t="shared" si="0"/>
        <v>69.874047210089088</v>
      </c>
      <c r="E15" s="32" t="s">
        <v>1221</v>
      </c>
    </row>
    <row r="16" spans="1:6">
      <c r="A16" s="201" t="s">
        <v>585</v>
      </c>
      <c r="B16" s="33">
        <v>3.6899999999999998E-12</v>
      </c>
      <c r="C16" s="34">
        <v>5.6382746600000004</v>
      </c>
      <c r="D16" s="35">
        <f t="shared" si="0"/>
        <v>64.462245528133494</v>
      </c>
      <c r="E16" s="32" t="s">
        <v>1222</v>
      </c>
    </row>
    <row r="17" spans="1:5">
      <c r="A17" s="32" t="s">
        <v>307</v>
      </c>
      <c r="B17" s="33">
        <v>1.6600000000000001E-9</v>
      </c>
      <c r="C17" s="34">
        <v>6.6682557600000001</v>
      </c>
      <c r="D17" s="35">
        <f t="shared" si="0"/>
        <v>58.546564814104315</v>
      </c>
      <c r="E17" s="32" t="s">
        <v>1223</v>
      </c>
    </row>
    <row r="18" spans="1:5">
      <c r="A18" s="201" t="s">
        <v>759</v>
      </c>
      <c r="B18" s="33">
        <v>2.9400000000000003E-11</v>
      </c>
      <c r="C18" s="34">
        <v>5.4003406299999996</v>
      </c>
      <c r="D18" s="35">
        <f t="shared" si="0"/>
        <v>56.874511812623183</v>
      </c>
      <c r="E18" s="32" t="s">
        <v>1224</v>
      </c>
    </row>
    <row r="19" spans="1:5">
      <c r="A19" s="32" t="s">
        <v>311</v>
      </c>
      <c r="B19" s="33">
        <v>2.9400000000000003E-11</v>
      </c>
      <c r="C19" s="34">
        <v>4.5131166399999998</v>
      </c>
      <c r="D19" s="35">
        <f t="shared" si="0"/>
        <v>47.530576909817313</v>
      </c>
      <c r="E19" s="32" t="s">
        <v>1225</v>
      </c>
    </row>
    <row r="20" spans="1:5">
      <c r="A20" s="201" t="s">
        <v>603</v>
      </c>
      <c r="B20" s="33">
        <v>1.6600000000000001E-9</v>
      </c>
      <c r="C20" s="34">
        <v>5.26330148</v>
      </c>
      <c r="D20" s="35">
        <f t="shared" si="0"/>
        <v>46.211218094458808</v>
      </c>
      <c r="E20" s="32" t="s">
        <v>1226</v>
      </c>
    </row>
    <row r="21" spans="1:5">
      <c r="A21" s="201" t="s">
        <v>651</v>
      </c>
      <c r="B21" s="33">
        <v>1.6600000000000001E-9</v>
      </c>
      <c r="C21" s="34">
        <v>5.2324923999999999</v>
      </c>
      <c r="D21" s="35">
        <f t="shared" si="0"/>
        <v>45.940717702151879</v>
      </c>
      <c r="E21" s="32" t="s">
        <v>1227</v>
      </c>
    </row>
    <row r="22" spans="1:5">
      <c r="A22" s="32" t="s">
        <v>771</v>
      </c>
      <c r="B22" s="33">
        <v>1.1199999999999999E-8</v>
      </c>
      <c r="C22" s="34">
        <v>5.3173826100000001</v>
      </c>
      <c r="D22" s="35">
        <f t="shared" si="0"/>
        <v>42.277349822154989</v>
      </c>
      <c r="E22" s="32" t="s">
        <v>1228</v>
      </c>
    </row>
    <row r="23" spans="1:5">
      <c r="A23" s="201" t="s">
        <v>591</v>
      </c>
      <c r="B23" s="33">
        <v>1.6600000000000001E-9</v>
      </c>
      <c r="C23" s="34">
        <v>4.6570107099999998</v>
      </c>
      <c r="D23" s="35">
        <f t="shared" si="0"/>
        <v>40.888050666639842</v>
      </c>
      <c r="E23" s="32" t="s">
        <v>1229</v>
      </c>
    </row>
    <row r="24" spans="1:5">
      <c r="A24" s="32" t="s">
        <v>105</v>
      </c>
      <c r="B24" s="33">
        <v>1.1199999999999999E-8</v>
      </c>
      <c r="C24" s="34">
        <v>4.86272298</v>
      </c>
      <c r="D24" s="35">
        <f t="shared" si="0"/>
        <v>38.662450230131547</v>
      </c>
      <c r="E24" s="32" t="s">
        <v>1230</v>
      </c>
    </row>
    <row r="25" spans="1:5">
      <c r="A25" s="32" t="s">
        <v>791</v>
      </c>
      <c r="B25" s="33">
        <v>4.4400000000000001E-7</v>
      </c>
      <c r="C25" s="34">
        <v>5.6018436400000002</v>
      </c>
      <c r="D25" s="35">
        <f t="shared" si="0"/>
        <v>35.58636730621911</v>
      </c>
      <c r="E25" s="32" t="s">
        <v>1231</v>
      </c>
    </row>
    <row r="26" spans="1:5">
      <c r="A26" s="32" t="s">
        <v>167</v>
      </c>
      <c r="B26" s="33">
        <v>1.1199999999999999E-8</v>
      </c>
      <c r="C26" s="34">
        <v>4.4361359900000004</v>
      </c>
      <c r="D26" s="35">
        <f t="shared" si="0"/>
        <v>35.270750078276173</v>
      </c>
      <c r="E26" s="32" t="s">
        <v>1232</v>
      </c>
    </row>
    <row r="27" spans="1:5">
      <c r="A27" s="32" t="s">
        <v>181</v>
      </c>
      <c r="B27" s="33">
        <v>7.8100000000000005E-8</v>
      </c>
      <c r="C27" s="34">
        <v>4.8113554900000004</v>
      </c>
      <c r="D27" s="35">
        <f t="shared" si="0"/>
        <v>34.195982467500279</v>
      </c>
      <c r="E27" s="32" t="s">
        <v>1233</v>
      </c>
    </row>
    <row r="28" spans="1:5">
      <c r="A28" s="201" t="s">
        <v>845</v>
      </c>
      <c r="B28" s="33">
        <v>4.4400000000000001E-7</v>
      </c>
      <c r="C28" s="34">
        <v>5.21789478</v>
      </c>
      <c r="D28" s="35">
        <f t="shared" si="0"/>
        <v>33.147287239578027</v>
      </c>
      <c r="E28" s="32" t="s">
        <v>1234</v>
      </c>
    </row>
    <row r="29" spans="1:5">
      <c r="A29" s="32" t="s">
        <v>515</v>
      </c>
      <c r="B29" s="33">
        <v>4.4400000000000001E-7</v>
      </c>
      <c r="C29" s="34">
        <v>4.8790697300000003</v>
      </c>
      <c r="D29" s="35">
        <f t="shared" si="0"/>
        <v>30.994861456796265</v>
      </c>
      <c r="E29" s="32" t="s">
        <v>1235</v>
      </c>
    </row>
    <row r="30" spans="1:5">
      <c r="A30" s="32" t="s">
        <v>785</v>
      </c>
      <c r="B30" s="33">
        <v>2.5100000000000001E-6</v>
      </c>
      <c r="C30" s="34">
        <v>5.5119796499999998</v>
      </c>
      <c r="D30" s="35">
        <f t="shared" si="0"/>
        <v>30.868884480556748</v>
      </c>
      <c r="E30" s="32" t="s">
        <v>1236</v>
      </c>
    </row>
    <row r="31" spans="1:5">
      <c r="A31" s="32" t="s">
        <v>511</v>
      </c>
      <c r="B31" s="33">
        <v>4.4400000000000001E-7</v>
      </c>
      <c r="C31" s="34">
        <v>4.8575021400000002</v>
      </c>
      <c r="D31" s="35">
        <f t="shared" si="0"/>
        <v>30.857850817268677</v>
      </c>
      <c r="E31" s="32" t="s">
        <v>1237</v>
      </c>
    </row>
    <row r="32" spans="1:5">
      <c r="A32" s="32" t="s">
        <v>401</v>
      </c>
      <c r="B32" s="33">
        <v>4.4400000000000001E-7</v>
      </c>
      <c r="C32" s="34">
        <v>4.5921540099999998</v>
      </c>
      <c r="D32" s="35">
        <f t="shared" si="0"/>
        <v>29.172195767782437</v>
      </c>
      <c r="E32" s="32" t="s">
        <v>1238</v>
      </c>
    </row>
    <row r="33" spans="1:5">
      <c r="A33" s="32" t="s">
        <v>563</v>
      </c>
      <c r="B33" s="33">
        <v>2.5100000000000001E-6</v>
      </c>
      <c r="C33" s="34">
        <v>5.1325853099999996</v>
      </c>
      <c r="D33" s="35">
        <f t="shared" si="0"/>
        <v>28.74415238833339</v>
      </c>
      <c r="E33" s="32" t="s">
        <v>1239</v>
      </c>
    </row>
    <row r="34" spans="1:5">
      <c r="A34" s="201" t="s">
        <v>769</v>
      </c>
      <c r="B34" s="33">
        <v>2.5100000000000001E-6</v>
      </c>
      <c r="C34" s="34">
        <v>4.5187477300000003</v>
      </c>
      <c r="D34" s="35">
        <f t="shared" si="0"/>
        <v>25.306461658316906</v>
      </c>
      <c r="E34" s="32" t="s">
        <v>1240</v>
      </c>
    </row>
    <row r="35" spans="1:5">
      <c r="A35" s="32" t="s">
        <v>561</v>
      </c>
      <c r="B35" s="33">
        <v>1.31E-5</v>
      </c>
      <c r="C35" s="34">
        <v>4.8963536999999997</v>
      </c>
      <c r="D35" s="35">
        <f t="shared" ref="D35:D66" si="1">-LOG(B35)*ABS(C35)</f>
        <v>23.907566757612102</v>
      </c>
      <c r="E35" s="32" t="s">
        <v>1241</v>
      </c>
    </row>
    <row r="36" spans="1:5">
      <c r="A36" s="32" t="s">
        <v>853</v>
      </c>
      <c r="B36" s="33">
        <v>2.5100000000000001E-6</v>
      </c>
      <c r="C36" s="34">
        <v>4.2588023499999998</v>
      </c>
      <c r="D36" s="35">
        <f t="shared" si="1"/>
        <v>23.850682715723309</v>
      </c>
      <c r="E36" s="32" t="s">
        <v>1242</v>
      </c>
    </row>
    <row r="37" spans="1:5">
      <c r="A37" s="32" t="s">
        <v>107</v>
      </c>
      <c r="B37" s="33">
        <v>1.31E-5</v>
      </c>
      <c r="C37" s="34">
        <v>4.8604943699999996</v>
      </c>
      <c r="D37" s="35">
        <f t="shared" si="1"/>
        <v>23.732475377702549</v>
      </c>
      <c r="E37" s="32" t="s">
        <v>1243</v>
      </c>
    </row>
    <row r="38" spans="1:5">
      <c r="A38" s="32" t="s">
        <v>153</v>
      </c>
      <c r="B38" s="33">
        <v>6.5699999999999998E-5</v>
      </c>
      <c r="C38" s="34">
        <v>5.6498182200000002</v>
      </c>
      <c r="D38" s="35">
        <f t="shared" si="1"/>
        <v>23.629995379020116</v>
      </c>
      <c r="E38" s="32" t="s">
        <v>1244</v>
      </c>
    </row>
    <row r="39" spans="1:5">
      <c r="A39" s="201" t="s">
        <v>839</v>
      </c>
      <c r="B39" s="33">
        <v>1.31E-5</v>
      </c>
      <c r="C39" s="34">
        <v>4.6103071199999999</v>
      </c>
      <c r="D39" s="35">
        <f t="shared" si="1"/>
        <v>22.510878910666605</v>
      </c>
      <c r="E39" s="32" t="s">
        <v>1245</v>
      </c>
    </row>
    <row r="40" spans="1:5">
      <c r="A40" s="201" t="s">
        <v>127</v>
      </c>
      <c r="B40" s="33">
        <v>6.5699999999999998E-5</v>
      </c>
      <c r="C40" s="34">
        <v>5.2804235200000003</v>
      </c>
      <c r="D40" s="35">
        <f t="shared" si="1"/>
        <v>22.085026193439042</v>
      </c>
      <c r="E40" s="32" t="s">
        <v>1246</v>
      </c>
    </row>
    <row r="41" spans="1:5">
      <c r="A41" s="32" t="s">
        <v>141</v>
      </c>
      <c r="B41" s="33">
        <v>6.5699999999999998E-5</v>
      </c>
      <c r="C41" s="34">
        <v>5.1248915000000004</v>
      </c>
      <c r="D41" s="35">
        <f t="shared" si="1"/>
        <v>21.434523686848721</v>
      </c>
      <c r="E41" s="32" t="s">
        <v>1247</v>
      </c>
    </row>
    <row r="42" spans="1:5">
      <c r="A42" s="201" t="s">
        <v>551</v>
      </c>
      <c r="B42" s="33">
        <v>1.31E-5</v>
      </c>
      <c r="C42" s="34">
        <v>4.3497862600000001</v>
      </c>
      <c r="D42" s="35">
        <f t="shared" si="1"/>
        <v>21.238826229464159</v>
      </c>
      <c r="E42" s="32" t="s">
        <v>1248</v>
      </c>
    </row>
    <row r="43" spans="1:5">
      <c r="A43" s="201" t="s">
        <v>109</v>
      </c>
      <c r="B43" s="33">
        <v>1.31E-5</v>
      </c>
      <c r="C43" s="34">
        <v>4.1765039000000002</v>
      </c>
      <c r="D43" s="35">
        <f t="shared" si="1"/>
        <v>20.392735476335648</v>
      </c>
      <c r="E43" s="32" t="s">
        <v>1249</v>
      </c>
    </row>
    <row r="44" spans="1:5">
      <c r="A44" s="201" t="s">
        <v>645</v>
      </c>
      <c r="B44" s="33">
        <v>6.5699999999999998E-5</v>
      </c>
      <c r="C44" s="34">
        <v>4.5491210400000002</v>
      </c>
      <c r="D44" s="35">
        <f t="shared" si="1"/>
        <v>19.026401375760226</v>
      </c>
      <c r="E44" s="32" t="s">
        <v>1250</v>
      </c>
    </row>
    <row r="45" spans="1:5">
      <c r="A45" s="201" t="s">
        <v>607</v>
      </c>
      <c r="B45" s="33">
        <v>3.2241000000000003E-4</v>
      </c>
      <c r="C45" s="34">
        <v>4.6240404799999997</v>
      </c>
      <c r="D45" s="35">
        <f t="shared" si="1"/>
        <v>16.145260418992816</v>
      </c>
      <c r="E45" s="32" t="s">
        <v>1251</v>
      </c>
    </row>
    <row r="46" spans="1:5">
      <c r="A46" s="32" t="s">
        <v>621</v>
      </c>
      <c r="B46" s="33">
        <v>3.2241000000000003E-4</v>
      </c>
      <c r="C46" s="34">
        <v>4.5711853900000001</v>
      </c>
      <c r="D46" s="35">
        <f t="shared" si="1"/>
        <v>15.960712036207184</v>
      </c>
      <c r="E46" s="32" t="s">
        <v>1252</v>
      </c>
    </row>
    <row r="47" spans="1:5">
      <c r="A47" s="32" t="s">
        <v>183</v>
      </c>
      <c r="B47" s="36">
        <v>1.26242E-3</v>
      </c>
      <c r="C47" s="34">
        <v>5.3783787099999998</v>
      </c>
      <c r="D47" s="35">
        <f t="shared" si="1"/>
        <v>15.590823410292275</v>
      </c>
      <c r="E47" s="32" t="s">
        <v>1253</v>
      </c>
    </row>
    <row r="48" spans="1:5">
      <c r="A48" s="201" t="s">
        <v>687</v>
      </c>
      <c r="B48" s="36">
        <v>1.26242E-3</v>
      </c>
      <c r="C48" s="34">
        <v>4.9731624099999996</v>
      </c>
      <c r="D48" s="35">
        <f t="shared" si="1"/>
        <v>14.416183966527257</v>
      </c>
      <c r="E48" s="32" t="s">
        <v>1254</v>
      </c>
    </row>
    <row r="49" spans="1:5">
      <c r="A49" s="201" t="s">
        <v>779</v>
      </c>
      <c r="B49" s="36">
        <v>1.26242E-3</v>
      </c>
      <c r="C49" s="34">
        <v>4.8153037300000001</v>
      </c>
      <c r="D49" s="35">
        <f t="shared" si="1"/>
        <v>13.958583835267286</v>
      </c>
      <c r="E49" s="32" t="s">
        <v>1255</v>
      </c>
    </row>
    <row r="50" spans="1:5">
      <c r="A50" s="32" t="s">
        <v>211</v>
      </c>
      <c r="B50" s="36">
        <v>1.26242E-3</v>
      </c>
      <c r="C50" s="34">
        <v>4.6273392099999997</v>
      </c>
      <c r="D50" s="35">
        <f t="shared" si="1"/>
        <v>13.413713011412572</v>
      </c>
      <c r="E50" s="32" t="s">
        <v>1256</v>
      </c>
    </row>
    <row r="51" spans="1:5">
      <c r="A51" s="32" t="s">
        <v>795</v>
      </c>
      <c r="B51" s="36">
        <v>4.4237699999999996E-3</v>
      </c>
      <c r="C51" s="34">
        <v>5.4601628</v>
      </c>
      <c r="D51" s="35">
        <f t="shared" si="1"/>
        <v>12.854356001441145</v>
      </c>
      <c r="E51" s="32" t="s">
        <v>1257</v>
      </c>
    </row>
    <row r="52" spans="1:5">
      <c r="A52" s="201" t="s">
        <v>775</v>
      </c>
      <c r="B52" s="36">
        <v>1.26242E-3</v>
      </c>
      <c r="C52" s="34">
        <v>4.2369069799999997</v>
      </c>
      <c r="D52" s="35">
        <f t="shared" si="1"/>
        <v>12.281929572604369</v>
      </c>
      <c r="E52" s="32" t="s">
        <v>1258</v>
      </c>
    </row>
    <row r="53" spans="1:5">
      <c r="A53" s="32" t="s">
        <v>733</v>
      </c>
      <c r="B53" s="36">
        <v>4.4237699999999996E-3</v>
      </c>
      <c r="C53" s="34">
        <v>5.1997934399999997</v>
      </c>
      <c r="D53" s="35">
        <f t="shared" si="1"/>
        <v>12.241392511541651</v>
      </c>
      <c r="E53" s="32" t="s">
        <v>1259</v>
      </c>
    </row>
    <row r="54" spans="1:5">
      <c r="A54" s="32" t="s">
        <v>217</v>
      </c>
      <c r="B54" s="36">
        <v>1.26242E-3</v>
      </c>
      <c r="C54" s="34">
        <v>4.1539797900000002</v>
      </c>
      <c r="D54" s="35">
        <f t="shared" si="1"/>
        <v>12.041540554851148</v>
      </c>
      <c r="E54" s="32" t="s">
        <v>1260</v>
      </c>
    </row>
    <row r="55" spans="1:5">
      <c r="A55" s="201" t="s">
        <v>581</v>
      </c>
      <c r="B55" s="36">
        <v>4.4237699999999996E-3</v>
      </c>
      <c r="C55" s="34">
        <v>4.9954549899999998</v>
      </c>
      <c r="D55" s="35">
        <f t="shared" si="1"/>
        <v>11.760337408004688</v>
      </c>
      <c r="E55" s="32" t="s">
        <v>1261</v>
      </c>
    </row>
    <row r="56" spans="1:5">
      <c r="A56" s="32" t="s">
        <v>803</v>
      </c>
      <c r="B56" s="36">
        <v>4.4237699999999996E-3</v>
      </c>
      <c r="C56" s="34">
        <v>4.9107125600000003</v>
      </c>
      <c r="D56" s="35">
        <f t="shared" si="1"/>
        <v>11.560836147044629</v>
      </c>
      <c r="E56" s="32" t="s">
        <v>1262</v>
      </c>
    </row>
    <row r="57" spans="1:5">
      <c r="A57" s="201" t="s">
        <v>635</v>
      </c>
      <c r="B57" s="36">
        <v>4.4237699999999996E-3</v>
      </c>
      <c r="C57" s="34">
        <v>4.8039418500000002</v>
      </c>
      <c r="D57" s="35">
        <f t="shared" si="1"/>
        <v>11.309475744957968</v>
      </c>
      <c r="E57" s="32" t="s">
        <v>1263</v>
      </c>
    </row>
    <row r="58" spans="1:5">
      <c r="A58" s="32" t="s">
        <v>485</v>
      </c>
      <c r="B58" s="36">
        <v>1.26242E-3</v>
      </c>
      <c r="C58" s="34">
        <v>3.8271633299999999</v>
      </c>
      <c r="D58" s="35">
        <f t="shared" si="1"/>
        <v>11.094166264163302</v>
      </c>
      <c r="E58" s="32" t="s">
        <v>1264</v>
      </c>
    </row>
    <row r="59" spans="1:5">
      <c r="A59" s="201" t="s">
        <v>477</v>
      </c>
      <c r="B59" s="36">
        <v>1.26242E-3</v>
      </c>
      <c r="C59" s="34">
        <v>3.79487241</v>
      </c>
      <c r="D59" s="35">
        <f t="shared" si="1"/>
        <v>11.000561470112666</v>
      </c>
      <c r="E59" s="32" t="s">
        <v>1265</v>
      </c>
    </row>
    <row r="60" spans="1:5">
      <c r="A60" s="32" t="s">
        <v>611</v>
      </c>
      <c r="B60" s="36">
        <v>1.26242E-3</v>
      </c>
      <c r="C60" s="34">
        <v>3.7232927600000001</v>
      </c>
      <c r="D60" s="35">
        <f t="shared" si="1"/>
        <v>10.793066657438807</v>
      </c>
      <c r="E60" s="32" t="s">
        <v>1266</v>
      </c>
    </row>
    <row r="61" spans="1:5">
      <c r="A61" s="32" t="s">
        <v>837</v>
      </c>
      <c r="B61" s="36">
        <v>4.4237699999999996E-3</v>
      </c>
      <c r="C61" s="34">
        <v>4.32758529</v>
      </c>
      <c r="D61" s="35">
        <f t="shared" si="1"/>
        <v>10.188033577361452</v>
      </c>
      <c r="E61" s="32" t="s">
        <v>1267</v>
      </c>
    </row>
    <row r="62" spans="1:5">
      <c r="A62" s="32" t="s">
        <v>745</v>
      </c>
      <c r="B62" s="36">
        <v>4.4237699999999996E-3</v>
      </c>
      <c r="C62" s="34">
        <v>4.3013330200000004</v>
      </c>
      <c r="D62" s="35">
        <f t="shared" si="1"/>
        <v>10.12623028746212</v>
      </c>
      <c r="E62" s="32" t="s">
        <v>1268</v>
      </c>
    </row>
    <row r="63" spans="1:5">
      <c r="A63" s="32" t="s">
        <v>165</v>
      </c>
      <c r="B63" s="36">
        <v>4.4237699999999996E-3</v>
      </c>
      <c r="C63" s="34">
        <v>4.1919198599999996</v>
      </c>
      <c r="D63" s="37">
        <f t="shared" si="1"/>
        <v>9.868649009870424</v>
      </c>
      <c r="E63" s="32" t="s">
        <v>1269</v>
      </c>
    </row>
    <row r="64" spans="1:5">
      <c r="A64" s="32" t="s">
        <v>331</v>
      </c>
      <c r="B64" s="36">
        <v>4.4237699999999996E-3</v>
      </c>
      <c r="C64" s="34">
        <v>4.0677357900000004</v>
      </c>
      <c r="D64" s="37">
        <f t="shared" si="1"/>
        <v>9.5762939457525782</v>
      </c>
      <c r="E64" s="32" t="s">
        <v>1270</v>
      </c>
    </row>
    <row r="65" spans="1:5">
      <c r="A65" s="32" t="s">
        <v>197</v>
      </c>
      <c r="B65" s="36">
        <v>4.4237699999999996E-3</v>
      </c>
      <c r="C65" s="34">
        <v>4.0530779299999997</v>
      </c>
      <c r="D65" s="37">
        <f t="shared" si="1"/>
        <v>9.5417863023798759</v>
      </c>
      <c r="E65" s="32" t="s">
        <v>1271</v>
      </c>
    </row>
    <row r="66" spans="1:5">
      <c r="A66" s="32" t="s">
        <v>761</v>
      </c>
      <c r="B66" s="36">
        <v>1.3956959999999999E-2</v>
      </c>
      <c r="C66" s="34">
        <v>4.7312363299999998</v>
      </c>
      <c r="D66" s="37">
        <f t="shared" si="1"/>
        <v>8.7774330067246726</v>
      </c>
      <c r="E66" s="32" t="s">
        <v>1272</v>
      </c>
    </row>
    <row r="67" spans="1:5">
      <c r="A67" s="201" t="s">
        <v>291</v>
      </c>
      <c r="B67" s="36">
        <v>1.3956959999999999E-2</v>
      </c>
      <c r="C67" s="34">
        <v>4.58447724</v>
      </c>
      <c r="D67" s="37">
        <f t="shared" ref="D67:D98" si="2">-LOG(B67)*ABS(C67)</f>
        <v>8.5051641977381482</v>
      </c>
      <c r="E67" s="32" t="s">
        <v>1273</v>
      </c>
    </row>
    <row r="68" spans="1:5">
      <c r="A68" s="201" t="s">
        <v>63</v>
      </c>
      <c r="B68" s="36">
        <v>1.3956959999999999E-2</v>
      </c>
      <c r="C68" s="34">
        <v>4.49374596</v>
      </c>
      <c r="D68" s="37">
        <f t="shared" si="2"/>
        <v>8.3368386954239604</v>
      </c>
      <c r="E68" s="32" t="s">
        <v>1274</v>
      </c>
    </row>
    <row r="69" spans="1:5">
      <c r="A69" s="201" t="s">
        <v>459</v>
      </c>
      <c r="B69" s="36">
        <v>1.3956959999999999E-2</v>
      </c>
      <c r="C69" s="34">
        <v>4.4781397299999997</v>
      </c>
      <c r="D69" s="37">
        <f t="shared" si="2"/>
        <v>8.3078858744786288</v>
      </c>
      <c r="E69" s="32" t="s">
        <v>1275</v>
      </c>
    </row>
    <row r="70" spans="1:5">
      <c r="A70" s="201" t="s">
        <v>609</v>
      </c>
      <c r="B70" s="36">
        <v>1.3956959999999999E-2</v>
      </c>
      <c r="C70" s="34">
        <v>4.4314107700000003</v>
      </c>
      <c r="D70" s="37">
        <f t="shared" si="2"/>
        <v>8.2211938795611168</v>
      </c>
      <c r="E70" s="32" t="s">
        <v>1276</v>
      </c>
    </row>
    <row r="71" spans="1:5">
      <c r="A71" s="201" t="s">
        <v>799</v>
      </c>
      <c r="B71" s="36">
        <v>1.3956959999999999E-2</v>
      </c>
      <c r="C71" s="34">
        <v>4.2648479300000002</v>
      </c>
      <c r="D71" s="37">
        <f t="shared" si="2"/>
        <v>7.9121849720500848</v>
      </c>
      <c r="E71" s="32" t="s">
        <v>1277</v>
      </c>
    </row>
    <row r="72" spans="1:5">
      <c r="A72" s="32" t="s">
        <v>777</v>
      </c>
      <c r="B72" s="36">
        <v>1.3956959999999999E-2</v>
      </c>
      <c r="C72" s="34">
        <v>4.2454501799999997</v>
      </c>
      <c r="D72" s="37">
        <f t="shared" si="2"/>
        <v>7.8761980884470422</v>
      </c>
      <c r="E72" s="32" t="s">
        <v>1278</v>
      </c>
    </row>
    <row r="73" spans="1:5">
      <c r="A73" s="201" t="s">
        <v>67</v>
      </c>
      <c r="B73" s="36">
        <v>1.3956959999999999E-2</v>
      </c>
      <c r="C73" s="34">
        <v>4.13561449</v>
      </c>
      <c r="D73" s="37">
        <f t="shared" si="2"/>
        <v>7.6724299095866177</v>
      </c>
      <c r="E73" s="32" t="s">
        <v>1279</v>
      </c>
    </row>
    <row r="74" spans="1:5">
      <c r="A74" s="32" t="s">
        <v>29</v>
      </c>
      <c r="B74" s="36">
        <v>1.3956959999999999E-2</v>
      </c>
      <c r="C74" s="34">
        <v>4.1092681600000001</v>
      </c>
      <c r="D74" s="37">
        <f t="shared" si="2"/>
        <v>7.6235519566757217</v>
      </c>
      <c r="E74" s="32" t="s">
        <v>1280</v>
      </c>
    </row>
    <row r="75" spans="1:5">
      <c r="A75" s="32" t="s">
        <v>487</v>
      </c>
      <c r="B75" s="36">
        <v>4.4237699999999996E-3</v>
      </c>
      <c r="C75" s="34">
        <v>3.2269950000000001</v>
      </c>
      <c r="D75" s="37">
        <f t="shared" si="2"/>
        <v>7.5970157052589293</v>
      </c>
      <c r="E75" s="32" t="s">
        <v>1281</v>
      </c>
    </row>
    <row r="76" spans="1:5">
      <c r="A76" s="201" t="s">
        <v>569</v>
      </c>
      <c r="B76" s="36">
        <v>1.3956959999999999E-2</v>
      </c>
      <c r="C76" s="34">
        <v>3.8000408700000001</v>
      </c>
      <c r="D76" s="37">
        <f t="shared" si="2"/>
        <v>7.049870653838326</v>
      </c>
      <c r="E76" s="32" t="s">
        <v>1282</v>
      </c>
    </row>
    <row r="77" spans="1:5">
      <c r="A77" s="201" t="s">
        <v>161</v>
      </c>
      <c r="B77" s="36">
        <v>1.3956959999999999E-2</v>
      </c>
      <c r="C77" s="34">
        <v>3.6785957100000002</v>
      </c>
      <c r="D77" s="37">
        <f t="shared" si="2"/>
        <v>6.8245644798195446</v>
      </c>
      <c r="E77" s="32" t="s">
        <v>1283</v>
      </c>
    </row>
    <row r="78" spans="1:5">
      <c r="A78" s="32" t="s">
        <v>589</v>
      </c>
      <c r="B78" s="36">
        <v>1.3956959999999999E-2</v>
      </c>
      <c r="C78" s="34">
        <v>3.6326482599999999</v>
      </c>
      <c r="D78" s="37">
        <f t="shared" si="2"/>
        <v>6.7393223494174821</v>
      </c>
      <c r="E78" s="32" t="s">
        <v>1284</v>
      </c>
    </row>
    <row r="79" spans="1:5">
      <c r="A79" s="201" t="s">
        <v>427</v>
      </c>
      <c r="B79" s="36">
        <v>4.4237699999999996E-3</v>
      </c>
      <c r="C79" s="34">
        <v>2.8227703800000001</v>
      </c>
      <c r="D79" s="37">
        <f t="shared" si="2"/>
        <v>6.6453870889789775</v>
      </c>
      <c r="E79" s="32" t="s">
        <v>1285</v>
      </c>
    </row>
    <row r="80" spans="1:5">
      <c r="A80" s="201" t="s">
        <v>657</v>
      </c>
      <c r="B80" s="36">
        <v>3.8787479999999999E-2</v>
      </c>
      <c r="C80" s="34">
        <v>4.6232487899999999</v>
      </c>
      <c r="D80" s="37">
        <f t="shared" si="2"/>
        <v>6.524830016016848</v>
      </c>
      <c r="E80" s="32" t="s">
        <v>1286</v>
      </c>
    </row>
    <row r="81" spans="1:5">
      <c r="A81" s="32" t="s">
        <v>209</v>
      </c>
      <c r="B81" s="36">
        <v>1.3956959999999999E-2</v>
      </c>
      <c r="C81" s="34">
        <v>3.4682525399999999</v>
      </c>
      <c r="D81" s="37">
        <f t="shared" si="2"/>
        <v>6.4343339027946378</v>
      </c>
      <c r="E81" s="32" t="s">
        <v>1287</v>
      </c>
    </row>
    <row r="82" spans="1:5">
      <c r="A82" s="32" t="s">
        <v>643</v>
      </c>
      <c r="B82" s="36">
        <v>3.8787479999999999E-2</v>
      </c>
      <c r="C82" s="34">
        <v>4.4908406599999999</v>
      </c>
      <c r="D82" s="37">
        <f t="shared" si="2"/>
        <v>6.3379613052398405</v>
      </c>
      <c r="E82" s="32" t="s">
        <v>1288</v>
      </c>
    </row>
    <row r="83" spans="1:5">
      <c r="A83" s="201" t="s">
        <v>355</v>
      </c>
      <c r="B83" s="36">
        <v>1.3956959999999999E-2</v>
      </c>
      <c r="C83" s="34">
        <v>3.2888486600000002</v>
      </c>
      <c r="D83" s="37">
        <f t="shared" si="2"/>
        <v>6.1015021801724734</v>
      </c>
      <c r="E83" s="32" t="s">
        <v>1289</v>
      </c>
    </row>
    <row r="84" spans="1:5">
      <c r="A84" s="201" t="s">
        <v>531</v>
      </c>
      <c r="B84" s="36">
        <v>3.8787479999999999E-2</v>
      </c>
      <c r="C84" s="34">
        <v>4.2533027199999998</v>
      </c>
      <c r="D84" s="37">
        <f t="shared" si="2"/>
        <v>6.0027220068038138</v>
      </c>
      <c r="E84" s="32" t="s">
        <v>1290</v>
      </c>
    </row>
    <row r="85" spans="1:5">
      <c r="A85" s="201" t="s">
        <v>587</v>
      </c>
      <c r="B85" s="36">
        <v>1.3956959999999999E-2</v>
      </c>
      <c r="C85" s="34">
        <v>3.2098586999999998</v>
      </c>
      <c r="D85" s="37">
        <f t="shared" si="2"/>
        <v>5.954959282345202</v>
      </c>
      <c r="E85" s="32" t="s">
        <v>1291</v>
      </c>
    </row>
    <row r="86" spans="1:5">
      <c r="A86" s="32" t="s">
        <v>175</v>
      </c>
      <c r="B86" s="36">
        <v>3.8787479999999999E-2</v>
      </c>
      <c r="C86" s="34">
        <v>4.2048028999999998</v>
      </c>
      <c r="D86" s="37">
        <f t="shared" si="2"/>
        <v>5.9342738017251904</v>
      </c>
      <c r="E86" s="32" t="s">
        <v>1292</v>
      </c>
    </row>
    <row r="87" spans="1:5">
      <c r="A87" s="32" t="s">
        <v>653</v>
      </c>
      <c r="B87" s="36">
        <v>3.8787479999999999E-2</v>
      </c>
      <c r="C87" s="34">
        <v>4.1180357900000004</v>
      </c>
      <c r="D87" s="37">
        <f t="shared" si="2"/>
        <v>5.8118186474718474</v>
      </c>
      <c r="E87" s="32" t="s">
        <v>1293</v>
      </c>
    </row>
    <row r="88" spans="1:5">
      <c r="A88" s="32" t="s">
        <v>739</v>
      </c>
      <c r="B88" s="36">
        <v>3.8787479999999999E-2</v>
      </c>
      <c r="C88" s="34">
        <v>4.0071623399999998</v>
      </c>
      <c r="D88" s="37">
        <f t="shared" si="2"/>
        <v>5.6553420122312534</v>
      </c>
      <c r="E88" s="32" t="s">
        <v>1294</v>
      </c>
    </row>
    <row r="89" spans="1:5">
      <c r="A89" s="201" t="s">
        <v>229</v>
      </c>
      <c r="B89" s="36">
        <v>3.8787479999999999E-2</v>
      </c>
      <c r="C89" s="34">
        <v>4.0004892600000002</v>
      </c>
      <c r="D89" s="37">
        <f t="shared" si="2"/>
        <v>5.6459242381375345</v>
      </c>
      <c r="E89" s="32" t="s">
        <v>1295</v>
      </c>
    </row>
    <row r="90" spans="1:5">
      <c r="A90" s="32" t="s">
        <v>187</v>
      </c>
      <c r="B90" s="36">
        <v>3.8787479999999999E-2</v>
      </c>
      <c r="C90" s="34">
        <v>3.97708394</v>
      </c>
      <c r="D90" s="37">
        <f t="shared" si="2"/>
        <v>5.6128921125896296</v>
      </c>
      <c r="E90" s="32" t="s">
        <v>1296</v>
      </c>
    </row>
    <row r="91" spans="1:5">
      <c r="A91" s="201" t="s">
        <v>773</v>
      </c>
      <c r="B91" s="36">
        <v>3.8787479999999999E-2</v>
      </c>
      <c r="C91" s="34">
        <v>3.9359512200000002</v>
      </c>
      <c r="D91" s="37">
        <f t="shared" si="2"/>
        <v>5.5548411578850239</v>
      </c>
      <c r="E91" s="32" t="s">
        <v>1297</v>
      </c>
    </row>
    <row r="92" spans="1:5">
      <c r="A92" s="32" t="s">
        <v>713</v>
      </c>
      <c r="B92" s="36">
        <v>3.8787479999999999E-2</v>
      </c>
      <c r="C92" s="34">
        <v>3.8627172700000001</v>
      </c>
      <c r="D92" s="37">
        <f t="shared" si="2"/>
        <v>5.4514854664965275</v>
      </c>
      <c r="E92" s="32" t="s">
        <v>1298</v>
      </c>
    </row>
    <row r="93" spans="1:5">
      <c r="A93" s="32" t="s">
        <v>145</v>
      </c>
      <c r="B93" s="36">
        <v>3.8787479999999999E-2</v>
      </c>
      <c r="C93" s="34">
        <v>3.79164952</v>
      </c>
      <c r="D93" s="37">
        <f t="shared" si="2"/>
        <v>5.3511869514406714</v>
      </c>
      <c r="E93" s="32" t="s">
        <v>1299</v>
      </c>
    </row>
    <row r="94" spans="1:5">
      <c r="A94" s="32" t="s">
        <v>117</v>
      </c>
      <c r="B94" s="36">
        <v>3.8787479999999999E-2</v>
      </c>
      <c r="C94" s="34">
        <v>3.7727249700000001</v>
      </c>
      <c r="D94" s="37">
        <f t="shared" si="2"/>
        <v>5.3244785743905991</v>
      </c>
      <c r="E94" s="32" t="s">
        <v>1300</v>
      </c>
    </row>
    <row r="95" spans="1:5">
      <c r="A95" s="201" t="s">
        <v>523</v>
      </c>
      <c r="B95" s="36">
        <v>3.8787479999999999E-2</v>
      </c>
      <c r="C95" s="34">
        <v>3.6944201900000002</v>
      </c>
      <c r="D95" s="37">
        <f t="shared" si="2"/>
        <v>5.2139663778489131</v>
      </c>
      <c r="E95" s="32" t="s">
        <v>1301</v>
      </c>
    </row>
    <row r="96" spans="1:5">
      <c r="A96" s="201" t="s">
        <v>545</v>
      </c>
      <c r="B96" s="36">
        <v>3.8787479999999999E-2</v>
      </c>
      <c r="C96" s="34">
        <v>3.6710492800000001</v>
      </c>
      <c r="D96" s="37">
        <f t="shared" si="2"/>
        <v>5.1809828154242679</v>
      </c>
      <c r="E96" s="32" t="s">
        <v>1302</v>
      </c>
    </row>
    <row r="97" spans="1:5">
      <c r="A97" s="32" t="s">
        <v>195</v>
      </c>
      <c r="B97" s="36">
        <v>3.8787479999999999E-2</v>
      </c>
      <c r="C97" s="34">
        <v>3.6286701400000001</v>
      </c>
      <c r="D97" s="37">
        <f t="shared" si="2"/>
        <v>5.1211727776596812</v>
      </c>
      <c r="E97" s="32" t="s">
        <v>1303</v>
      </c>
    </row>
    <row r="98" spans="1:5">
      <c r="A98" s="32" t="s">
        <v>199</v>
      </c>
      <c r="B98" s="36">
        <v>3.8787479999999999E-2</v>
      </c>
      <c r="C98" s="34">
        <v>3.4319986299999998</v>
      </c>
      <c r="D98" s="37">
        <f t="shared" si="2"/>
        <v>4.843608616605013</v>
      </c>
      <c r="E98" s="32" t="s">
        <v>1304</v>
      </c>
    </row>
    <row r="99" spans="1:5">
      <c r="A99" s="32" t="s">
        <v>749</v>
      </c>
      <c r="B99" s="36">
        <v>3.8787479999999999E-2</v>
      </c>
      <c r="C99" s="34">
        <v>3.38652701</v>
      </c>
      <c r="D99" s="37">
        <f t="shared" ref="D99:D102" si="3">-LOG(B99)*ABS(C99)</f>
        <v>4.7794341357302965</v>
      </c>
      <c r="E99" s="32" t="s">
        <v>1305</v>
      </c>
    </row>
    <row r="100" spans="1:5">
      <c r="A100" s="201" t="s">
        <v>419</v>
      </c>
      <c r="B100" s="36">
        <v>3.8787479999999999E-2</v>
      </c>
      <c r="C100" s="34">
        <v>3.3808339799999998</v>
      </c>
      <c r="D100" s="37">
        <f t="shared" si="3"/>
        <v>4.7713995144686345</v>
      </c>
      <c r="E100" s="32" t="s">
        <v>1306</v>
      </c>
    </row>
    <row r="101" spans="1:5">
      <c r="A101" s="201" t="s">
        <v>519</v>
      </c>
      <c r="B101" s="36">
        <v>3.8787479999999999E-2</v>
      </c>
      <c r="C101" s="34">
        <v>3.3342688699999998</v>
      </c>
      <c r="D101" s="37">
        <f t="shared" si="3"/>
        <v>4.7056817819329551</v>
      </c>
      <c r="E101" s="32" t="s">
        <v>1307</v>
      </c>
    </row>
    <row r="102" spans="1:5">
      <c r="A102" s="32" t="s">
        <v>647</v>
      </c>
      <c r="B102" s="36">
        <v>3.8787479999999999E-2</v>
      </c>
      <c r="C102" s="34">
        <v>3.1699185399999998</v>
      </c>
      <c r="D102" s="37">
        <f t="shared" si="3"/>
        <v>4.4737327748525306</v>
      </c>
      <c r="E102" s="32" t="s">
        <v>1308</v>
      </c>
    </row>
  </sheetData>
  <sortState xmlns:xlrd2="http://schemas.microsoft.com/office/spreadsheetml/2017/richdata2" ref="A3:E102">
    <sortCondition descending="1" ref="D3:D102"/>
  </sortState>
  <mergeCells count="1">
    <mergeCell ref="A1:E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618DA7-4AB4-4FEA-BB75-2D4EA24EEF60}">
  <dimension ref="A1:R56"/>
  <sheetViews>
    <sheetView workbookViewId="0">
      <selection sqref="A1:E1"/>
    </sheetView>
  </sheetViews>
  <sheetFormatPr baseColWidth="10" defaultColWidth="8.83203125" defaultRowHeight="16"/>
  <cols>
    <col min="1" max="1" width="39.6640625" bestFit="1" customWidth="1"/>
    <col min="2" max="2" width="9.5" bestFit="1" customWidth="1"/>
    <col min="3" max="3" width="5.83203125" customWidth="1"/>
    <col min="4" max="4" width="20.5" bestFit="1" customWidth="1"/>
    <col min="5" max="5" width="71.6640625" customWidth="1"/>
    <col min="10" max="10" width="10.5" customWidth="1"/>
    <col min="11" max="11" width="11.6640625" customWidth="1"/>
  </cols>
  <sheetData>
    <row r="1" spans="1:18" s="30" customFormat="1" ht="58" customHeight="1">
      <c r="A1" s="231" t="s">
        <v>1656</v>
      </c>
      <c r="B1" s="232"/>
      <c r="C1" s="232"/>
      <c r="D1" s="232"/>
      <c r="E1" s="233"/>
      <c r="F1" s="31"/>
    </row>
    <row r="2" spans="1:18" s="30" customFormat="1">
      <c r="A2" s="178" t="s">
        <v>864</v>
      </c>
      <c r="B2" s="179" t="s">
        <v>1207</v>
      </c>
      <c r="C2" s="179" t="s">
        <v>866</v>
      </c>
      <c r="D2" s="180" t="s">
        <v>1076</v>
      </c>
      <c r="E2" s="192" t="s">
        <v>1208</v>
      </c>
      <c r="F2" s="31"/>
    </row>
    <row r="3" spans="1:18">
      <c r="A3" s="22" t="s">
        <v>1582</v>
      </c>
      <c r="B3" s="190">
        <v>3.7266180000000003E-2</v>
      </c>
      <c r="C3" s="132">
        <v>3.3310520000000001</v>
      </c>
      <c r="D3" s="181">
        <f t="shared" ref="D3:D23" si="0">B3*C3</f>
        <v>0.12413558342136001</v>
      </c>
      <c r="E3" s="22" t="s">
        <v>1581</v>
      </c>
      <c r="F3" s="14"/>
      <c r="G3" s="10"/>
      <c r="H3" s="4"/>
      <c r="I3" s="4"/>
      <c r="J3" s="177"/>
      <c r="K3" s="177"/>
      <c r="L3" s="4"/>
      <c r="M3" s="4"/>
      <c r="N3" s="4"/>
      <c r="O3" s="4"/>
      <c r="P3" s="4"/>
      <c r="Q3" s="4"/>
      <c r="R3" s="4"/>
    </row>
    <row r="4" spans="1:18">
      <c r="A4" s="22" t="s">
        <v>880</v>
      </c>
      <c r="B4" s="190">
        <v>3.7266180000000003E-2</v>
      </c>
      <c r="C4" s="132">
        <v>3.2184940000000002</v>
      </c>
      <c r="D4" s="181">
        <f t="shared" si="0"/>
        <v>0.11994097673292002</v>
      </c>
      <c r="E4" s="22" t="s">
        <v>1585</v>
      </c>
      <c r="F4" s="14"/>
      <c r="G4" s="10"/>
      <c r="H4" s="4"/>
      <c r="I4" s="4"/>
      <c r="J4" s="177"/>
      <c r="K4" s="177"/>
      <c r="L4" s="4"/>
      <c r="M4" s="4"/>
      <c r="N4" s="4"/>
      <c r="O4" s="4"/>
      <c r="P4" s="4"/>
      <c r="Q4" s="4"/>
      <c r="R4" s="4"/>
    </row>
    <row r="5" spans="1:18">
      <c r="A5" s="22" t="s">
        <v>884</v>
      </c>
      <c r="B5" s="190">
        <v>3.7266180000000003E-2</v>
      </c>
      <c r="C5" s="132">
        <v>3.1384669999999999</v>
      </c>
      <c r="D5" s="181">
        <f t="shared" si="0"/>
        <v>0.11695867614606001</v>
      </c>
      <c r="E5" s="22" t="s">
        <v>1584</v>
      </c>
      <c r="F5" s="14"/>
      <c r="G5" s="10"/>
      <c r="H5" s="4"/>
      <c r="I5" s="4"/>
      <c r="J5" s="177"/>
      <c r="K5" s="177"/>
      <c r="L5" s="4"/>
      <c r="M5" s="4"/>
      <c r="N5" s="4"/>
      <c r="O5" s="4"/>
      <c r="P5" s="4"/>
      <c r="Q5" s="4"/>
      <c r="R5" s="4"/>
    </row>
    <row r="6" spans="1:18">
      <c r="A6" s="117" t="s">
        <v>966</v>
      </c>
      <c r="B6" s="190">
        <v>3.7266180000000003E-2</v>
      </c>
      <c r="C6" s="132">
        <v>3.1312009999999999</v>
      </c>
      <c r="D6" s="181">
        <f t="shared" si="0"/>
        <v>0.11668790008218001</v>
      </c>
      <c r="E6" s="22" t="s">
        <v>1583</v>
      </c>
      <c r="F6" s="14"/>
      <c r="G6" s="10"/>
      <c r="H6" s="4"/>
      <c r="I6" s="4"/>
      <c r="J6" s="177"/>
      <c r="K6" s="177"/>
      <c r="L6" s="4"/>
      <c r="M6" s="4"/>
      <c r="N6" s="4"/>
      <c r="O6" s="4"/>
      <c r="P6" s="4"/>
      <c r="Q6" s="4"/>
      <c r="R6" s="4"/>
    </row>
    <row r="7" spans="1:18">
      <c r="A7" s="22" t="s">
        <v>1372</v>
      </c>
      <c r="B7" s="190">
        <v>3.7266180000000003E-2</v>
      </c>
      <c r="C7" s="132">
        <v>3.0704500000000001</v>
      </c>
      <c r="D7" s="181">
        <f t="shared" si="0"/>
        <v>0.11442394238100001</v>
      </c>
      <c r="E7" s="22" t="s">
        <v>1595</v>
      </c>
      <c r="F7" s="14"/>
      <c r="G7" s="10"/>
      <c r="H7" s="4"/>
      <c r="I7" s="4"/>
      <c r="J7" s="177"/>
      <c r="K7" s="177"/>
      <c r="L7" s="4"/>
      <c r="M7" s="4"/>
      <c r="N7" s="4"/>
      <c r="O7" s="4"/>
      <c r="P7" s="4"/>
      <c r="Q7" s="4"/>
      <c r="R7" s="4"/>
    </row>
    <row r="8" spans="1:18">
      <c r="A8" s="117" t="s">
        <v>1005</v>
      </c>
      <c r="B8" s="190">
        <v>3.7266180000000003E-2</v>
      </c>
      <c r="C8" s="132">
        <v>2.7834720000000002</v>
      </c>
      <c r="D8" s="181">
        <f t="shared" si="0"/>
        <v>0.10372936857696001</v>
      </c>
      <c r="E8" s="22" t="s">
        <v>1589</v>
      </c>
      <c r="F8" s="14"/>
      <c r="G8" s="10"/>
      <c r="H8" s="4"/>
      <c r="I8" s="4"/>
      <c r="J8" s="177"/>
      <c r="K8" s="177"/>
      <c r="L8" s="4"/>
      <c r="M8" s="4"/>
      <c r="N8" s="4"/>
      <c r="O8" s="4"/>
      <c r="P8" s="4"/>
      <c r="Q8" s="4"/>
      <c r="R8" s="4"/>
    </row>
    <row r="9" spans="1:18">
      <c r="A9" s="117" t="s">
        <v>961</v>
      </c>
      <c r="B9" s="190">
        <v>3.7266180000000003E-2</v>
      </c>
      <c r="C9" s="132">
        <v>2.7683369999999998</v>
      </c>
      <c r="D9" s="181">
        <f t="shared" si="0"/>
        <v>0.10316534494266</v>
      </c>
      <c r="E9" s="22" t="s">
        <v>1590</v>
      </c>
      <c r="F9" s="14"/>
      <c r="G9" s="10"/>
      <c r="H9" s="4"/>
      <c r="I9" s="4"/>
      <c r="J9" s="177"/>
      <c r="K9" s="177"/>
      <c r="L9" s="4"/>
      <c r="M9" s="4"/>
      <c r="N9" s="4"/>
      <c r="O9" s="4"/>
      <c r="P9" s="4"/>
      <c r="Q9" s="4"/>
      <c r="R9" s="4"/>
    </row>
    <row r="10" spans="1:18">
      <c r="A10" s="22" t="s">
        <v>1376</v>
      </c>
      <c r="B10" s="190">
        <v>3.7266180000000003E-2</v>
      </c>
      <c r="C10" s="132">
        <v>2.6836950000000002</v>
      </c>
      <c r="D10" s="181">
        <f t="shared" si="0"/>
        <v>0.10001106093510001</v>
      </c>
      <c r="E10" s="22" t="s">
        <v>1593</v>
      </c>
      <c r="F10" s="14"/>
      <c r="G10" s="10"/>
      <c r="H10" s="4"/>
      <c r="I10" s="4"/>
      <c r="J10" s="177"/>
      <c r="K10" s="177"/>
      <c r="L10" s="4"/>
      <c r="M10" s="4"/>
      <c r="N10" s="4"/>
      <c r="O10" s="4"/>
      <c r="P10" s="4"/>
      <c r="Q10" s="4"/>
      <c r="R10" s="4"/>
    </row>
    <row r="11" spans="1:18">
      <c r="A11" s="22" t="s">
        <v>1349</v>
      </c>
      <c r="B11" s="190">
        <v>3.7266180000000003E-2</v>
      </c>
      <c r="C11" s="132">
        <v>2.681454</v>
      </c>
      <c r="D11" s="181">
        <f t="shared" si="0"/>
        <v>9.9927547425720006E-2</v>
      </c>
      <c r="E11" s="22" t="s">
        <v>1587</v>
      </c>
      <c r="F11" s="14"/>
      <c r="G11" s="10"/>
      <c r="H11" s="4"/>
      <c r="I11" s="4"/>
      <c r="J11" s="177"/>
      <c r="K11" s="177"/>
      <c r="L11" s="4"/>
      <c r="M11" s="4"/>
      <c r="N11" s="4"/>
      <c r="O11" s="4"/>
      <c r="P11" s="4"/>
      <c r="Q11" s="4"/>
      <c r="R11" s="4"/>
    </row>
    <row r="12" spans="1:18">
      <c r="A12" s="117" t="s">
        <v>915</v>
      </c>
      <c r="B12" s="190">
        <v>3.7266180000000003E-2</v>
      </c>
      <c r="C12" s="132">
        <v>2.6221329999999998</v>
      </c>
      <c r="D12" s="181">
        <f t="shared" si="0"/>
        <v>9.7716880361939998E-2</v>
      </c>
      <c r="E12" s="22" t="s">
        <v>1588</v>
      </c>
      <c r="F12" s="14"/>
      <c r="G12" s="10"/>
      <c r="H12" s="4"/>
      <c r="I12" s="4"/>
      <c r="J12" s="177"/>
      <c r="K12" s="177"/>
      <c r="L12" s="4"/>
      <c r="M12" s="4"/>
      <c r="N12" s="4"/>
      <c r="O12" s="4"/>
      <c r="P12" s="4"/>
      <c r="Q12" s="4"/>
      <c r="R12" s="4"/>
    </row>
    <row r="13" spans="1:18">
      <c r="A13" s="22" t="s">
        <v>1592</v>
      </c>
      <c r="B13" s="190">
        <v>3.7266180000000003E-2</v>
      </c>
      <c r="C13" s="132">
        <v>2.250572</v>
      </c>
      <c r="D13" s="181">
        <f t="shared" si="0"/>
        <v>8.3870221254960006E-2</v>
      </c>
      <c r="E13" s="22" t="s">
        <v>1591</v>
      </c>
      <c r="F13" s="14"/>
      <c r="G13" s="10"/>
      <c r="H13" s="4"/>
      <c r="I13" s="4"/>
      <c r="J13" s="177"/>
      <c r="K13" s="177"/>
      <c r="L13" s="4"/>
      <c r="M13" s="4"/>
      <c r="N13" s="4"/>
      <c r="O13" s="4"/>
      <c r="P13" s="4"/>
      <c r="Q13" s="4"/>
      <c r="R13" s="4"/>
    </row>
    <row r="14" spans="1:18">
      <c r="A14" s="117" t="s">
        <v>1013</v>
      </c>
      <c r="B14" s="190">
        <v>3.7266180000000003E-2</v>
      </c>
      <c r="C14" s="132">
        <v>2.0462530000000001</v>
      </c>
      <c r="D14" s="181">
        <f t="shared" si="0"/>
        <v>7.6256032623540013E-2</v>
      </c>
      <c r="E14" s="22" t="s">
        <v>1594</v>
      </c>
      <c r="F14" s="14"/>
      <c r="G14" s="10"/>
      <c r="H14" s="4"/>
      <c r="I14" s="4"/>
      <c r="J14" s="177"/>
      <c r="K14" s="177"/>
      <c r="L14" s="4"/>
      <c r="M14" s="4"/>
      <c r="N14" s="4"/>
      <c r="O14" s="4"/>
      <c r="P14" s="4"/>
      <c r="Q14" s="4"/>
      <c r="R14" s="4"/>
    </row>
    <row r="15" spans="1:18">
      <c r="A15" s="117" t="s">
        <v>1002</v>
      </c>
      <c r="B15" s="190">
        <v>3.7266180000000003E-2</v>
      </c>
      <c r="C15" s="132">
        <v>1.468472</v>
      </c>
      <c r="D15" s="181">
        <f t="shared" si="0"/>
        <v>5.4724341876960007E-2</v>
      </c>
      <c r="E15" s="22" t="s">
        <v>1596</v>
      </c>
      <c r="F15" s="14"/>
      <c r="G15" s="10"/>
      <c r="H15" s="4"/>
      <c r="I15" s="4"/>
      <c r="J15" s="177"/>
      <c r="K15" s="177"/>
      <c r="L15" s="4"/>
      <c r="M15" s="4"/>
      <c r="N15" s="4"/>
      <c r="O15" s="4"/>
      <c r="P15" s="4"/>
      <c r="Q15" s="4"/>
      <c r="R15" s="4"/>
    </row>
    <row r="16" spans="1:18">
      <c r="A16" s="38" t="s">
        <v>990</v>
      </c>
      <c r="B16" s="191">
        <v>5.1893620000000003E-3</v>
      </c>
      <c r="C16" s="187">
        <v>4.03139</v>
      </c>
      <c r="D16" s="188">
        <f t="shared" si="0"/>
        <v>2.0920342073180002E-2</v>
      </c>
      <c r="E16" s="27" t="s">
        <v>1600</v>
      </c>
      <c r="F16" s="14"/>
      <c r="G16" s="10"/>
      <c r="H16" s="4"/>
      <c r="I16" s="4"/>
      <c r="J16" s="177"/>
      <c r="K16" s="177"/>
      <c r="L16" s="4"/>
      <c r="M16" s="4"/>
      <c r="N16" s="4"/>
      <c r="O16" s="4"/>
      <c r="P16" s="4"/>
      <c r="Q16" s="4"/>
      <c r="R16" s="4"/>
    </row>
    <row r="17" spans="1:18">
      <c r="A17" s="38" t="s">
        <v>875</v>
      </c>
      <c r="B17" s="191">
        <v>5.1893620000000003E-3</v>
      </c>
      <c r="C17" s="187">
        <v>2.9999280000000002</v>
      </c>
      <c r="D17" s="188">
        <f t="shared" si="0"/>
        <v>1.5567712365936001E-2</v>
      </c>
      <c r="E17" s="27" t="s">
        <v>1601</v>
      </c>
      <c r="F17" s="14"/>
      <c r="G17" s="10"/>
      <c r="H17" s="4"/>
      <c r="I17" s="4"/>
      <c r="J17" s="177"/>
      <c r="K17" s="177"/>
      <c r="L17" s="4"/>
      <c r="M17" s="4"/>
      <c r="N17" s="4"/>
      <c r="O17" s="4"/>
      <c r="P17" s="4"/>
      <c r="Q17" s="4"/>
      <c r="R17" s="4"/>
    </row>
    <row r="18" spans="1:18">
      <c r="A18" s="27" t="s">
        <v>1328</v>
      </c>
      <c r="B18" s="191">
        <v>5.1893620000000003E-3</v>
      </c>
      <c r="C18" s="187">
        <v>2.9715060000000002</v>
      </c>
      <c r="D18" s="188">
        <f t="shared" si="0"/>
        <v>1.5420220319172001E-2</v>
      </c>
      <c r="E18" s="27" t="s">
        <v>1597</v>
      </c>
      <c r="F18" s="14"/>
      <c r="G18" s="10"/>
      <c r="H18" s="4"/>
      <c r="I18" s="4"/>
      <c r="J18" s="177"/>
      <c r="K18" s="177"/>
      <c r="L18" s="4"/>
      <c r="M18" s="4"/>
      <c r="N18" s="4"/>
      <c r="O18" s="4"/>
      <c r="P18" s="4"/>
      <c r="Q18" s="4"/>
      <c r="R18" s="4"/>
    </row>
    <row r="19" spans="1:18">
      <c r="A19" s="27" t="s">
        <v>1380</v>
      </c>
      <c r="B19" s="189">
        <v>3.2312120000000001E-4</v>
      </c>
      <c r="C19" s="187">
        <v>2.5355859999999999</v>
      </c>
      <c r="D19" s="188">
        <f t="shared" si="0"/>
        <v>8.1930159102320003E-4</v>
      </c>
      <c r="E19" s="27" t="s">
        <v>1599</v>
      </c>
      <c r="F19" s="14"/>
      <c r="G19" s="10"/>
      <c r="H19" s="4"/>
      <c r="I19" s="4"/>
      <c r="J19" s="177"/>
      <c r="K19" s="177"/>
      <c r="L19" s="4"/>
      <c r="M19" s="4"/>
      <c r="N19" s="4"/>
      <c r="O19" s="4"/>
      <c r="P19" s="4"/>
      <c r="Q19" s="4"/>
      <c r="R19" s="4"/>
    </row>
    <row r="20" spans="1:18">
      <c r="A20" s="38" t="s">
        <v>967</v>
      </c>
      <c r="B20" s="189">
        <v>1.917521E-5</v>
      </c>
      <c r="C20" s="187">
        <v>4.7162459999999999</v>
      </c>
      <c r="D20" s="188">
        <f t="shared" si="0"/>
        <v>9.0435007461660004E-5</v>
      </c>
      <c r="E20" s="27" t="s">
        <v>1602</v>
      </c>
      <c r="F20" s="14"/>
      <c r="G20" s="10"/>
      <c r="H20" s="4"/>
      <c r="I20" s="4"/>
      <c r="J20" s="177"/>
      <c r="K20" s="177"/>
      <c r="L20" s="4"/>
      <c r="M20" s="4"/>
      <c r="N20" s="4"/>
      <c r="O20" s="4"/>
      <c r="P20" s="4"/>
      <c r="Q20" s="4"/>
      <c r="R20" s="4"/>
    </row>
    <row r="21" spans="1:18">
      <c r="A21" s="27" t="s">
        <v>1348</v>
      </c>
      <c r="B21" s="189">
        <v>1.917521E-5</v>
      </c>
      <c r="C21" s="187">
        <v>4.2041719999999998</v>
      </c>
      <c r="D21" s="188">
        <f t="shared" si="0"/>
        <v>8.061588097611999E-5</v>
      </c>
      <c r="E21" s="27" t="s">
        <v>1603</v>
      </c>
      <c r="F21" s="14"/>
      <c r="G21" s="10"/>
      <c r="H21" s="4"/>
      <c r="I21" s="4"/>
      <c r="J21" s="177"/>
      <c r="K21" s="177"/>
      <c r="L21" s="4"/>
      <c r="M21" s="4"/>
      <c r="N21" s="4"/>
      <c r="O21" s="4"/>
      <c r="P21" s="4"/>
      <c r="Q21" s="4"/>
      <c r="R21" s="4"/>
    </row>
    <row r="22" spans="1:18">
      <c r="A22" s="38" t="s">
        <v>979</v>
      </c>
      <c r="B22" s="189">
        <v>1.137236E-6</v>
      </c>
      <c r="C22" s="187">
        <v>4.2461960000000003</v>
      </c>
      <c r="D22" s="188">
        <f t="shared" si="0"/>
        <v>4.8289269542560002E-6</v>
      </c>
      <c r="E22" s="27" t="s">
        <v>1604</v>
      </c>
      <c r="F22" s="14"/>
      <c r="G22" s="10"/>
      <c r="H22" s="4"/>
      <c r="I22" s="4"/>
      <c r="J22" s="177"/>
      <c r="K22" s="177"/>
      <c r="L22" s="4"/>
      <c r="M22" s="4"/>
      <c r="N22" s="4"/>
      <c r="O22" s="4"/>
      <c r="P22" s="4"/>
      <c r="Q22" s="4"/>
      <c r="R22" s="4"/>
    </row>
    <row r="23" spans="1:18">
      <c r="A23" s="38" t="s">
        <v>900</v>
      </c>
      <c r="B23" s="189">
        <v>4.3303299999999997E-8</v>
      </c>
      <c r="C23" s="187">
        <v>4.7759309999999999</v>
      </c>
      <c r="D23" s="188">
        <f t="shared" si="0"/>
        <v>2.0681357287229999E-7</v>
      </c>
      <c r="E23" s="27" t="s">
        <v>1605</v>
      </c>
      <c r="F23" s="14"/>
      <c r="G23" s="10"/>
      <c r="H23" s="4"/>
      <c r="I23" s="4"/>
      <c r="J23" s="177"/>
      <c r="K23" s="177"/>
      <c r="L23" s="4"/>
      <c r="M23" s="4"/>
      <c r="N23" s="4"/>
      <c r="O23" s="4"/>
      <c r="P23" s="4"/>
      <c r="Q23" s="4"/>
      <c r="R23" s="4"/>
    </row>
    <row r="24" spans="1:18">
      <c r="A24" s="117" t="s">
        <v>879</v>
      </c>
      <c r="B24" s="176" t="s">
        <v>1207</v>
      </c>
      <c r="C24" s="176" t="s">
        <v>866</v>
      </c>
      <c r="D24" s="180" t="s">
        <v>1076</v>
      </c>
      <c r="E24" s="117" t="s">
        <v>1208</v>
      </c>
      <c r="F24" s="30"/>
      <c r="G24" s="10"/>
      <c r="H24" s="4"/>
      <c r="I24" s="4"/>
      <c r="J24" s="177"/>
      <c r="K24" s="177"/>
      <c r="L24" s="4"/>
      <c r="M24" s="4"/>
      <c r="N24" s="4"/>
      <c r="O24" s="4"/>
      <c r="P24" s="4"/>
      <c r="Q24" s="4"/>
      <c r="R24" s="4"/>
    </row>
    <row r="25" spans="1:18">
      <c r="A25" s="22" t="s">
        <v>1423</v>
      </c>
      <c r="B25" s="190">
        <v>3.7266180000000003E-2</v>
      </c>
      <c r="C25" s="132">
        <v>4.249187</v>
      </c>
      <c r="D25" s="181">
        <f t="shared" ref="D25:D36" si="1">B25*C25</f>
        <v>0.15835096759566</v>
      </c>
      <c r="E25" s="22" t="s">
        <v>1577</v>
      </c>
      <c r="F25" s="14"/>
      <c r="G25" s="10"/>
      <c r="H25" s="4"/>
      <c r="I25" s="4"/>
      <c r="J25" s="177"/>
      <c r="K25" s="177"/>
      <c r="L25" s="4"/>
      <c r="M25" s="4"/>
      <c r="N25" s="4"/>
      <c r="O25" s="4"/>
      <c r="P25" s="4"/>
      <c r="Q25" s="4"/>
      <c r="R25" s="4"/>
    </row>
    <row r="26" spans="1:18">
      <c r="A26" s="22" t="s">
        <v>945</v>
      </c>
      <c r="B26" s="190">
        <v>3.7266180000000003E-2</v>
      </c>
      <c r="C26" s="132">
        <v>4.2086410000000001</v>
      </c>
      <c r="D26" s="181">
        <f t="shared" si="1"/>
        <v>0.15683997306138001</v>
      </c>
      <c r="E26" s="22" t="s">
        <v>1576</v>
      </c>
      <c r="F26" s="14"/>
      <c r="G26" s="10"/>
      <c r="H26" s="4"/>
      <c r="I26" s="4"/>
      <c r="J26" s="177"/>
      <c r="K26" s="177"/>
      <c r="L26" s="4"/>
      <c r="M26" s="4"/>
      <c r="N26" s="4"/>
      <c r="O26" s="4"/>
      <c r="P26" s="4"/>
      <c r="Q26" s="4"/>
      <c r="R26" s="4"/>
    </row>
    <row r="27" spans="1:18">
      <c r="A27" s="22" t="s">
        <v>1425</v>
      </c>
      <c r="B27" s="190">
        <v>3.7266180000000003E-2</v>
      </c>
      <c r="C27" s="132">
        <v>4.179468</v>
      </c>
      <c r="D27" s="181">
        <f t="shared" si="1"/>
        <v>0.15575280679224002</v>
      </c>
      <c r="E27" s="22" t="s">
        <v>1578</v>
      </c>
      <c r="F27" s="14"/>
      <c r="G27" s="10"/>
      <c r="H27" s="4"/>
      <c r="I27" s="4"/>
      <c r="J27" s="177"/>
      <c r="K27" s="177"/>
      <c r="L27" s="4"/>
      <c r="M27" s="4"/>
      <c r="N27" s="4"/>
      <c r="O27" s="4"/>
      <c r="P27" s="4"/>
      <c r="Q27" s="4"/>
      <c r="R27" s="4"/>
    </row>
    <row r="28" spans="1:18" s="30" customFormat="1">
      <c r="A28" s="117" t="s">
        <v>952</v>
      </c>
      <c r="B28" s="190">
        <v>3.7266180000000003E-2</v>
      </c>
      <c r="C28" s="132">
        <v>4.1403530000000002</v>
      </c>
      <c r="D28" s="181">
        <f t="shared" si="1"/>
        <v>0.15429514016154003</v>
      </c>
      <c r="E28" s="22" t="s">
        <v>1579</v>
      </c>
      <c r="F28" s="31"/>
      <c r="G28" s="10"/>
      <c r="H28" s="4"/>
      <c r="I28" s="4"/>
      <c r="J28" s="177"/>
      <c r="K28" s="177"/>
      <c r="L28" s="4"/>
      <c r="M28" s="4"/>
      <c r="N28" s="4"/>
      <c r="O28" s="4"/>
      <c r="P28" s="4"/>
      <c r="Q28" s="4"/>
      <c r="R28" s="4"/>
    </row>
    <row r="29" spans="1:18">
      <c r="A29" s="22" t="s">
        <v>1428</v>
      </c>
      <c r="B29" s="190">
        <v>3.7266180000000003E-2</v>
      </c>
      <c r="C29" s="132">
        <v>4.0493300000000003</v>
      </c>
      <c r="D29" s="181">
        <f t="shared" si="1"/>
        <v>0.15090306065940001</v>
      </c>
      <c r="E29" s="22" t="s">
        <v>1580</v>
      </c>
      <c r="F29" s="14"/>
      <c r="G29" s="10"/>
      <c r="H29" s="4"/>
      <c r="I29" s="4"/>
      <c r="J29" s="177"/>
      <c r="K29" s="177"/>
      <c r="L29" s="4"/>
      <c r="M29" s="4"/>
      <c r="N29" s="4"/>
      <c r="O29" s="4"/>
      <c r="P29" s="4"/>
      <c r="Q29" s="4"/>
      <c r="R29" s="4"/>
    </row>
    <row r="30" spans="1:18">
      <c r="A30" s="117" t="s">
        <v>1040</v>
      </c>
      <c r="B30" s="190">
        <v>3.7266180000000003E-2</v>
      </c>
      <c r="C30" s="132">
        <v>4.0192199999999998</v>
      </c>
      <c r="D30" s="181">
        <f t="shared" si="1"/>
        <v>0.1497809759796</v>
      </c>
      <c r="E30" s="22" t="s">
        <v>1579</v>
      </c>
      <c r="F30" s="14"/>
      <c r="G30" s="10"/>
      <c r="H30" s="4"/>
      <c r="I30" s="4"/>
      <c r="J30" s="177"/>
      <c r="K30" s="177"/>
      <c r="L30" s="4"/>
      <c r="M30" s="4"/>
      <c r="N30" s="4"/>
      <c r="O30" s="4"/>
      <c r="P30" s="4"/>
      <c r="Q30" s="4"/>
      <c r="R30" s="4"/>
    </row>
    <row r="31" spans="1:18">
      <c r="A31" s="38" t="s">
        <v>888</v>
      </c>
      <c r="B31" s="191">
        <v>5.1893620000000003E-3</v>
      </c>
      <c r="C31" s="187">
        <v>4.3861400000000001</v>
      </c>
      <c r="D31" s="188">
        <f t="shared" si="1"/>
        <v>2.2761268242680002E-2</v>
      </c>
      <c r="E31" s="27" t="s">
        <v>1606</v>
      </c>
      <c r="F31" s="14"/>
      <c r="G31" s="10"/>
      <c r="H31" s="4"/>
      <c r="I31" s="4"/>
      <c r="J31" s="177"/>
      <c r="K31" s="177"/>
      <c r="L31" s="4"/>
      <c r="M31" s="4"/>
      <c r="N31" s="4"/>
      <c r="O31" s="4"/>
      <c r="P31" s="4"/>
      <c r="Q31" s="4"/>
      <c r="R31" s="4"/>
    </row>
    <row r="32" spans="1:18">
      <c r="A32" s="27" t="s">
        <v>1417</v>
      </c>
      <c r="B32" s="189">
        <v>3.2312120000000001E-4</v>
      </c>
      <c r="C32" s="187">
        <v>5.09382</v>
      </c>
      <c r="D32" s="188">
        <f t="shared" si="1"/>
        <v>1.645921230984E-3</v>
      </c>
      <c r="E32" s="27" t="s">
        <v>1607</v>
      </c>
      <c r="F32" s="14"/>
      <c r="G32" s="10"/>
      <c r="H32" s="4"/>
      <c r="I32" s="4"/>
      <c r="J32" s="177"/>
      <c r="K32" s="177"/>
      <c r="L32" s="4"/>
      <c r="M32" s="4"/>
      <c r="N32" s="4"/>
      <c r="O32" s="4"/>
      <c r="P32" s="4"/>
      <c r="Q32" s="4"/>
      <c r="R32" s="4"/>
    </row>
    <row r="33" spans="1:18">
      <c r="A33" s="27" t="s">
        <v>1391</v>
      </c>
      <c r="B33" s="189">
        <v>3.2312120000000001E-4</v>
      </c>
      <c r="C33" s="187">
        <v>5.0357799999999999</v>
      </c>
      <c r="D33" s="188">
        <f t="shared" si="1"/>
        <v>1.6271672765359999E-3</v>
      </c>
      <c r="E33" s="27" t="s">
        <v>1608</v>
      </c>
      <c r="F33" s="14"/>
      <c r="G33" s="10"/>
      <c r="H33" s="4"/>
      <c r="I33" s="4"/>
      <c r="J33" s="177"/>
      <c r="K33" s="177"/>
      <c r="L33" s="4"/>
      <c r="M33" s="4"/>
      <c r="N33" s="4"/>
      <c r="O33" s="4"/>
      <c r="P33" s="4"/>
      <c r="Q33" s="4"/>
      <c r="R33" s="4"/>
    </row>
    <row r="34" spans="1:18">
      <c r="A34" s="27" t="s">
        <v>1586</v>
      </c>
      <c r="B34" s="189">
        <v>3.2312120000000001E-4</v>
      </c>
      <c r="C34" s="187">
        <v>4.97959</v>
      </c>
      <c r="D34" s="188">
        <f t="shared" si="1"/>
        <v>1.609011096308E-3</v>
      </c>
      <c r="E34" s="27" t="s">
        <v>1609</v>
      </c>
      <c r="F34" s="14"/>
      <c r="G34" s="10"/>
      <c r="H34" s="4"/>
      <c r="I34" s="4"/>
      <c r="J34" s="177"/>
      <c r="K34" s="177"/>
      <c r="L34" s="4"/>
      <c r="M34" s="4"/>
      <c r="N34" s="4"/>
      <c r="O34" s="4"/>
      <c r="P34" s="4"/>
      <c r="Q34" s="4"/>
      <c r="R34" s="4"/>
    </row>
    <row r="35" spans="1:18">
      <c r="A35" s="27" t="s">
        <v>913</v>
      </c>
      <c r="B35" s="189">
        <v>1.917521E-5</v>
      </c>
      <c r="C35" s="187">
        <v>5.3031819999999996</v>
      </c>
      <c r="D35" s="188">
        <f t="shared" si="1"/>
        <v>1.0168962851821999E-4</v>
      </c>
      <c r="E35" s="27" t="s">
        <v>1610</v>
      </c>
      <c r="F35" s="14"/>
      <c r="G35" s="10"/>
      <c r="H35" s="4"/>
      <c r="I35" s="4"/>
      <c r="J35" s="177"/>
      <c r="K35" s="177"/>
      <c r="L35" s="4"/>
      <c r="M35" s="4"/>
      <c r="N35" s="4"/>
      <c r="O35" s="4"/>
      <c r="P35" s="4"/>
      <c r="Q35" s="4"/>
      <c r="R35" s="4"/>
    </row>
    <row r="36" spans="1:18">
      <c r="A36" s="27" t="s">
        <v>1433</v>
      </c>
      <c r="B36" s="189">
        <v>1.920532E-9</v>
      </c>
      <c r="C36" s="187">
        <v>5.9024159999999997</v>
      </c>
      <c r="D36" s="188">
        <f t="shared" si="1"/>
        <v>1.1335778805311999E-8</v>
      </c>
      <c r="E36" s="27" t="s">
        <v>1611</v>
      </c>
      <c r="F36" s="14"/>
    </row>
    <row r="39" spans="1:18">
      <c r="A39" s="183"/>
    </row>
    <row r="40" spans="1:18">
      <c r="A40" s="183"/>
    </row>
    <row r="41" spans="1:18">
      <c r="A41" s="183"/>
    </row>
    <row r="42" spans="1:18">
      <c r="A42" s="182"/>
    </row>
    <row r="43" spans="1:18">
      <c r="A43" s="183"/>
    </row>
    <row r="44" spans="1:18">
      <c r="A44" s="183"/>
    </row>
    <row r="45" spans="1:18">
      <c r="A45" s="183"/>
    </row>
    <row r="46" spans="1:18">
      <c r="A46" s="183"/>
    </row>
    <row r="47" spans="1:18">
      <c r="A47" s="183"/>
    </row>
    <row r="48" spans="1:18">
      <c r="A48" s="183"/>
    </row>
    <row r="49" spans="1:1">
      <c r="A49" s="183"/>
    </row>
    <row r="50" spans="1:1">
      <c r="A50" s="183"/>
    </row>
    <row r="51" spans="1:1">
      <c r="A51" s="183"/>
    </row>
    <row r="52" spans="1:1">
      <c r="A52" s="183"/>
    </row>
    <row r="53" spans="1:1">
      <c r="A53" s="183"/>
    </row>
    <row r="54" spans="1:1">
      <c r="A54" s="183"/>
    </row>
    <row r="55" spans="1:1">
      <c r="A55" s="183"/>
    </row>
    <row r="56" spans="1:1">
      <c r="A56" s="182"/>
    </row>
  </sheetData>
  <sortState xmlns:xlrd2="http://schemas.microsoft.com/office/spreadsheetml/2017/richdata2" ref="A25:E36">
    <sortCondition descending="1" ref="D25:D36"/>
  </sortState>
  <mergeCells count="1">
    <mergeCell ref="A1:E1"/>
  </mergeCells>
  <pageMargins left="0.7" right="0.7" top="0.75" bottom="0.75" header="0.3" footer="0.3"/>
  <pageSetup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8CBC39-D871-4390-8BC3-45E635D1CE1D}">
  <dimension ref="A1:R99"/>
  <sheetViews>
    <sheetView topLeftCell="H1" workbookViewId="0">
      <selection activeCell="H18" sqref="H18"/>
    </sheetView>
  </sheetViews>
  <sheetFormatPr baseColWidth="10" defaultColWidth="8.83203125" defaultRowHeight="15.75" customHeight="1"/>
  <cols>
    <col min="1" max="1" width="11.83203125" style="13" customWidth="1"/>
    <col min="2" max="2" width="11.1640625" style="13" customWidth="1"/>
    <col min="3" max="3" width="13.5" style="13" bestFit="1" customWidth="1"/>
    <col min="4" max="4" width="20.83203125" style="13" customWidth="1"/>
    <col min="5" max="5" width="22.1640625" style="13" customWidth="1"/>
    <col min="6" max="6" width="28.6640625" style="13" bestFit="1" customWidth="1"/>
    <col min="7" max="7" width="18.5" style="13" customWidth="1"/>
    <col min="8" max="8" width="19.1640625" style="13" customWidth="1"/>
    <col min="9" max="9" width="29.1640625" style="13" customWidth="1"/>
    <col min="10" max="10" width="51.6640625" style="13" bestFit="1" customWidth="1"/>
    <col min="11" max="11" width="52.6640625" style="150" bestFit="1" customWidth="1"/>
    <col min="12" max="12" width="43.6640625" style="150" customWidth="1"/>
    <col min="13" max="13" width="8.83203125" style="135"/>
  </cols>
  <sheetData>
    <row r="1" spans="1:18" ht="36" customHeight="1">
      <c r="A1" s="223" t="s">
        <v>1657</v>
      </c>
      <c r="B1" s="223"/>
      <c r="C1" s="223"/>
      <c r="D1" s="223"/>
      <c r="E1" s="223"/>
      <c r="F1" s="223"/>
      <c r="G1" s="223"/>
      <c r="H1" s="223"/>
      <c r="I1" s="223"/>
      <c r="J1" s="223"/>
      <c r="K1" s="223"/>
      <c r="L1" s="223"/>
      <c r="N1" s="4"/>
      <c r="O1" s="4"/>
    </row>
    <row r="2" spans="1:18" s="9" customFormat="1" ht="46.5" customHeight="1">
      <c r="A2" s="38" t="s">
        <v>1161</v>
      </c>
      <c r="B2" s="39" t="s">
        <v>1309</v>
      </c>
      <c r="C2" s="39" t="s">
        <v>1310</v>
      </c>
      <c r="D2" s="39" t="s">
        <v>1311</v>
      </c>
      <c r="E2" s="39" t="s">
        <v>1598</v>
      </c>
      <c r="F2" s="39" t="s">
        <v>1163</v>
      </c>
      <c r="G2" s="39" t="s">
        <v>1164</v>
      </c>
      <c r="H2" s="39" t="s">
        <v>1165</v>
      </c>
      <c r="I2" s="39" t="s">
        <v>1312</v>
      </c>
      <c r="J2" s="38" t="s">
        <v>1166</v>
      </c>
      <c r="K2" s="119" t="s">
        <v>1313</v>
      </c>
      <c r="L2" s="138" t="s">
        <v>1314</v>
      </c>
      <c r="M2" s="136"/>
      <c r="N2" s="4"/>
      <c r="O2" s="4"/>
    </row>
    <row r="3" spans="1:18" ht="16">
      <c r="A3" s="22" t="s">
        <v>1315</v>
      </c>
      <c r="B3" s="22">
        <v>22</v>
      </c>
      <c r="C3" s="22" t="s">
        <v>1168</v>
      </c>
      <c r="D3" s="22" t="s">
        <v>1509</v>
      </c>
      <c r="E3" s="22" t="s">
        <v>1510</v>
      </c>
      <c r="F3" s="22" t="s">
        <v>1514</v>
      </c>
      <c r="G3" s="22" t="s">
        <v>1168</v>
      </c>
      <c r="H3" s="22" t="s">
        <v>1168</v>
      </c>
      <c r="I3" s="97" t="s">
        <v>1549</v>
      </c>
      <c r="J3" s="120" t="s">
        <v>1447</v>
      </c>
      <c r="K3" s="147"/>
      <c r="L3" s="112" t="s">
        <v>993</v>
      </c>
      <c r="N3" s="4"/>
      <c r="O3" s="4"/>
      <c r="P3" s="4"/>
      <c r="Q3" s="4"/>
      <c r="R3" s="4"/>
    </row>
    <row r="4" spans="1:18" ht="16">
      <c r="A4" s="27"/>
      <c r="B4" s="27"/>
      <c r="C4" s="27"/>
      <c r="D4" s="27"/>
      <c r="E4" s="27"/>
      <c r="F4" s="27"/>
      <c r="G4" s="27"/>
      <c r="H4" s="27"/>
      <c r="I4" s="29"/>
      <c r="J4" s="120" t="s">
        <v>1448</v>
      </c>
      <c r="K4" s="139"/>
      <c r="L4" s="140"/>
      <c r="N4" s="4"/>
      <c r="O4" s="4"/>
      <c r="P4" s="4"/>
      <c r="Q4" s="4"/>
      <c r="R4" s="4"/>
    </row>
    <row r="5" spans="1:18" ht="16">
      <c r="A5" s="27"/>
      <c r="B5" s="27"/>
      <c r="C5" s="27"/>
      <c r="D5" s="27"/>
      <c r="E5" s="27"/>
      <c r="F5" s="27"/>
      <c r="G5" s="27"/>
      <c r="H5" s="27"/>
      <c r="I5" s="29"/>
      <c r="J5" s="22" t="s">
        <v>993</v>
      </c>
      <c r="K5" s="139"/>
      <c r="L5" s="141"/>
      <c r="N5" s="4"/>
      <c r="O5" s="4"/>
      <c r="P5" s="4"/>
      <c r="Q5" s="4"/>
      <c r="R5" s="4"/>
    </row>
    <row r="6" spans="1:18" ht="16">
      <c r="A6" s="27"/>
      <c r="B6" s="27"/>
      <c r="C6" s="27"/>
      <c r="D6" s="27"/>
      <c r="E6" s="27"/>
      <c r="F6" s="27"/>
      <c r="G6" s="27"/>
      <c r="H6" s="27"/>
      <c r="I6" s="29"/>
      <c r="J6" s="161" t="s">
        <v>1010</v>
      </c>
      <c r="K6" s="139"/>
      <c r="L6" s="141"/>
      <c r="N6" s="4"/>
      <c r="O6" s="4"/>
      <c r="P6" s="4"/>
      <c r="Q6" s="4"/>
      <c r="R6" s="4"/>
    </row>
    <row r="7" spans="1:18" ht="16">
      <c r="A7" s="22" t="s">
        <v>1316</v>
      </c>
      <c r="B7" s="22">
        <v>41</v>
      </c>
      <c r="C7" s="22" t="s">
        <v>1168</v>
      </c>
      <c r="D7" s="22" t="s">
        <v>1168</v>
      </c>
      <c r="E7" s="22" t="s">
        <v>1168</v>
      </c>
      <c r="F7" s="22" t="s">
        <v>1513</v>
      </c>
      <c r="G7" s="22" t="s">
        <v>1524</v>
      </c>
      <c r="H7" s="22" t="s">
        <v>1168</v>
      </c>
      <c r="I7" s="97" t="s">
        <v>1547</v>
      </c>
      <c r="J7" s="117" t="s">
        <v>984</v>
      </c>
      <c r="K7" s="22" t="s">
        <v>1441</v>
      </c>
      <c r="L7" s="157" t="s">
        <v>1395</v>
      </c>
      <c r="N7" s="4"/>
      <c r="O7" s="4"/>
      <c r="P7" s="4"/>
      <c r="Q7" s="4"/>
      <c r="R7" s="4"/>
    </row>
    <row r="8" spans="1:18" ht="16">
      <c r="A8" s="27"/>
      <c r="B8" s="27"/>
      <c r="C8" s="27"/>
      <c r="D8" s="27"/>
      <c r="E8" s="27"/>
      <c r="F8" s="27"/>
      <c r="G8" s="27"/>
      <c r="H8" s="27"/>
      <c r="I8" s="29"/>
      <c r="J8" s="161" t="s">
        <v>1025</v>
      </c>
      <c r="K8" s="28"/>
      <c r="L8" s="157" t="s">
        <v>1024</v>
      </c>
      <c r="N8" s="4"/>
      <c r="O8" s="4"/>
      <c r="P8" s="4"/>
      <c r="Q8" s="4"/>
      <c r="R8" s="4"/>
    </row>
    <row r="9" spans="1:18" ht="16">
      <c r="A9" s="27"/>
      <c r="B9" s="27"/>
      <c r="C9" s="27"/>
      <c r="D9" s="27"/>
      <c r="E9" s="27"/>
      <c r="F9" s="27"/>
      <c r="G9" s="27"/>
      <c r="H9" s="27"/>
      <c r="I9" s="29"/>
      <c r="J9" s="117" t="s">
        <v>1024</v>
      </c>
      <c r="K9" s="28"/>
      <c r="L9" s="142" t="s">
        <v>1358</v>
      </c>
      <c r="N9" s="4"/>
      <c r="O9" s="4"/>
      <c r="P9" s="4"/>
      <c r="Q9" s="4"/>
      <c r="R9" s="4"/>
    </row>
    <row r="10" spans="1:18" ht="16">
      <c r="A10" s="27"/>
      <c r="B10" s="27"/>
      <c r="C10" s="27"/>
      <c r="D10" s="27"/>
      <c r="E10" s="27"/>
      <c r="F10" s="27"/>
      <c r="G10" s="27"/>
      <c r="H10" s="27"/>
      <c r="I10" s="29"/>
      <c r="J10" s="22" t="s">
        <v>1395</v>
      </c>
      <c r="K10" s="28"/>
      <c r="L10" s="22" t="s">
        <v>1359</v>
      </c>
      <c r="N10" s="4"/>
      <c r="O10" s="4"/>
      <c r="P10" s="4"/>
      <c r="Q10" s="4"/>
      <c r="R10" s="4"/>
    </row>
    <row r="11" spans="1:18" ht="16">
      <c r="A11" s="27"/>
      <c r="B11" s="27"/>
      <c r="C11" s="27"/>
      <c r="D11" s="27"/>
      <c r="E11" s="27"/>
      <c r="F11" s="27"/>
      <c r="G11" s="27"/>
      <c r="H11" s="27"/>
      <c r="I11" s="29"/>
      <c r="J11" s="22" t="s">
        <v>1358</v>
      </c>
      <c r="K11" s="28"/>
      <c r="L11" s="140"/>
      <c r="N11" s="4"/>
      <c r="O11" s="4"/>
      <c r="P11" s="4"/>
      <c r="Q11" s="4"/>
      <c r="R11" s="4"/>
    </row>
    <row r="12" spans="1:18" ht="16">
      <c r="A12" s="27"/>
      <c r="B12" s="27"/>
      <c r="C12" s="27"/>
      <c r="D12" s="27"/>
      <c r="E12" s="27"/>
      <c r="F12" s="27"/>
      <c r="G12" s="27"/>
      <c r="H12" s="27"/>
      <c r="I12" s="29"/>
      <c r="J12" s="22" t="s">
        <v>1359</v>
      </c>
      <c r="K12" s="28"/>
      <c r="L12" s="141"/>
      <c r="N12" s="4"/>
      <c r="O12" s="4"/>
      <c r="P12" s="4"/>
      <c r="Q12" s="4"/>
      <c r="R12" s="4"/>
    </row>
    <row r="13" spans="1:18" ht="16">
      <c r="A13" s="27"/>
      <c r="B13" s="27"/>
      <c r="C13" s="27"/>
      <c r="D13" s="27"/>
      <c r="E13" s="27"/>
      <c r="F13" s="27"/>
      <c r="G13" s="27"/>
      <c r="H13" s="27"/>
      <c r="I13" s="29"/>
      <c r="J13" s="22" t="s">
        <v>1441</v>
      </c>
      <c r="K13" s="28"/>
      <c r="L13" s="141"/>
      <c r="N13" s="4"/>
      <c r="O13" s="4"/>
      <c r="P13" s="4"/>
      <c r="Q13" s="4"/>
      <c r="R13" s="4"/>
    </row>
    <row r="14" spans="1:18" ht="16">
      <c r="A14" s="27"/>
      <c r="B14" s="27"/>
      <c r="C14" s="27"/>
      <c r="D14" s="27"/>
      <c r="E14" s="27"/>
      <c r="F14" s="27"/>
      <c r="G14" s="27"/>
      <c r="H14" s="27"/>
      <c r="I14" s="29"/>
      <c r="J14" s="22" t="s">
        <v>1347</v>
      </c>
      <c r="K14" s="28"/>
      <c r="L14" s="141"/>
      <c r="N14" s="4"/>
      <c r="O14" s="4"/>
      <c r="P14" s="4"/>
      <c r="Q14" s="4"/>
      <c r="R14" s="4"/>
    </row>
    <row r="15" spans="1:18" ht="30">
      <c r="A15" s="27" t="s">
        <v>1317</v>
      </c>
      <c r="B15" s="27">
        <v>38</v>
      </c>
      <c r="C15" s="27" t="s">
        <v>1502</v>
      </c>
      <c r="D15" s="27" t="s">
        <v>1509</v>
      </c>
      <c r="E15" s="27" t="s">
        <v>1511</v>
      </c>
      <c r="F15" s="27" t="s">
        <v>1515</v>
      </c>
      <c r="G15" s="27" t="s">
        <v>1525</v>
      </c>
      <c r="H15" s="27" t="s">
        <v>1168</v>
      </c>
      <c r="I15" s="29" t="s">
        <v>1550</v>
      </c>
      <c r="J15" s="38" t="s">
        <v>950</v>
      </c>
      <c r="K15" s="22" t="s">
        <v>1362</v>
      </c>
      <c r="L15" s="157" t="s">
        <v>1003</v>
      </c>
      <c r="N15" s="4"/>
      <c r="O15" s="4"/>
      <c r="P15" s="4"/>
      <c r="Q15" s="4"/>
      <c r="R15" s="4"/>
    </row>
    <row r="16" spans="1:18" ht="16">
      <c r="A16" s="22"/>
      <c r="B16" s="22"/>
      <c r="C16" s="22"/>
      <c r="D16" s="22"/>
      <c r="E16" s="22"/>
      <c r="F16" s="22"/>
      <c r="G16" s="22"/>
      <c r="H16" s="22"/>
      <c r="I16" s="97" t="s">
        <v>1551</v>
      </c>
      <c r="J16" s="117" t="s">
        <v>1046</v>
      </c>
      <c r="K16" s="23"/>
      <c r="L16" s="142" t="s">
        <v>1362</v>
      </c>
      <c r="N16" s="4"/>
      <c r="O16" s="4"/>
      <c r="P16" s="4"/>
      <c r="Q16" s="4"/>
      <c r="R16" s="4"/>
    </row>
    <row r="17" spans="1:18" ht="16">
      <c r="A17" s="27"/>
      <c r="B17" s="27"/>
      <c r="C17" s="27"/>
      <c r="D17" s="27"/>
      <c r="E17" s="27"/>
      <c r="F17" s="27"/>
      <c r="G17" s="27"/>
      <c r="H17" s="27"/>
      <c r="J17" s="117" t="s">
        <v>1049</v>
      </c>
      <c r="K17" s="26"/>
      <c r="L17" s="143"/>
      <c r="N17" s="4"/>
      <c r="O17" s="4"/>
      <c r="P17" s="4"/>
      <c r="Q17" s="4"/>
      <c r="R17" s="4"/>
    </row>
    <row r="18" spans="1:18" ht="16">
      <c r="A18" s="27"/>
      <c r="B18" s="27"/>
      <c r="C18" s="27"/>
      <c r="D18" s="27"/>
      <c r="E18" s="27"/>
      <c r="F18" s="27"/>
      <c r="G18" s="27"/>
      <c r="H18" s="27"/>
      <c r="I18" s="29"/>
      <c r="J18" s="161" t="s">
        <v>1018</v>
      </c>
      <c r="K18" s="26"/>
      <c r="L18" s="143"/>
      <c r="N18" s="4"/>
      <c r="O18" s="4"/>
      <c r="P18" s="4"/>
      <c r="Q18" s="4"/>
      <c r="R18" s="4"/>
    </row>
    <row r="19" spans="1:18" ht="16">
      <c r="A19" s="27"/>
      <c r="B19" s="27"/>
      <c r="C19" s="27"/>
      <c r="D19" s="27"/>
      <c r="E19" s="27"/>
      <c r="F19" s="27"/>
      <c r="G19" s="27"/>
      <c r="H19" s="27"/>
      <c r="I19" s="29"/>
      <c r="J19" s="117" t="s">
        <v>1003</v>
      </c>
      <c r="K19" s="26"/>
      <c r="L19" s="143"/>
      <c r="N19" s="4"/>
      <c r="O19" s="4"/>
      <c r="P19" s="4"/>
      <c r="Q19" s="4"/>
      <c r="R19" s="4"/>
    </row>
    <row r="20" spans="1:18" ht="16">
      <c r="A20" s="27"/>
      <c r="B20" s="27"/>
      <c r="C20" s="27"/>
      <c r="D20" s="27"/>
      <c r="E20" s="27"/>
      <c r="F20" s="27"/>
      <c r="G20" s="27"/>
      <c r="H20" s="27"/>
      <c r="I20" s="29"/>
      <c r="J20" s="22" t="s">
        <v>1362</v>
      </c>
      <c r="K20" s="26"/>
      <c r="L20" s="143"/>
      <c r="N20" s="4"/>
      <c r="O20" s="4"/>
      <c r="P20" s="4"/>
      <c r="Q20" s="4"/>
      <c r="R20" s="4"/>
    </row>
    <row r="21" spans="1:18" ht="16">
      <c r="A21" s="27"/>
      <c r="B21" s="27"/>
      <c r="C21" s="27"/>
      <c r="D21" s="27"/>
      <c r="E21" s="27"/>
      <c r="F21" s="27"/>
      <c r="G21" s="27"/>
      <c r="H21" s="27"/>
      <c r="I21" s="29"/>
      <c r="J21" s="120" t="s">
        <v>1160</v>
      </c>
      <c r="K21" s="26"/>
      <c r="L21" s="144"/>
      <c r="N21" s="4"/>
      <c r="O21" s="4"/>
      <c r="P21" s="4"/>
      <c r="Q21" s="4"/>
      <c r="R21" s="4"/>
    </row>
    <row r="22" spans="1:18" ht="16">
      <c r="A22" s="27" t="s">
        <v>1318</v>
      </c>
      <c r="B22" s="27">
        <v>15</v>
      </c>
      <c r="C22" s="27" t="s">
        <v>1503</v>
      </c>
      <c r="D22" s="22" t="s">
        <v>1168</v>
      </c>
      <c r="E22" s="22" t="s">
        <v>1168</v>
      </c>
      <c r="F22" s="27" t="s">
        <v>1516</v>
      </c>
      <c r="G22" s="27" t="s">
        <v>1526</v>
      </c>
      <c r="H22" s="27" t="s">
        <v>1168</v>
      </c>
      <c r="I22" s="29" t="s">
        <v>1552</v>
      </c>
      <c r="J22" s="161" t="s">
        <v>904</v>
      </c>
      <c r="K22" s="26"/>
      <c r="L22" s="144"/>
      <c r="N22" s="4"/>
      <c r="O22" s="4"/>
      <c r="P22" s="4"/>
      <c r="Q22" s="4"/>
      <c r="R22" s="4"/>
    </row>
    <row r="23" spans="1:18" ht="16">
      <c r="A23" s="22"/>
      <c r="B23" s="22"/>
      <c r="C23" s="22"/>
      <c r="D23" s="22"/>
      <c r="E23" s="22"/>
      <c r="F23" s="22" t="s">
        <v>1517</v>
      </c>
      <c r="G23" s="22"/>
      <c r="H23" s="22"/>
      <c r="I23" s="97" t="s">
        <v>1553</v>
      </c>
      <c r="J23" s="120" t="s">
        <v>955</v>
      </c>
      <c r="K23" s="158"/>
      <c r="L23" s="159"/>
      <c r="N23" s="4"/>
      <c r="O23" s="4"/>
      <c r="P23" s="4"/>
      <c r="Q23" s="4"/>
      <c r="R23" s="4"/>
    </row>
    <row r="24" spans="1:18" ht="16">
      <c r="A24" s="27"/>
      <c r="B24" s="27"/>
      <c r="C24" s="27"/>
      <c r="D24" s="27"/>
      <c r="E24" s="27"/>
      <c r="F24" s="27"/>
      <c r="G24" s="27"/>
      <c r="H24" s="27"/>
      <c r="I24" s="29"/>
      <c r="J24" s="120" t="s">
        <v>959</v>
      </c>
      <c r="K24" s="145"/>
      <c r="L24" s="144"/>
      <c r="N24" s="4"/>
      <c r="O24" s="4"/>
      <c r="P24" s="4"/>
      <c r="Q24" s="4"/>
      <c r="R24" s="4"/>
    </row>
    <row r="25" spans="1:18" s="9" customFormat="1" ht="30">
      <c r="A25" s="27" t="s">
        <v>1319</v>
      </c>
      <c r="B25" s="27">
        <v>29</v>
      </c>
      <c r="C25" s="27" t="s">
        <v>1168</v>
      </c>
      <c r="D25" s="27" t="s">
        <v>1168</v>
      </c>
      <c r="E25" s="27" t="s">
        <v>1508</v>
      </c>
      <c r="F25" s="27" t="s">
        <v>1518</v>
      </c>
      <c r="G25" s="27" t="s">
        <v>1168</v>
      </c>
      <c r="H25" s="27" t="s">
        <v>1168</v>
      </c>
      <c r="I25" s="29" t="s">
        <v>1554</v>
      </c>
      <c r="J25" s="27" t="s">
        <v>1342</v>
      </c>
      <c r="K25" s="169"/>
      <c r="L25" s="165" t="s">
        <v>1342</v>
      </c>
      <c r="M25" s="136"/>
      <c r="N25" s="4"/>
      <c r="O25" s="4"/>
      <c r="P25" s="4"/>
      <c r="Q25" s="4"/>
      <c r="R25" s="4"/>
    </row>
    <row r="26" spans="1:18" ht="16">
      <c r="A26" s="22"/>
      <c r="B26" s="22"/>
      <c r="C26" s="22"/>
      <c r="D26" s="22"/>
      <c r="E26" s="22"/>
      <c r="F26" s="22"/>
      <c r="G26" s="22"/>
      <c r="H26" s="22"/>
      <c r="I26" s="97" t="s">
        <v>1555</v>
      </c>
      <c r="J26" s="120" t="s">
        <v>1442</v>
      </c>
      <c r="K26" s="158"/>
      <c r="L26" s="142" t="s">
        <v>1348</v>
      </c>
      <c r="N26" s="4"/>
      <c r="O26" s="4"/>
      <c r="P26" s="4"/>
      <c r="Q26" s="4"/>
      <c r="R26" s="4"/>
    </row>
    <row r="27" spans="1:18" ht="16">
      <c r="A27" s="27"/>
      <c r="B27" s="27"/>
      <c r="C27" s="27"/>
      <c r="D27" s="27"/>
      <c r="E27" s="27"/>
      <c r="F27" s="27"/>
      <c r="G27" s="27"/>
      <c r="H27" s="27"/>
      <c r="J27" s="22" t="s">
        <v>1348</v>
      </c>
      <c r="K27" s="26"/>
      <c r="L27" s="144"/>
      <c r="N27" s="4"/>
      <c r="O27" s="4"/>
      <c r="P27" s="4"/>
      <c r="Q27" s="4"/>
      <c r="R27" s="4"/>
    </row>
    <row r="28" spans="1:18" ht="16">
      <c r="A28" s="27"/>
      <c r="B28" s="27"/>
      <c r="C28" s="27"/>
      <c r="D28" s="27"/>
      <c r="E28" s="27"/>
      <c r="F28" s="27"/>
      <c r="G28" s="27"/>
      <c r="H28" s="27"/>
      <c r="I28" s="29"/>
      <c r="J28" s="120" t="s">
        <v>1134</v>
      </c>
      <c r="K28" s="26"/>
      <c r="L28" s="144"/>
      <c r="N28" s="4"/>
      <c r="O28" s="4"/>
      <c r="P28" s="4"/>
      <c r="Q28" s="4"/>
      <c r="R28" s="4"/>
    </row>
    <row r="29" spans="1:18" ht="16">
      <c r="A29" s="27"/>
      <c r="B29" s="27"/>
      <c r="C29" s="27"/>
      <c r="D29" s="27"/>
      <c r="E29" s="27"/>
      <c r="F29" s="27"/>
      <c r="G29" s="27"/>
      <c r="H29" s="27"/>
      <c r="I29" s="29"/>
      <c r="J29" s="120" t="s">
        <v>883</v>
      </c>
      <c r="K29" s="26"/>
      <c r="L29" s="143"/>
      <c r="N29" s="4"/>
      <c r="O29" s="4"/>
      <c r="P29" s="4"/>
      <c r="Q29" s="4"/>
      <c r="R29" s="4"/>
    </row>
    <row r="30" spans="1:18" ht="16">
      <c r="A30" s="27" t="s">
        <v>1320</v>
      </c>
      <c r="B30" s="27">
        <v>17</v>
      </c>
      <c r="C30" s="22" t="s">
        <v>1168</v>
      </c>
      <c r="D30" s="22" t="s">
        <v>1168</v>
      </c>
      <c r="E30" s="22" t="s">
        <v>1168</v>
      </c>
      <c r="F30" s="29" t="s">
        <v>1519</v>
      </c>
      <c r="G30" s="27" t="s">
        <v>1527</v>
      </c>
      <c r="H30" s="27" t="s">
        <v>1168</v>
      </c>
      <c r="I30" s="29" t="s">
        <v>1556</v>
      </c>
      <c r="J30" s="22" t="s">
        <v>1331</v>
      </c>
      <c r="K30" s="22" t="s">
        <v>1423</v>
      </c>
      <c r="L30" s="22" t="s">
        <v>1331</v>
      </c>
      <c r="N30" s="4"/>
      <c r="O30" s="4"/>
      <c r="P30" s="4"/>
      <c r="Q30" s="4"/>
      <c r="R30" s="4"/>
    </row>
    <row r="31" spans="1:18" ht="16">
      <c r="A31" s="22"/>
      <c r="B31" s="22"/>
      <c r="C31" s="22"/>
      <c r="D31" s="22"/>
      <c r="E31" s="22"/>
      <c r="F31" s="97"/>
      <c r="G31" s="22"/>
      <c r="H31" s="22"/>
      <c r="I31" s="97" t="s">
        <v>1557</v>
      </c>
      <c r="J31" s="22" t="s">
        <v>1423</v>
      </c>
      <c r="K31" s="22" t="s">
        <v>1429</v>
      </c>
      <c r="L31" s="160"/>
      <c r="N31" s="4"/>
    </row>
    <row r="32" spans="1:18" ht="16">
      <c r="A32" s="27"/>
      <c r="B32" s="27"/>
      <c r="C32" s="27"/>
      <c r="D32" s="27"/>
      <c r="E32" s="27"/>
      <c r="F32" s="29"/>
      <c r="G32" s="27"/>
      <c r="H32" s="27"/>
      <c r="I32" s="29"/>
      <c r="J32" s="22" t="s">
        <v>1429</v>
      </c>
      <c r="K32" s="26"/>
      <c r="L32" s="146"/>
      <c r="N32" s="4"/>
      <c r="O32" s="4"/>
    </row>
    <row r="33" spans="1:15" s="9" customFormat="1" ht="30">
      <c r="A33" s="27" t="s">
        <v>1321</v>
      </c>
      <c r="B33" s="27">
        <v>38</v>
      </c>
      <c r="C33" s="27" t="s">
        <v>1504</v>
      </c>
      <c r="D33" s="27" t="s">
        <v>1168</v>
      </c>
      <c r="E33" s="27" t="s">
        <v>1512</v>
      </c>
      <c r="F33" s="27" t="s">
        <v>1520</v>
      </c>
      <c r="G33" s="27" t="s">
        <v>1168</v>
      </c>
      <c r="H33" s="27" t="s">
        <v>1168</v>
      </c>
      <c r="I33" s="29" t="s">
        <v>1558</v>
      </c>
      <c r="J33" s="162" t="s">
        <v>997</v>
      </c>
      <c r="K33" s="27" t="s">
        <v>1436</v>
      </c>
      <c r="L33" s="175" t="s">
        <v>1036</v>
      </c>
      <c r="M33" s="136"/>
      <c r="N33" s="164"/>
      <c r="O33" s="164"/>
    </row>
    <row r="34" spans="1:15" ht="45">
      <c r="A34" s="27"/>
      <c r="B34" s="27"/>
      <c r="C34" s="27"/>
      <c r="D34" s="27"/>
      <c r="E34" s="27"/>
      <c r="F34" s="27"/>
      <c r="G34" s="27"/>
      <c r="H34" s="27"/>
      <c r="I34" s="29" t="s">
        <v>1559</v>
      </c>
      <c r="J34" s="120" t="s">
        <v>882</v>
      </c>
      <c r="K34" s="26"/>
      <c r="L34" s="146"/>
      <c r="N34" s="4"/>
      <c r="O34" s="4"/>
    </row>
    <row r="35" spans="1:15" ht="16">
      <c r="A35" s="27"/>
      <c r="B35" s="27"/>
      <c r="C35" s="27"/>
      <c r="D35" s="27"/>
      <c r="E35" s="27"/>
      <c r="F35" s="27"/>
      <c r="G35" s="27"/>
      <c r="H35" s="27"/>
      <c r="J35" s="22" t="s">
        <v>1436</v>
      </c>
      <c r="K35" s="26"/>
      <c r="L35" s="146"/>
      <c r="N35" s="4"/>
      <c r="O35" s="4"/>
    </row>
    <row r="36" spans="1:15" ht="16">
      <c r="A36" s="27"/>
      <c r="B36" s="27"/>
      <c r="C36" s="27"/>
      <c r="D36" s="27"/>
      <c r="E36" s="27"/>
      <c r="F36" s="27"/>
      <c r="G36" s="27"/>
      <c r="H36" s="27"/>
      <c r="I36" s="29"/>
      <c r="J36" s="117" t="s">
        <v>1036</v>
      </c>
      <c r="K36" s="147"/>
      <c r="L36" s="146"/>
      <c r="N36" s="4"/>
      <c r="O36" s="4"/>
    </row>
    <row r="37" spans="1:15" ht="16">
      <c r="A37" s="27"/>
      <c r="B37" s="27"/>
      <c r="C37" s="27"/>
      <c r="D37" s="27"/>
      <c r="E37" s="27"/>
      <c r="F37" s="27"/>
      <c r="G37" s="27"/>
      <c r="H37" s="27"/>
      <c r="I37" s="29"/>
      <c r="J37" s="120" t="s">
        <v>1171</v>
      </c>
      <c r="K37" s="148"/>
      <c r="L37" s="146"/>
      <c r="N37" s="4"/>
      <c r="O37" s="4"/>
    </row>
    <row r="38" spans="1:15" ht="16">
      <c r="A38" s="27"/>
      <c r="B38" s="27"/>
      <c r="C38" s="27"/>
      <c r="D38" s="27"/>
      <c r="E38" s="27"/>
      <c r="F38" s="27"/>
      <c r="G38" s="27"/>
      <c r="H38" s="27"/>
      <c r="I38" s="29"/>
      <c r="J38" s="120" t="s">
        <v>1446</v>
      </c>
      <c r="K38" s="139"/>
      <c r="L38" s="144"/>
      <c r="N38" s="4"/>
      <c r="O38" s="4"/>
    </row>
    <row r="39" spans="1:15" ht="16">
      <c r="A39" s="27"/>
      <c r="B39" s="27"/>
      <c r="C39" s="27"/>
      <c r="D39" s="27"/>
      <c r="E39" s="27"/>
      <c r="F39" s="27"/>
      <c r="G39" s="27"/>
      <c r="H39" s="27"/>
      <c r="I39" s="29"/>
      <c r="J39" s="120" t="s">
        <v>1445</v>
      </c>
      <c r="K39" s="26"/>
      <c r="L39" s="144"/>
      <c r="N39" s="4"/>
      <c r="O39" s="4"/>
    </row>
    <row r="40" spans="1:15" ht="16">
      <c r="A40" s="27" t="s">
        <v>1322</v>
      </c>
      <c r="B40" s="27">
        <v>11</v>
      </c>
      <c r="C40" s="27" t="s">
        <v>1505</v>
      </c>
      <c r="D40" s="22" t="s">
        <v>1168</v>
      </c>
      <c r="E40" s="27" t="s">
        <v>1512</v>
      </c>
      <c r="F40" s="27" t="s">
        <v>1521</v>
      </c>
      <c r="G40" s="27" t="s">
        <v>1528</v>
      </c>
      <c r="H40" s="27" t="s">
        <v>1168</v>
      </c>
      <c r="I40" s="27" t="s">
        <v>1560</v>
      </c>
      <c r="J40" s="117" t="s">
        <v>958</v>
      </c>
      <c r="K40" s="26"/>
      <c r="L40" s="144"/>
      <c r="N40" s="4"/>
      <c r="O40" s="4"/>
    </row>
    <row r="41" spans="1:15" ht="16">
      <c r="A41" s="27"/>
      <c r="B41" s="27"/>
      <c r="C41" s="27"/>
      <c r="D41" s="27"/>
      <c r="E41" s="27"/>
      <c r="F41" s="27" t="s">
        <v>1522</v>
      </c>
      <c r="G41" s="27"/>
      <c r="H41" s="27"/>
      <c r="I41" s="27"/>
      <c r="J41" s="117" t="s">
        <v>960</v>
      </c>
      <c r="K41" s="26"/>
      <c r="L41" s="144"/>
      <c r="N41" s="4"/>
      <c r="O41" s="4"/>
    </row>
    <row r="42" spans="1:15" s="9" customFormat="1" ht="30">
      <c r="A42" s="27" t="s">
        <v>1323</v>
      </c>
      <c r="B42" s="27">
        <v>19</v>
      </c>
      <c r="C42" s="27" t="s">
        <v>1168</v>
      </c>
      <c r="D42" s="27" t="s">
        <v>1168</v>
      </c>
      <c r="E42" s="27" t="s">
        <v>1168</v>
      </c>
      <c r="F42" s="27" t="s">
        <v>1523</v>
      </c>
      <c r="G42" s="27" t="s">
        <v>1168</v>
      </c>
      <c r="H42" s="27" t="s">
        <v>1168</v>
      </c>
      <c r="I42" s="29" t="s">
        <v>1575</v>
      </c>
      <c r="J42" s="162" t="s">
        <v>1443</v>
      </c>
      <c r="K42" s="167"/>
      <c r="L42" s="168"/>
      <c r="M42" s="136"/>
      <c r="N42" s="164"/>
      <c r="O42" s="164"/>
    </row>
    <row r="43" spans="1:15" ht="16">
      <c r="A43" s="22"/>
      <c r="B43" s="22"/>
      <c r="C43" s="22"/>
      <c r="D43" s="22"/>
      <c r="E43" s="22"/>
      <c r="F43" s="22"/>
      <c r="G43" s="22"/>
      <c r="H43" s="22"/>
      <c r="I43" s="97" t="s">
        <v>1574</v>
      </c>
      <c r="J43" s="22" t="s">
        <v>1186</v>
      </c>
      <c r="K43" s="158"/>
      <c r="L43" s="159"/>
      <c r="N43" s="4"/>
      <c r="O43" s="4"/>
    </row>
    <row r="44" spans="1:15" ht="16">
      <c r="A44" s="27"/>
      <c r="B44" s="27"/>
      <c r="C44" s="27"/>
      <c r="D44" s="27"/>
      <c r="E44" s="27"/>
      <c r="F44" s="27"/>
      <c r="G44" s="27"/>
      <c r="H44" s="27"/>
      <c r="I44" s="29"/>
      <c r="J44" s="120" t="s">
        <v>1480</v>
      </c>
      <c r="K44" s="26"/>
      <c r="L44" s="149"/>
      <c r="N44" s="4"/>
      <c r="O44" s="4"/>
    </row>
    <row r="45" spans="1:15" ht="16">
      <c r="A45" s="27" t="s">
        <v>1325</v>
      </c>
      <c r="B45" s="27">
        <v>13</v>
      </c>
      <c r="C45" s="27" t="s">
        <v>1486</v>
      </c>
      <c r="D45" s="27" t="s">
        <v>1507</v>
      </c>
      <c r="E45" s="27" t="s">
        <v>1512</v>
      </c>
      <c r="F45" s="22" t="s">
        <v>1168</v>
      </c>
      <c r="G45" s="27" t="s">
        <v>1529</v>
      </c>
      <c r="H45" s="27" t="s">
        <v>1168</v>
      </c>
      <c r="I45" s="27" t="s">
        <v>1561</v>
      </c>
      <c r="J45" s="117" t="s">
        <v>956</v>
      </c>
      <c r="K45" s="117" t="s">
        <v>956</v>
      </c>
      <c r="L45" s="157" t="s">
        <v>956</v>
      </c>
      <c r="N45" s="4"/>
      <c r="O45" s="4"/>
    </row>
    <row r="46" spans="1:15" ht="16">
      <c r="A46" s="27"/>
      <c r="B46" s="27"/>
      <c r="C46" s="27"/>
      <c r="D46" s="27"/>
      <c r="E46" s="27"/>
      <c r="F46" s="27"/>
      <c r="G46" s="27"/>
      <c r="H46" s="27"/>
      <c r="I46" s="27"/>
      <c r="J46" s="117" t="s">
        <v>933</v>
      </c>
      <c r="K46" s="117" t="s">
        <v>933</v>
      </c>
      <c r="L46" s="144"/>
      <c r="N46" s="4"/>
      <c r="O46" s="4"/>
    </row>
    <row r="47" spans="1:15" s="9" customFormat="1" ht="30">
      <c r="A47" s="27" t="s">
        <v>1326</v>
      </c>
      <c r="B47" s="27">
        <v>21</v>
      </c>
      <c r="C47" s="27" t="s">
        <v>1503</v>
      </c>
      <c r="D47" s="27" t="s">
        <v>1168</v>
      </c>
      <c r="E47" s="27" t="s">
        <v>1530</v>
      </c>
      <c r="F47" s="29" t="s">
        <v>1532</v>
      </c>
      <c r="G47" s="27" t="s">
        <v>1533</v>
      </c>
      <c r="H47" s="27" t="s">
        <v>1168</v>
      </c>
      <c r="I47" s="29" t="s">
        <v>1562</v>
      </c>
      <c r="J47" s="27" t="s">
        <v>1403</v>
      </c>
      <c r="K47" s="27" t="s">
        <v>1433</v>
      </c>
      <c r="L47" s="165" t="s">
        <v>1403</v>
      </c>
      <c r="M47" s="166"/>
      <c r="N47" s="164"/>
      <c r="O47" s="164"/>
    </row>
    <row r="48" spans="1:15" ht="16">
      <c r="A48" s="27"/>
      <c r="B48" s="27"/>
      <c r="C48" s="27"/>
      <c r="D48" s="27"/>
      <c r="E48" s="27"/>
      <c r="F48" s="29"/>
      <c r="G48" s="27"/>
      <c r="H48" s="27"/>
      <c r="I48" s="29"/>
      <c r="J48" s="22" t="s">
        <v>1433</v>
      </c>
      <c r="K48" s="117" t="s">
        <v>1040</v>
      </c>
      <c r="L48" s="157" t="s">
        <v>1040</v>
      </c>
      <c r="M48" s="137"/>
      <c r="N48" s="4"/>
      <c r="O48" s="4"/>
    </row>
    <row r="49" spans="1:15" ht="16">
      <c r="A49" s="27"/>
      <c r="B49" s="27"/>
      <c r="C49" s="27"/>
      <c r="D49" s="27"/>
      <c r="E49" s="27"/>
      <c r="F49" s="29"/>
      <c r="G49" s="27"/>
      <c r="H49" s="27"/>
      <c r="I49" s="29"/>
      <c r="J49" s="117" t="s">
        <v>1040</v>
      </c>
      <c r="K49" s="22" t="s">
        <v>907</v>
      </c>
      <c r="L49" s="144"/>
      <c r="M49" s="137"/>
      <c r="N49" s="4"/>
      <c r="O49" s="4"/>
    </row>
    <row r="50" spans="1:15" ht="16">
      <c r="A50" s="27"/>
      <c r="B50" s="27"/>
      <c r="C50" s="27"/>
      <c r="D50" s="27"/>
      <c r="E50" s="27"/>
      <c r="F50" s="29"/>
      <c r="G50" s="27"/>
      <c r="H50" s="27"/>
      <c r="I50" s="29"/>
      <c r="J50" s="22" t="s">
        <v>907</v>
      </c>
      <c r="K50" s="26"/>
      <c r="L50" s="140"/>
      <c r="N50" s="4"/>
      <c r="O50" s="4"/>
    </row>
    <row r="51" spans="1:15" s="9" customFormat="1" ht="30">
      <c r="A51" s="27" t="s">
        <v>1327</v>
      </c>
      <c r="B51" s="27">
        <v>18</v>
      </c>
      <c r="C51" s="27" t="s">
        <v>1506</v>
      </c>
      <c r="D51" s="27" t="s">
        <v>1168</v>
      </c>
      <c r="E51" s="27" t="s">
        <v>1512</v>
      </c>
      <c r="F51" s="27" t="s">
        <v>1534</v>
      </c>
      <c r="G51" s="27" t="s">
        <v>1168</v>
      </c>
      <c r="H51" s="27" t="s">
        <v>1168</v>
      </c>
      <c r="I51" s="29" t="s">
        <v>1563</v>
      </c>
      <c r="J51" s="27" t="s">
        <v>953</v>
      </c>
      <c r="K51" s="19"/>
      <c r="L51" s="163"/>
      <c r="M51" s="136"/>
      <c r="N51" s="164"/>
      <c r="O51" s="164"/>
    </row>
    <row r="52" spans="1:15" ht="16">
      <c r="A52" s="27"/>
      <c r="B52" s="27"/>
      <c r="C52" s="27"/>
      <c r="D52" s="27"/>
      <c r="E52" s="27"/>
      <c r="F52" s="27"/>
      <c r="G52" s="27"/>
      <c r="H52" s="27"/>
      <c r="I52" s="29"/>
      <c r="J52" s="161" t="s">
        <v>894</v>
      </c>
      <c r="K52" s="26"/>
      <c r="L52" s="141"/>
      <c r="N52" s="4"/>
      <c r="O52" s="4"/>
    </row>
    <row r="53" spans="1:15" ht="30">
      <c r="A53" s="27"/>
      <c r="B53" s="27"/>
      <c r="C53" s="27"/>
      <c r="D53" s="27"/>
      <c r="E53" s="27"/>
      <c r="F53" s="27"/>
      <c r="G53" s="27"/>
      <c r="H53" s="27"/>
      <c r="I53" s="29" t="s">
        <v>1564</v>
      </c>
      <c r="J53" s="161" t="s">
        <v>957</v>
      </c>
      <c r="K53" s="21"/>
      <c r="L53" s="141"/>
      <c r="N53" s="4"/>
      <c r="O53" s="4"/>
    </row>
    <row r="54" spans="1:15" ht="16">
      <c r="A54" s="27" t="s">
        <v>1329</v>
      </c>
      <c r="B54" s="27">
        <v>22</v>
      </c>
      <c r="C54" s="27" t="s">
        <v>1505</v>
      </c>
      <c r="D54" s="22" t="s">
        <v>1168</v>
      </c>
      <c r="E54" s="22" t="s">
        <v>1168</v>
      </c>
      <c r="F54" s="27" t="s">
        <v>1535</v>
      </c>
      <c r="G54" s="27" t="s">
        <v>1543</v>
      </c>
      <c r="H54" s="27" t="s">
        <v>1168</v>
      </c>
      <c r="I54" s="29" t="s">
        <v>1565</v>
      </c>
      <c r="J54" s="117" t="s">
        <v>961</v>
      </c>
      <c r="K54" s="117" t="s">
        <v>961</v>
      </c>
      <c r="L54" s="144"/>
      <c r="N54" s="4"/>
      <c r="O54" s="4"/>
    </row>
    <row r="55" spans="1:15" ht="16">
      <c r="A55" s="27"/>
      <c r="B55" s="27"/>
      <c r="C55" s="27"/>
      <c r="D55" s="27"/>
      <c r="E55" s="27"/>
      <c r="F55" s="27"/>
      <c r="G55" s="27"/>
      <c r="H55" s="27"/>
      <c r="I55" s="29" t="s">
        <v>1566</v>
      </c>
      <c r="J55" s="161" t="s">
        <v>969</v>
      </c>
      <c r="K55" s="117" t="s">
        <v>966</v>
      </c>
      <c r="L55" s="144"/>
      <c r="N55" s="4"/>
      <c r="O55" s="4"/>
    </row>
    <row r="56" spans="1:15" ht="16">
      <c r="A56" s="27"/>
      <c r="B56" s="27"/>
      <c r="C56" s="27"/>
      <c r="D56" s="27"/>
      <c r="E56" s="27"/>
      <c r="F56" s="27"/>
      <c r="G56" s="27"/>
      <c r="H56" s="27"/>
      <c r="I56" s="29"/>
      <c r="J56" s="117" t="s">
        <v>966</v>
      </c>
      <c r="K56" s="28"/>
      <c r="L56" s="144"/>
      <c r="N56" s="4"/>
      <c r="O56" s="4"/>
    </row>
    <row r="57" spans="1:15" ht="16">
      <c r="A57" s="27"/>
      <c r="B57" s="27"/>
      <c r="C57" s="27"/>
      <c r="D57" s="27"/>
      <c r="E57" s="27"/>
      <c r="F57" s="27"/>
      <c r="G57" s="27"/>
      <c r="H57" s="27"/>
      <c r="I57" s="29"/>
      <c r="J57" s="120" t="s">
        <v>948</v>
      </c>
      <c r="K57" s="28"/>
      <c r="L57" s="144"/>
      <c r="N57" s="4"/>
      <c r="O57" s="4"/>
    </row>
    <row r="58" spans="1:15" ht="16">
      <c r="A58" s="27" t="s">
        <v>1330</v>
      </c>
      <c r="B58" s="27">
        <v>16</v>
      </c>
      <c r="C58" s="22" t="s">
        <v>1168</v>
      </c>
      <c r="D58" s="22" t="s">
        <v>1168</v>
      </c>
      <c r="E58" s="22" t="s">
        <v>1168</v>
      </c>
      <c r="F58" s="27" t="s">
        <v>1536</v>
      </c>
      <c r="G58" s="27" t="s">
        <v>1544</v>
      </c>
      <c r="H58" s="27" t="s">
        <v>1168</v>
      </c>
      <c r="I58" s="29" t="s">
        <v>1567</v>
      </c>
      <c r="J58" s="22" t="s">
        <v>1353</v>
      </c>
      <c r="K58" s="22" t="s">
        <v>1353</v>
      </c>
      <c r="L58" s="144"/>
      <c r="N58" s="4"/>
      <c r="O58" s="4"/>
    </row>
    <row r="59" spans="1:15" ht="16">
      <c r="A59" s="27"/>
      <c r="B59" s="27"/>
      <c r="C59" s="27"/>
      <c r="D59" s="27"/>
      <c r="E59" s="27"/>
      <c r="F59" s="27" t="s">
        <v>1537</v>
      </c>
      <c r="G59" s="27"/>
      <c r="H59" s="27"/>
      <c r="I59" s="29" t="s">
        <v>1568</v>
      </c>
      <c r="J59" s="161" t="s">
        <v>1043</v>
      </c>
      <c r="K59" s="22" t="s">
        <v>1439</v>
      </c>
      <c r="L59" s="144"/>
      <c r="N59" s="4"/>
      <c r="O59" s="4"/>
    </row>
    <row r="60" spans="1:15" ht="15.75" customHeight="1">
      <c r="A60" s="27"/>
      <c r="B60" s="27"/>
      <c r="C60" s="27"/>
      <c r="D60" s="27"/>
      <c r="E60" s="27"/>
      <c r="F60" s="27"/>
      <c r="G60" s="27"/>
      <c r="H60" s="27"/>
      <c r="I60" s="29"/>
      <c r="J60" s="22" t="s">
        <v>1439</v>
      </c>
      <c r="K60" s="26"/>
      <c r="L60" s="141"/>
      <c r="N60" s="4"/>
      <c r="O60" s="4"/>
    </row>
    <row r="61" spans="1:15" s="9" customFormat="1" ht="30">
      <c r="A61" s="27" t="s">
        <v>1332</v>
      </c>
      <c r="B61" s="27">
        <v>16</v>
      </c>
      <c r="C61" s="27" t="s">
        <v>1168</v>
      </c>
      <c r="D61" s="27" t="s">
        <v>1168</v>
      </c>
      <c r="E61" s="27" t="s">
        <v>1168</v>
      </c>
      <c r="F61" s="27" t="s">
        <v>1538</v>
      </c>
      <c r="G61" s="27" t="s">
        <v>1545</v>
      </c>
      <c r="H61" s="27" t="s">
        <v>1168</v>
      </c>
      <c r="I61" s="29" t="s">
        <v>1570</v>
      </c>
      <c r="J61" s="27" t="s">
        <v>1400</v>
      </c>
      <c r="K61" s="19"/>
      <c r="L61" s="165" t="s">
        <v>1400</v>
      </c>
      <c r="M61" s="136"/>
      <c r="N61" s="164"/>
      <c r="O61" s="164"/>
    </row>
    <row r="62" spans="1:15" ht="30">
      <c r="A62" s="27"/>
      <c r="B62" s="27"/>
      <c r="C62" s="27"/>
      <c r="D62" s="27"/>
      <c r="E62" s="27"/>
      <c r="F62" s="27" t="s">
        <v>1539</v>
      </c>
      <c r="G62" s="27"/>
      <c r="H62" s="27"/>
      <c r="I62" s="29" t="s">
        <v>1569</v>
      </c>
      <c r="J62" s="22" t="s">
        <v>1399</v>
      </c>
      <c r="K62" s="26"/>
      <c r="L62" s="142" t="s">
        <v>1399</v>
      </c>
      <c r="N62" s="4"/>
      <c r="O62" s="4"/>
    </row>
    <row r="63" spans="1:15" ht="16">
      <c r="A63" s="27"/>
      <c r="B63" s="27"/>
      <c r="C63" s="27"/>
      <c r="D63" s="27"/>
      <c r="E63" s="27"/>
      <c r="F63" s="27"/>
      <c r="G63" s="27"/>
      <c r="H63" s="27"/>
      <c r="J63" s="120" t="s">
        <v>1444</v>
      </c>
      <c r="K63" s="26"/>
      <c r="L63" s="144"/>
      <c r="N63" s="4"/>
      <c r="O63" s="4"/>
    </row>
    <row r="64" spans="1:15" ht="15.75" customHeight="1">
      <c r="A64" s="27" t="s">
        <v>1333</v>
      </c>
      <c r="B64" s="27">
        <v>60</v>
      </c>
      <c r="C64" s="22" t="s">
        <v>1168</v>
      </c>
      <c r="D64" s="27" t="s">
        <v>1508</v>
      </c>
      <c r="E64" s="22" t="s">
        <v>1168</v>
      </c>
      <c r="F64" s="27" t="s">
        <v>1540</v>
      </c>
      <c r="G64" s="27" t="s">
        <v>1546</v>
      </c>
      <c r="H64" s="27" t="s">
        <v>1168</v>
      </c>
      <c r="I64" s="29" t="s">
        <v>1571</v>
      </c>
      <c r="J64" s="22" t="s">
        <v>1416</v>
      </c>
      <c r="K64" s="22" t="s">
        <v>1416</v>
      </c>
      <c r="L64" s="142" t="s">
        <v>1392</v>
      </c>
      <c r="M64" s="137"/>
      <c r="N64" s="4"/>
      <c r="O64" s="4"/>
    </row>
    <row r="65" spans="1:15" ht="16">
      <c r="A65" s="23"/>
      <c r="B65" s="23"/>
      <c r="C65" s="23"/>
      <c r="D65" s="23"/>
      <c r="E65" s="23"/>
      <c r="F65" s="23"/>
      <c r="G65" s="23"/>
      <c r="H65" s="23"/>
      <c r="I65" s="23" t="s">
        <v>1572</v>
      </c>
      <c r="J65" s="22" t="s">
        <v>1392</v>
      </c>
      <c r="K65" s="22" t="s">
        <v>1392</v>
      </c>
      <c r="L65" s="142" t="s">
        <v>1346</v>
      </c>
      <c r="M65" s="137"/>
      <c r="N65" s="4"/>
      <c r="O65" s="4"/>
    </row>
    <row r="66" spans="1:15" ht="16">
      <c r="A66" s="23"/>
      <c r="B66" s="23"/>
      <c r="C66" s="23"/>
      <c r="D66" s="23"/>
      <c r="E66" s="23"/>
      <c r="F66" s="23"/>
      <c r="G66" s="23"/>
      <c r="H66" s="23"/>
      <c r="I66" s="23"/>
      <c r="J66" s="22" t="s">
        <v>1346</v>
      </c>
      <c r="K66" s="22" t="s">
        <v>1390</v>
      </c>
      <c r="L66" s="142" t="s">
        <v>1390</v>
      </c>
      <c r="M66" s="137"/>
      <c r="N66" s="4"/>
      <c r="O66" s="4"/>
    </row>
    <row r="67" spans="1:15" ht="16">
      <c r="A67" s="23"/>
      <c r="B67" s="23"/>
      <c r="C67" s="23"/>
      <c r="D67" s="23"/>
      <c r="E67" s="23"/>
      <c r="F67" s="23"/>
      <c r="G67" s="23"/>
      <c r="H67" s="23"/>
      <c r="I67" s="23"/>
      <c r="J67" s="120" t="s">
        <v>949</v>
      </c>
      <c r="K67" s="22" t="s">
        <v>1424</v>
      </c>
      <c r="L67" s="157" t="s">
        <v>1021</v>
      </c>
      <c r="M67" s="137"/>
      <c r="N67" s="4"/>
      <c r="O67" s="4"/>
    </row>
    <row r="68" spans="1:15" ht="16">
      <c r="A68" s="23"/>
      <c r="B68" s="23"/>
      <c r="C68" s="23"/>
      <c r="D68" s="23"/>
      <c r="E68" s="23"/>
      <c r="F68" s="23"/>
      <c r="G68" s="23"/>
      <c r="H68" s="23"/>
      <c r="I68" s="23"/>
      <c r="J68" s="22" t="s">
        <v>1424</v>
      </c>
      <c r="K68" s="22" t="s">
        <v>1420</v>
      </c>
      <c r="L68" s="142" t="s">
        <v>1391</v>
      </c>
      <c r="M68" s="137"/>
      <c r="N68" s="4"/>
      <c r="O68" s="4"/>
    </row>
    <row r="69" spans="1:15" ht="16">
      <c r="A69" s="23"/>
      <c r="B69" s="23"/>
      <c r="C69" s="23"/>
      <c r="D69" s="23"/>
      <c r="E69" s="23"/>
      <c r="F69" s="23"/>
      <c r="G69" s="23"/>
      <c r="H69" s="23"/>
      <c r="I69" s="23"/>
      <c r="J69" s="22" t="s">
        <v>1390</v>
      </c>
      <c r="K69" s="22" t="s">
        <v>1391</v>
      </c>
      <c r="L69" s="157" t="s">
        <v>951</v>
      </c>
      <c r="M69" s="137"/>
      <c r="N69" s="4"/>
      <c r="O69" s="4"/>
    </row>
    <row r="70" spans="1:15" ht="16">
      <c r="A70" s="117"/>
      <c r="B70" s="22"/>
      <c r="C70" s="22"/>
      <c r="D70" s="22"/>
      <c r="E70" s="22"/>
      <c r="F70" s="22"/>
      <c r="G70" s="22"/>
      <c r="H70" s="22"/>
      <c r="I70" s="22"/>
      <c r="J70" s="22" t="s">
        <v>1420</v>
      </c>
      <c r="K70" s="117" t="s">
        <v>1022</v>
      </c>
      <c r="L70" s="22" t="s">
        <v>1328</v>
      </c>
      <c r="N70" s="4"/>
      <c r="O70" s="4"/>
    </row>
    <row r="71" spans="1:15" ht="16">
      <c r="A71" s="117"/>
      <c r="B71" s="22"/>
      <c r="C71" s="22"/>
      <c r="D71" s="22"/>
      <c r="E71" s="22"/>
      <c r="F71" s="22"/>
      <c r="G71" s="22"/>
      <c r="H71" s="22"/>
      <c r="I71" s="22"/>
      <c r="J71" s="117" t="s">
        <v>1021</v>
      </c>
      <c r="K71" s="21"/>
      <c r="L71" s="143"/>
      <c r="N71" s="4"/>
      <c r="O71" s="4"/>
    </row>
    <row r="72" spans="1:15" ht="16">
      <c r="A72" s="117"/>
      <c r="B72" s="22"/>
      <c r="C72" s="22"/>
      <c r="D72" s="22"/>
      <c r="E72" s="22"/>
      <c r="F72" s="22"/>
      <c r="G72" s="22"/>
      <c r="H72" s="22"/>
      <c r="I72" s="22"/>
      <c r="J72" s="120" t="s">
        <v>1426</v>
      </c>
      <c r="K72" s="22"/>
      <c r="L72" s="142"/>
      <c r="N72" s="4"/>
      <c r="O72" s="4"/>
    </row>
    <row r="73" spans="1:15" ht="16">
      <c r="A73" s="117"/>
      <c r="B73" s="22"/>
      <c r="C73" s="22"/>
      <c r="D73" s="22"/>
      <c r="E73" s="22"/>
      <c r="F73" s="22"/>
      <c r="G73" s="22"/>
      <c r="H73" s="22"/>
      <c r="I73" s="22"/>
      <c r="J73" s="22" t="s">
        <v>1391</v>
      </c>
      <c r="K73" s="26"/>
      <c r="L73" s="144"/>
      <c r="N73" s="4"/>
      <c r="O73" s="4"/>
    </row>
    <row r="74" spans="1:15" ht="16">
      <c r="A74" s="117"/>
      <c r="B74" s="22"/>
      <c r="C74" s="22"/>
      <c r="D74" s="22"/>
      <c r="E74" s="22"/>
      <c r="F74" s="22"/>
      <c r="G74" s="22"/>
      <c r="H74" s="22"/>
      <c r="I74" s="22"/>
      <c r="J74" s="117" t="s">
        <v>1022</v>
      </c>
      <c r="K74" s="26"/>
      <c r="L74" s="144"/>
      <c r="N74" s="4"/>
      <c r="O74" s="4"/>
    </row>
    <row r="75" spans="1:15" ht="16">
      <c r="A75" s="117"/>
      <c r="B75" s="22"/>
      <c r="C75" s="22"/>
      <c r="D75" s="22"/>
      <c r="E75" s="22"/>
      <c r="F75" s="22"/>
      <c r="G75" s="22"/>
      <c r="H75" s="22"/>
      <c r="I75" s="22"/>
      <c r="J75" s="117" t="s">
        <v>951</v>
      </c>
      <c r="K75" s="26"/>
      <c r="L75" s="144"/>
      <c r="N75" s="4"/>
      <c r="O75" s="4"/>
    </row>
    <row r="76" spans="1:15" ht="16">
      <c r="A76" s="27" t="s">
        <v>1334</v>
      </c>
      <c r="B76" s="27">
        <v>30</v>
      </c>
      <c r="C76" s="22" t="s">
        <v>1168</v>
      </c>
      <c r="D76" s="27" t="s">
        <v>1507</v>
      </c>
      <c r="E76" s="27" t="s">
        <v>1531</v>
      </c>
      <c r="F76" s="27" t="s">
        <v>1541</v>
      </c>
      <c r="G76" s="22" t="s">
        <v>1168</v>
      </c>
      <c r="H76" s="27" t="s">
        <v>1168</v>
      </c>
      <c r="I76" s="27" t="s">
        <v>1573</v>
      </c>
      <c r="J76" s="22" t="s">
        <v>1365</v>
      </c>
      <c r="K76" s="26"/>
      <c r="L76" s="144"/>
      <c r="N76" s="4"/>
      <c r="O76" s="4"/>
    </row>
    <row r="77" spans="1:15" ht="16">
      <c r="A77" s="22"/>
      <c r="B77" s="22"/>
      <c r="C77" s="22"/>
      <c r="D77" s="22"/>
      <c r="E77" s="22"/>
      <c r="F77" s="22" t="s">
        <v>1542</v>
      </c>
      <c r="G77" s="22"/>
      <c r="H77" s="22"/>
      <c r="I77" s="22" t="s">
        <v>1548</v>
      </c>
      <c r="J77" s="22" t="s">
        <v>1328</v>
      </c>
      <c r="K77" s="26"/>
      <c r="L77" s="144"/>
    </row>
    <row r="78" spans="1:15" ht="16">
      <c r="A78" s="23"/>
      <c r="B78" s="117"/>
      <c r="C78" s="22"/>
      <c r="D78" s="22"/>
      <c r="E78" s="22"/>
      <c r="F78" s="22"/>
      <c r="G78" s="22"/>
      <c r="H78" s="22"/>
      <c r="J78" s="120" t="s">
        <v>1156</v>
      </c>
      <c r="K78" s="26"/>
      <c r="L78" s="144"/>
    </row>
    <row r="79" spans="1:15" ht="16">
      <c r="A79" s="22"/>
      <c r="B79" s="22"/>
      <c r="C79" s="22"/>
      <c r="D79" s="22"/>
      <c r="E79" s="22"/>
      <c r="F79" s="22"/>
      <c r="G79" s="22"/>
      <c r="H79" s="22"/>
      <c r="I79" s="22"/>
      <c r="J79" s="22" t="s">
        <v>1373</v>
      </c>
      <c r="K79" s="26"/>
      <c r="L79" s="144"/>
    </row>
    <row r="80" spans="1:15" ht="15.75" customHeight="1">
      <c r="A80" s="117"/>
      <c r="B80" s="22"/>
      <c r="C80" s="22"/>
      <c r="D80" s="22"/>
      <c r="E80" s="22"/>
      <c r="F80" s="22"/>
      <c r="G80" s="22"/>
      <c r="H80" s="22"/>
      <c r="I80" s="22"/>
      <c r="J80" s="22" t="s">
        <v>1136</v>
      </c>
      <c r="K80" s="26"/>
      <c r="L80" s="144"/>
    </row>
    <row r="81" spans="1:13" ht="15.75" customHeight="1">
      <c r="A81" s="22"/>
      <c r="B81" s="22"/>
      <c r="C81" s="22"/>
      <c r="D81" s="22"/>
      <c r="E81" s="22"/>
      <c r="F81" s="22"/>
      <c r="G81" s="22"/>
      <c r="H81" s="22"/>
      <c r="I81" s="22"/>
      <c r="J81" s="161" t="s">
        <v>1028</v>
      </c>
      <c r="K81" s="151"/>
      <c r="L81" s="152"/>
    </row>
    <row r="82" spans="1:13" ht="15.75" customHeight="1">
      <c r="A82" s="112"/>
      <c r="B82" s="112"/>
      <c r="C82" s="112"/>
      <c r="D82" s="112"/>
      <c r="E82" s="112"/>
      <c r="F82" s="112"/>
      <c r="G82" s="112"/>
      <c r="H82" s="112"/>
      <c r="I82" s="112"/>
      <c r="J82" s="112"/>
      <c r="K82" s="153"/>
      <c r="L82" s="153"/>
      <c r="M82"/>
    </row>
    <row r="83" spans="1:13" ht="15.75" customHeight="1">
      <c r="A83" s="10"/>
      <c r="B83" s="4"/>
      <c r="C83" s="4"/>
      <c r="D83" s="4"/>
      <c r="E83" s="112"/>
      <c r="F83" s="10"/>
      <c r="G83" s="4"/>
      <c r="H83" s="4"/>
      <c r="I83" s="4"/>
      <c r="J83" s="112"/>
    </row>
    <row r="84" spans="1:13" ht="15.75" customHeight="1">
      <c r="A84" s="10"/>
      <c r="B84" s="4"/>
      <c r="C84" s="4"/>
      <c r="D84" s="4"/>
      <c r="E84" s="112"/>
      <c r="F84" s="10"/>
      <c r="G84" s="4"/>
      <c r="H84" s="4"/>
      <c r="I84" s="4"/>
      <c r="J84" s="112"/>
    </row>
    <row r="85" spans="1:13" ht="15.75" customHeight="1">
      <c r="A85" s="10"/>
      <c r="B85" s="4"/>
      <c r="C85" s="4"/>
      <c r="D85" s="4"/>
      <c r="F85" s="10"/>
      <c r="G85" s="4"/>
      <c r="H85" s="4"/>
      <c r="I85" s="4"/>
      <c r="J85" s="112"/>
    </row>
    <row r="86" spans="1:13" ht="15.75" customHeight="1">
      <c r="A86" s="10"/>
      <c r="B86" s="4"/>
      <c r="C86" s="4"/>
      <c r="D86" s="4"/>
      <c r="F86" s="10"/>
      <c r="G86" s="4"/>
      <c r="H86" s="4"/>
      <c r="I86" s="4"/>
      <c r="J86" s="112"/>
    </row>
    <row r="87" spans="1:13" ht="15.75" customHeight="1">
      <c r="A87" s="10"/>
      <c r="B87" s="4"/>
      <c r="C87" s="4"/>
      <c r="D87" s="4"/>
      <c r="F87" s="10"/>
      <c r="G87" s="4"/>
      <c r="H87" s="4"/>
      <c r="I87" s="4"/>
      <c r="J87" s="112"/>
    </row>
    <row r="88" spans="1:13" ht="15.75" customHeight="1">
      <c r="A88" s="10"/>
      <c r="B88" s="4"/>
      <c r="C88" s="4"/>
      <c r="D88" s="4"/>
      <c r="F88" s="10"/>
      <c r="G88" s="4"/>
      <c r="H88" s="4"/>
      <c r="I88" s="4"/>
      <c r="J88" s="112"/>
    </row>
    <row r="89" spans="1:13" ht="15.75" customHeight="1">
      <c r="A89" s="10"/>
      <c r="B89" s="4"/>
      <c r="C89" s="4"/>
      <c r="D89" s="4"/>
      <c r="F89" s="10"/>
      <c r="G89" s="4"/>
      <c r="H89" s="4"/>
      <c r="I89" s="4"/>
      <c r="J89" s="112"/>
    </row>
    <row r="90" spans="1:13" ht="15.75" customHeight="1">
      <c r="A90" s="10"/>
      <c r="B90" s="4"/>
      <c r="C90" s="4"/>
      <c r="D90" s="4"/>
      <c r="F90" s="10"/>
      <c r="G90" s="4"/>
      <c r="H90" s="4"/>
      <c r="I90" s="4"/>
      <c r="J90" s="112"/>
    </row>
    <row r="91" spans="1:13" ht="15.75" customHeight="1">
      <c r="A91" s="10"/>
      <c r="B91" s="4"/>
      <c r="C91" s="4"/>
      <c r="D91" s="4"/>
      <c r="F91" s="10"/>
      <c r="G91" s="4"/>
      <c r="H91" s="4"/>
      <c r="I91" s="4"/>
      <c r="J91" s="112"/>
    </row>
    <row r="92" spans="1:13" ht="15.75" customHeight="1">
      <c r="A92" s="10"/>
      <c r="B92" s="4"/>
      <c r="C92" s="4"/>
      <c r="D92" s="4"/>
      <c r="F92" s="10"/>
      <c r="G92" s="4"/>
      <c r="H92" s="4"/>
      <c r="I92" s="4"/>
      <c r="J92" s="112"/>
    </row>
    <row r="93" spans="1:13" ht="15.75" customHeight="1">
      <c r="A93" s="10"/>
      <c r="B93" s="4"/>
      <c r="C93" s="4"/>
      <c r="D93" s="4"/>
      <c r="F93" s="10"/>
      <c r="G93" s="4"/>
      <c r="H93" s="4"/>
      <c r="I93" s="4"/>
      <c r="J93" s="112"/>
    </row>
    <row r="94" spans="1:13" ht="15.75" customHeight="1">
      <c r="A94" s="10"/>
      <c r="B94" s="4"/>
      <c r="C94" s="4"/>
      <c r="D94" s="4"/>
      <c r="F94" s="10"/>
      <c r="G94" s="4"/>
      <c r="H94" s="4"/>
      <c r="I94" s="4"/>
    </row>
    <row r="95" spans="1:13" ht="15.75" customHeight="1">
      <c r="A95" s="10"/>
      <c r="B95" s="4"/>
      <c r="C95" s="4"/>
      <c r="D95" s="4"/>
      <c r="F95" s="10"/>
      <c r="G95" s="4"/>
      <c r="H95" s="4"/>
      <c r="I95" s="4"/>
    </row>
    <row r="96" spans="1:13" ht="15.75" customHeight="1">
      <c r="A96" s="10"/>
      <c r="B96" s="4"/>
      <c r="C96" s="4"/>
      <c r="D96" s="4"/>
      <c r="F96" s="10"/>
      <c r="G96" s="4"/>
      <c r="H96" s="4"/>
      <c r="I96" s="4"/>
    </row>
    <row r="97" spans="1:9" ht="15.75" customHeight="1">
      <c r="A97" s="10"/>
      <c r="B97" s="4"/>
      <c r="C97" s="4"/>
      <c r="D97" s="4"/>
      <c r="F97" s="10"/>
      <c r="G97" s="4"/>
      <c r="H97" s="4"/>
      <c r="I97" s="4"/>
    </row>
    <row r="98" spans="1:9" ht="15.75" customHeight="1">
      <c r="A98" s="10"/>
      <c r="B98" s="4"/>
      <c r="C98" s="4"/>
      <c r="D98" s="4"/>
      <c r="F98" s="10"/>
      <c r="G98" s="4"/>
      <c r="H98" s="4"/>
      <c r="I98" s="4"/>
    </row>
    <row r="99" spans="1:9" ht="15.75" customHeight="1">
      <c r="A99" s="10"/>
      <c r="B99" s="4"/>
      <c r="C99" s="4"/>
      <c r="D99" s="4"/>
      <c r="F99" s="10"/>
      <c r="G99" s="4"/>
      <c r="H99" s="4"/>
      <c r="I99" s="4"/>
    </row>
  </sheetData>
  <sortState xmlns:xlrd2="http://schemas.microsoft.com/office/spreadsheetml/2017/richdata2" ref="N1:O76">
    <sortCondition ref="O1:O76"/>
  </sortState>
  <mergeCells count="1">
    <mergeCell ref="A1:L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8DCFC1-37AF-4766-91E2-E6944D7F62F8}">
  <dimension ref="A1:E428"/>
  <sheetViews>
    <sheetView workbookViewId="0">
      <selection activeCell="G21" sqref="G21"/>
    </sheetView>
  </sheetViews>
  <sheetFormatPr baseColWidth="10" defaultColWidth="8.83203125" defaultRowHeight="16"/>
  <cols>
    <col min="1" max="1" width="52.1640625" style="14" bestFit="1" customWidth="1"/>
    <col min="2" max="2" width="12.33203125" style="14" customWidth="1"/>
    <col min="3" max="3" width="11.6640625" style="14" bestFit="1" customWidth="1"/>
    <col min="4" max="4" width="12.1640625" style="14" customWidth="1"/>
    <col min="5" max="5" width="17.6640625" style="14" bestFit="1" customWidth="1"/>
  </cols>
  <sheetData>
    <row r="1" spans="1:5" ht="73.5" customHeight="1">
      <c r="A1" s="234" t="s">
        <v>1335</v>
      </c>
      <c r="B1" s="234"/>
      <c r="C1" s="234"/>
      <c r="D1" s="234"/>
      <c r="E1" s="234"/>
    </row>
    <row r="2" spans="1:5" ht="42.75" customHeight="1">
      <c r="A2" s="38" t="s">
        <v>1</v>
      </c>
      <c r="B2" s="185" t="s">
        <v>1174</v>
      </c>
      <c r="C2" s="185" t="s">
        <v>1161</v>
      </c>
      <c r="D2" s="185" t="s">
        <v>1175</v>
      </c>
      <c r="E2" s="186" t="s">
        <v>1176</v>
      </c>
    </row>
    <row r="3" spans="1:5">
      <c r="A3" s="23" t="s">
        <v>829</v>
      </c>
      <c r="B3" s="98">
        <v>0.52121147517126398</v>
      </c>
      <c r="C3" s="23" t="s">
        <v>1315</v>
      </c>
      <c r="D3" s="98">
        <v>0.76482222276419298</v>
      </c>
      <c r="E3" s="23" t="s">
        <v>1194</v>
      </c>
    </row>
    <row r="4" spans="1:5">
      <c r="A4" s="23" t="s">
        <v>841</v>
      </c>
      <c r="B4" s="98">
        <v>1.0294201059392201</v>
      </c>
      <c r="C4" s="23" t="s">
        <v>1315</v>
      </c>
      <c r="D4" s="98">
        <v>0.67219550428992203</v>
      </c>
      <c r="E4" s="23" t="s">
        <v>1194</v>
      </c>
    </row>
    <row r="5" spans="1:5">
      <c r="A5" s="23" t="s">
        <v>821</v>
      </c>
      <c r="B5" s="98">
        <v>0.46182852574446698</v>
      </c>
      <c r="C5" s="23" t="s">
        <v>1315</v>
      </c>
      <c r="D5" s="98">
        <v>0.67010420344695698</v>
      </c>
      <c r="E5" s="23" t="s">
        <v>1194</v>
      </c>
    </row>
    <row r="6" spans="1:5">
      <c r="A6" s="23" t="s">
        <v>819</v>
      </c>
      <c r="B6" s="98">
        <v>0.93791542852431797</v>
      </c>
      <c r="C6" s="23" t="s">
        <v>1315</v>
      </c>
      <c r="D6" s="98">
        <v>0.63572271535210501</v>
      </c>
      <c r="E6" s="23" t="s">
        <v>1194</v>
      </c>
    </row>
    <row r="7" spans="1:5">
      <c r="A7" s="23" t="s">
        <v>849</v>
      </c>
      <c r="B7" s="98">
        <v>0.99369042233120297</v>
      </c>
      <c r="C7" s="23" t="s">
        <v>1315</v>
      </c>
      <c r="D7" s="98">
        <v>0.62619849581860798</v>
      </c>
      <c r="E7" s="23" t="s">
        <v>1194</v>
      </c>
    </row>
    <row r="8" spans="1:5">
      <c r="A8" s="23" t="s">
        <v>815</v>
      </c>
      <c r="B8" s="98">
        <v>0.74802969313875001</v>
      </c>
      <c r="C8" s="23" t="s">
        <v>1315</v>
      </c>
      <c r="D8" s="98">
        <v>0.62568782104011</v>
      </c>
      <c r="E8" s="23" t="s">
        <v>1194</v>
      </c>
    </row>
    <row r="9" spans="1:5">
      <c r="A9" s="23" t="s">
        <v>823</v>
      </c>
      <c r="B9" s="98">
        <v>1.8344999424244199</v>
      </c>
      <c r="C9" s="23" t="s">
        <v>1315</v>
      </c>
      <c r="D9" s="98">
        <v>0.62251348197419898</v>
      </c>
      <c r="E9" s="23" t="s">
        <v>1193</v>
      </c>
    </row>
    <row r="10" spans="1:5">
      <c r="A10" s="23" t="s">
        <v>839</v>
      </c>
      <c r="B10" s="98">
        <v>0.745031637009123</v>
      </c>
      <c r="C10" s="23" t="s">
        <v>1315</v>
      </c>
      <c r="D10" s="98">
        <v>0.60492707605752205</v>
      </c>
      <c r="E10" s="23" t="s">
        <v>1179</v>
      </c>
    </row>
    <row r="11" spans="1:5">
      <c r="A11" s="23" t="s">
        <v>415</v>
      </c>
      <c r="B11" s="98">
        <v>1.4046474141092899</v>
      </c>
      <c r="C11" s="23" t="s">
        <v>1315</v>
      </c>
      <c r="D11" s="98">
        <v>0.60331537021440296</v>
      </c>
      <c r="E11" s="23" t="s">
        <v>1193</v>
      </c>
    </row>
    <row r="12" spans="1:5">
      <c r="A12" s="23" t="s">
        <v>403</v>
      </c>
      <c r="B12" s="98">
        <v>0.45804181641540398</v>
      </c>
      <c r="C12" s="23" t="s">
        <v>1315</v>
      </c>
      <c r="D12" s="98">
        <v>0.56063495589995904</v>
      </c>
      <c r="E12" s="23" t="s">
        <v>1179</v>
      </c>
    </row>
    <row r="13" spans="1:5">
      <c r="A13" s="23" t="s">
        <v>389</v>
      </c>
      <c r="B13" s="98">
        <v>0.82821719081040801</v>
      </c>
      <c r="C13" s="23" t="s">
        <v>1315</v>
      </c>
      <c r="D13" s="98">
        <v>0.55629895001089003</v>
      </c>
      <c r="E13" s="23" t="s">
        <v>1179</v>
      </c>
    </row>
    <row r="14" spans="1:5">
      <c r="A14" s="23" t="s">
        <v>851</v>
      </c>
      <c r="B14" s="98">
        <v>1.2377620167993899</v>
      </c>
      <c r="C14" s="23" t="s">
        <v>1315</v>
      </c>
      <c r="D14" s="98">
        <v>0.55525041168286704</v>
      </c>
      <c r="E14" s="23" t="s">
        <v>1193</v>
      </c>
    </row>
    <row r="15" spans="1:5">
      <c r="A15" s="23" t="s">
        <v>843</v>
      </c>
      <c r="B15" s="98">
        <v>0.91497374555963096</v>
      </c>
      <c r="C15" s="23" t="s">
        <v>1315</v>
      </c>
      <c r="D15" s="98">
        <v>0.55432175511693405</v>
      </c>
      <c r="E15" s="23" t="s">
        <v>1179</v>
      </c>
    </row>
    <row r="16" spans="1:5">
      <c r="A16" s="23" t="s">
        <v>395</v>
      </c>
      <c r="B16" s="98">
        <v>0.20573114199001</v>
      </c>
      <c r="C16" s="23" t="s">
        <v>1315</v>
      </c>
      <c r="D16" s="98">
        <v>0.51948175862149104</v>
      </c>
      <c r="E16" s="23" t="s">
        <v>1179</v>
      </c>
    </row>
    <row r="17" spans="1:5">
      <c r="A17" s="23" t="s">
        <v>755</v>
      </c>
      <c r="B17" s="98">
        <v>0.58667283056324904</v>
      </c>
      <c r="C17" s="23" t="s">
        <v>1315</v>
      </c>
      <c r="D17" s="98">
        <v>0.492081844322588</v>
      </c>
      <c r="E17" s="23" t="s">
        <v>1179</v>
      </c>
    </row>
    <row r="18" spans="1:5">
      <c r="A18" s="23" t="s">
        <v>417</v>
      </c>
      <c r="B18" s="98">
        <v>1.23765420762265</v>
      </c>
      <c r="C18" s="23" t="s">
        <v>1315</v>
      </c>
      <c r="D18" s="98">
        <v>0.462499636903625</v>
      </c>
      <c r="E18" s="23" t="s">
        <v>1179</v>
      </c>
    </row>
    <row r="19" spans="1:5">
      <c r="A19" s="23" t="s">
        <v>397</v>
      </c>
      <c r="B19" s="98">
        <v>1.7198768049892901</v>
      </c>
      <c r="C19" s="23" t="s">
        <v>1315</v>
      </c>
      <c r="D19" s="98">
        <v>0.421552139583451</v>
      </c>
      <c r="E19" s="23" t="s">
        <v>1193</v>
      </c>
    </row>
    <row r="20" spans="1:5">
      <c r="A20" s="23" t="s">
        <v>329</v>
      </c>
      <c r="B20" s="98">
        <v>0.56861602999907401</v>
      </c>
      <c r="C20" s="23" t="s">
        <v>1315</v>
      </c>
      <c r="D20" s="98">
        <v>0.36388419488357399</v>
      </c>
      <c r="E20" s="23" t="s">
        <v>1179</v>
      </c>
    </row>
    <row r="21" spans="1:5">
      <c r="A21" s="23" t="s">
        <v>423</v>
      </c>
      <c r="B21" s="98">
        <v>1.1895687514522499</v>
      </c>
      <c r="C21" s="23" t="s">
        <v>1315</v>
      </c>
      <c r="D21" s="98">
        <v>0.33221562171368302</v>
      </c>
      <c r="E21" s="23" t="s">
        <v>1179</v>
      </c>
    </row>
    <row r="22" spans="1:5">
      <c r="A22" s="23" t="s">
        <v>413</v>
      </c>
      <c r="B22" s="98">
        <v>0.90495230130181403</v>
      </c>
      <c r="C22" s="23" t="s">
        <v>1315</v>
      </c>
      <c r="D22" s="98">
        <v>0.32469560290664601</v>
      </c>
      <c r="E22" s="23" t="s">
        <v>1179</v>
      </c>
    </row>
    <row r="23" spans="1:5">
      <c r="A23" s="23" t="s">
        <v>425</v>
      </c>
      <c r="B23" s="98">
        <v>1.22691001094658</v>
      </c>
      <c r="C23" s="23" t="s">
        <v>1315</v>
      </c>
      <c r="D23" s="98">
        <v>0.21883275277733499</v>
      </c>
      <c r="E23" s="23" t="s">
        <v>1179</v>
      </c>
    </row>
    <row r="24" spans="1:5">
      <c r="A24" s="23" t="s">
        <v>393</v>
      </c>
      <c r="B24" s="98">
        <v>0.71151229888877998</v>
      </c>
      <c r="C24" s="23" t="s">
        <v>1315</v>
      </c>
      <c r="D24" s="98">
        <v>0.18373210210636901</v>
      </c>
      <c r="E24" s="23" t="s">
        <v>1179</v>
      </c>
    </row>
    <row r="25" spans="1:5">
      <c r="A25" s="23" t="s">
        <v>569</v>
      </c>
      <c r="B25" s="98">
        <v>0.64834721428261599</v>
      </c>
      <c r="C25" s="23" t="s">
        <v>1316</v>
      </c>
      <c r="D25" s="98">
        <v>0.75265469284928599</v>
      </c>
      <c r="E25" s="23" t="s">
        <v>1194</v>
      </c>
    </row>
    <row r="26" spans="1:5">
      <c r="A26" s="23" t="s">
        <v>735</v>
      </c>
      <c r="B26" s="98">
        <v>7.8161106506683398E-2</v>
      </c>
      <c r="C26" s="23" t="s">
        <v>1316</v>
      </c>
      <c r="D26" s="98">
        <v>0.74950059682230497</v>
      </c>
      <c r="E26" s="23" t="s">
        <v>1194</v>
      </c>
    </row>
    <row r="27" spans="1:5">
      <c r="A27" s="23" t="s">
        <v>477</v>
      </c>
      <c r="B27" s="98">
        <v>1.91034409379121</v>
      </c>
      <c r="C27" s="23" t="s">
        <v>1316</v>
      </c>
      <c r="D27" s="98">
        <v>0.71511118842745602</v>
      </c>
      <c r="E27" s="23" t="s">
        <v>1194</v>
      </c>
    </row>
    <row r="28" spans="1:5">
      <c r="A28" s="23" t="s">
        <v>321</v>
      </c>
      <c r="B28" s="98">
        <v>0.22981282749507601</v>
      </c>
      <c r="C28" s="23" t="s">
        <v>1316</v>
      </c>
      <c r="D28" s="98">
        <v>0.70270766216574299</v>
      </c>
      <c r="E28" s="23" t="s">
        <v>1194</v>
      </c>
    </row>
    <row r="29" spans="1:5">
      <c r="A29" s="23" t="s">
        <v>3</v>
      </c>
      <c r="B29" s="98">
        <v>0.54788971771247097</v>
      </c>
      <c r="C29" s="23" t="s">
        <v>1316</v>
      </c>
      <c r="D29" s="98">
        <v>0.69766041387621602</v>
      </c>
      <c r="E29" s="23" t="s">
        <v>1194</v>
      </c>
    </row>
    <row r="30" spans="1:5">
      <c r="A30" s="23" t="s">
        <v>475</v>
      </c>
      <c r="B30" s="98">
        <v>2.4494446938014298</v>
      </c>
      <c r="C30" s="23" t="s">
        <v>1316</v>
      </c>
      <c r="D30" s="98">
        <v>0.68704383430687699</v>
      </c>
      <c r="E30" s="23" t="s">
        <v>1194</v>
      </c>
    </row>
    <row r="31" spans="1:5">
      <c r="A31" s="23" t="s">
        <v>567</v>
      </c>
      <c r="B31" s="98">
        <v>1.92896786865414</v>
      </c>
      <c r="C31" s="23" t="s">
        <v>1316</v>
      </c>
      <c r="D31" s="98">
        <v>0.67375240124409597</v>
      </c>
      <c r="E31" s="23" t="s">
        <v>1194</v>
      </c>
    </row>
    <row r="32" spans="1:5">
      <c r="A32" s="23" t="s">
        <v>571</v>
      </c>
      <c r="B32" s="98">
        <v>1.3045124701425499</v>
      </c>
      <c r="C32" s="23" t="s">
        <v>1316</v>
      </c>
      <c r="D32" s="98">
        <v>0.63942570511548502</v>
      </c>
      <c r="E32" s="23" t="s">
        <v>1194</v>
      </c>
    </row>
    <row r="33" spans="1:5">
      <c r="A33" s="23" t="s">
        <v>519</v>
      </c>
      <c r="B33" s="98">
        <v>2.11405300296743</v>
      </c>
      <c r="C33" s="23" t="s">
        <v>1316</v>
      </c>
      <c r="D33" s="98">
        <v>0.63125157132751197</v>
      </c>
      <c r="E33" s="23" t="s">
        <v>1194</v>
      </c>
    </row>
    <row r="34" spans="1:5">
      <c r="A34" s="23" t="s">
        <v>509</v>
      </c>
      <c r="B34" s="98">
        <v>0.14875323202971999</v>
      </c>
      <c r="C34" s="23" t="s">
        <v>1316</v>
      </c>
      <c r="D34" s="98">
        <v>0.62446091955463101</v>
      </c>
      <c r="E34" s="23" t="s">
        <v>1194</v>
      </c>
    </row>
    <row r="35" spans="1:5">
      <c r="A35" s="23" t="s">
        <v>747</v>
      </c>
      <c r="B35" s="98">
        <v>0.415681498330157</v>
      </c>
      <c r="C35" s="23" t="s">
        <v>1316</v>
      </c>
      <c r="D35" s="98">
        <v>0.61707410731273205</v>
      </c>
      <c r="E35" s="23" t="s">
        <v>1179</v>
      </c>
    </row>
    <row r="36" spans="1:5">
      <c r="A36" s="23" t="s">
        <v>553</v>
      </c>
      <c r="B36" s="98">
        <v>0.40068468571017501</v>
      </c>
      <c r="C36" s="23" t="s">
        <v>1316</v>
      </c>
      <c r="D36" s="98">
        <v>0.60850984491980298</v>
      </c>
      <c r="E36" s="23" t="s">
        <v>1179</v>
      </c>
    </row>
    <row r="37" spans="1:5">
      <c r="A37" s="23" t="s">
        <v>515</v>
      </c>
      <c r="B37" s="98">
        <v>0.89618447515454203</v>
      </c>
      <c r="C37" s="23" t="s">
        <v>1316</v>
      </c>
      <c r="D37" s="98">
        <v>0.60517405089063503</v>
      </c>
      <c r="E37" s="23" t="s">
        <v>1179</v>
      </c>
    </row>
    <row r="38" spans="1:5">
      <c r="A38" s="23" t="s">
        <v>481</v>
      </c>
      <c r="B38" s="98">
        <v>2.34726231136746</v>
      </c>
      <c r="C38" s="23" t="s">
        <v>1316</v>
      </c>
      <c r="D38" s="98">
        <v>0.54366323208008405</v>
      </c>
      <c r="E38" s="23" t="s">
        <v>1179</v>
      </c>
    </row>
    <row r="39" spans="1:5">
      <c r="A39" s="23" t="s">
        <v>517</v>
      </c>
      <c r="B39" s="98">
        <v>0.535811209786072</v>
      </c>
      <c r="C39" s="23" t="s">
        <v>1316</v>
      </c>
      <c r="D39" s="98">
        <v>0.51099236968572004</v>
      </c>
      <c r="E39" s="23" t="s">
        <v>1179</v>
      </c>
    </row>
    <row r="40" spans="1:5">
      <c r="A40" s="23" t="s">
        <v>459</v>
      </c>
      <c r="B40" s="98">
        <v>2.13493735737902</v>
      </c>
      <c r="C40" s="23" t="s">
        <v>1316</v>
      </c>
      <c r="D40" s="98">
        <v>0.48920069952511502</v>
      </c>
      <c r="E40" s="23" t="s">
        <v>1179</v>
      </c>
    </row>
    <row r="41" spans="1:5">
      <c r="A41" s="23" t="s">
        <v>431</v>
      </c>
      <c r="B41" s="98">
        <v>3.4389924828096401</v>
      </c>
      <c r="C41" s="23" t="s">
        <v>1316</v>
      </c>
      <c r="D41" s="98">
        <v>0.47549313843066499</v>
      </c>
      <c r="E41" s="23" t="s">
        <v>1193</v>
      </c>
    </row>
    <row r="42" spans="1:5">
      <c r="A42" s="23" t="s">
        <v>455</v>
      </c>
      <c r="B42" s="98">
        <v>3.0687161126995899</v>
      </c>
      <c r="C42" s="23" t="s">
        <v>1316</v>
      </c>
      <c r="D42" s="98">
        <v>0.47389315494474299</v>
      </c>
      <c r="E42" s="23" t="s">
        <v>1179</v>
      </c>
    </row>
    <row r="43" spans="1:5">
      <c r="A43" s="23" t="s">
        <v>513</v>
      </c>
      <c r="B43" s="98">
        <v>1.55393856129702</v>
      </c>
      <c r="C43" s="23" t="s">
        <v>1316</v>
      </c>
      <c r="D43" s="98">
        <v>0.43855761590820902</v>
      </c>
      <c r="E43" s="23" t="s">
        <v>1179</v>
      </c>
    </row>
    <row r="44" spans="1:5">
      <c r="A44" s="23" t="s">
        <v>433</v>
      </c>
      <c r="B44" s="98">
        <v>3.2719237971857802</v>
      </c>
      <c r="C44" s="23" t="s">
        <v>1316</v>
      </c>
      <c r="D44" s="98">
        <v>0.43395911224258699</v>
      </c>
      <c r="E44" s="23" t="s">
        <v>1193</v>
      </c>
    </row>
    <row r="45" spans="1:5">
      <c r="A45" s="23" t="s">
        <v>479</v>
      </c>
      <c r="B45" s="98">
        <v>4.0696659282572298</v>
      </c>
      <c r="C45" s="23" t="s">
        <v>1316</v>
      </c>
      <c r="D45" s="98">
        <v>0.416773358038524</v>
      </c>
      <c r="E45" s="23" t="s">
        <v>1193</v>
      </c>
    </row>
    <row r="46" spans="1:5">
      <c r="A46" s="23" t="s">
        <v>435</v>
      </c>
      <c r="B46" s="98">
        <v>1.77860567746544</v>
      </c>
      <c r="C46" s="23" t="s">
        <v>1316</v>
      </c>
      <c r="D46" s="98">
        <v>0.41226833496849602</v>
      </c>
      <c r="E46" s="23" t="s">
        <v>1179</v>
      </c>
    </row>
    <row r="47" spans="1:5">
      <c r="A47" s="23" t="s">
        <v>485</v>
      </c>
      <c r="B47" s="98">
        <v>3.2206728056834302</v>
      </c>
      <c r="C47" s="23" t="s">
        <v>1316</v>
      </c>
      <c r="D47" s="98">
        <v>0.40446120590824503</v>
      </c>
      <c r="E47" s="23" t="s">
        <v>1193</v>
      </c>
    </row>
    <row r="48" spans="1:5">
      <c r="A48" s="23" t="s">
        <v>511</v>
      </c>
      <c r="B48" s="98">
        <v>0.34243479343160399</v>
      </c>
      <c r="C48" s="23" t="s">
        <v>1316</v>
      </c>
      <c r="D48" s="98">
        <v>0.399637325788336</v>
      </c>
      <c r="E48" s="23" t="s">
        <v>1179</v>
      </c>
    </row>
    <row r="49" spans="1:5">
      <c r="A49" s="23" t="s">
        <v>543</v>
      </c>
      <c r="B49" s="98">
        <v>2.0522668034776701</v>
      </c>
      <c r="C49" s="23" t="s">
        <v>1316</v>
      </c>
      <c r="D49" s="98">
        <v>0.39452652248674103</v>
      </c>
      <c r="E49" s="23" t="s">
        <v>1179</v>
      </c>
    </row>
    <row r="50" spans="1:5">
      <c r="A50" s="23" t="s">
        <v>449</v>
      </c>
      <c r="B50" s="98">
        <v>4.4678037433665301</v>
      </c>
      <c r="C50" s="23" t="s">
        <v>1316</v>
      </c>
      <c r="D50" s="98">
        <v>0.38259332213869901</v>
      </c>
      <c r="E50" s="23" t="s">
        <v>1193</v>
      </c>
    </row>
    <row r="51" spans="1:5">
      <c r="A51" s="23" t="s">
        <v>483</v>
      </c>
      <c r="B51" s="98">
        <v>2.9476605298245402</v>
      </c>
      <c r="C51" s="23" t="s">
        <v>1316</v>
      </c>
      <c r="D51" s="98">
        <v>0.373838082240942</v>
      </c>
      <c r="E51" s="23" t="s">
        <v>1179</v>
      </c>
    </row>
    <row r="52" spans="1:5">
      <c r="A52" s="23" t="s">
        <v>521</v>
      </c>
      <c r="B52" s="98">
        <v>3.0456940115008502</v>
      </c>
      <c r="C52" s="23" t="s">
        <v>1316</v>
      </c>
      <c r="D52" s="98">
        <v>0.35831608549483401</v>
      </c>
      <c r="E52" s="23" t="s">
        <v>1179</v>
      </c>
    </row>
    <row r="53" spans="1:5">
      <c r="A53" s="23" t="s">
        <v>429</v>
      </c>
      <c r="B53" s="98">
        <v>1.87026756441362</v>
      </c>
      <c r="C53" s="23" t="s">
        <v>1316</v>
      </c>
      <c r="D53" s="98">
        <v>0.35782917567880901</v>
      </c>
      <c r="E53" s="23" t="s">
        <v>1179</v>
      </c>
    </row>
    <row r="54" spans="1:5">
      <c r="A54" s="23" t="s">
        <v>503</v>
      </c>
      <c r="B54" s="98">
        <v>3.2304890136634499</v>
      </c>
      <c r="C54" s="23" t="s">
        <v>1316</v>
      </c>
      <c r="D54" s="98">
        <v>0.34942774556038197</v>
      </c>
      <c r="E54" s="23" t="s">
        <v>1193</v>
      </c>
    </row>
    <row r="55" spans="1:5">
      <c r="A55" s="23" t="s">
        <v>493</v>
      </c>
      <c r="B55" s="98">
        <v>3.5909854929495602</v>
      </c>
      <c r="C55" s="23" t="s">
        <v>1316</v>
      </c>
      <c r="D55" s="98">
        <v>0.33344919090880798</v>
      </c>
      <c r="E55" s="23" t="s">
        <v>1193</v>
      </c>
    </row>
    <row r="56" spans="1:5">
      <c r="A56" s="23" t="s">
        <v>487</v>
      </c>
      <c r="B56" s="98">
        <v>2.3326465369263998</v>
      </c>
      <c r="C56" s="23" t="s">
        <v>1316</v>
      </c>
      <c r="D56" s="98">
        <v>0.31540288228448499</v>
      </c>
      <c r="E56" s="23" t="s">
        <v>1179</v>
      </c>
    </row>
    <row r="57" spans="1:5">
      <c r="A57" s="23" t="s">
        <v>457</v>
      </c>
      <c r="B57" s="98">
        <v>2.8206046879681801</v>
      </c>
      <c r="C57" s="23" t="s">
        <v>1316</v>
      </c>
      <c r="D57" s="98">
        <v>0.29309337017895998</v>
      </c>
      <c r="E57" s="23" t="s">
        <v>1179</v>
      </c>
    </row>
    <row r="58" spans="1:5">
      <c r="A58" s="23" t="s">
        <v>461</v>
      </c>
      <c r="B58" s="98">
        <v>3.0440711704169598</v>
      </c>
      <c r="C58" s="23" t="s">
        <v>1316</v>
      </c>
      <c r="D58" s="98">
        <v>0.283044617977397</v>
      </c>
      <c r="E58" s="23" t="s">
        <v>1179</v>
      </c>
    </row>
    <row r="59" spans="1:5">
      <c r="A59" s="23" t="s">
        <v>489</v>
      </c>
      <c r="B59" s="98">
        <v>4.3952015149647101</v>
      </c>
      <c r="C59" s="23" t="s">
        <v>1316</v>
      </c>
      <c r="D59" s="98">
        <v>0.222592766614572</v>
      </c>
      <c r="E59" s="23" t="s">
        <v>1177</v>
      </c>
    </row>
    <row r="60" spans="1:5">
      <c r="A60" s="23" t="s">
        <v>453</v>
      </c>
      <c r="B60" s="98">
        <v>2.8057880203127499</v>
      </c>
      <c r="C60" s="23" t="s">
        <v>1316</v>
      </c>
      <c r="D60" s="98">
        <v>0.21207704920258</v>
      </c>
      <c r="E60" s="23" t="s">
        <v>1179</v>
      </c>
    </row>
    <row r="61" spans="1:5">
      <c r="A61" s="23" t="s">
        <v>507</v>
      </c>
      <c r="B61" s="98">
        <v>2.3553806566445799</v>
      </c>
      <c r="C61" s="23" t="s">
        <v>1316</v>
      </c>
      <c r="D61" s="98">
        <v>0.19563759942856901</v>
      </c>
      <c r="E61" s="23" t="s">
        <v>1179</v>
      </c>
    </row>
    <row r="62" spans="1:5">
      <c r="A62" s="23" t="s">
        <v>505</v>
      </c>
      <c r="B62" s="98">
        <v>1.9258700563428399</v>
      </c>
      <c r="C62" s="23" t="s">
        <v>1316</v>
      </c>
      <c r="D62" s="98">
        <v>0.19419993391802201</v>
      </c>
      <c r="E62" s="23" t="s">
        <v>1179</v>
      </c>
    </row>
    <row r="63" spans="1:5">
      <c r="A63" s="23" t="s">
        <v>441</v>
      </c>
      <c r="B63" s="98">
        <v>2.2353094325745202</v>
      </c>
      <c r="C63" s="23" t="s">
        <v>1316</v>
      </c>
      <c r="D63" s="98">
        <v>0.183147891306746</v>
      </c>
      <c r="E63" s="23" t="s">
        <v>1179</v>
      </c>
    </row>
    <row r="64" spans="1:5">
      <c r="A64" s="23" t="s">
        <v>491</v>
      </c>
      <c r="B64" s="98">
        <v>2.8423580299083602</v>
      </c>
      <c r="C64" s="23" t="s">
        <v>1316</v>
      </c>
      <c r="D64" s="98">
        <v>0.17255459808804999</v>
      </c>
      <c r="E64" s="23" t="s">
        <v>1179</v>
      </c>
    </row>
    <row r="65" spans="1:5">
      <c r="A65" s="23" t="s">
        <v>451</v>
      </c>
      <c r="B65" s="98">
        <v>2.5003711520235701</v>
      </c>
      <c r="C65" s="23" t="s">
        <v>1316</v>
      </c>
      <c r="D65" s="98">
        <v>0.113345138775889</v>
      </c>
      <c r="E65" s="23" t="s">
        <v>1179</v>
      </c>
    </row>
    <row r="66" spans="1:5">
      <c r="A66" s="23" t="s">
        <v>385</v>
      </c>
      <c r="B66" s="98">
        <v>5.8330979416420098E-2</v>
      </c>
      <c r="C66" s="23" t="s">
        <v>1317</v>
      </c>
      <c r="D66" s="98">
        <v>0.83019971443445895</v>
      </c>
      <c r="E66" s="23" t="s">
        <v>1181</v>
      </c>
    </row>
    <row r="67" spans="1:5">
      <c r="A67" s="23" t="s">
        <v>727</v>
      </c>
      <c r="B67" s="98">
        <v>0.26027352751551203</v>
      </c>
      <c r="C67" s="23" t="s">
        <v>1317</v>
      </c>
      <c r="D67" s="98">
        <v>0.718676478952191</v>
      </c>
      <c r="E67" s="23" t="s">
        <v>1194</v>
      </c>
    </row>
    <row r="68" spans="1:5">
      <c r="A68" s="23" t="s">
        <v>813</v>
      </c>
      <c r="B68" s="98">
        <v>0.22493065848645499</v>
      </c>
      <c r="C68" s="23" t="s">
        <v>1317</v>
      </c>
      <c r="D68" s="98">
        <v>0.682876326360774</v>
      </c>
      <c r="E68" s="23" t="s">
        <v>1194</v>
      </c>
    </row>
    <row r="69" spans="1:5">
      <c r="A69" s="23" t="s">
        <v>767</v>
      </c>
      <c r="B69" s="98">
        <v>2.4464982113685001</v>
      </c>
      <c r="C69" s="23" t="s">
        <v>1317</v>
      </c>
      <c r="D69" s="98">
        <v>0.67476094999255198</v>
      </c>
      <c r="E69" s="23" t="s">
        <v>1193</v>
      </c>
    </row>
    <row r="70" spans="1:5">
      <c r="A70" s="23" t="s">
        <v>789</v>
      </c>
      <c r="B70" s="98">
        <v>0.65038944542459998</v>
      </c>
      <c r="C70" s="23" t="s">
        <v>1317</v>
      </c>
      <c r="D70" s="98">
        <v>0.67097046398558902</v>
      </c>
      <c r="E70" s="23" t="s">
        <v>1194</v>
      </c>
    </row>
    <row r="71" spans="1:5">
      <c r="A71" s="23" t="s">
        <v>651</v>
      </c>
      <c r="B71" s="98">
        <v>1.2536876610654</v>
      </c>
      <c r="C71" s="23" t="s">
        <v>1317</v>
      </c>
      <c r="D71" s="98">
        <v>0.66760868667242801</v>
      </c>
      <c r="E71" s="23" t="s">
        <v>1194</v>
      </c>
    </row>
    <row r="72" spans="1:5">
      <c r="A72" s="23" t="s">
        <v>587</v>
      </c>
      <c r="B72" s="98">
        <v>0.50798936154346697</v>
      </c>
      <c r="C72" s="23" t="s">
        <v>1317</v>
      </c>
      <c r="D72" s="98">
        <v>0.66395629233895603</v>
      </c>
      <c r="E72" s="23" t="s">
        <v>1194</v>
      </c>
    </row>
    <row r="73" spans="1:5">
      <c r="A73" s="23" t="s">
        <v>765</v>
      </c>
      <c r="B73" s="98">
        <v>1.5571517818788601</v>
      </c>
      <c r="C73" s="23" t="s">
        <v>1317</v>
      </c>
      <c r="D73" s="98">
        <v>0.65698235190357701</v>
      </c>
      <c r="E73" s="23" t="s">
        <v>1194</v>
      </c>
    </row>
    <row r="74" spans="1:5">
      <c r="A74" s="23" t="s">
        <v>627</v>
      </c>
      <c r="B74" s="98">
        <v>0.67420070710277802</v>
      </c>
      <c r="C74" s="23" t="s">
        <v>1317</v>
      </c>
      <c r="D74" s="98">
        <v>0.65157197192746896</v>
      </c>
      <c r="E74" s="23" t="s">
        <v>1194</v>
      </c>
    </row>
    <row r="75" spans="1:5">
      <c r="A75" s="23" t="s">
        <v>741</v>
      </c>
      <c r="B75" s="98">
        <v>1.78684216059006</v>
      </c>
      <c r="C75" s="23" t="s">
        <v>1317</v>
      </c>
      <c r="D75" s="98">
        <v>0.64388182170099095</v>
      </c>
      <c r="E75" s="23" t="s">
        <v>1194</v>
      </c>
    </row>
    <row r="76" spans="1:5">
      <c r="A76" s="23" t="s">
        <v>783</v>
      </c>
      <c r="B76" s="98">
        <v>2.6389663413295299</v>
      </c>
      <c r="C76" s="23" t="s">
        <v>1317</v>
      </c>
      <c r="D76" s="98">
        <v>0.64148802975505004</v>
      </c>
      <c r="E76" s="23" t="s">
        <v>1193</v>
      </c>
    </row>
    <row r="77" spans="1:5">
      <c r="A77" s="23" t="s">
        <v>631</v>
      </c>
      <c r="B77" s="98">
        <v>0.396289550262032</v>
      </c>
      <c r="C77" s="23" t="s">
        <v>1317</v>
      </c>
      <c r="D77" s="98">
        <v>0.63766874776605298</v>
      </c>
      <c r="E77" s="23" t="s">
        <v>1194</v>
      </c>
    </row>
    <row r="78" spans="1:5">
      <c r="A78" s="23" t="s">
        <v>355</v>
      </c>
      <c r="B78" s="98">
        <v>0.90879597740874896</v>
      </c>
      <c r="C78" s="23" t="s">
        <v>1317</v>
      </c>
      <c r="D78" s="98">
        <v>0.63430741341414298</v>
      </c>
      <c r="E78" s="23" t="s">
        <v>1194</v>
      </c>
    </row>
    <row r="79" spans="1:5">
      <c r="A79" s="23" t="s">
        <v>775</v>
      </c>
      <c r="B79" s="98">
        <v>1.18219052783198</v>
      </c>
      <c r="C79" s="23" t="s">
        <v>1317</v>
      </c>
      <c r="D79" s="98">
        <v>0.63278722239752905</v>
      </c>
      <c r="E79" s="23" t="s">
        <v>1194</v>
      </c>
    </row>
    <row r="80" spans="1:5">
      <c r="A80" s="23" t="s">
        <v>763</v>
      </c>
      <c r="B80" s="98">
        <v>3.4570022154646902</v>
      </c>
      <c r="C80" s="23" t="s">
        <v>1317</v>
      </c>
      <c r="D80" s="98">
        <v>0.61526232592852603</v>
      </c>
      <c r="E80" s="23" t="s">
        <v>1193</v>
      </c>
    </row>
    <row r="81" spans="1:5">
      <c r="A81" s="23" t="s">
        <v>781</v>
      </c>
      <c r="B81" s="98">
        <v>0.770190512468931</v>
      </c>
      <c r="C81" s="23" t="s">
        <v>1317</v>
      </c>
      <c r="D81" s="98">
        <v>0.61334688964689099</v>
      </c>
      <c r="E81" s="23" t="s">
        <v>1179</v>
      </c>
    </row>
    <row r="82" spans="1:5">
      <c r="A82" s="23" t="s">
        <v>653</v>
      </c>
      <c r="B82" s="98">
        <v>1.24824297158284</v>
      </c>
      <c r="C82" s="23" t="s">
        <v>1317</v>
      </c>
      <c r="D82" s="98">
        <v>0.61265059931010302</v>
      </c>
      <c r="E82" s="23" t="s">
        <v>1179</v>
      </c>
    </row>
    <row r="83" spans="1:5">
      <c r="A83" s="23" t="s">
        <v>659</v>
      </c>
      <c r="B83" s="98">
        <v>0.965917020024325</v>
      </c>
      <c r="C83" s="23" t="s">
        <v>1317</v>
      </c>
      <c r="D83" s="98">
        <v>0.60842740923608896</v>
      </c>
      <c r="E83" s="23" t="s">
        <v>1179</v>
      </c>
    </row>
    <row r="84" spans="1:5">
      <c r="A84" s="23" t="s">
        <v>791</v>
      </c>
      <c r="B84" s="98">
        <v>0.39273341204648898</v>
      </c>
      <c r="C84" s="23" t="s">
        <v>1317</v>
      </c>
      <c r="D84" s="98">
        <v>0.60588727262540698</v>
      </c>
      <c r="E84" s="23" t="s">
        <v>1179</v>
      </c>
    </row>
    <row r="85" spans="1:5">
      <c r="A85" s="23" t="s">
        <v>655</v>
      </c>
      <c r="B85" s="98">
        <v>2.0670594185526499</v>
      </c>
      <c r="C85" s="23" t="s">
        <v>1317</v>
      </c>
      <c r="D85" s="98">
        <v>0.60533439257795396</v>
      </c>
      <c r="E85" s="23" t="s">
        <v>1193</v>
      </c>
    </row>
    <row r="86" spans="1:5">
      <c r="A86" s="23" t="s">
        <v>661</v>
      </c>
      <c r="B86" s="98">
        <v>0.84347509765254802</v>
      </c>
      <c r="C86" s="23" t="s">
        <v>1317</v>
      </c>
      <c r="D86" s="98">
        <v>0.59063147374332603</v>
      </c>
      <c r="E86" s="23" t="s">
        <v>1179</v>
      </c>
    </row>
    <row r="87" spans="1:5">
      <c r="A87" s="23" t="s">
        <v>799</v>
      </c>
      <c r="B87" s="98">
        <v>1.7018805422687799</v>
      </c>
      <c r="C87" s="23" t="s">
        <v>1317</v>
      </c>
      <c r="D87" s="98">
        <v>0.58829355934995597</v>
      </c>
      <c r="E87" s="23" t="s">
        <v>1179</v>
      </c>
    </row>
    <row r="88" spans="1:5">
      <c r="A88" s="23" t="s">
        <v>613</v>
      </c>
      <c r="B88" s="98">
        <v>0.32534624037937199</v>
      </c>
      <c r="C88" s="23" t="s">
        <v>1317</v>
      </c>
      <c r="D88" s="98">
        <v>0.57171792260795695</v>
      </c>
      <c r="E88" s="23" t="s">
        <v>1179</v>
      </c>
    </row>
    <row r="89" spans="1:5">
      <c r="A89" s="23" t="s">
        <v>629</v>
      </c>
      <c r="B89" s="98">
        <v>0.65721841789996605</v>
      </c>
      <c r="C89" s="23" t="s">
        <v>1317</v>
      </c>
      <c r="D89" s="98">
        <v>0.56716807850145501</v>
      </c>
      <c r="E89" s="23" t="s">
        <v>1179</v>
      </c>
    </row>
    <row r="90" spans="1:5">
      <c r="A90" s="23" t="s">
        <v>811</v>
      </c>
      <c r="B90" s="98">
        <v>8.9180523260632902E-2</v>
      </c>
      <c r="C90" s="23" t="s">
        <v>1317</v>
      </c>
      <c r="D90" s="98">
        <v>0.56066929388866804</v>
      </c>
      <c r="E90" s="23" t="s">
        <v>1179</v>
      </c>
    </row>
    <row r="91" spans="1:5">
      <c r="A91" s="23" t="s">
        <v>757</v>
      </c>
      <c r="B91" s="98">
        <v>2.0061255389601702</v>
      </c>
      <c r="C91" s="23" t="s">
        <v>1317</v>
      </c>
      <c r="D91" s="98">
        <v>0.55657436813790395</v>
      </c>
      <c r="E91" s="23" t="s">
        <v>1193</v>
      </c>
    </row>
    <row r="92" spans="1:5">
      <c r="A92" s="23" t="s">
        <v>759</v>
      </c>
      <c r="B92" s="98">
        <v>1.34298376346377</v>
      </c>
      <c r="C92" s="23" t="s">
        <v>1317</v>
      </c>
      <c r="D92" s="98">
        <v>0.54767573555781301</v>
      </c>
      <c r="E92" s="23" t="s">
        <v>1179</v>
      </c>
    </row>
    <row r="93" spans="1:5">
      <c r="A93" s="23" t="s">
        <v>797</v>
      </c>
      <c r="B93" s="98">
        <v>2.0097681782358698</v>
      </c>
      <c r="C93" s="23" t="s">
        <v>1317</v>
      </c>
      <c r="D93" s="98">
        <v>0.54409625108361703</v>
      </c>
      <c r="E93" s="23" t="s">
        <v>1193</v>
      </c>
    </row>
    <row r="94" spans="1:5">
      <c r="A94" s="23" t="s">
        <v>761</v>
      </c>
      <c r="B94" s="98">
        <v>1.1281144087255599</v>
      </c>
      <c r="C94" s="23" t="s">
        <v>1317</v>
      </c>
      <c r="D94" s="98">
        <v>0.53695982153851896</v>
      </c>
      <c r="E94" s="23" t="s">
        <v>1179</v>
      </c>
    </row>
    <row r="95" spans="1:5">
      <c r="A95" s="23" t="s">
        <v>777</v>
      </c>
      <c r="B95" s="98">
        <v>1.5824772258072</v>
      </c>
      <c r="C95" s="23" t="s">
        <v>1317</v>
      </c>
      <c r="D95" s="98">
        <v>0.52978820234324397</v>
      </c>
      <c r="E95" s="23" t="s">
        <v>1179</v>
      </c>
    </row>
    <row r="96" spans="1:5">
      <c r="A96" s="23" t="s">
        <v>773</v>
      </c>
      <c r="B96" s="98">
        <v>1.8538263682121401</v>
      </c>
      <c r="C96" s="23" t="s">
        <v>1317</v>
      </c>
      <c r="D96" s="98">
        <v>0.52009804714641905</v>
      </c>
      <c r="E96" s="23" t="s">
        <v>1179</v>
      </c>
    </row>
    <row r="97" spans="1:5">
      <c r="A97" s="23" t="s">
        <v>793</v>
      </c>
      <c r="B97" s="98">
        <v>0.44226815374852302</v>
      </c>
      <c r="C97" s="23" t="s">
        <v>1317</v>
      </c>
      <c r="D97" s="98">
        <v>0.509345515562875</v>
      </c>
      <c r="E97" s="23" t="s">
        <v>1179</v>
      </c>
    </row>
    <row r="98" spans="1:5">
      <c r="A98" s="23" t="s">
        <v>771</v>
      </c>
      <c r="B98" s="98">
        <v>0.67217775663617696</v>
      </c>
      <c r="C98" s="23" t="s">
        <v>1317</v>
      </c>
      <c r="D98" s="98">
        <v>0.491552724380454</v>
      </c>
      <c r="E98" s="23" t="s">
        <v>1179</v>
      </c>
    </row>
    <row r="99" spans="1:5">
      <c r="A99" s="23" t="s">
        <v>737</v>
      </c>
      <c r="B99" s="98">
        <v>0.41788794017076297</v>
      </c>
      <c r="C99" s="23" t="s">
        <v>1317</v>
      </c>
      <c r="D99" s="98">
        <v>0.48390279175774498</v>
      </c>
      <c r="E99" s="23" t="s">
        <v>1179</v>
      </c>
    </row>
    <row r="100" spans="1:5">
      <c r="A100" s="23" t="s">
        <v>785</v>
      </c>
      <c r="B100" s="98">
        <v>0.14721182588134399</v>
      </c>
      <c r="C100" s="23" t="s">
        <v>1317</v>
      </c>
      <c r="D100" s="98">
        <v>0.45869010513397501</v>
      </c>
      <c r="E100" s="23" t="s">
        <v>1179</v>
      </c>
    </row>
    <row r="101" spans="1:5">
      <c r="A101" s="23" t="s">
        <v>663</v>
      </c>
      <c r="B101" s="98">
        <v>0.18093934130865599</v>
      </c>
      <c r="C101" s="23" t="s">
        <v>1317</v>
      </c>
      <c r="D101" s="98">
        <v>0.45745335241204899</v>
      </c>
      <c r="E101" s="23" t="s">
        <v>1179</v>
      </c>
    </row>
    <row r="102" spans="1:5">
      <c r="A102" s="23" t="s">
        <v>779</v>
      </c>
      <c r="B102" s="98">
        <v>2.2135205029726301</v>
      </c>
      <c r="C102" s="23" t="s">
        <v>1317</v>
      </c>
      <c r="D102" s="98">
        <v>0.43737051059274601</v>
      </c>
      <c r="E102" s="23" t="s">
        <v>1193</v>
      </c>
    </row>
    <row r="103" spans="1:5">
      <c r="A103" s="23" t="s">
        <v>795</v>
      </c>
      <c r="B103" s="98">
        <v>0.27742823633105601</v>
      </c>
      <c r="C103" s="23" t="s">
        <v>1317</v>
      </c>
      <c r="D103" s="98">
        <v>0.42751044525807003</v>
      </c>
      <c r="E103" s="23" t="s">
        <v>1179</v>
      </c>
    </row>
    <row r="104" spans="1:5">
      <c r="A104" s="23" t="s">
        <v>115</v>
      </c>
      <c r="B104" s="98">
        <v>0.100466977967893</v>
      </c>
      <c r="C104" s="23" t="s">
        <v>1318</v>
      </c>
      <c r="D104" s="98">
        <v>0.84883653208976295</v>
      </c>
      <c r="E104" s="23" t="s">
        <v>1181</v>
      </c>
    </row>
    <row r="105" spans="1:5">
      <c r="A105" s="23" t="s">
        <v>111</v>
      </c>
      <c r="B105" s="98">
        <v>1.12538732539248</v>
      </c>
      <c r="C105" s="23" t="s">
        <v>1318</v>
      </c>
      <c r="D105" s="98">
        <v>0.70265773933269504</v>
      </c>
      <c r="E105" s="23" t="s">
        <v>1194</v>
      </c>
    </row>
    <row r="106" spans="1:5">
      <c r="A106" s="23" t="s">
        <v>137</v>
      </c>
      <c r="B106" s="98">
        <v>0.64567992167159305</v>
      </c>
      <c r="C106" s="23" t="s">
        <v>1318</v>
      </c>
      <c r="D106" s="98">
        <v>0.55019955264003995</v>
      </c>
      <c r="E106" s="23" t="s">
        <v>1179</v>
      </c>
    </row>
    <row r="107" spans="1:5">
      <c r="A107" s="23" t="s">
        <v>129</v>
      </c>
      <c r="B107" s="98">
        <v>0.74392840694065199</v>
      </c>
      <c r="C107" s="23" t="s">
        <v>1318</v>
      </c>
      <c r="D107" s="98">
        <v>0.53839610958441997</v>
      </c>
      <c r="E107" s="23" t="s">
        <v>1179</v>
      </c>
    </row>
    <row r="108" spans="1:5">
      <c r="A108" s="23" t="s">
        <v>105</v>
      </c>
      <c r="B108" s="98">
        <v>1.5291761341930601</v>
      </c>
      <c r="C108" s="23" t="s">
        <v>1318</v>
      </c>
      <c r="D108" s="98">
        <v>0.53287283021272902</v>
      </c>
      <c r="E108" s="23" t="s">
        <v>1193</v>
      </c>
    </row>
    <row r="109" spans="1:5">
      <c r="A109" s="23" t="s">
        <v>157</v>
      </c>
      <c r="B109" s="98">
        <v>0.38519263213018501</v>
      </c>
      <c r="C109" s="23" t="s">
        <v>1318</v>
      </c>
      <c r="D109" s="98">
        <v>0.48780068811843302</v>
      </c>
      <c r="E109" s="23" t="s">
        <v>1179</v>
      </c>
    </row>
    <row r="110" spans="1:5">
      <c r="A110" s="23" t="s">
        <v>109</v>
      </c>
      <c r="B110" s="98">
        <v>1.67344319232383</v>
      </c>
      <c r="C110" s="23" t="s">
        <v>1318</v>
      </c>
      <c r="D110" s="98">
        <v>0.47683988388777898</v>
      </c>
      <c r="E110" s="23" t="s">
        <v>1193</v>
      </c>
    </row>
    <row r="111" spans="1:5">
      <c r="A111" s="23" t="s">
        <v>99</v>
      </c>
      <c r="B111" s="98">
        <v>0.91553221781267202</v>
      </c>
      <c r="C111" s="23" t="s">
        <v>1318</v>
      </c>
      <c r="D111" s="98">
        <v>0.47420851569192701</v>
      </c>
      <c r="E111" s="23" t="s">
        <v>1179</v>
      </c>
    </row>
    <row r="112" spans="1:5">
      <c r="A112" s="23" t="s">
        <v>101</v>
      </c>
      <c r="B112" s="98">
        <v>0.56521866990144398</v>
      </c>
      <c r="C112" s="23" t="s">
        <v>1318</v>
      </c>
      <c r="D112" s="98">
        <v>0.41571562628914599</v>
      </c>
      <c r="E112" s="23" t="s">
        <v>1179</v>
      </c>
    </row>
    <row r="113" spans="1:5">
      <c r="A113" s="23" t="s">
        <v>107</v>
      </c>
      <c r="B113" s="98">
        <v>1.4098723636358499</v>
      </c>
      <c r="C113" s="23" t="s">
        <v>1318</v>
      </c>
      <c r="D113" s="98">
        <v>0.34862160105919998</v>
      </c>
      <c r="E113" s="23" t="s">
        <v>1193</v>
      </c>
    </row>
    <row r="114" spans="1:5">
      <c r="A114" s="23" t="s">
        <v>153</v>
      </c>
      <c r="B114" s="98">
        <v>0.73800525971812103</v>
      </c>
      <c r="C114" s="23" t="s">
        <v>1318</v>
      </c>
      <c r="D114" s="98">
        <v>0.219075907083632</v>
      </c>
      <c r="E114" s="23" t="s">
        <v>1179</v>
      </c>
    </row>
    <row r="115" spans="1:5">
      <c r="A115" s="23" t="s">
        <v>131</v>
      </c>
      <c r="B115" s="98">
        <v>0.40258059005067298</v>
      </c>
      <c r="C115" s="23" t="s">
        <v>1318</v>
      </c>
      <c r="D115" s="98">
        <v>0.200871705705672</v>
      </c>
      <c r="E115" s="23" t="s">
        <v>1179</v>
      </c>
    </row>
    <row r="116" spans="1:5">
      <c r="A116" s="23" t="s">
        <v>133</v>
      </c>
      <c r="B116" s="98">
        <v>0.81410892933315204</v>
      </c>
      <c r="C116" s="23" t="s">
        <v>1318</v>
      </c>
      <c r="D116" s="98">
        <v>0.18591423274698499</v>
      </c>
      <c r="E116" s="23" t="s">
        <v>1179</v>
      </c>
    </row>
    <row r="117" spans="1:5">
      <c r="A117" s="23" t="s">
        <v>155</v>
      </c>
      <c r="B117" s="98">
        <v>0.79573808346506802</v>
      </c>
      <c r="C117" s="23" t="s">
        <v>1318</v>
      </c>
      <c r="D117" s="98">
        <v>0.162651078192179</v>
      </c>
      <c r="E117" s="23" t="s">
        <v>1179</v>
      </c>
    </row>
    <row r="118" spans="1:5">
      <c r="A118" s="23" t="s">
        <v>135</v>
      </c>
      <c r="B118" s="98">
        <v>1.3133869660802799</v>
      </c>
      <c r="C118" s="23" t="s">
        <v>1318</v>
      </c>
      <c r="D118" s="98">
        <v>0.13225134029615801</v>
      </c>
      <c r="E118" s="23" t="s">
        <v>1179</v>
      </c>
    </row>
    <row r="119" spans="1:5">
      <c r="A119" s="23" t="s">
        <v>685</v>
      </c>
      <c r="B119" s="98">
        <v>0.18733030838871401</v>
      </c>
      <c r="C119" s="23" t="s">
        <v>1319</v>
      </c>
      <c r="D119" s="98">
        <v>0.78306592717044698</v>
      </c>
      <c r="E119" s="23" t="s">
        <v>1194</v>
      </c>
    </row>
    <row r="120" spans="1:5">
      <c r="A120" s="23" t="s">
        <v>93</v>
      </c>
      <c r="B120" s="98">
        <v>0.61933271414351199</v>
      </c>
      <c r="C120" s="23" t="s">
        <v>1319</v>
      </c>
      <c r="D120" s="98">
        <v>0.764471450847099</v>
      </c>
      <c r="E120" s="23" t="s">
        <v>1194</v>
      </c>
    </row>
    <row r="121" spans="1:5">
      <c r="A121" s="23" t="s">
        <v>379</v>
      </c>
      <c r="B121" s="98">
        <v>0.28755775613207601</v>
      </c>
      <c r="C121" s="23" t="s">
        <v>1319</v>
      </c>
      <c r="D121" s="98">
        <v>0.76037509183318897</v>
      </c>
      <c r="E121" s="23" t="s">
        <v>1194</v>
      </c>
    </row>
    <row r="122" spans="1:5">
      <c r="A122" s="23" t="s">
        <v>87</v>
      </c>
      <c r="B122" s="98">
        <v>0.260493617352613</v>
      </c>
      <c r="C122" s="23" t="s">
        <v>1319</v>
      </c>
      <c r="D122" s="98">
        <v>0.734543583015276</v>
      </c>
      <c r="E122" s="23" t="s">
        <v>1194</v>
      </c>
    </row>
    <row r="123" spans="1:5">
      <c r="A123" s="23" t="s">
        <v>91</v>
      </c>
      <c r="B123" s="98">
        <v>0.117673753224406</v>
      </c>
      <c r="C123" s="23" t="s">
        <v>1319</v>
      </c>
      <c r="D123" s="98">
        <v>0.73192018441655504</v>
      </c>
      <c r="E123" s="23" t="s">
        <v>1194</v>
      </c>
    </row>
    <row r="124" spans="1:5">
      <c r="A124" s="23" t="s">
        <v>725</v>
      </c>
      <c r="B124" s="98">
        <v>0.82425010529204201</v>
      </c>
      <c r="C124" s="23" t="s">
        <v>1319</v>
      </c>
      <c r="D124" s="98">
        <v>0.66446805990177804</v>
      </c>
      <c r="E124" s="23" t="s">
        <v>1194</v>
      </c>
    </row>
    <row r="125" spans="1:5">
      <c r="A125" s="23" t="s">
        <v>611</v>
      </c>
      <c r="B125" s="98">
        <v>0.61131500913648296</v>
      </c>
      <c r="C125" s="23" t="s">
        <v>1319</v>
      </c>
      <c r="D125" s="98">
        <v>0.65822904406510796</v>
      </c>
      <c r="E125" s="23" t="s">
        <v>1194</v>
      </c>
    </row>
    <row r="126" spans="1:5">
      <c r="A126" s="23" t="s">
        <v>609</v>
      </c>
      <c r="B126" s="98">
        <v>0.510424861827666</v>
      </c>
      <c r="C126" s="23" t="s">
        <v>1319</v>
      </c>
      <c r="D126" s="98">
        <v>0.65302892401659496</v>
      </c>
      <c r="E126" s="23" t="s">
        <v>1194</v>
      </c>
    </row>
    <row r="127" spans="1:5">
      <c r="A127" s="23" t="s">
        <v>259</v>
      </c>
      <c r="B127" s="98">
        <v>9.5336158397701196E-2</v>
      </c>
      <c r="C127" s="23" t="s">
        <v>1319</v>
      </c>
      <c r="D127" s="98">
        <v>0.64808712558937198</v>
      </c>
      <c r="E127" s="23" t="s">
        <v>1194</v>
      </c>
    </row>
    <row r="128" spans="1:5">
      <c r="A128" s="23" t="s">
        <v>209</v>
      </c>
      <c r="B128" s="98">
        <v>1.2950923789248501</v>
      </c>
      <c r="C128" s="23" t="s">
        <v>1319</v>
      </c>
      <c r="D128" s="98">
        <v>0.64291001218488397</v>
      </c>
      <c r="E128" s="23" t="s">
        <v>1194</v>
      </c>
    </row>
    <row r="129" spans="1:5">
      <c r="A129" s="23" t="s">
        <v>635</v>
      </c>
      <c r="B129" s="98">
        <v>1.1688989536872201</v>
      </c>
      <c r="C129" s="23" t="s">
        <v>1319</v>
      </c>
      <c r="D129" s="98">
        <v>0.63783485906381898</v>
      </c>
      <c r="E129" s="23" t="s">
        <v>1194</v>
      </c>
    </row>
    <row r="130" spans="1:5">
      <c r="A130" s="23" t="s">
        <v>183</v>
      </c>
      <c r="B130" s="98">
        <v>0.40764915048883399</v>
      </c>
      <c r="C130" s="23" t="s">
        <v>1319</v>
      </c>
      <c r="D130" s="98">
        <v>0.59794507950221198</v>
      </c>
      <c r="E130" s="23" t="s">
        <v>1179</v>
      </c>
    </row>
    <row r="131" spans="1:5">
      <c r="A131" s="23" t="s">
        <v>639</v>
      </c>
      <c r="B131" s="98">
        <v>1.63261136680214</v>
      </c>
      <c r="C131" s="23" t="s">
        <v>1319</v>
      </c>
      <c r="D131" s="98">
        <v>0.55934267098351298</v>
      </c>
      <c r="E131" s="23" t="s">
        <v>1179</v>
      </c>
    </row>
    <row r="132" spans="1:5">
      <c r="A132" s="23" t="s">
        <v>299</v>
      </c>
      <c r="B132" s="98">
        <v>0.64528481277774097</v>
      </c>
      <c r="C132" s="23" t="s">
        <v>1319</v>
      </c>
      <c r="D132" s="98">
        <v>0.49287595941270002</v>
      </c>
      <c r="E132" s="23" t="s">
        <v>1179</v>
      </c>
    </row>
    <row r="133" spans="1:5">
      <c r="A133" s="23" t="s">
        <v>645</v>
      </c>
      <c r="B133" s="98">
        <v>1.75229452040889</v>
      </c>
      <c r="C133" s="23" t="s">
        <v>1319</v>
      </c>
      <c r="D133" s="98">
        <v>0.48490386296354798</v>
      </c>
      <c r="E133" s="23" t="s">
        <v>1179</v>
      </c>
    </row>
    <row r="134" spans="1:5">
      <c r="A134" s="23" t="s">
        <v>643</v>
      </c>
      <c r="B134" s="98">
        <v>1.16301322850129</v>
      </c>
      <c r="C134" s="23" t="s">
        <v>1319</v>
      </c>
      <c r="D134" s="98">
        <v>0.47477085553510701</v>
      </c>
      <c r="E134" s="23" t="s">
        <v>1179</v>
      </c>
    </row>
    <row r="135" spans="1:5">
      <c r="A135" s="23" t="s">
        <v>89</v>
      </c>
      <c r="B135" s="98">
        <v>0.74017554751027703</v>
      </c>
      <c r="C135" s="23" t="s">
        <v>1319</v>
      </c>
      <c r="D135" s="98">
        <v>0.44506711413927402</v>
      </c>
      <c r="E135" s="23" t="s">
        <v>1179</v>
      </c>
    </row>
    <row r="136" spans="1:5">
      <c r="A136" s="23" t="s">
        <v>633</v>
      </c>
      <c r="B136" s="98">
        <v>1.89189261803576</v>
      </c>
      <c r="C136" s="23" t="s">
        <v>1319</v>
      </c>
      <c r="D136" s="98">
        <v>0.43261330525032698</v>
      </c>
      <c r="E136" s="23" t="s">
        <v>1179</v>
      </c>
    </row>
    <row r="137" spans="1:5">
      <c r="A137" s="23" t="s">
        <v>185</v>
      </c>
      <c r="B137" s="98">
        <v>0.57293143314935602</v>
      </c>
      <c r="C137" s="23" t="s">
        <v>1319</v>
      </c>
      <c r="D137" s="98">
        <v>0.42214513723539598</v>
      </c>
      <c r="E137" s="23" t="s">
        <v>1179</v>
      </c>
    </row>
    <row r="138" spans="1:5">
      <c r="A138" s="23" t="s">
        <v>213</v>
      </c>
      <c r="B138" s="98">
        <v>1.8738425763875901</v>
      </c>
      <c r="C138" s="23" t="s">
        <v>1319</v>
      </c>
      <c r="D138" s="98">
        <v>0.41204277302821601</v>
      </c>
      <c r="E138" s="23" t="s">
        <v>1179</v>
      </c>
    </row>
    <row r="139" spans="1:5">
      <c r="A139" s="23" t="s">
        <v>219</v>
      </c>
      <c r="B139" s="98">
        <v>1.39551636216575</v>
      </c>
      <c r="C139" s="23" t="s">
        <v>1319</v>
      </c>
      <c r="D139" s="98">
        <v>0.411557063143413</v>
      </c>
      <c r="E139" s="23" t="s">
        <v>1179</v>
      </c>
    </row>
    <row r="140" spans="1:5">
      <c r="A140" s="23" t="s">
        <v>647</v>
      </c>
      <c r="B140" s="98">
        <v>2.4147696873852298</v>
      </c>
      <c r="C140" s="23" t="s">
        <v>1319</v>
      </c>
      <c r="D140" s="98">
        <v>0.398655297600716</v>
      </c>
      <c r="E140" s="23" t="s">
        <v>1193</v>
      </c>
    </row>
    <row r="141" spans="1:5">
      <c r="A141" s="23" t="s">
        <v>207</v>
      </c>
      <c r="B141" s="98">
        <v>2.2069894074330398</v>
      </c>
      <c r="C141" s="23" t="s">
        <v>1319</v>
      </c>
      <c r="D141" s="98">
        <v>0.37552044256016798</v>
      </c>
      <c r="E141" s="23" t="s">
        <v>1193</v>
      </c>
    </row>
    <row r="142" spans="1:5">
      <c r="A142" s="23" t="s">
        <v>217</v>
      </c>
      <c r="B142" s="98">
        <v>1.2067548163345401</v>
      </c>
      <c r="C142" s="23" t="s">
        <v>1319</v>
      </c>
      <c r="D142" s="98">
        <v>0.32216277311736002</v>
      </c>
      <c r="E142" s="23" t="s">
        <v>1179</v>
      </c>
    </row>
    <row r="143" spans="1:5">
      <c r="A143" s="23" t="s">
        <v>649</v>
      </c>
      <c r="B143" s="98">
        <v>2.7704313199555402</v>
      </c>
      <c r="C143" s="23" t="s">
        <v>1319</v>
      </c>
      <c r="D143" s="98">
        <v>0.315449890432837</v>
      </c>
      <c r="E143" s="23" t="s">
        <v>1193</v>
      </c>
    </row>
    <row r="144" spans="1:5">
      <c r="A144" s="23" t="s">
        <v>641</v>
      </c>
      <c r="B144" s="98">
        <v>1.51403415912774</v>
      </c>
      <c r="C144" s="23" t="s">
        <v>1319</v>
      </c>
      <c r="D144" s="98">
        <v>0.29004103875070703</v>
      </c>
      <c r="E144" s="23" t="s">
        <v>1179</v>
      </c>
    </row>
    <row r="145" spans="1:5">
      <c r="A145" s="23" t="s">
        <v>221</v>
      </c>
      <c r="B145" s="98">
        <v>1.87866504653257</v>
      </c>
      <c r="C145" s="23" t="s">
        <v>1319</v>
      </c>
      <c r="D145" s="98">
        <v>0.264940419351611</v>
      </c>
      <c r="E145" s="23" t="s">
        <v>1179</v>
      </c>
    </row>
    <row r="146" spans="1:5">
      <c r="A146" s="23" t="s">
        <v>223</v>
      </c>
      <c r="B146" s="98">
        <v>2.7428781870266299</v>
      </c>
      <c r="C146" s="23" t="s">
        <v>1319</v>
      </c>
      <c r="D146" s="98">
        <v>0.150833242497877</v>
      </c>
      <c r="E146" s="23" t="s">
        <v>1177</v>
      </c>
    </row>
    <row r="147" spans="1:5">
      <c r="A147" s="23" t="s">
        <v>215</v>
      </c>
      <c r="B147" s="98">
        <v>1.98033417463171</v>
      </c>
      <c r="C147" s="23" t="s">
        <v>1319</v>
      </c>
      <c r="D147" s="98">
        <v>0.13525393551353099</v>
      </c>
      <c r="E147" s="23" t="s">
        <v>1177</v>
      </c>
    </row>
    <row r="148" spans="1:5">
      <c r="A148" s="23" t="s">
        <v>67</v>
      </c>
      <c r="B148" s="98">
        <v>0.731476768240655</v>
      </c>
      <c r="C148" s="23" t="s">
        <v>1320</v>
      </c>
      <c r="D148" s="98">
        <v>0.67917739594766502</v>
      </c>
      <c r="E148" s="23" t="s">
        <v>1194</v>
      </c>
    </row>
    <row r="149" spans="1:5">
      <c r="A149" s="23" t="s">
        <v>23</v>
      </c>
      <c r="B149" s="98">
        <v>1.07070465334437</v>
      </c>
      <c r="C149" s="23" t="s">
        <v>1320</v>
      </c>
      <c r="D149" s="98">
        <v>0.66633576323709398</v>
      </c>
      <c r="E149" s="23" t="s">
        <v>1194</v>
      </c>
    </row>
    <row r="150" spans="1:5">
      <c r="A150" s="23" t="s">
        <v>29</v>
      </c>
      <c r="B150" s="98">
        <v>0.78690915243203796</v>
      </c>
      <c r="C150" s="23" t="s">
        <v>1320</v>
      </c>
      <c r="D150" s="98">
        <v>0.63867818606220705</v>
      </c>
      <c r="E150" s="23" t="s">
        <v>1194</v>
      </c>
    </row>
    <row r="151" spans="1:5">
      <c r="A151" s="23" t="s">
        <v>117</v>
      </c>
      <c r="B151" s="98">
        <v>0.85279621457084098</v>
      </c>
      <c r="C151" s="23" t="s">
        <v>1320</v>
      </c>
      <c r="D151" s="98">
        <v>0.61060367204690302</v>
      </c>
      <c r="E151" s="23" t="s">
        <v>1179</v>
      </c>
    </row>
    <row r="152" spans="1:5">
      <c r="A152" s="23" t="s">
        <v>9</v>
      </c>
      <c r="B152" s="98">
        <v>0.69051476661084099</v>
      </c>
      <c r="C152" s="23" t="s">
        <v>1320</v>
      </c>
      <c r="D152" s="98">
        <v>0.60258915488016096</v>
      </c>
      <c r="E152" s="23" t="s">
        <v>1179</v>
      </c>
    </row>
    <row r="153" spans="1:5">
      <c r="A153" s="23" t="s">
        <v>103</v>
      </c>
      <c r="B153" s="98">
        <v>0.359822824298699</v>
      </c>
      <c r="C153" s="23" t="s">
        <v>1320</v>
      </c>
      <c r="D153" s="98">
        <v>0.59646166343344398</v>
      </c>
      <c r="E153" s="23" t="s">
        <v>1179</v>
      </c>
    </row>
    <row r="154" spans="1:5">
      <c r="A154" s="23" t="s">
        <v>95</v>
      </c>
      <c r="B154" s="98">
        <v>1.0598426511361601</v>
      </c>
      <c r="C154" s="23" t="s">
        <v>1320</v>
      </c>
      <c r="D154" s="98">
        <v>0.56695236221946499</v>
      </c>
      <c r="E154" s="23" t="s">
        <v>1179</v>
      </c>
    </row>
    <row r="155" spans="1:5">
      <c r="A155" s="23" t="s">
        <v>77</v>
      </c>
      <c r="B155" s="98">
        <v>1.27739406054029</v>
      </c>
      <c r="C155" s="23" t="s">
        <v>1320</v>
      </c>
      <c r="D155" s="98">
        <v>0.49608579881542197</v>
      </c>
      <c r="E155" s="23" t="s">
        <v>1193</v>
      </c>
    </row>
    <row r="156" spans="1:5">
      <c r="A156" s="23" t="s">
        <v>63</v>
      </c>
      <c r="B156" s="98">
        <v>0.834799434529095</v>
      </c>
      <c r="C156" s="23" t="s">
        <v>1320</v>
      </c>
      <c r="D156" s="98">
        <v>0.42278500180298001</v>
      </c>
      <c r="E156" s="23" t="s">
        <v>1179</v>
      </c>
    </row>
    <row r="157" spans="1:5">
      <c r="A157" s="23" t="s">
        <v>31</v>
      </c>
      <c r="B157" s="98">
        <v>0.81945076165824204</v>
      </c>
      <c r="C157" s="23" t="s">
        <v>1320</v>
      </c>
      <c r="D157" s="98">
        <v>0.42212457872715398</v>
      </c>
      <c r="E157" s="23" t="s">
        <v>1179</v>
      </c>
    </row>
    <row r="158" spans="1:5">
      <c r="A158" s="23" t="s">
        <v>35</v>
      </c>
      <c r="B158" s="98">
        <v>1.2288580914440499</v>
      </c>
      <c r="C158" s="23" t="s">
        <v>1320</v>
      </c>
      <c r="D158" s="98">
        <v>0.412749661470319</v>
      </c>
      <c r="E158" s="23" t="s">
        <v>1179</v>
      </c>
    </row>
    <row r="159" spans="1:5">
      <c r="A159" s="23" t="s">
        <v>79</v>
      </c>
      <c r="B159" s="98">
        <v>1.28214648564136</v>
      </c>
      <c r="C159" s="23" t="s">
        <v>1320</v>
      </c>
      <c r="D159" s="98">
        <v>0.38942275069437599</v>
      </c>
      <c r="E159" s="23" t="s">
        <v>1193</v>
      </c>
    </row>
    <row r="160" spans="1:5">
      <c r="A160" s="23" t="s">
        <v>15</v>
      </c>
      <c r="B160" s="98">
        <v>0.85536844120160804</v>
      </c>
      <c r="C160" s="23" t="s">
        <v>1320</v>
      </c>
      <c r="D160" s="98">
        <v>0.36987968180048197</v>
      </c>
      <c r="E160" s="23" t="s">
        <v>1179</v>
      </c>
    </row>
    <row r="161" spans="1:5">
      <c r="A161" s="23" t="s">
        <v>27</v>
      </c>
      <c r="B161" s="98">
        <v>1.1873871073342299</v>
      </c>
      <c r="C161" s="23" t="s">
        <v>1320</v>
      </c>
      <c r="D161" s="98">
        <v>0.293673876180298</v>
      </c>
      <c r="E161" s="23" t="s">
        <v>1179</v>
      </c>
    </row>
    <row r="162" spans="1:5">
      <c r="A162" s="23" t="s">
        <v>81</v>
      </c>
      <c r="B162" s="98">
        <v>1.5964175432655701</v>
      </c>
      <c r="C162" s="23" t="s">
        <v>1320</v>
      </c>
      <c r="D162" s="98">
        <v>0.24625642386626301</v>
      </c>
      <c r="E162" s="23" t="s">
        <v>1177</v>
      </c>
    </row>
    <row r="163" spans="1:5">
      <c r="A163" s="23" t="s">
        <v>25</v>
      </c>
      <c r="B163" s="98">
        <v>1.2408647128488901</v>
      </c>
      <c r="C163" s="23" t="s">
        <v>1320</v>
      </c>
      <c r="D163" s="98">
        <v>0.17788062547771799</v>
      </c>
      <c r="E163" s="23" t="s">
        <v>1179</v>
      </c>
    </row>
    <row r="164" spans="1:5">
      <c r="A164" s="23" t="s">
        <v>65</v>
      </c>
      <c r="B164" s="98">
        <v>1.1261771588118199</v>
      </c>
      <c r="C164" s="23" t="s">
        <v>1320</v>
      </c>
      <c r="D164" s="98">
        <v>0.127596065026223</v>
      </c>
      <c r="E164" s="23" t="s">
        <v>1179</v>
      </c>
    </row>
    <row r="165" spans="1:5">
      <c r="A165" s="23" t="s">
        <v>151</v>
      </c>
      <c r="B165" s="98">
        <v>7.2565772770132096E-4</v>
      </c>
      <c r="C165" s="23" t="s">
        <v>1321</v>
      </c>
      <c r="D165" s="98">
        <v>0.995045078403483</v>
      </c>
      <c r="E165" s="23" t="s">
        <v>1181</v>
      </c>
    </row>
    <row r="166" spans="1:5">
      <c r="A166" s="23" t="s">
        <v>601</v>
      </c>
      <c r="B166" s="98">
        <v>2.9601171947095302E-4</v>
      </c>
      <c r="C166" s="23" t="s">
        <v>1321</v>
      </c>
      <c r="D166" s="98">
        <v>0.99468773730857796</v>
      </c>
      <c r="E166" s="23" t="s">
        <v>1181</v>
      </c>
    </row>
    <row r="167" spans="1:5">
      <c r="A167" s="23" t="s">
        <v>409</v>
      </c>
      <c r="B167" s="98">
        <v>2.1940149861033498E-3</v>
      </c>
      <c r="C167" s="23" t="s">
        <v>1321</v>
      </c>
      <c r="D167" s="98">
        <v>0.99389314539094498</v>
      </c>
      <c r="E167" s="23" t="s">
        <v>1181</v>
      </c>
    </row>
    <row r="168" spans="1:5">
      <c r="A168" s="23" t="s">
        <v>83</v>
      </c>
      <c r="B168" s="98">
        <v>2.4758499913446102E-3</v>
      </c>
      <c r="C168" s="23" t="s">
        <v>1321</v>
      </c>
      <c r="D168" s="98">
        <v>0.989413672918809</v>
      </c>
      <c r="E168" s="23" t="s">
        <v>1181</v>
      </c>
    </row>
    <row r="169" spans="1:5">
      <c r="A169" s="23" t="s">
        <v>175</v>
      </c>
      <c r="B169" s="98">
        <v>5.75877170543112E-4</v>
      </c>
      <c r="C169" s="23" t="s">
        <v>1321</v>
      </c>
      <c r="D169" s="98">
        <v>0.98664617672317001</v>
      </c>
      <c r="E169" s="23" t="s">
        <v>1181</v>
      </c>
    </row>
    <row r="170" spans="1:5">
      <c r="A170" s="23" t="s">
        <v>237</v>
      </c>
      <c r="B170" s="98">
        <v>2.5881671366625998E-3</v>
      </c>
      <c r="C170" s="23" t="s">
        <v>1321</v>
      </c>
      <c r="D170" s="98">
        <v>0.98228493168905195</v>
      </c>
      <c r="E170" s="23" t="s">
        <v>1181</v>
      </c>
    </row>
    <row r="171" spans="1:5">
      <c r="A171" s="23" t="s">
        <v>669</v>
      </c>
      <c r="B171" s="98">
        <v>4.4987136561827398E-3</v>
      </c>
      <c r="C171" s="23" t="s">
        <v>1321</v>
      </c>
      <c r="D171" s="98">
        <v>0.966606551766934</v>
      </c>
      <c r="E171" s="23" t="s">
        <v>1181</v>
      </c>
    </row>
    <row r="172" spans="1:5">
      <c r="A172" s="23" t="s">
        <v>731</v>
      </c>
      <c r="B172" s="98">
        <v>3.9991997762877096E-3</v>
      </c>
      <c r="C172" s="23" t="s">
        <v>1321</v>
      </c>
      <c r="D172" s="98">
        <v>0.95352084721984198</v>
      </c>
      <c r="E172" s="23" t="s">
        <v>1181</v>
      </c>
    </row>
    <row r="173" spans="1:5">
      <c r="A173" s="23" t="s">
        <v>313</v>
      </c>
      <c r="B173" s="98">
        <v>7.9211641126231292E-3</v>
      </c>
      <c r="C173" s="23" t="s">
        <v>1321</v>
      </c>
      <c r="D173" s="98">
        <v>0.94736397448843401</v>
      </c>
      <c r="E173" s="23" t="s">
        <v>1181</v>
      </c>
    </row>
    <row r="174" spans="1:5">
      <c r="A174" s="23" t="s">
        <v>317</v>
      </c>
      <c r="B174" s="98">
        <v>4.2507130965577303E-3</v>
      </c>
      <c r="C174" s="23" t="s">
        <v>1321</v>
      </c>
      <c r="D174" s="98">
        <v>0.93279359313758103</v>
      </c>
      <c r="E174" s="23" t="s">
        <v>1181</v>
      </c>
    </row>
    <row r="175" spans="1:5">
      <c r="A175" s="23" t="s">
        <v>309</v>
      </c>
      <c r="B175" s="98">
        <v>8.0244737463815701E-3</v>
      </c>
      <c r="C175" s="23" t="s">
        <v>1321</v>
      </c>
      <c r="D175" s="98">
        <v>0.90845953567115101</v>
      </c>
      <c r="E175" s="23" t="s">
        <v>1181</v>
      </c>
    </row>
    <row r="176" spans="1:5">
      <c r="A176" s="23" t="s">
        <v>327</v>
      </c>
      <c r="B176" s="98">
        <v>5.4244571017307702E-3</v>
      </c>
      <c r="C176" s="23" t="s">
        <v>1321</v>
      </c>
      <c r="D176" s="98">
        <v>0.89606014757992702</v>
      </c>
      <c r="E176" s="23" t="s">
        <v>1181</v>
      </c>
    </row>
    <row r="177" spans="1:5">
      <c r="A177" s="23" t="s">
        <v>249</v>
      </c>
      <c r="B177" s="98">
        <v>2.5358234608463499E-2</v>
      </c>
      <c r="C177" s="23" t="s">
        <v>1321</v>
      </c>
      <c r="D177" s="98">
        <v>0.82849008954905201</v>
      </c>
      <c r="E177" s="23" t="s">
        <v>1181</v>
      </c>
    </row>
    <row r="178" spans="1:5">
      <c r="A178" s="23" t="s">
        <v>251</v>
      </c>
      <c r="B178" s="98">
        <v>2.27581549411888E-2</v>
      </c>
      <c r="C178" s="23" t="s">
        <v>1321</v>
      </c>
      <c r="D178" s="98">
        <v>0.81817649833946204</v>
      </c>
      <c r="E178" s="23" t="s">
        <v>1181</v>
      </c>
    </row>
    <row r="179" spans="1:5">
      <c r="A179" s="23" t="s">
        <v>817</v>
      </c>
      <c r="B179" s="98">
        <v>4.4705974873744898E-2</v>
      </c>
      <c r="C179" s="23" t="s">
        <v>1321</v>
      </c>
      <c r="D179" s="98">
        <v>0.76191870336122602</v>
      </c>
      <c r="E179" s="23" t="s">
        <v>1194</v>
      </c>
    </row>
    <row r="180" spans="1:5">
      <c r="A180" s="23" t="s">
        <v>325</v>
      </c>
      <c r="B180" s="98">
        <v>3.0140785147806902E-3</v>
      </c>
      <c r="C180" s="23" t="s">
        <v>1321</v>
      </c>
      <c r="D180" s="98">
        <v>0.73994354197218204</v>
      </c>
      <c r="E180" s="23" t="s">
        <v>1194</v>
      </c>
    </row>
    <row r="181" spans="1:5">
      <c r="A181" s="23" t="s">
        <v>723</v>
      </c>
      <c r="B181" s="98">
        <v>3.2740784879143198E-2</v>
      </c>
      <c r="C181" s="23" t="s">
        <v>1321</v>
      </c>
      <c r="D181" s="98">
        <v>0.73091861648337297</v>
      </c>
      <c r="E181" s="23" t="s">
        <v>1194</v>
      </c>
    </row>
    <row r="182" spans="1:5">
      <c r="A182" s="23" t="s">
        <v>391</v>
      </c>
      <c r="B182" s="98">
        <v>4.6351853207076299E-2</v>
      </c>
      <c r="C182" s="23" t="s">
        <v>1321</v>
      </c>
      <c r="D182" s="98">
        <v>0.71819509702955497</v>
      </c>
      <c r="E182" s="23" t="s">
        <v>1194</v>
      </c>
    </row>
    <row r="183" spans="1:5">
      <c r="A183" s="23" t="s">
        <v>263</v>
      </c>
      <c r="B183" s="98">
        <v>0.20475747077725601</v>
      </c>
      <c r="C183" s="23" t="s">
        <v>1321</v>
      </c>
      <c r="D183" s="98">
        <v>0.68294246724210095</v>
      </c>
      <c r="E183" s="23" t="s">
        <v>1193</v>
      </c>
    </row>
    <row r="184" spans="1:5">
      <c r="A184" s="23" t="s">
        <v>687</v>
      </c>
      <c r="B184" s="98">
        <v>0.147709704047641</v>
      </c>
      <c r="C184" s="23" t="s">
        <v>1321</v>
      </c>
      <c r="D184" s="98">
        <v>0.67839906904518699</v>
      </c>
      <c r="E184" s="23" t="s">
        <v>1193</v>
      </c>
    </row>
    <row r="185" spans="1:5">
      <c r="A185" s="23" t="s">
        <v>281</v>
      </c>
      <c r="B185" s="98">
        <v>2.03506836470542E-2</v>
      </c>
      <c r="C185" s="23" t="s">
        <v>1321</v>
      </c>
      <c r="D185" s="98">
        <v>0.66019029843102905</v>
      </c>
      <c r="E185" s="23" t="s">
        <v>1194</v>
      </c>
    </row>
    <row r="186" spans="1:5">
      <c r="A186" s="23" t="s">
        <v>753</v>
      </c>
      <c r="B186" s="98">
        <v>3.2157212141756701E-2</v>
      </c>
      <c r="C186" s="23" t="s">
        <v>1321</v>
      </c>
      <c r="D186" s="98">
        <v>0.65474209683236395</v>
      </c>
      <c r="E186" s="23" t="s">
        <v>1194</v>
      </c>
    </row>
    <row r="187" spans="1:5">
      <c r="A187" s="23" t="s">
        <v>297</v>
      </c>
      <c r="B187" s="98">
        <v>4.9908760991107803E-2</v>
      </c>
      <c r="C187" s="23" t="s">
        <v>1321</v>
      </c>
      <c r="D187" s="98">
        <v>0.61973908797567501</v>
      </c>
      <c r="E187" s="23" t="s">
        <v>1179</v>
      </c>
    </row>
    <row r="188" spans="1:5">
      <c r="A188" s="23" t="s">
        <v>307</v>
      </c>
      <c r="B188" s="98">
        <v>7.6782741293022899E-2</v>
      </c>
      <c r="C188" s="23" t="s">
        <v>1321</v>
      </c>
      <c r="D188" s="98">
        <v>0.60578351556728205</v>
      </c>
      <c r="E188" s="23" t="s">
        <v>1179</v>
      </c>
    </row>
    <row r="189" spans="1:5">
      <c r="A189" s="23" t="s">
        <v>113</v>
      </c>
      <c r="B189" s="98">
        <v>9.8768795862291495E-2</v>
      </c>
      <c r="C189" s="23" t="s">
        <v>1321</v>
      </c>
      <c r="D189" s="98">
        <v>0.57442460125282702</v>
      </c>
      <c r="E189" s="23" t="s">
        <v>1179</v>
      </c>
    </row>
    <row r="190" spans="1:5">
      <c r="A190" s="23" t="s">
        <v>691</v>
      </c>
      <c r="B190" s="98">
        <v>8.1006022634285302E-2</v>
      </c>
      <c r="C190" s="23" t="s">
        <v>1321</v>
      </c>
      <c r="D190" s="98">
        <v>0.55989707640466302</v>
      </c>
      <c r="E190" s="23" t="s">
        <v>1179</v>
      </c>
    </row>
    <row r="191" spans="1:5">
      <c r="A191" s="23" t="s">
        <v>733</v>
      </c>
      <c r="B191" s="98">
        <v>7.7679945555628196E-2</v>
      </c>
      <c r="C191" s="23" t="s">
        <v>1321</v>
      </c>
      <c r="D191" s="98">
        <v>0.52988790667861796</v>
      </c>
      <c r="E191" s="23" t="s">
        <v>1179</v>
      </c>
    </row>
    <row r="192" spans="1:5">
      <c r="A192" s="23" t="s">
        <v>253</v>
      </c>
      <c r="B192" s="98">
        <v>9.2790504678763902E-2</v>
      </c>
      <c r="C192" s="23" t="s">
        <v>1321</v>
      </c>
      <c r="D192" s="98">
        <v>0.52503834800350202</v>
      </c>
      <c r="E192" s="23" t="s">
        <v>1179</v>
      </c>
    </row>
    <row r="193" spans="1:5">
      <c r="A193" s="23" t="s">
        <v>243</v>
      </c>
      <c r="B193" s="98">
        <v>8.2420057414828406E-3</v>
      </c>
      <c r="C193" s="23" t="s">
        <v>1321</v>
      </c>
      <c r="D193" s="98">
        <v>0.474787411635609</v>
      </c>
      <c r="E193" s="23" t="s">
        <v>1179</v>
      </c>
    </row>
    <row r="194" spans="1:5">
      <c r="A194" s="23" t="s">
        <v>539</v>
      </c>
      <c r="B194" s="98">
        <v>0.100557247698928</v>
      </c>
      <c r="C194" s="23" t="s">
        <v>1321</v>
      </c>
      <c r="D194" s="98">
        <v>0.41147748725188898</v>
      </c>
      <c r="E194" s="23" t="s">
        <v>1193</v>
      </c>
    </row>
    <row r="195" spans="1:5">
      <c r="A195" s="23" t="s">
        <v>265</v>
      </c>
      <c r="B195" s="98">
        <v>7.2523025352927206E-2</v>
      </c>
      <c r="C195" s="23" t="s">
        <v>1321</v>
      </c>
      <c r="D195" s="98">
        <v>0.39105623512392401</v>
      </c>
      <c r="E195" s="23" t="s">
        <v>1179</v>
      </c>
    </row>
    <row r="196" spans="1:5">
      <c r="A196" s="23" t="s">
        <v>255</v>
      </c>
      <c r="B196" s="98">
        <v>0.14747028468686901</v>
      </c>
      <c r="C196" s="23" t="s">
        <v>1321</v>
      </c>
      <c r="D196" s="98">
        <v>0.37790493274894699</v>
      </c>
      <c r="E196" s="23" t="s">
        <v>1193</v>
      </c>
    </row>
    <row r="197" spans="1:5">
      <c r="A197" s="23" t="s">
        <v>751</v>
      </c>
      <c r="B197" s="98">
        <v>2.6688209845565601E-2</v>
      </c>
      <c r="C197" s="23" t="s">
        <v>1321</v>
      </c>
      <c r="D197" s="98">
        <v>0.36109296197023399</v>
      </c>
      <c r="E197" s="23" t="s">
        <v>1179</v>
      </c>
    </row>
    <row r="198" spans="1:5">
      <c r="A198" s="23" t="s">
        <v>261</v>
      </c>
      <c r="B198" s="98">
        <v>0.12712972370456799</v>
      </c>
      <c r="C198" s="23" t="s">
        <v>1321</v>
      </c>
      <c r="D198" s="98">
        <v>0.31026696989385499</v>
      </c>
      <c r="E198" s="23" t="s">
        <v>1193</v>
      </c>
    </row>
    <row r="199" spans="1:5">
      <c r="A199" s="23" t="s">
        <v>361</v>
      </c>
      <c r="B199" s="98">
        <v>7.5194080078281406E-2</v>
      </c>
      <c r="C199" s="23" t="s">
        <v>1321</v>
      </c>
      <c r="D199" s="98">
        <v>0.28431348443781201</v>
      </c>
      <c r="E199" s="23" t="s">
        <v>1179</v>
      </c>
    </row>
    <row r="200" spans="1:5">
      <c r="A200" s="23" t="s">
        <v>787</v>
      </c>
      <c r="B200" s="98">
        <v>7.4924598516866003E-2</v>
      </c>
      <c r="C200" s="23" t="s">
        <v>1321</v>
      </c>
      <c r="D200" s="98">
        <v>0.19325522169422099</v>
      </c>
      <c r="E200" s="23" t="s">
        <v>1179</v>
      </c>
    </row>
    <row r="201" spans="1:5">
      <c r="A201" s="23" t="s">
        <v>705</v>
      </c>
      <c r="B201" s="98">
        <v>0.24418613574999601</v>
      </c>
      <c r="C201" s="23" t="s">
        <v>1321</v>
      </c>
      <c r="D201" s="98">
        <v>0.17001759409626199</v>
      </c>
      <c r="E201" s="23" t="s">
        <v>1177</v>
      </c>
    </row>
    <row r="202" spans="1:5">
      <c r="A202" s="23" t="s">
        <v>279</v>
      </c>
      <c r="B202" s="98">
        <v>0.23870754321849599</v>
      </c>
      <c r="C202" s="23" t="s">
        <v>1321</v>
      </c>
      <c r="D202" s="98">
        <v>0.15206732819486199</v>
      </c>
      <c r="E202" s="23" t="s">
        <v>1177</v>
      </c>
    </row>
    <row r="203" spans="1:5">
      <c r="A203" s="23" t="s">
        <v>595</v>
      </c>
      <c r="B203" s="98">
        <v>0.176210793453041</v>
      </c>
      <c r="C203" s="23" t="s">
        <v>1322</v>
      </c>
      <c r="D203" s="98">
        <v>0.85689547369004304</v>
      </c>
      <c r="E203" s="23" t="s">
        <v>1181</v>
      </c>
    </row>
    <row r="204" spans="1:5">
      <c r="A204" s="23" t="s">
        <v>593</v>
      </c>
      <c r="B204" s="98">
        <v>0.69088077396188896</v>
      </c>
      <c r="C204" s="23" t="s">
        <v>1322</v>
      </c>
      <c r="D204" s="98">
        <v>0.78912897765971901</v>
      </c>
      <c r="E204" s="23" t="s">
        <v>1194</v>
      </c>
    </row>
    <row r="205" spans="1:5">
      <c r="A205" s="23" t="s">
        <v>573</v>
      </c>
      <c r="B205" s="98">
        <v>0.62146385190515296</v>
      </c>
      <c r="C205" s="23" t="s">
        <v>1322</v>
      </c>
      <c r="D205" s="98">
        <v>0.78238877798805195</v>
      </c>
      <c r="E205" s="23" t="s">
        <v>1194</v>
      </c>
    </row>
    <row r="206" spans="1:5">
      <c r="A206" s="23" t="s">
        <v>729</v>
      </c>
      <c r="B206" s="98">
        <v>0.63977639911804396</v>
      </c>
      <c r="C206" s="23" t="s">
        <v>1322</v>
      </c>
      <c r="D206" s="98">
        <v>0.74981078669963797</v>
      </c>
      <c r="E206" s="23" t="s">
        <v>1194</v>
      </c>
    </row>
    <row r="207" spans="1:5">
      <c r="A207" s="23" t="s">
        <v>707</v>
      </c>
      <c r="B207" s="98">
        <v>0.119461365175388</v>
      </c>
      <c r="C207" s="23" t="s">
        <v>1322</v>
      </c>
      <c r="D207" s="98">
        <v>0.68750555460197904</v>
      </c>
      <c r="E207" s="23" t="s">
        <v>1194</v>
      </c>
    </row>
    <row r="208" spans="1:5">
      <c r="A208" s="23" t="s">
        <v>599</v>
      </c>
      <c r="B208" s="98">
        <v>1.5528515349832499</v>
      </c>
      <c r="C208" s="23" t="s">
        <v>1322</v>
      </c>
      <c r="D208" s="98">
        <v>0.64255351152939699</v>
      </c>
      <c r="E208" s="23" t="s">
        <v>1193</v>
      </c>
    </row>
    <row r="209" spans="1:5">
      <c r="A209" s="23" t="s">
        <v>597</v>
      </c>
      <c r="B209" s="98">
        <v>1.5563561300903299</v>
      </c>
      <c r="C209" s="23" t="s">
        <v>1322</v>
      </c>
      <c r="D209" s="98">
        <v>0.64207804794786205</v>
      </c>
      <c r="E209" s="23" t="s">
        <v>1193</v>
      </c>
    </row>
    <row r="210" spans="1:5">
      <c r="A210" s="23" t="s">
        <v>679</v>
      </c>
      <c r="B210" s="98">
        <v>0.35469685482241597</v>
      </c>
      <c r="C210" s="23" t="s">
        <v>1322</v>
      </c>
      <c r="D210" s="98">
        <v>0.54867373379394302</v>
      </c>
      <c r="E210" s="23" t="s">
        <v>1179</v>
      </c>
    </row>
    <row r="211" spans="1:5">
      <c r="A211" s="23" t="s">
        <v>689</v>
      </c>
      <c r="B211" s="98">
        <v>0.91688188433358797</v>
      </c>
      <c r="C211" s="23" t="s">
        <v>1322</v>
      </c>
      <c r="D211" s="98">
        <v>0.51942865910460401</v>
      </c>
      <c r="E211" s="23" t="s">
        <v>1179</v>
      </c>
    </row>
    <row r="212" spans="1:5">
      <c r="A212" s="23" t="s">
        <v>695</v>
      </c>
      <c r="B212" s="98">
        <v>0.85644085431250006</v>
      </c>
      <c r="C212" s="23" t="s">
        <v>1322</v>
      </c>
      <c r="D212" s="98">
        <v>0.41366810322898301</v>
      </c>
      <c r="E212" s="23" t="s">
        <v>1179</v>
      </c>
    </row>
    <row r="213" spans="1:5">
      <c r="A213" s="23" t="s">
        <v>681</v>
      </c>
      <c r="B213" s="98">
        <v>0.45520604611064502</v>
      </c>
      <c r="C213" s="23" t="s">
        <v>1322</v>
      </c>
      <c r="D213" s="98">
        <v>0.316778237739886</v>
      </c>
      <c r="E213" s="23" t="s">
        <v>1179</v>
      </c>
    </row>
    <row r="214" spans="1:5">
      <c r="A214" s="23" t="s">
        <v>239</v>
      </c>
      <c r="B214" s="98">
        <v>5.8910598820314297E-2</v>
      </c>
      <c r="C214" s="23" t="s">
        <v>1323</v>
      </c>
      <c r="D214" s="98">
        <v>0.86134786647222406</v>
      </c>
      <c r="E214" s="23" t="s">
        <v>1181</v>
      </c>
    </row>
    <row r="215" spans="1:5">
      <c r="A215" s="23" t="s">
        <v>187</v>
      </c>
      <c r="B215" s="98">
        <v>0.171308725964193</v>
      </c>
      <c r="C215" s="23" t="s">
        <v>1323</v>
      </c>
      <c r="D215" s="98">
        <v>0.79973379312109605</v>
      </c>
      <c r="E215" s="23" t="s">
        <v>1194</v>
      </c>
    </row>
    <row r="216" spans="1:5">
      <c r="A216" s="23" t="s">
        <v>333</v>
      </c>
      <c r="B216" s="98">
        <v>0.52307772107466</v>
      </c>
      <c r="C216" s="23" t="s">
        <v>1323</v>
      </c>
      <c r="D216" s="98">
        <v>0.76326700314601703</v>
      </c>
      <c r="E216" s="23" t="s">
        <v>1194</v>
      </c>
    </row>
    <row r="217" spans="1:5">
      <c r="A217" s="23" t="s">
        <v>369</v>
      </c>
      <c r="B217" s="98">
        <v>3.7906738239536802E-2</v>
      </c>
      <c r="C217" s="23" t="s">
        <v>1323</v>
      </c>
      <c r="D217" s="98">
        <v>0.68964161761807097</v>
      </c>
      <c r="E217" s="23" t="s">
        <v>1194</v>
      </c>
    </row>
    <row r="218" spans="1:5">
      <c r="A218" s="23" t="s">
        <v>721</v>
      </c>
      <c r="B218" s="98">
        <v>0.28154820780552597</v>
      </c>
      <c r="C218" s="23" t="s">
        <v>1323</v>
      </c>
      <c r="D218" s="98">
        <v>0.63049131507011202</v>
      </c>
      <c r="E218" s="23" t="s">
        <v>1194</v>
      </c>
    </row>
    <row r="219" spans="1:5">
      <c r="A219" s="23" t="s">
        <v>331</v>
      </c>
      <c r="B219" s="98">
        <v>0.77023042145537901</v>
      </c>
      <c r="C219" s="23" t="s">
        <v>1323</v>
      </c>
      <c r="D219" s="98">
        <v>0.63031949666754905</v>
      </c>
      <c r="E219" s="23" t="s">
        <v>1194</v>
      </c>
    </row>
    <row r="220" spans="1:5">
      <c r="A220" s="23" t="s">
        <v>371</v>
      </c>
      <c r="B220" s="98">
        <v>0.72179146237525305</v>
      </c>
      <c r="C220" s="23" t="s">
        <v>1323</v>
      </c>
      <c r="D220" s="98">
        <v>0.61392555630729395</v>
      </c>
      <c r="E220" s="23" t="s">
        <v>1179</v>
      </c>
    </row>
    <row r="221" spans="1:5">
      <c r="A221" s="23" t="s">
        <v>743</v>
      </c>
      <c r="B221" s="98">
        <v>7.2086286815436093E-2</v>
      </c>
      <c r="C221" s="23" t="s">
        <v>1323</v>
      </c>
      <c r="D221" s="98">
        <v>0.54426229249251801</v>
      </c>
      <c r="E221" s="23" t="s">
        <v>1179</v>
      </c>
    </row>
    <row r="222" spans="1:5">
      <c r="A222" s="23" t="s">
        <v>715</v>
      </c>
      <c r="B222" s="98">
        <v>0.52315336987135697</v>
      </c>
      <c r="C222" s="23" t="s">
        <v>1323</v>
      </c>
      <c r="D222" s="98">
        <v>0.448541203139251</v>
      </c>
      <c r="E222" s="23" t="s">
        <v>1179</v>
      </c>
    </row>
    <row r="223" spans="1:5">
      <c r="A223" s="23" t="s">
        <v>711</v>
      </c>
      <c r="B223" s="98">
        <v>0.65469410527713601</v>
      </c>
      <c r="C223" s="23" t="s">
        <v>1323</v>
      </c>
      <c r="D223" s="98">
        <v>0.41986156248365702</v>
      </c>
      <c r="E223" s="23" t="s">
        <v>1179</v>
      </c>
    </row>
    <row r="224" spans="1:5">
      <c r="A224" s="23" t="s">
        <v>713</v>
      </c>
      <c r="B224" s="98">
        <v>1.0698220799290099</v>
      </c>
      <c r="C224" s="23" t="s">
        <v>1323</v>
      </c>
      <c r="D224" s="98">
        <v>0.40504721151392797</v>
      </c>
      <c r="E224" s="23" t="s">
        <v>1193</v>
      </c>
    </row>
    <row r="225" spans="1:5">
      <c r="A225" s="23" t="s">
        <v>295</v>
      </c>
      <c r="B225" s="98">
        <v>0.38056316245994798</v>
      </c>
      <c r="C225" s="23" t="s">
        <v>1323</v>
      </c>
      <c r="D225" s="98">
        <v>0.38166944800418001</v>
      </c>
      <c r="E225" s="23" t="s">
        <v>1179</v>
      </c>
    </row>
    <row r="226" spans="1:5">
      <c r="A226" s="23" t="s">
        <v>697</v>
      </c>
      <c r="B226" s="98">
        <v>0.49613085105223897</v>
      </c>
      <c r="C226" s="23" t="s">
        <v>1323</v>
      </c>
      <c r="D226" s="98">
        <v>0.35953826734413602</v>
      </c>
      <c r="E226" s="23" t="s">
        <v>1179</v>
      </c>
    </row>
    <row r="227" spans="1:5">
      <c r="A227" s="23" t="s">
        <v>285</v>
      </c>
      <c r="B227" s="98">
        <v>0.74579669254352399</v>
      </c>
      <c r="C227" s="23" t="s">
        <v>1323</v>
      </c>
      <c r="D227" s="98">
        <v>0.35056007069149098</v>
      </c>
      <c r="E227" s="23" t="s">
        <v>1179</v>
      </c>
    </row>
    <row r="228" spans="1:5">
      <c r="A228" s="23" t="s">
        <v>719</v>
      </c>
      <c r="B228" s="98">
        <v>0.90560105171977701</v>
      </c>
      <c r="C228" s="23" t="s">
        <v>1323</v>
      </c>
      <c r="D228" s="98">
        <v>0.34782882947517502</v>
      </c>
      <c r="E228" s="23" t="s">
        <v>1193</v>
      </c>
    </row>
    <row r="229" spans="1:5">
      <c r="A229" s="23" t="s">
        <v>289</v>
      </c>
      <c r="B229" s="98">
        <v>0.56273923952525795</v>
      </c>
      <c r="C229" s="23" t="s">
        <v>1323</v>
      </c>
      <c r="D229" s="98">
        <v>0.34176757539424002</v>
      </c>
      <c r="E229" s="23" t="s">
        <v>1179</v>
      </c>
    </row>
    <row r="230" spans="1:5">
      <c r="A230" s="23" t="s">
        <v>287</v>
      </c>
      <c r="B230" s="98">
        <v>1.0419040767313501</v>
      </c>
      <c r="C230" s="23" t="s">
        <v>1323</v>
      </c>
      <c r="D230" s="98">
        <v>0.32774448054836403</v>
      </c>
      <c r="E230" s="23" t="s">
        <v>1193</v>
      </c>
    </row>
    <row r="231" spans="1:5">
      <c r="A231" s="23" t="s">
        <v>293</v>
      </c>
      <c r="B231" s="98">
        <v>0.888212894810539</v>
      </c>
      <c r="C231" s="23" t="s">
        <v>1323</v>
      </c>
      <c r="D231" s="98">
        <v>0.26864787995024803</v>
      </c>
      <c r="E231" s="23" t="s">
        <v>1179</v>
      </c>
    </row>
    <row r="232" spans="1:5">
      <c r="A232" s="23" t="s">
        <v>271</v>
      </c>
      <c r="B232" s="98">
        <v>0.30057160810538103</v>
      </c>
      <c r="C232" s="23" t="s">
        <v>1323</v>
      </c>
      <c r="D232" s="98">
        <v>0.200775024377574</v>
      </c>
      <c r="E232" s="23" t="s">
        <v>1179</v>
      </c>
    </row>
    <row r="233" spans="1:5">
      <c r="A233" s="23" t="s">
        <v>605</v>
      </c>
      <c r="B233" s="98">
        <v>0.204260276836082</v>
      </c>
      <c r="C233" s="23" t="s">
        <v>1325</v>
      </c>
      <c r="D233" s="98">
        <v>0.88666216536267495</v>
      </c>
      <c r="E233" s="23" t="s">
        <v>1181</v>
      </c>
    </row>
    <row r="234" spans="1:5">
      <c r="A234" s="23" t="s">
        <v>147</v>
      </c>
      <c r="B234" s="98">
        <v>0.178803967123073</v>
      </c>
      <c r="C234" s="23" t="s">
        <v>1325</v>
      </c>
      <c r="D234" s="98">
        <v>0.88012948116376799</v>
      </c>
      <c r="E234" s="23" t="s">
        <v>1181</v>
      </c>
    </row>
    <row r="235" spans="1:5">
      <c r="A235" s="23" t="s">
        <v>169</v>
      </c>
      <c r="B235" s="98">
        <v>9.5255088319905007E-2</v>
      </c>
      <c r="C235" s="23" t="s">
        <v>1325</v>
      </c>
      <c r="D235" s="98">
        <v>0.87700109447089003</v>
      </c>
      <c r="E235" s="23" t="s">
        <v>1181</v>
      </c>
    </row>
    <row r="236" spans="1:5">
      <c r="A236" s="23" t="s">
        <v>343</v>
      </c>
      <c r="B236" s="98">
        <v>0.53851713990565497</v>
      </c>
      <c r="C236" s="23" t="s">
        <v>1325</v>
      </c>
      <c r="D236" s="98">
        <v>0.87109430037332003</v>
      </c>
      <c r="E236" s="23" t="s">
        <v>1181</v>
      </c>
    </row>
    <row r="237" spans="1:5">
      <c r="A237" s="23" t="s">
        <v>241</v>
      </c>
      <c r="B237" s="98">
        <v>0.112615405050862</v>
      </c>
      <c r="C237" s="23" t="s">
        <v>1325</v>
      </c>
      <c r="D237" s="98">
        <v>0.84473891034926696</v>
      </c>
      <c r="E237" s="23" t="s">
        <v>1181</v>
      </c>
    </row>
    <row r="238" spans="1:5">
      <c r="A238" s="23" t="s">
        <v>227</v>
      </c>
      <c r="B238" s="98">
        <v>0.76559636145341003</v>
      </c>
      <c r="C238" s="23" t="s">
        <v>1325</v>
      </c>
      <c r="D238" s="98">
        <v>0.824440704297837</v>
      </c>
      <c r="E238" s="23" t="s">
        <v>1181</v>
      </c>
    </row>
    <row r="239" spans="1:5">
      <c r="A239" s="23" t="s">
        <v>337</v>
      </c>
      <c r="B239" s="98">
        <v>1.32705846762039</v>
      </c>
      <c r="C239" s="23" t="s">
        <v>1325</v>
      </c>
      <c r="D239" s="98">
        <v>0.805832684939501</v>
      </c>
      <c r="E239" s="23" t="s">
        <v>1180</v>
      </c>
    </row>
    <row r="240" spans="1:5">
      <c r="A240" s="23" t="s">
        <v>229</v>
      </c>
      <c r="B240" s="98">
        <v>0.72958994258523602</v>
      </c>
      <c r="C240" s="23" t="s">
        <v>1325</v>
      </c>
      <c r="D240" s="98">
        <v>0.78642079207851001</v>
      </c>
      <c r="E240" s="23" t="s">
        <v>1194</v>
      </c>
    </row>
    <row r="241" spans="1:5">
      <c r="A241" s="23" t="s">
        <v>357</v>
      </c>
      <c r="B241" s="98">
        <v>0.96931952296164903</v>
      </c>
      <c r="C241" s="23" t="s">
        <v>1325</v>
      </c>
      <c r="D241" s="98">
        <v>0.76928687177520905</v>
      </c>
      <c r="E241" s="23" t="s">
        <v>1180</v>
      </c>
    </row>
    <row r="242" spans="1:5">
      <c r="A242" s="23" t="s">
        <v>315</v>
      </c>
      <c r="B242" s="98">
        <v>0.816223574961493</v>
      </c>
      <c r="C242" s="23" t="s">
        <v>1325</v>
      </c>
      <c r="D242" s="98">
        <v>0.73572449804495399</v>
      </c>
      <c r="E242" s="23" t="s">
        <v>1194</v>
      </c>
    </row>
    <row r="243" spans="1:5">
      <c r="A243" s="23" t="s">
        <v>301</v>
      </c>
      <c r="B243" s="98">
        <v>0.38095156696115101</v>
      </c>
      <c r="C243" s="23" t="s">
        <v>1325</v>
      </c>
      <c r="D243" s="98">
        <v>0.70697815156532795</v>
      </c>
      <c r="E243" s="23" t="s">
        <v>1194</v>
      </c>
    </row>
    <row r="244" spans="1:5">
      <c r="A244" s="23" t="s">
        <v>335</v>
      </c>
      <c r="B244" s="98">
        <v>0.47539595200643697</v>
      </c>
      <c r="C244" s="23" t="s">
        <v>1325</v>
      </c>
      <c r="D244" s="98">
        <v>0.69957510932078404</v>
      </c>
      <c r="E244" s="23" t="s">
        <v>1194</v>
      </c>
    </row>
    <row r="245" spans="1:5">
      <c r="A245" s="23" t="s">
        <v>305</v>
      </c>
      <c r="B245" s="98">
        <v>8.1627511477493503E-2</v>
      </c>
      <c r="C245" s="23" t="s">
        <v>1325</v>
      </c>
      <c r="D245" s="98">
        <v>0.44078375046697499</v>
      </c>
      <c r="E245" s="23" t="s">
        <v>1179</v>
      </c>
    </row>
    <row r="246" spans="1:5">
      <c r="A246" s="23" t="s">
        <v>541</v>
      </c>
      <c r="B246" s="98">
        <v>0.190964173375749</v>
      </c>
      <c r="C246" s="23" t="s">
        <v>1326</v>
      </c>
      <c r="D246" s="98">
        <v>0.86908411729840795</v>
      </c>
      <c r="E246" s="23" t="s">
        <v>1181</v>
      </c>
    </row>
    <row r="247" spans="1:5">
      <c r="A247" s="23" t="s">
        <v>161</v>
      </c>
      <c r="B247" s="98">
        <v>0.161862909308882</v>
      </c>
      <c r="C247" s="23" t="s">
        <v>1326</v>
      </c>
      <c r="D247" s="98">
        <v>0.83759885338360895</v>
      </c>
      <c r="E247" s="23" t="s">
        <v>1181</v>
      </c>
    </row>
    <row r="248" spans="1:5">
      <c r="A248" s="23" t="s">
        <v>205</v>
      </c>
      <c r="B248" s="98">
        <v>0.195383559024734</v>
      </c>
      <c r="C248" s="23" t="s">
        <v>1326</v>
      </c>
      <c r="D248" s="98">
        <v>0.83423413615609698</v>
      </c>
      <c r="E248" s="23" t="s">
        <v>1181</v>
      </c>
    </row>
    <row r="249" spans="1:5">
      <c r="A249" s="23" t="s">
        <v>197</v>
      </c>
      <c r="B249" s="98">
        <v>0.92083011126424597</v>
      </c>
      <c r="C249" s="23" t="s">
        <v>1326</v>
      </c>
      <c r="D249" s="98">
        <v>0.82749135625664005</v>
      </c>
      <c r="E249" s="23" t="s">
        <v>1180</v>
      </c>
    </row>
    <row r="250" spans="1:5">
      <c r="A250" s="23" t="s">
        <v>139</v>
      </c>
      <c r="B250" s="98">
        <v>0.300418119678173</v>
      </c>
      <c r="C250" s="23" t="s">
        <v>1326</v>
      </c>
      <c r="D250" s="98">
        <v>0.82580796094021802</v>
      </c>
      <c r="E250" s="23" t="s">
        <v>1181</v>
      </c>
    </row>
    <row r="251" spans="1:5">
      <c r="A251" s="23" t="s">
        <v>179</v>
      </c>
      <c r="B251" s="98">
        <v>0.179481392677628</v>
      </c>
      <c r="C251" s="23" t="s">
        <v>1326</v>
      </c>
      <c r="D251" s="98">
        <v>0.79107677536390697</v>
      </c>
      <c r="E251" s="23" t="s">
        <v>1194</v>
      </c>
    </row>
    <row r="252" spans="1:5">
      <c r="A252" s="23" t="s">
        <v>427</v>
      </c>
      <c r="B252" s="98">
        <v>0.37333386078807701</v>
      </c>
      <c r="C252" s="23" t="s">
        <v>1326</v>
      </c>
      <c r="D252" s="98">
        <v>0.78036000206131195</v>
      </c>
      <c r="E252" s="23" t="s">
        <v>1194</v>
      </c>
    </row>
    <row r="253" spans="1:5">
      <c r="A253" s="23" t="s">
        <v>159</v>
      </c>
      <c r="B253" s="98">
        <v>0.600016488846701</v>
      </c>
      <c r="C253" s="23" t="s">
        <v>1326</v>
      </c>
      <c r="D253" s="98">
        <v>0.71473735478591505</v>
      </c>
      <c r="E253" s="23" t="s">
        <v>1194</v>
      </c>
    </row>
    <row r="254" spans="1:5">
      <c r="A254" s="23" t="s">
        <v>231</v>
      </c>
      <c r="B254" s="98">
        <v>0.40418725617081303</v>
      </c>
      <c r="C254" s="23" t="s">
        <v>1326</v>
      </c>
      <c r="D254" s="98">
        <v>0.65191898167734497</v>
      </c>
      <c r="E254" s="23" t="s">
        <v>1194</v>
      </c>
    </row>
    <row r="255" spans="1:5">
      <c r="A255" s="23" t="s">
        <v>323</v>
      </c>
      <c r="B255" s="98">
        <v>0.28171144528130099</v>
      </c>
      <c r="C255" s="23" t="s">
        <v>1326</v>
      </c>
      <c r="D255" s="98">
        <v>0.63674673074434596</v>
      </c>
      <c r="E255" s="23" t="s">
        <v>1194</v>
      </c>
    </row>
    <row r="256" spans="1:5">
      <c r="A256" s="23" t="s">
        <v>199</v>
      </c>
      <c r="B256" s="98">
        <v>1.0732163055902799</v>
      </c>
      <c r="C256" s="23" t="s">
        <v>1326</v>
      </c>
      <c r="D256" s="98">
        <v>0.60577245638611199</v>
      </c>
      <c r="E256" s="23" t="s">
        <v>1193</v>
      </c>
    </row>
    <row r="257" spans="1:5">
      <c r="A257" s="23" t="s">
        <v>201</v>
      </c>
      <c r="B257" s="98">
        <v>0.39466143373766099</v>
      </c>
      <c r="C257" s="23" t="s">
        <v>1326</v>
      </c>
      <c r="D257" s="98">
        <v>0.55962117295654001</v>
      </c>
      <c r="E257" s="23" t="s">
        <v>1179</v>
      </c>
    </row>
    <row r="258" spans="1:5">
      <c r="A258" s="23" t="s">
        <v>189</v>
      </c>
      <c r="B258" s="98">
        <v>1.0407785892477499</v>
      </c>
      <c r="C258" s="23" t="s">
        <v>1326</v>
      </c>
      <c r="D258" s="98">
        <v>0.54701754571903605</v>
      </c>
      <c r="E258" s="23" t="s">
        <v>1193</v>
      </c>
    </row>
    <row r="259" spans="1:5">
      <c r="A259" s="23" t="s">
        <v>193</v>
      </c>
      <c r="B259" s="98">
        <v>0.84099594255921395</v>
      </c>
      <c r="C259" s="23" t="s">
        <v>1326</v>
      </c>
      <c r="D259" s="98">
        <v>0.53335813507906704</v>
      </c>
      <c r="E259" s="23" t="s">
        <v>1179</v>
      </c>
    </row>
    <row r="260" spans="1:5">
      <c r="A260" s="23" t="s">
        <v>203</v>
      </c>
      <c r="B260" s="98">
        <v>0.28602075941052402</v>
      </c>
      <c r="C260" s="23" t="s">
        <v>1326</v>
      </c>
      <c r="D260" s="98">
        <v>0.51044566609626396</v>
      </c>
      <c r="E260" s="23" t="s">
        <v>1179</v>
      </c>
    </row>
    <row r="261" spans="1:5">
      <c r="A261" s="23" t="s">
        <v>211</v>
      </c>
      <c r="B261" s="98">
        <v>0.41582621113610801</v>
      </c>
      <c r="C261" s="23" t="s">
        <v>1326</v>
      </c>
      <c r="D261" s="98">
        <v>0.45331115930718202</v>
      </c>
      <c r="E261" s="23" t="s">
        <v>1179</v>
      </c>
    </row>
    <row r="262" spans="1:5">
      <c r="A262" s="23" t="s">
        <v>191</v>
      </c>
      <c r="B262" s="98">
        <v>0.36549541861512003</v>
      </c>
      <c r="C262" s="23" t="s">
        <v>1326</v>
      </c>
      <c r="D262" s="98">
        <v>0.36953994229833698</v>
      </c>
      <c r="E262" s="23" t="s">
        <v>1179</v>
      </c>
    </row>
    <row r="263" spans="1:5">
      <c r="A263" s="23" t="s">
        <v>225</v>
      </c>
      <c r="B263" s="98">
        <v>0.186356862814852</v>
      </c>
      <c r="C263" s="23" t="s">
        <v>1326</v>
      </c>
      <c r="D263" s="98">
        <v>0.320345798295677</v>
      </c>
      <c r="E263" s="23" t="s">
        <v>1179</v>
      </c>
    </row>
    <row r="264" spans="1:5">
      <c r="A264" s="23" t="s">
        <v>181</v>
      </c>
      <c r="B264" s="98">
        <v>1.0700799079318799</v>
      </c>
      <c r="C264" s="23" t="s">
        <v>1326</v>
      </c>
      <c r="D264" s="98">
        <v>0.31856710584787201</v>
      </c>
      <c r="E264" s="23" t="s">
        <v>1193</v>
      </c>
    </row>
    <row r="265" spans="1:5">
      <c r="A265" s="23" t="s">
        <v>177</v>
      </c>
      <c r="B265" s="98">
        <v>0.88202673262731801</v>
      </c>
      <c r="C265" s="23" t="s">
        <v>1326</v>
      </c>
      <c r="D265" s="98">
        <v>0.27554075720820198</v>
      </c>
      <c r="E265" s="23" t="s">
        <v>1179</v>
      </c>
    </row>
    <row r="266" spans="1:5">
      <c r="A266" s="23" t="s">
        <v>195</v>
      </c>
      <c r="B266" s="98">
        <v>0.82289529433207698</v>
      </c>
      <c r="C266" s="23" t="s">
        <v>1326</v>
      </c>
      <c r="D266" s="98">
        <v>0.220446091546982</v>
      </c>
      <c r="E266" s="23" t="s">
        <v>1179</v>
      </c>
    </row>
    <row r="267" spans="1:5">
      <c r="A267" s="23" t="s">
        <v>703</v>
      </c>
      <c r="B267" s="98">
        <v>0.19584298091226399</v>
      </c>
      <c r="C267" s="23" t="s">
        <v>1327</v>
      </c>
      <c r="D267" s="98">
        <v>0.68127811820400097</v>
      </c>
      <c r="E267" s="23" t="s">
        <v>1194</v>
      </c>
    </row>
    <row r="268" spans="1:5">
      <c r="A268" s="23" t="s">
        <v>683</v>
      </c>
      <c r="B268" s="98">
        <v>0.25455747506617599</v>
      </c>
      <c r="C268" s="23" t="s">
        <v>1327</v>
      </c>
      <c r="D268" s="98">
        <v>0.51450981122662898</v>
      </c>
      <c r="E268" s="23" t="s">
        <v>1179</v>
      </c>
    </row>
    <row r="269" spans="1:5">
      <c r="A269" s="23" t="s">
        <v>693</v>
      </c>
      <c r="B269" s="98">
        <v>0.27864492079924702</v>
      </c>
      <c r="C269" s="23" t="s">
        <v>1327</v>
      </c>
      <c r="D269" s="98">
        <v>0.445777987003665</v>
      </c>
      <c r="E269" s="23" t="s">
        <v>1179</v>
      </c>
    </row>
    <row r="270" spans="1:5">
      <c r="A270" s="23" t="s">
        <v>717</v>
      </c>
      <c r="B270" s="98">
        <v>0.57773479641129</v>
      </c>
      <c r="C270" s="23" t="s">
        <v>1327</v>
      </c>
      <c r="D270" s="98">
        <v>0.41018314079643098</v>
      </c>
      <c r="E270" s="23" t="s">
        <v>1179</v>
      </c>
    </row>
    <row r="271" spans="1:5">
      <c r="A271" s="23" t="s">
        <v>257</v>
      </c>
      <c r="B271" s="98">
        <v>0.246012443940995</v>
      </c>
      <c r="C271" s="23" t="s">
        <v>1327</v>
      </c>
      <c r="D271" s="98">
        <v>0.38752732163431097</v>
      </c>
      <c r="E271" s="23" t="s">
        <v>1179</v>
      </c>
    </row>
    <row r="272" spans="1:5">
      <c r="A272" s="23" t="s">
        <v>291</v>
      </c>
      <c r="B272" s="98">
        <v>0.33480471667499301</v>
      </c>
      <c r="C272" s="23" t="s">
        <v>1327</v>
      </c>
      <c r="D272" s="98">
        <v>0.30883373443119999</v>
      </c>
      <c r="E272" s="23" t="s">
        <v>1179</v>
      </c>
    </row>
    <row r="273" spans="1:5">
      <c r="A273" s="23" t="s">
        <v>709</v>
      </c>
      <c r="B273" s="98">
        <v>0.41029905397615002</v>
      </c>
      <c r="C273" s="23" t="s">
        <v>1327</v>
      </c>
      <c r="D273" s="98">
        <v>0.303154868158305</v>
      </c>
      <c r="E273" s="23" t="s">
        <v>1179</v>
      </c>
    </row>
    <row r="274" spans="1:5">
      <c r="A274" s="23" t="s">
        <v>277</v>
      </c>
      <c r="B274" s="98">
        <v>0.241217381628307</v>
      </c>
      <c r="C274" s="23" t="s">
        <v>1327</v>
      </c>
      <c r="D274" s="98">
        <v>0.29954681540190498</v>
      </c>
      <c r="E274" s="23" t="s">
        <v>1179</v>
      </c>
    </row>
    <row r="275" spans="1:5">
      <c r="A275" s="23" t="s">
        <v>283</v>
      </c>
      <c r="B275" s="98">
        <v>0.49779475584176303</v>
      </c>
      <c r="C275" s="23" t="s">
        <v>1327</v>
      </c>
      <c r="D275" s="98">
        <v>0.29835313261125501</v>
      </c>
      <c r="E275" s="23" t="s">
        <v>1179</v>
      </c>
    </row>
    <row r="276" spans="1:5">
      <c r="A276" s="23" t="s">
        <v>671</v>
      </c>
      <c r="B276" s="98">
        <v>0.28929878487360799</v>
      </c>
      <c r="C276" s="23" t="s">
        <v>1327</v>
      </c>
      <c r="D276" s="98">
        <v>0.15533388031202899</v>
      </c>
      <c r="E276" s="23" t="s">
        <v>1179</v>
      </c>
    </row>
    <row r="277" spans="1:5">
      <c r="A277" s="23" t="s">
        <v>245</v>
      </c>
      <c r="B277" s="98">
        <v>0.41959751821763602</v>
      </c>
      <c r="C277" s="23" t="s">
        <v>1327</v>
      </c>
      <c r="D277" s="98">
        <v>0.11956102093336</v>
      </c>
      <c r="E277" s="23" t="s">
        <v>1179</v>
      </c>
    </row>
    <row r="278" spans="1:5">
      <c r="A278" s="23" t="s">
        <v>699</v>
      </c>
      <c r="B278" s="98">
        <v>0.95222078572353497</v>
      </c>
      <c r="C278" s="23" t="s">
        <v>1327</v>
      </c>
      <c r="D278" s="98">
        <v>9.44414582625515E-2</v>
      </c>
      <c r="E278" s="23" t="s">
        <v>1179</v>
      </c>
    </row>
    <row r="279" spans="1:5">
      <c r="A279" s="23" t="s">
        <v>267</v>
      </c>
      <c r="B279" s="98">
        <v>0.20071729739854599</v>
      </c>
      <c r="C279" s="23" t="s">
        <v>1327</v>
      </c>
      <c r="D279" s="98">
        <v>8.3982159103470205E-2</v>
      </c>
      <c r="E279" s="23" t="s">
        <v>1179</v>
      </c>
    </row>
    <row r="280" spans="1:5">
      <c r="A280" s="23" t="s">
        <v>673</v>
      </c>
      <c r="B280" s="98">
        <v>0.71371392834008296</v>
      </c>
      <c r="C280" s="23" t="s">
        <v>1327</v>
      </c>
      <c r="D280" s="98">
        <v>7.7256976359805399E-2</v>
      </c>
      <c r="E280" s="23" t="s">
        <v>1179</v>
      </c>
    </row>
    <row r="281" spans="1:5">
      <c r="A281" s="23" t="s">
        <v>273</v>
      </c>
      <c r="B281" s="98">
        <v>0.958186951652233</v>
      </c>
      <c r="C281" s="23" t="s">
        <v>1327</v>
      </c>
      <c r="D281" s="98">
        <v>4.7656528765461399E-2</v>
      </c>
      <c r="E281" s="23" t="s">
        <v>1177</v>
      </c>
    </row>
    <row r="282" spans="1:5">
      <c r="A282" s="23" t="s">
        <v>701</v>
      </c>
      <c r="B282" s="98">
        <v>0.995741582333171</v>
      </c>
      <c r="C282" s="23" t="s">
        <v>1327</v>
      </c>
      <c r="D282" s="98">
        <v>3.9606919740384897E-2</v>
      </c>
      <c r="E282" s="23" t="s">
        <v>1177</v>
      </c>
    </row>
    <row r="283" spans="1:5">
      <c r="A283" s="23" t="s">
        <v>275</v>
      </c>
      <c r="B283" s="98">
        <v>1.10273464759416</v>
      </c>
      <c r="C283" s="23" t="s">
        <v>1327</v>
      </c>
      <c r="D283" s="98">
        <v>3.2878697004787003E-2</v>
      </c>
      <c r="E283" s="23" t="s">
        <v>1177</v>
      </c>
    </row>
    <row r="284" spans="1:5">
      <c r="A284" s="23" t="s">
        <v>247</v>
      </c>
      <c r="B284" s="98">
        <v>0.74561836712199503</v>
      </c>
      <c r="C284" s="23" t="s">
        <v>1327</v>
      </c>
      <c r="D284" s="98">
        <v>3.0088215478942599E-2</v>
      </c>
      <c r="E284" s="23" t="s">
        <v>1178</v>
      </c>
    </row>
    <row r="285" spans="1:5">
      <c r="A285" s="23" t="s">
        <v>551</v>
      </c>
      <c r="B285" s="98">
        <v>1.2197399585712401</v>
      </c>
      <c r="C285" s="23" t="s">
        <v>1329</v>
      </c>
      <c r="D285" s="98">
        <v>0.81020864002144699</v>
      </c>
      <c r="E285" s="23" t="s">
        <v>1181</v>
      </c>
    </row>
    <row r="286" spans="1:5">
      <c r="A286" s="23" t="s">
        <v>667</v>
      </c>
      <c r="B286" s="98">
        <v>0.26374649770145198</v>
      </c>
      <c r="C286" s="23" t="s">
        <v>1329</v>
      </c>
      <c r="D286" s="98">
        <v>0.74989254180972198</v>
      </c>
      <c r="E286" s="23" t="s">
        <v>1194</v>
      </c>
    </row>
    <row r="287" spans="1:5">
      <c r="A287" s="23" t="s">
        <v>665</v>
      </c>
      <c r="B287" s="98">
        <v>0.139685038845142</v>
      </c>
      <c r="C287" s="23" t="s">
        <v>1329</v>
      </c>
      <c r="D287" s="98">
        <v>0.73060800912331303</v>
      </c>
      <c r="E287" s="23" t="s">
        <v>1194</v>
      </c>
    </row>
    <row r="288" spans="1:5">
      <c r="A288" s="23" t="s">
        <v>769</v>
      </c>
      <c r="B288" s="98">
        <v>1.3305834255640701</v>
      </c>
      <c r="C288" s="23" t="s">
        <v>1329</v>
      </c>
      <c r="D288" s="98">
        <v>0.72631062535567903</v>
      </c>
      <c r="E288" s="23" t="s">
        <v>1194</v>
      </c>
    </row>
    <row r="289" spans="1:5">
      <c r="A289" s="23" t="s">
        <v>603</v>
      </c>
      <c r="B289" s="98">
        <v>0.84237140795766896</v>
      </c>
      <c r="C289" s="23" t="s">
        <v>1329</v>
      </c>
      <c r="D289" s="98">
        <v>0.657188135156626</v>
      </c>
      <c r="E289" s="23" t="s">
        <v>1194</v>
      </c>
    </row>
    <row r="290" spans="1:5">
      <c r="A290" s="23" t="s">
        <v>565</v>
      </c>
      <c r="B290" s="98">
        <v>0.90283194860471705</v>
      </c>
      <c r="C290" s="23" t="s">
        <v>1329</v>
      </c>
      <c r="D290" s="98">
        <v>0.63738368646822596</v>
      </c>
      <c r="E290" s="23" t="s">
        <v>1194</v>
      </c>
    </row>
    <row r="291" spans="1:5">
      <c r="A291" s="23" t="s">
        <v>749</v>
      </c>
      <c r="B291" s="98">
        <v>0.15148375624030999</v>
      </c>
      <c r="C291" s="23" t="s">
        <v>1329</v>
      </c>
      <c r="D291" s="98">
        <v>0.60345159444928198</v>
      </c>
      <c r="E291" s="23" t="s">
        <v>1179</v>
      </c>
    </row>
    <row r="292" spans="1:5">
      <c r="A292" s="23" t="s">
        <v>623</v>
      </c>
      <c r="B292" s="98">
        <v>1.6589659450772001</v>
      </c>
      <c r="C292" s="23" t="s">
        <v>1329</v>
      </c>
      <c r="D292" s="98">
        <v>0.58653321858711704</v>
      </c>
      <c r="E292" s="23" t="s">
        <v>1179</v>
      </c>
    </row>
    <row r="293" spans="1:5">
      <c r="A293" s="23" t="s">
        <v>531</v>
      </c>
      <c r="B293" s="98">
        <v>2.6546046054205599</v>
      </c>
      <c r="C293" s="23" t="s">
        <v>1329</v>
      </c>
      <c r="D293" s="98">
        <v>0.56255781520853698</v>
      </c>
      <c r="E293" s="23" t="s">
        <v>1193</v>
      </c>
    </row>
    <row r="294" spans="1:5">
      <c r="A294" s="23" t="s">
        <v>535</v>
      </c>
      <c r="B294" s="98">
        <v>2.5333594476986301</v>
      </c>
      <c r="C294" s="23" t="s">
        <v>1329</v>
      </c>
      <c r="D294" s="98">
        <v>0.54432525135867105</v>
      </c>
      <c r="E294" s="23" t="s">
        <v>1193</v>
      </c>
    </row>
    <row r="295" spans="1:5">
      <c r="A295" s="23" t="s">
        <v>585</v>
      </c>
      <c r="B295" s="98">
        <v>1.6837713274100401</v>
      </c>
      <c r="C295" s="23" t="s">
        <v>1329</v>
      </c>
      <c r="D295" s="98">
        <v>0.54092211382602395</v>
      </c>
      <c r="E295" s="23" t="s">
        <v>1179</v>
      </c>
    </row>
    <row r="296" spans="1:5">
      <c r="A296" s="23" t="s">
        <v>537</v>
      </c>
      <c r="B296" s="98">
        <v>2.8139676511316201</v>
      </c>
      <c r="C296" s="23" t="s">
        <v>1329</v>
      </c>
      <c r="D296" s="98">
        <v>0.49288495828465501</v>
      </c>
      <c r="E296" s="23" t="s">
        <v>1193</v>
      </c>
    </row>
    <row r="297" spans="1:5">
      <c r="A297" s="23" t="s">
        <v>853</v>
      </c>
      <c r="B297" s="98">
        <v>1.0589585630832199</v>
      </c>
      <c r="C297" s="23" t="s">
        <v>1329</v>
      </c>
      <c r="D297" s="98">
        <v>0.46835813943479299</v>
      </c>
      <c r="E297" s="23" t="s">
        <v>1179</v>
      </c>
    </row>
    <row r="298" spans="1:5">
      <c r="A298" s="23" t="s">
        <v>637</v>
      </c>
      <c r="B298" s="98">
        <v>0.74004672337468103</v>
      </c>
      <c r="C298" s="23" t="s">
        <v>1329</v>
      </c>
      <c r="D298" s="98">
        <v>0.46434962200506902</v>
      </c>
      <c r="E298" s="23" t="s">
        <v>1179</v>
      </c>
    </row>
    <row r="299" spans="1:5">
      <c r="A299" s="23" t="s">
        <v>615</v>
      </c>
      <c r="B299" s="98">
        <v>2.3226436865827802</v>
      </c>
      <c r="C299" s="23" t="s">
        <v>1329</v>
      </c>
      <c r="D299" s="98">
        <v>0.44390728184566403</v>
      </c>
      <c r="E299" s="23" t="s">
        <v>1193</v>
      </c>
    </row>
    <row r="300" spans="1:5">
      <c r="A300" s="23" t="s">
        <v>621</v>
      </c>
      <c r="B300" s="98">
        <v>0.77781436555843997</v>
      </c>
      <c r="C300" s="23" t="s">
        <v>1329</v>
      </c>
      <c r="D300" s="98">
        <v>0.43445525535179502</v>
      </c>
      <c r="E300" s="23" t="s">
        <v>1179</v>
      </c>
    </row>
    <row r="301" spans="1:5">
      <c r="A301" s="23" t="s">
        <v>607</v>
      </c>
      <c r="B301" s="98">
        <v>1.76617311633921</v>
      </c>
      <c r="C301" s="23" t="s">
        <v>1329</v>
      </c>
      <c r="D301" s="98">
        <v>0.43397689585464999</v>
      </c>
      <c r="E301" s="23" t="s">
        <v>1179</v>
      </c>
    </row>
    <row r="302" spans="1:5">
      <c r="A302" s="23" t="s">
        <v>619</v>
      </c>
      <c r="B302" s="98">
        <v>1.6207783612423501</v>
      </c>
      <c r="C302" s="23" t="s">
        <v>1329</v>
      </c>
      <c r="D302" s="98">
        <v>0.41263870441216399</v>
      </c>
      <c r="E302" s="23" t="s">
        <v>1179</v>
      </c>
    </row>
    <row r="303" spans="1:5">
      <c r="A303" s="23" t="s">
        <v>533</v>
      </c>
      <c r="B303" s="98">
        <v>2.1833125892602401</v>
      </c>
      <c r="C303" s="23" t="s">
        <v>1329</v>
      </c>
      <c r="D303" s="98">
        <v>0.410753962323746</v>
      </c>
      <c r="E303" s="23" t="s">
        <v>1179</v>
      </c>
    </row>
    <row r="304" spans="1:5">
      <c r="A304" s="23" t="s">
        <v>657</v>
      </c>
      <c r="B304" s="98">
        <v>0.91166286478707803</v>
      </c>
      <c r="C304" s="23" t="s">
        <v>1329</v>
      </c>
      <c r="D304" s="98">
        <v>0.40414112796322699</v>
      </c>
      <c r="E304" s="23" t="s">
        <v>1179</v>
      </c>
    </row>
    <row r="305" spans="1:5">
      <c r="A305" s="23" t="s">
        <v>625</v>
      </c>
      <c r="B305" s="98">
        <v>1.5580828680415</v>
      </c>
      <c r="C305" s="23" t="s">
        <v>1329</v>
      </c>
      <c r="D305" s="98">
        <v>0.396352651778068</v>
      </c>
      <c r="E305" s="23" t="s">
        <v>1179</v>
      </c>
    </row>
    <row r="306" spans="1:5">
      <c r="A306" s="23" t="s">
        <v>617</v>
      </c>
      <c r="B306" s="98">
        <v>1.59447024349748</v>
      </c>
      <c r="C306" s="23" t="s">
        <v>1329</v>
      </c>
      <c r="D306" s="98">
        <v>0.273610510587802</v>
      </c>
      <c r="E306" s="23" t="s">
        <v>1179</v>
      </c>
    </row>
    <row r="307" spans="1:5">
      <c r="A307" s="23" t="s">
        <v>589</v>
      </c>
      <c r="B307" s="98">
        <v>0.74098514424096196</v>
      </c>
      <c r="C307" s="23" t="s">
        <v>1330</v>
      </c>
      <c r="D307" s="98">
        <v>0.85373162388935997</v>
      </c>
      <c r="E307" s="23" t="s">
        <v>1181</v>
      </c>
    </row>
    <row r="308" spans="1:5">
      <c r="A308" s="23" t="s">
        <v>577</v>
      </c>
      <c r="B308" s="98">
        <v>3.06220279143769E-2</v>
      </c>
      <c r="C308" s="23" t="s">
        <v>1330</v>
      </c>
      <c r="D308" s="98">
        <v>0.83925263877497702</v>
      </c>
      <c r="E308" s="23" t="s">
        <v>1181</v>
      </c>
    </row>
    <row r="309" spans="1:5">
      <c r="A309" s="23" t="s">
        <v>581</v>
      </c>
      <c r="B309" s="98">
        <v>0.75060011768511004</v>
      </c>
      <c r="C309" s="23" t="s">
        <v>1330</v>
      </c>
      <c r="D309" s="98">
        <v>0.78531091460180402</v>
      </c>
      <c r="E309" s="23" t="s">
        <v>1194</v>
      </c>
    </row>
    <row r="310" spans="1:5">
      <c r="A310" s="23" t="s">
        <v>555</v>
      </c>
      <c r="B310" s="98">
        <v>0.82176928013220596</v>
      </c>
      <c r="C310" s="23" t="s">
        <v>1330</v>
      </c>
      <c r="D310" s="98">
        <v>0.77844862513226298</v>
      </c>
      <c r="E310" s="23" t="s">
        <v>1194</v>
      </c>
    </row>
    <row r="311" spans="1:5">
      <c r="A311" s="23" t="s">
        <v>739</v>
      </c>
      <c r="B311" s="98">
        <v>6.5163027618585306E-2</v>
      </c>
      <c r="C311" s="23" t="s">
        <v>1330</v>
      </c>
      <c r="D311" s="98">
        <v>0.757416316188534</v>
      </c>
      <c r="E311" s="23" t="s">
        <v>1194</v>
      </c>
    </row>
    <row r="312" spans="1:5">
      <c r="A312" s="23" t="s">
        <v>675</v>
      </c>
      <c r="B312" s="98">
        <v>0.17016884593121401</v>
      </c>
      <c r="C312" s="23" t="s">
        <v>1330</v>
      </c>
      <c r="D312" s="98">
        <v>0.68587632240430896</v>
      </c>
      <c r="E312" s="23" t="s">
        <v>1194</v>
      </c>
    </row>
    <row r="313" spans="1:5">
      <c r="A313" s="23" t="s">
        <v>579</v>
      </c>
      <c r="B313" s="98">
        <v>0.68775718138809405</v>
      </c>
      <c r="C313" s="23" t="s">
        <v>1330</v>
      </c>
      <c r="D313" s="98">
        <v>0.655813902235026</v>
      </c>
      <c r="E313" s="23" t="s">
        <v>1194</v>
      </c>
    </row>
    <row r="314" spans="1:5">
      <c r="A314" s="23" t="s">
        <v>557</v>
      </c>
      <c r="B314" s="98">
        <v>0.57967908399062396</v>
      </c>
      <c r="C314" s="23" t="s">
        <v>1330</v>
      </c>
      <c r="D314" s="98">
        <v>0.647556733420107</v>
      </c>
      <c r="E314" s="23" t="s">
        <v>1194</v>
      </c>
    </row>
    <row r="315" spans="1:5">
      <c r="A315" s="23" t="s">
        <v>525</v>
      </c>
      <c r="B315" s="98">
        <v>1.2616580165803399</v>
      </c>
      <c r="C315" s="23" t="s">
        <v>1330</v>
      </c>
      <c r="D315" s="98">
        <v>0.62206383641795904</v>
      </c>
      <c r="E315" s="23" t="s">
        <v>1193</v>
      </c>
    </row>
    <row r="316" spans="1:5">
      <c r="A316" s="23" t="s">
        <v>561</v>
      </c>
      <c r="B316" s="98">
        <v>1.74251704827851</v>
      </c>
      <c r="C316" s="23" t="s">
        <v>1330</v>
      </c>
      <c r="D316" s="98">
        <v>0.61407646338444499</v>
      </c>
      <c r="E316" s="23" t="s">
        <v>1193</v>
      </c>
    </row>
    <row r="317" spans="1:5">
      <c r="A317" s="23" t="s">
        <v>563</v>
      </c>
      <c r="B317" s="98">
        <v>1.03948519143672</v>
      </c>
      <c r="C317" s="23" t="s">
        <v>1330</v>
      </c>
      <c r="D317" s="98">
        <v>0.61020571404260604</v>
      </c>
      <c r="E317" s="23" t="s">
        <v>1179</v>
      </c>
    </row>
    <row r="318" spans="1:5">
      <c r="A318" s="23" t="s">
        <v>583</v>
      </c>
      <c r="B318" s="98">
        <v>0.63984423846883098</v>
      </c>
      <c r="C318" s="23" t="s">
        <v>1330</v>
      </c>
      <c r="D318" s="98">
        <v>0.59457261768708003</v>
      </c>
      <c r="E318" s="23" t="s">
        <v>1179</v>
      </c>
    </row>
    <row r="319" spans="1:5">
      <c r="A319" s="23" t="s">
        <v>527</v>
      </c>
      <c r="B319" s="98">
        <v>0.91388060316172504</v>
      </c>
      <c r="C319" s="23" t="s">
        <v>1330</v>
      </c>
      <c r="D319" s="98">
        <v>0.566632282498713</v>
      </c>
      <c r="E319" s="23" t="s">
        <v>1179</v>
      </c>
    </row>
    <row r="320" spans="1:5">
      <c r="A320" s="23" t="s">
        <v>677</v>
      </c>
      <c r="B320" s="98">
        <v>0.27791182598208503</v>
      </c>
      <c r="C320" s="23" t="s">
        <v>1330</v>
      </c>
      <c r="D320" s="98">
        <v>0.52385440215979195</v>
      </c>
      <c r="E320" s="23" t="s">
        <v>1179</v>
      </c>
    </row>
    <row r="321" spans="1:5">
      <c r="A321" s="23" t="s">
        <v>529</v>
      </c>
      <c r="B321" s="98">
        <v>0.370330242350912</v>
      </c>
      <c r="C321" s="23" t="s">
        <v>1330</v>
      </c>
      <c r="D321" s="98">
        <v>0.46083728310294397</v>
      </c>
      <c r="E321" s="23" t="s">
        <v>1179</v>
      </c>
    </row>
    <row r="322" spans="1:5">
      <c r="A322" s="23" t="s">
        <v>559</v>
      </c>
      <c r="B322" s="98">
        <v>1.3255045700039501</v>
      </c>
      <c r="C322" s="23" t="s">
        <v>1330</v>
      </c>
      <c r="D322" s="98">
        <v>0.45230556630857099</v>
      </c>
      <c r="E322" s="23" t="s">
        <v>1193</v>
      </c>
    </row>
    <row r="323" spans="1:5">
      <c r="A323" s="23" t="s">
        <v>523</v>
      </c>
      <c r="B323" s="98">
        <v>0.110723058256862</v>
      </c>
      <c r="C323" s="23" t="s">
        <v>1332</v>
      </c>
      <c r="D323" s="98">
        <v>0.92559478574395904</v>
      </c>
      <c r="E323" s="23" t="s">
        <v>1181</v>
      </c>
    </row>
    <row r="324" spans="1:5">
      <c r="A324" s="23" t="s">
        <v>311</v>
      </c>
      <c r="B324" s="98">
        <v>0.119205131752132</v>
      </c>
      <c r="C324" s="23" t="s">
        <v>1332</v>
      </c>
      <c r="D324" s="98">
        <v>0.86045309326481101</v>
      </c>
      <c r="E324" s="23" t="s">
        <v>1181</v>
      </c>
    </row>
    <row r="325" spans="1:5">
      <c r="A325" s="23" t="s">
        <v>591</v>
      </c>
      <c r="B325" s="98">
        <v>0.32004068894043403</v>
      </c>
      <c r="C325" s="23" t="s">
        <v>1332</v>
      </c>
      <c r="D325" s="98">
        <v>0.83111198016211296</v>
      </c>
      <c r="E325" s="23" t="s">
        <v>1181</v>
      </c>
    </row>
    <row r="326" spans="1:5">
      <c r="A326" s="23" t="s">
        <v>145</v>
      </c>
      <c r="B326" s="98">
        <v>0.57753727762509</v>
      </c>
      <c r="C326" s="23" t="s">
        <v>1332</v>
      </c>
      <c r="D326" s="98">
        <v>0.76491857242146599</v>
      </c>
      <c r="E326" s="23" t="s">
        <v>1194</v>
      </c>
    </row>
    <row r="327" spans="1:5">
      <c r="A327" s="23" t="s">
        <v>167</v>
      </c>
      <c r="B327" s="98">
        <v>0.28047157662040301</v>
      </c>
      <c r="C327" s="23" t="s">
        <v>1332</v>
      </c>
      <c r="D327" s="98">
        <v>0.75010364582973998</v>
      </c>
      <c r="E327" s="23" t="s">
        <v>1194</v>
      </c>
    </row>
    <row r="328" spans="1:5">
      <c r="A328" s="23" t="s">
        <v>141</v>
      </c>
      <c r="B328" s="98">
        <v>0.79541057248254499</v>
      </c>
      <c r="C328" s="23" t="s">
        <v>1332</v>
      </c>
      <c r="D328" s="98">
        <v>0.70383860728965897</v>
      </c>
      <c r="E328" s="23" t="s">
        <v>1194</v>
      </c>
    </row>
    <row r="329" spans="1:5">
      <c r="A329" s="23" t="s">
        <v>143</v>
      </c>
      <c r="B329" s="98">
        <v>0.15558540756345199</v>
      </c>
      <c r="C329" s="23" t="s">
        <v>1332</v>
      </c>
      <c r="D329" s="98">
        <v>0.66650002087313398</v>
      </c>
      <c r="E329" s="23" t="s">
        <v>1194</v>
      </c>
    </row>
    <row r="330" spans="1:5">
      <c r="A330" s="23" t="s">
        <v>303</v>
      </c>
      <c r="B330" s="98">
        <v>0.47096566001935602</v>
      </c>
      <c r="C330" s="23" t="s">
        <v>1332</v>
      </c>
      <c r="D330" s="98">
        <v>0.53463740383227898</v>
      </c>
      <c r="E330" s="23" t="s">
        <v>1179</v>
      </c>
    </row>
    <row r="331" spans="1:5">
      <c r="A331" s="23" t="s">
        <v>269</v>
      </c>
      <c r="B331" s="98">
        <v>0.33108838523342199</v>
      </c>
      <c r="C331" s="23" t="s">
        <v>1332</v>
      </c>
      <c r="D331" s="98">
        <v>0.51724576128667499</v>
      </c>
      <c r="E331" s="23" t="s">
        <v>1179</v>
      </c>
    </row>
    <row r="332" spans="1:5">
      <c r="A332" s="23" t="s">
        <v>163</v>
      </c>
      <c r="B332" s="98">
        <v>0.97479955558763698</v>
      </c>
      <c r="C332" s="23" t="s">
        <v>1332</v>
      </c>
      <c r="D332" s="98">
        <v>0.51558425785919204</v>
      </c>
      <c r="E332" s="23" t="s">
        <v>1193</v>
      </c>
    </row>
    <row r="333" spans="1:5">
      <c r="A333" s="23" t="s">
        <v>575</v>
      </c>
      <c r="B333" s="98">
        <v>0.29603164953278099</v>
      </c>
      <c r="C333" s="23" t="s">
        <v>1332</v>
      </c>
      <c r="D333" s="98">
        <v>0.50807502062458798</v>
      </c>
      <c r="E333" s="23" t="s">
        <v>1179</v>
      </c>
    </row>
    <row r="334" spans="1:5">
      <c r="A334" s="23" t="s">
        <v>97</v>
      </c>
      <c r="B334" s="98">
        <v>0.103431833632849</v>
      </c>
      <c r="C334" s="23" t="s">
        <v>1332</v>
      </c>
      <c r="D334" s="98">
        <v>0.48132364258094501</v>
      </c>
      <c r="E334" s="23" t="s">
        <v>1179</v>
      </c>
    </row>
    <row r="335" spans="1:5">
      <c r="A335" s="23" t="s">
        <v>173</v>
      </c>
      <c r="B335" s="98">
        <v>1.4073922922139901</v>
      </c>
      <c r="C335" s="23" t="s">
        <v>1332</v>
      </c>
      <c r="D335" s="98">
        <v>0.356071190849716</v>
      </c>
      <c r="E335" s="23" t="s">
        <v>1193</v>
      </c>
    </row>
    <row r="336" spans="1:5">
      <c r="A336" s="23" t="s">
        <v>171</v>
      </c>
      <c r="B336" s="98">
        <v>1.4087991093960699</v>
      </c>
      <c r="C336" s="23" t="s">
        <v>1332</v>
      </c>
      <c r="D336" s="98">
        <v>0.35595288891990101</v>
      </c>
      <c r="E336" s="23" t="s">
        <v>1193</v>
      </c>
    </row>
    <row r="337" spans="1:5">
      <c r="A337" s="23" t="s">
        <v>149</v>
      </c>
      <c r="B337" s="98">
        <v>0.30123272540081902</v>
      </c>
      <c r="C337" s="23" t="s">
        <v>1332</v>
      </c>
      <c r="D337" s="98">
        <v>0.35011099840843601</v>
      </c>
      <c r="E337" s="23" t="s">
        <v>1179</v>
      </c>
    </row>
    <row r="338" spans="1:5">
      <c r="A338" s="23" t="s">
        <v>165</v>
      </c>
      <c r="B338" s="98">
        <v>0.45097614969086303</v>
      </c>
      <c r="C338" s="23" t="s">
        <v>1332</v>
      </c>
      <c r="D338" s="98">
        <v>0.29413732253882802</v>
      </c>
      <c r="E338" s="23" t="s">
        <v>1179</v>
      </c>
    </row>
    <row r="339" spans="1:5">
      <c r="A339" s="23" t="s">
        <v>349</v>
      </c>
      <c r="B339" s="98">
        <v>0.53197777572524996</v>
      </c>
      <c r="C339" s="23" t="s">
        <v>1333</v>
      </c>
      <c r="D339" s="98">
        <v>0.76962121443818698</v>
      </c>
      <c r="E339" s="23" t="s">
        <v>1194</v>
      </c>
    </row>
    <row r="340" spans="1:5">
      <c r="A340" s="23" t="s">
        <v>125</v>
      </c>
      <c r="B340" s="98">
        <v>1.1765325006991401</v>
      </c>
      <c r="C340" s="23" t="s">
        <v>1333</v>
      </c>
      <c r="D340" s="98">
        <v>0.651321421659114</v>
      </c>
      <c r="E340" s="23" t="s">
        <v>1194</v>
      </c>
    </row>
    <row r="341" spans="1:5">
      <c r="A341" s="23" t="s">
        <v>85</v>
      </c>
      <c r="B341" s="98">
        <v>0.172598695950757</v>
      </c>
      <c r="C341" s="23" t="s">
        <v>1333</v>
      </c>
      <c r="D341" s="98">
        <v>0.57019200333974696</v>
      </c>
      <c r="E341" s="23" t="s">
        <v>1179</v>
      </c>
    </row>
    <row r="342" spans="1:5">
      <c r="A342" s="23" t="s">
        <v>499</v>
      </c>
      <c r="B342" s="98">
        <v>1.8989967198973901</v>
      </c>
      <c r="C342" s="23" t="s">
        <v>1333</v>
      </c>
      <c r="D342" s="98">
        <v>0.56793732728454804</v>
      </c>
      <c r="E342" s="23" t="s">
        <v>1179</v>
      </c>
    </row>
    <row r="343" spans="1:5">
      <c r="A343" s="23" t="s">
        <v>545</v>
      </c>
      <c r="B343" s="98">
        <v>1.3288039661106099</v>
      </c>
      <c r="C343" s="23" t="s">
        <v>1333</v>
      </c>
      <c r="D343" s="98">
        <v>0.56119335136307602</v>
      </c>
      <c r="E343" s="23" t="s">
        <v>1179</v>
      </c>
    </row>
    <row r="344" spans="1:5">
      <c r="A344" s="23" t="s">
        <v>339</v>
      </c>
      <c r="B344" s="98">
        <v>1.5013231632047499</v>
      </c>
      <c r="C344" s="23" t="s">
        <v>1333</v>
      </c>
      <c r="D344" s="98">
        <v>0.554005656223856</v>
      </c>
      <c r="E344" s="23" t="s">
        <v>1179</v>
      </c>
    </row>
    <row r="345" spans="1:5">
      <c r="A345" s="23" t="s">
        <v>55</v>
      </c>
      <c r="B345" s="98">
        <v>1.2641300695228701</v>
      </c>
      <c r="C345" s="23" t="s">
        <v>1333</v>
      </c>
      <c r="D345" s="98">
        <v>0.54056045119767004</v>
      </c>
      <c r="E345" s="23" t="s">
        <v>1179</v>
      </c>
    </row>
    <row r="346" spans="1:5">
      <c r="A346" s="23" t="s">
        <v>127</v>
      </c>
      <c r="B346" s="98">
        <v>0.56163696989368705</v>
      </c>
      <c r="C346" s="23" t="s">
        <v>1333</v>
      </c>
      <c r="D346" s="98">
        <v>0.53578860920403004</v>
      </c>
      <c r="E346" s="23" t="s">
        <v>1179</v>
      </c>
    </row>
    <row r="347" spans="1:5">
      <c r="A347" s="23" t="s">
        <v>235</v>
      </c>
      <c r="B347" s="98">
        <v>1.37925426297023</v>
      </c>
      <c r="C347" s="23" t="s">
        <v>1333</v>
      </c>
      <c r="D347" s="98">
        <v>0.53099100207788397</v>
      </c>
      <c r="E347" s="23" t="s">
        <v>1179</v>
      </c>
    </row>
    <row r="348" spans="1:5">
      <c r="A348" s="23" t="s">
        <v>745</v>
      </c>
      <c r="B348" s="98">
        <v>1.3468045085435301</v>
      </c>
      <c r="C348" s="23" t="s">
        <v>1333</v>
      </c>
      <c r="D348" s="98">
        <v>0.50928610705166399</v>
      </c>
      <c r="E348" s="23" t="s">
        <v>1179</v>
      </c>
    </row>
    <row r="349" spans="1:5">
      <c r="A349" s="23" t="s">
        <v>437</v>
      </c>
      <c r="B349" s="98">
        <v>3.4678211228134099</v>
      </c>
      <c r="C349" s="23" t="s">
        <v>1333</v>
      </c>
      <c r="D349" s="98">
        <v>0.50186826603235302</v>
      </c>
      <c r="E349" s="23" t="s">
        <v>1179</v>
      </c>
    </row>
    <row r="350" spans="1:5">
      <c r="A350" s="23" t="s">
        <v>443</v>
      </c>
      <c r="B350" s="98">
        <v>3.2731457626237401</v>
      </c>
      <c r="C350" s="23" t="s">
        <v>1333</v>
      </c>
      <c r="D350" s="98">
        <v>0.49741916982314899</v>
      </c>
      <c r="E350" s="23" t="s">
        <v>1179</v>
      </c>
    </row>
    <row r="351" spans="1:5">
      <c r="A351" s="23" t="s">
        <v>359</v>
      </c>
      <c r="B351" s="98">
        <v>0.14237776498868601</v>
      </c>
      <c r="C351" s="23" t="s">
        <v>1333</v>
      </c>
      <c r="D351" s="98">
        <v>0.49590895502287502</v>
      </c>
      <c r="E351" s="23" t="s">
        <v>1179</v>
      </c>
    </row>
    <row r="352" spans="1:5">
      <c r="A352" s="23" t="s">
        <v>447</v>
      </c>
      <c r="B352" s="98">
        <v>3.0525979316993999</v>
      </c>
      <c r="C352" s="23" t="s">
        <v>1333</v>
      </c>
      <c r="D352" s="98">
        <v>0.49527321938088897</v>
      </c>
      <c r="E352" s="23" t="s">
        <v>1179</v>
      </c>
    </row>
    <row r="353" spans="1:5">
      <c r="A353" s="23" t="s">
        <v>549</v>
      </c>
      <c r="B353" s="98">
        <v>2.25523491154124</v>
      </c>
      <c r="C353" s="23" t="s">
        <v>1333</v>
      </c>
      <c r="D353" s="98">
        <v>0.49213188232522898</v>
      </c>
      <c r="E353" s="23" t="s">
        <v>1179</v>
      </c>
    </row>
    <row r="354" spans="1:5">
      <c r="A354" s="23" t="s">
        <v>59</v>
      </c>
      <c r="B354" s="98">
        <v>1.37412741786119</v>
      </c>
      <c r="C354" s="23" t="s">
        <v>1333</v>
      </c>
      <c r="D354" s="98">
        <v>0.48334000881418798</v>
      </c>
      <c r="E354" s="23" t="s">
        <v>1179</v>
      </c>
    </row>
    <row r="355" spans="1:5">
      <c r="A355" s="23" t="s">
        <v>233</v>
      </c>
      <c r="B355" s="98">
        <v>0.92194383773886202</v>
      </c>
      <c r="C355" s="23" t="s">
        <v>1333</v>
      </c>
      <c r="D355" s="98">
        <v>0.47627252294189198</v>
      </c>
      <c r="E355" s="23" t="s">
        <v>1179</v>
      </c>
    </row>
    <row r="356" spans="1:5">
      <c r="A356" s="23" t="s">
        <v>345</v>
      </c>
      <c r="B356" s="98">
        <v>0.22975134661757299</v>
      </c>
      <c r="C356" s="23" t="s">
        <v>1333</v>
      </c>
      <c r="D356" s="98">
        <v>0.471864367235103</v>
      </c>
      <c r="E356" s="23" t="s">
        <v>1179</v>
      </c>
    </row>
    <row r="357" spans="1:5">
      <c r="A357" s="23" t="s">
        <v>123</v>
      </c>
      <c r="B357" s="98">
        <v>1.1470781508066501</v>
      </c>
      <c r="C357" s="23" t="s">
        <v>1333</v>
      </c>
      <c r="D357" s="98">
        <v>0.46985697375261198</v>
      </c>
      <c r="E357" s="23" t="s">
        <v>1179</v>
      </c>
    </row>
    <row r="358" spans="1:5">
      <c r="A358" s="23" t="s">
        <v>33</v>
      </c>
      <c r="B358" s="98">
        <v>1.4736175846417201</v>
      </c>
      <c r="C358" s="23" t="s">
        <v>1333</v>
      </c>
      <c r="D358" s="98">
        <v>0.44545306359897902</v>
      </c>
      <c r="E358" s="23" t="s">
        <v>1179</v>
      </c>
    </row>
    <row r="359" spans="1:5">
      <c r="A359" s="23" t="s">
        <v>439</v>
      </c>
      <c r="B359" s="98">
        <v>3.5697544535815902</v>
      </c>
      <c r="C359" s="23" t="s">
        <v>1333</v>
      </c>
      <c r="D359" s="98">
        <v>0.39511118948089002</v>
      </c>
      <c r="E359" s="23" t="s">
        <v>1179</v>
      </c>
    </row>
    <row r="360" spans="1:5">
      <c r="A360" s="23" t="s">
        <v>57</v>
      </c>
      <c r="B360" s="98">
        <v>1.3574142120064301</v>
      </c>
      <c r="C360" s="23" t="s">
        <v>1333</v>
      </c>
      <c r="D360" s="98">
        <v>0.38754523762910098</v>
      </c>
      <c r="E360" s="23" t="s">
        <v>1179</v>
      </c>
    </row>
    <row r="361" spans="1:5">
      <c r="A361" s="23" t="s">
        <v>347</v>
      </c>
      <c r="B361" s="98">
        <v>1.6564801417735699</v>
      </c>
      <c r="C361" s="23" t="s">
        <v>1333</v>
      </c>
      <c r="D361" s="98">
        <v>0.384080826423708</v>
      </c>
      <c r="E361" s="23" t="s">
        <v>1179</v>
      </c>
    </row>
    <row r="362" spans="1:5">
      <c r="A362" s="23" t="s">
        <v>61</v>
      </c>
      <c r="B362" s="98">
        <v>1.27017703220008</v>
      </c>
      <c r="C362" s="23" t="s">
        <v>1333</v>
      </c>
      <c r="D362" s="98">
        <v>0.36966677743696102</v>
      </c>
      <c r="E362" s="23" t="s">
        <v>1179</v>
      </c>
    </row>
    <row r="363" spans="1:5">
      <c r="A363" s="23" t="s">
        <v>445</v>
      </c>
      <c r="B363" s="98">
        <v>2.6759750104420599</v>
      </c>
      <c r="C363" s="23" t="s">
        <v>1333</v>
      </c>
      <c r="D363" s="98">
        <v>0.36704600797340797</v>
      </c>
      <c r="E363" s="23" t="s">
        <v>1179</v>
      </c>
    </row>
    <row r="364" spans="1:5">
      <c r="A364" s="23" t="s">
        <v>5</v>
      </c>
      <c r="B364" s="98">
        <v>3.45073732509751</v>
      </c>
      <c r="C364" s="23" t="s">
        <v>1333</v>
      </c>
      <c r="D364" s="98">
        <v>0.35713339086953899</v>
      </c>
      <c r="E364" s="23" t="s">
        <v>1179</v>
      </c>
    </row>
    <row r="365" spans="1:5">
      <c r="A365" s="23" t="s">
        <v>73</v>
      </c>
      <c r="B365" s="98">
        <v>2.0371220319846</v>
      </c>
      <c r="C365" s="23" t="s">
        <v>1333</v>
      </c>
      <c r="D365" s="98">
        <v>0.356005309123614</v>
      </c>
      <c r="E365" s="23" t="s">
        <v>1179</v>
      </c>
    </row>
    <row r="366" spans="1:5">
      <c r="A366" s="23" t="s">
        <v>353</v>
      </c>
      <c r="B366" s="98">
        <v>1.88278880681533</v>
      </c>
      <c r="C366" s="23" t="s">
        <v>1333</v>
      </c>
      <c r="D366" s="98">
        <v>0.35553587373899798</v>
      </c>
      <c r="E366" s="23" t="s">
        <v>1179</v>
      </c>
    </row>
    <row r="367" spans="1:5">
      <c r="A367" s="23" t="s">
        <v>547</v>
      </c>
      <c r="B367" s="98">
        <v>2.0731928239484101</v>
      </c>
      <c r="C367" s="23" t="s">
        <v>1333</v>
      </c>
      <c r="D367" s="98">
        <v>0.345955196420763</v>
      </c>
      <c r="E367" s="23" t="s">
        <v>1179</v>
      </c>
    </row>
    <row r="368" spans="1:5">
      <c r="A368" s="23" t="s">
        <v>51</v>
      </c>
      <c r="B368" s="98">
        <v>2.1428038344496998</v>
      </c>
      <c r="C368" s="23" t="s">
        <v>1333</v>
      </c>
      <c r="D368" s="98">
        <v>0.33948769968483</v>
      </c>
      <c r="E368" s="23" t="s">
        <v>1179</v>
      </c>
    </row>
    <row r="369" spans="1:5">
      <c r="A369" s="23" t="s">
        <v>21</v>
      </c>
      <c r="B369" s="98">
        <v>3.8606126747203602</v>
      </c>
      <c r="C369" s="23" t="s">
        <v>1333</v>
      </c>
      <c r="D369" s="98">
        <v>0.33208947020794699</v>
      </c>
      <c r="E369" s="23" t="s">
        <v>1193</v>
      </c>
    </row>
    <row r="370" spans="1:5">
      <c r="A370" s="23" t="s">
        <v>53</v>
      </c>
      <c r="B370" s="98">
        <v>2.6866250321503302</v>
      </c>
      <c r="C370" s="23" t="s">
        <v>1333</v>
      </c>
      <c r="D370" s="98">
        <v>0.31043869893834197</v>
      </c>
      <c r="E370" s="23" t="s">
        <v>1179</v>
      </c>
    </row>
    <row r="371" spans="1:5">
      <c r="A371" s="23" t="s">
        <v>7</v>
      </c>
      <c r="B371" s="98">
        <v>2.71294786700969</v>
      </c>
      <c r="C371" s="23" t="s">
        <v>1333</v>
      </c>
      <c r="D371" s="98">
        <v>0.30459373948754798</v>
      </c>
      <c r="E371" s="23" t="s">
        <v>1179</v>
      </c>
    </row>
    <row r="372" spans="1:5">
      <c r="A372" s="23" t="s">
        <v>119</v>
      </c>
      <c r="B372" s="98">
        <v>0.65647218604501101</v>
      </c>
      <c r="C372" s="23" t="s">
        <v>1333</v>
      </c>
      <c r="D372" s="98">
        <v>0.30209125380027502</v>
      </c>
      <c r="E372" s="23" t="s">
        <v>1179</v>
      </c>
    </row>
    <row r="373" spans="1:5">
      <c r="A373" s="23" t="s">
        <v>11</v>
      </c>
      <c r="B373" s="98">
        <v>3.9963333385269699</v>
      </c>
      <c r="C373" s="23" t="s">
        <v>1333</v>
      </c>
      <c r="D373" s="98">
        <v>0.30142794641976001</v>
      </c>
      <c r="E373" s="23" t="s">
        <v>1193</v>
      </c>
    </row>
    <row r="374" spans="1:5">
      <c r="A374" s="23" t="s">
        <v>351</v>
      </c>
      <c r="B374" s="98">
        <v>1.4893309521501901</v>
      </c>
      <c r="C374" s="23" t="s">
        <v>1333</v>
      </c>
      <c r="D374" s="98">
        <v>0.27286556415997598</v>
      </c>
      <c r="E374" s="23" t="s">
        <v>1179</v>
      </c>
    </row>
    <row r="375" spans="1:5">
      <c r="A375" s="23" t="s">
        <v>497</v>
      </c>
      <c r="B375" s="98">
        <v>3.7773360691956799</v>
      </c>
      <c r="C375" s="23" t="s">
        <v>1333</v>
      </c>
      <c r="D375" s="98">
        <v>0.27000348464887203</v>
      </c>
      <c r="E375" s="23" t="s">
        <v>1177</v>
      </c>
    </row>
    <row r="376" spans="1:5">
      <c r="A376" s="23" t="s">
        <v>121</v>
      </c>
      <c r="B376" s="98">
        <v>2.3440569744315498</v>
      </c>
      <c r="C376" s="23" t="s">
        <v>1333</v>
      </c>
      <c r="D376" s="98">
        <v>0.265262249655907</v>
      </c>
      <c r="E376" s="23" t="s">
        <v>1179</v>
      </c>
    </row>
    <row r="377" spans="1:5">
      <c r="A377" s="23" t="s">
        <v>37</v>
      </c>
      <c r="B377" s="98">
        <v>2.8642526803348201</v>
      </c>
      <c r="C377" s="23" t="s">
        <v>1333</v>
      </c>
      <c r="D377" s="98">
        <v>0.26070815075917397</v>
      </c>
      <c r="E377" s="23" t="s">
        <v>1179</v>
      </c>
    </row>
    <row r="378" spans="1:5">
      <c r="A378" s="23" t="s">
        <v>495</v>
      </c>
      <c r="B378" s="98">
        <v>4.3918349108155201</v>
      </c>
      <c r="C378" s="23" t="s">
        <v>1333</v>
      </c>
      <c r="D378" s="98">
        <v>0.25784045338189698</v>
      </c>
      <c r="E378" s="23" t="s">
        <v>1177</v>
      </c>
    </row>
    <row r="379" spans="1:5">
      <c r="A379" s="23" t="s">
        <v>463</v>
      </c>
      <c r="B379" s="98">
        <v>3.10461930172381</v>
      </c>
      <c r="C379" s="23" t="s">
        <v>1333</v>
      </c>
      <c r="D379" s="98">
        <v>0.256622955542677</v>
      </c>
      <c r="E379" s="23" t="s">
        <v>1179</v>
      </c>
    </row>
    <row r="380" spans="1:5">
      <c r="A380" s="23" t="s">
        <v>49</v>
      </c>
      <c r="B380" s="98">
        <v>4.0785876471506501</v>
      </c>
      <c r="C380" s="23" t="s">
        <v>1333</v>
      </c>
      <c r="D380" s="98">
        <v>0.23699211823389199</v>
      </c>
      <c r="E380" s="23" t="s">
        <v>1177</v>
      </c>
    </row>
    <row r="381" spans="1:5">
      <c r="A381" s="23" t="s">
        <v>17</v>
      </c>
      <c r="B381" s="98">
        <v>3.7820433568235701</v>
      </c>
      <c r="C381" s="23" t="s">
        <v>1333</v>
      </c>
      <c r="D381" s="98">
        <v>0.22359685584127001</v>
      </c>
      <c r="E381" s="23" t="s">
        <v>1177</v>
      </c>
    </row>
    <row r="382" spans="1:5">
      <c r="A382" s="23" t="s">
        <v>465</v>
      </c>
      <c r="B382" s="98">
        <v>2.99409100609572</v>
      </c>
      <c r="C382" s="23" t="s">
        <v>1333</v>
      </c>
      <c r="D382" s="98">
        <v>0.208632585414815</v>
      </c>
      <c r="E382" s="23" t="s">
        <v>1179</v>
      </c>
    </row>
    <row r="383" spans="1:5">
      <c r="A383" s="23" t="s">
        <v>19</v>
      </c>
      <c r="B383" s="98">
        <v>3.5653156008368199</v>
      </c>
      <c r="C383" s="23" t="s">
        <v>1333</v>
      </c>
      <c r="D383" s="98">
        <v>0.20475251793761101</v>
      </c>
      <c r="E383" s="23" t="s">
        <v>1179</v>
      </c>
    </row>
    <row r="384" spans="1:5">
      <c r="A384" s="23" t="s">
        <v>13</v>
      </c>
      <c r="B384" s="98">
        <v>3.50463969820649</v>
      </c>
      <c r="C384" s="23" t="s">
        <v>1333</v>
      </c>
      <c r="D384" s="98">
        <v>0.20414883621451699</v>
      </c>
      <c r="E384" s="23" t="s">
        <v>1179</v>
      </c>
    </row>
    <row r="385" spans="1:5">
      <c r="A385" s="23" t="s">
        <v>471</v>
      </c>
      <c r="B385" s="98">
        <v>0.62416868484909704</v>
      </c>
      <c r="C385" s="23" t="s">
        <v>1333</v>
      </c>
      <c r="D385" s="98">
        <v>0.20224605825071901</v>
      </c>
      <c r="E385" s="23" t="s">
        <v>1179</v>
      </c>
    </row>
    <row r="386" spans="1:5">
      <c r="A386" s="23" t="s">
        <v>501</v>
      </c>
      <c r="B386" s="98">
        <v>3.9560540769538401</v>
      </c>
      <c r="C386" s="23" t="s">
        <v>1333</v>
      </c>
      <c r="D386" s="98">
        <v>0.19486631687703901</v>
      </c>
      <c r="E386" s="23" t="s">
        <v>1177</v>
      </c>
    </row>
    <row r="387" spans="1:5">
      <c r="A387" s="23" t="s">
        <v>467</v>
      </c>
      <c r="B387" s="98">
        <v>2.9129917412015001</v>
      </c>
      <c r="C387" s="23" t="s">
        <v>1333</v>
      </c>
      <c r="D387" s="98">
        <v>0.19176747166574801</v>
      </c>
      <c r="E387" s="23" t="s">
        <v>1179</v>
      </c>
    </row>
    <row r="388" spans="1:5">
      <c r="A388" s="23" t="s">
        <v>75</v>
      </c>
      <c r="B388" s="98">
        <v>5.4189623252952499</v>
      </c>
      <c r="C388" s="23" t="s">
        <v>1333</v>
      </c>
      <c r="D388" s="98">
        <v>0.18666747203402101</v>
      </c>
      <c r="E388" s="23" t="s">
        <v>1177</v>
      </c>
    </row>
    <row r="389" spans="1:5">
      <c r="A389" s="23" t="s">
        <v>319</v>
      </c>
      <c r="B389" s="98">
        <v>1.8729044061323299</v>
      </c>
      <c r="C389" s="23" t="s">
        <v>1333</v>
      </c>
      <c r="D389" s="98">
        <v>0.18123693584487999</v>
      </c>
      <c r="E389" s="23" t="s">
        <v>1179</v>
      </c>
    </row>
    <row r="390" spans="1:5">
      <c r="A390" s="23" t="s">
        <v>41</v>
      </c>
      <c r="B390" s="98">
        <v>2.6760909712031902</v>
      </c>
      <c r="C390" s="23" t="s">
        <v>1333</v>
      </c>
      <c r="D390" s="98">
        <v>0.144117885946691</v>
      </c>
      <c r="E390" s="23" t="s">
        <v>1179</v>
      </c>
    </row>
    <row r="391" spans="1:5">
      <c r="A391" s="23" t="s">
        <v>39</v>
      </c>
      <c r="B391" s="98">
        <v>3.8165214259090301</v>
      </c>
      <c r="C391" s="23" t="s">
        <v>1333</v>
      </c>
      <c r="D391" s="98">
        <v>0.12960247265128</v>
      </c>
      <c r="E391" s="23" t="s">
        <v>1177</v>
      </c>
    </row>
    <row r="392" spans="1:5">
      <c r="A392" s="23" t="s">
        <v>45</v>
      </c>
      <c r="B392" s="98">
        <v>0.227898300656388</v>
      </c>
      <c r="C392" s="23" t="s">
        <v>1333</v>
      </c>
      <c r="D392" s="98">
        <v>0.12489605424656</v>
      </c>
      <c r="E392" s="23" t="s">
        <v>1179</v>
      </c>
    </row>
    <row r="393" spans="1:5">
      <c r="A393" s="23" t="s">
        <v>469</v>
      </c>
      <c r="B393" s="98">
        <v>3.8585946087591299</v>
      </c>
      <c r="C393" s="23" t="s">
        <v>1333</v>
      </c>
      <c r="D393" s="98">
        <v>0.120153514475189</v>
      </c>
      <c r="E393" s="23" t="s">
        <v>1177</v>
      </c>
    </row>
    <row r="394" spans="1:5">
      <c r="A394" s="23" t="s">
        <v>71</v>
      </c>
      <c r="B394" s="98">
        <v>4.4592350384181003</v>
      </c>
      <c r="C394" s="23" t="s">
        <v>1333</v>
      </c>
      <c r="D394" s="98">
        <v>0.11056519118621599</v>
      </c>
      <c r="E394" s="23" t="s">
        <v>1177</v>
      </c>
    </row>
    <row r="395" spans="1:5">
      <c r="A395" s="23" t="s">
        <v>69</v>
      </c>
      <c r="B395" s="98">
        <v>3.99214740716778</v>
      </c>
      <c r="C395" s="23" t="s">
        <v>1333</v>
      </c>
      <c r="D395" s="98">
        <v>8.7479437957359102E-2</v>
      </c>
      <c r="E395" s="23" t="s">
        <v>1177</v>
      </c>
    </row>
    <row r="396" spans="1:5">
      <c r="A396" s="23" t="s">
        <v>473</v>
      </c>
      <c r="B396" s="98">
        <v>3.0684571937700098</v>
      </c>
      <c r="C396" s="23" t="s">
        <v>1333</v>
      </c>
      <c r="D396" s="98">
        <v>8.2300455177551801E-2</v>
      </c>
      <c r="E396" s="23" t="s">
        <v>1179</v>
      </c>
    </row>
    <row r="397" spans="1:5">
      <c r="A397" s="23" t="s">
        <v>47</v>
      </c>
      <c r="B397" s="98">
        <v>3.5204767311135199</v>
      </c>
      <c r="C397" s="23" t="s">
        <v>1333</v>
      </c>
      <c r="D397" s="98">
        <v>7.5867293435514793E-2</v>
      </c>
      <c r="E397" s="23" t="s">
        <v>1179</v>
      </c>
    </row>
    <row r="398" spans="1:5">
      <c r="A398" s="23" t="s">
        <v>43</v>
      </c>
      <c r="B398" s="98">
        <v>3.4788596648684198</v>
      </c>
      <c r="C398" s="23" t="s">
        <v>1333</v>
      </c>
      <c r="D398" s="98">
        <v>6.4354216782445697E-2</v>
      </c>
      <c r="E398" s="23" t="s">
        <v>1179</v>
      </c>
    </row>
    <row r="399" spans="1:5">
      <c r="A399" s="23" t="s">
        <v>341</v>
      </c>
      <c r="B399" s="98">
        <v>0.94805541687597406</v>
      </c>
      <c r="C399" s="23" t="s">
        <v>1334</v>
      </c>
      <c r="D399" s="98">
        <v>0.86880578565239497</v>
      </c>
      <c r="E399" s="23" t="s">
        <v>1181</v>
      </c>
    </row>
    <row r="400" spans="1:5">
      <c r="A400" s="23" t="s">
        <v>373</v>
      </c>
      <c r="B400" s="98">
        <v>0.68061143510143396</v>
      </c>
      <c r="C400" s="23" t="s">
        <v>1334</v>
      </c>
      <c r="D400" s="98">
        <v>0.77018343864951799</v>
      </c>
      <c r="E400" s="23" t="s">
        <v>1194</v>
      </c>
    </row>
    <row r="401" spans="1:5">
      <c r="A401" s="23" t="s">
        <v>375</v>
      </c>
      <c r="B401" s="98">
        <v>0.25402660967391999</v>
      </c>
      <c r="C401" s="23" t="s">
        <v>1334</v>
      </c>
      <c r="D401" s="98">
        <v>0.76944102283490601</v>
      </c>
      <c r="E401" s="23" t="s">
        <v>1194</v>
      </c>
    </row>
    <row r="402" spans="1:5">
      <c r="A402" s="23" t="s">
        <v>387</v>
      </c>
      <c r="B402" s="98">
        <v>0.105022609875844</v>
      </c>
      <c r="C402" s="23" t="s">
        <v>1334</v>
      </c>
      <c r="D402" s="98">
        <v>0.74912323200645203</v>
      </c>
      <c r="E402" s="23" t="s">
        <v>1194</v>
      </c>
    </row>
    <row r="403" spans="1:5">
      <c r="A403" s="23" t="s">
        <v>845</v>
      </c>
      <c r="B403" s="98">
        <v>1.39338886629424</v>
      </c>
      <c r="C403" s="23" t="s">
        <v>1334</v>
      </c>
      <c r="D403" s="98">
        <v>0.71311321175583398</v>
      </c>
      <c r="E403" s="23" t="s">
        <v>1194</v>
      </c>
    </row>
    <row r="404" spans="1:5">
      <c r="A404" s="23" t="s">
        <v>365</v>
      </c>
      <c r="B404" s="98">
        <v>0.31475238308752401</v>
      </c>
      <c r="C404" s="23" t="s">
        <v>1334</v>
      </c>
      <c r="D404" s="98">
        <v>0.701922092121531</v>
      </c>
      <c r="E404" s="23" t="s">
        <v>1194</v>
      </c>
    </row>
    <row r="405" spans="1:5">
      <c r="A405" s="23" t="s">
        <v>801</v>
      </c>
      <c r="B405" s="98">
        <v>0.45721716991266997</v>
      </c>
      <c r="C405" s="23" t="s">
        <v>1334</v>
      </c>
      <c r="D405" s="98">
        <v>0.662970967085042</v>
      </c>
      <c r="E405" s="23" t="s">
        <v>1194</v>
      </c>
    </row>
    <row r="406" spans="1:5">
      <c r="A406" s="23" t="s">
        <v>363</v>
      </c>
      <c r="B406" s="98">
        <v>8.0758319063023706E-2</v>
      </c>
      <c r="C406" s="23" t="s">
        <v>1334</v>
      </c>
      <c r="D406" s="98">
        <v>0.64294665327929001</v>
      </c>
      <c r="E406" s="23" t="s">
        <v>1194</v>
      </c>
    </row>
    <row r="407" spans="1:5">
      <c r="A407" s="23" t="s">
        <v>809</v>
      </c>
      <c r="B407" s="98">
        <v>1.4652369635398601</v>
      </c>
      <c r="C407" s="23" t="s">
        <v>1334</v>
      </c>
      <c r="D407" s="98">
        <v>0.63898177697647196</v>
      </c>
      <c r="E407" s="23" t="s">
        <v>1193</v>
      </c>
    </row>
    <row r="408" spans="1:5">
      <c r="A408" s="23" t="s">
        <v>827</v>
      </c>
      <c r="B408" s="98">
        <v>1.0032773790676099</v>
      </c>
      <c r="C408" s="23" t="s">
        <v>1334</v>
      </c>
      <c r="D408" s="98">
        <v>0.63649658955705402</v>
      </c>
      <c r="E408" s="23" t="s">
        <v>1194</v>
      </c>
    </row>
    <row r="409" spans="1:5">
      <c r="A409" s="23" t="s">
        <v>805</v>
      </c>
      <c r="B409" s="98">
        <v>0.14117189398638499</v>
      </c>
      <c r="C409" s="23" t="s">
        <v>1334</v>
      </c>
      <c r="D409" s="98">
        <v>0.62780744284299195</v>
      </c>
      <c r="E409" s="23" t="s">
        <v>1194</v>
      </c>
    </row>
    <row r="410" spans="1:5">
      <c r="A410" s="23" t="s">
        <v>803</v>
      </c>
      <c r="B410" s="98">
        <v>0.52433517972945398</v>
      </c>
      <c r="C410" s="23" t="s">
        <v>1334</v>
      </c>
      <c r="D410" s="98">
        <v>0.61882225286173298</v>
      </c>
      <c r="E410" s="23" t="s">
        <v>1179</v>
      </c>
    </row>
    <row r="411" spans="1:5">
      <c r="A411" s="23" t="s">
        <v>383</v>
      </c>
      <c r="B411" s="98">
        <v>1.0105279530797</v>
      </c>
      <c r="C411" s="23" t="s">
        <v>1334</v>
      </c>
      <c r="D411" s="98">
        <v>0.61318014895726203</v>
      </c>
      <c r="E411" s="23" t="s">
        <v>1179</v>
      </c>
    </row>
    <row r="412" spans="1:5">
      <c r="A412" s="23" t="s">
        <v>807</v>
      </c>
      <c r="B412" s="98">
        <v>0.75806606006025301</v>
      </c>
      <c r="C412" s="23" t="s">
        <v>1334</v>
      </c>
      <c r="D412" s="98">
        <v>0.59396216706472005</v>
      </c>
      <c r="E412" s="23" t="s">
        <v>1179</v>
      </c>
    </row>
    <row r="413" spans="1:5">
      <c r="A413" s="23" t="s">
        <v>847</v>
      </c>
      <c r="B413" s="98">
        <v>0.84623871394453198</v>
      </c>
      <c r="C413" s="23" t="s">
        <v>1334</v>
      </c>
      <c r="D413" s="98">
        <v>0.59168560841650397</v>
      </c>
      <c r="E413" s="23" t="s">
        <v>1179</v>
      </c>
    </row>
    <row r="414" spans="1:5">
      <c r="A414" s="23" t="s">
        <v>405</v>
      </c>
      <c r="B414" s="98">
        <v>0.23128573936257499</v>
      </c>
      <c r="C414" s="23" t="s">
        <v>1334</v>
      </c>
      <c r="D414" s="98">
        <v>0.58322745320404701</v>
      </c>
      <c r="E414" s="23" t="s">
        <v>1179</v>
      </c>
    </row>
    <row r="415" spans="1:5">
      <c r="A415" s="23" t="s">
        <v>831</v>
      </c>
      <c r="B415" s="98">
        <v>0.51019978180187897</v>
      </c>
      <c r="C415" s="23" t="s">
        <v>1334</v>
      </c>
      <c r="D415" s="98">
        <v>0.55080548740151503</v>
      </c>
      <c r="E415" s="23" t="s">
        <v>1179</v>
      </c>
    </row>
    <row r="416" spans="1:5">
      <c r="A416" s="23" t="s">
        <v>401</v>
      </c>
      <c r="B416" s="98">
        <v>0.68389935106953104</v>
      </c>
      <c r="C416" s="23" t="s">
        <v>1334</v>
      </c>
      <c r="D416" s="98">
        <v>0.54532951325198498</v>
      </c>
      <c r="E416" s="23" t="s">
        <v>1179</v>
      </c>
    </row>
    <row r="417" spans="1:5">
      <c r="A417" s="23" t="s">
        <v>419</v>
      </c>
      <c r="B417" s="98">
        <v>1.4427527775198099</v>
      </c>
      <c r="C417" s="23" t="s">
        <v>1334</v>
      </c>
      <c r="D417" s="98">
        <v>0.51870233031146495</v>
      </c>
      <c r="E417" s="23" t="s">
        <v>1193</v>
      </c>
    </row>
    <row r="418" spans="1:5">
      <c r="A418" s="23" t="s">
        <v>381</v>
      </c>
      <c r="B418" s="98">
        <v>0.69922918318252403</v>
      </c>
      <c r="C418" s="23" t="s">
        <v>1334</v>
      </c>
      <c r="D418" s="98">
        <v>0.50867760292005604</v>
      </c>
      <c r="E418" s="23" t="s">
        <v>1179</v>
      </c>
    </row>
    <row r="419" spans="1:5">
      <c r="A419" s="23" t="s">
        <v>377</v>
      </c>
      <c r="B419" s="98">
        <v>0.48334037574760302</v>
      </c>
      <c r="C419" s="23" t="s">
        <v>1334</v>
      </c>
      <c r="D419" s="98">
        <v>0.50167900699549595</v>
      </c>
      <c r="E419" s="23" t="s">
        <v>1179</v>
      </c>
    </row>
    <row r="420" spans="1:5">
      <c r="A420" s="23" t="s">
        <v>837</v>
      </c>
      <c r="B420" s="98">
        <v>2.00416501838885</v>
      </c>
      <c r="C420" s="23" t="s">
        <v>1334</v>
      </c>
      <c r="D420" s="98">
        <v>0.495021064191628</v>
      </c>
      <c r="E420" s="23" t="s">
        <v>1193</v>
      </c>
    </row>
    <row r="421" spans="1:5">
      <c r="A421" s="23" t="s">
        <v>825</v>
      </c>
      <c r="B421" s="98">
        <v>0.67902510358372503</v>
      </c>
      <c r="C421" s="23" t="s">
        <v>1334</v>
      </c>
      <c r="D421" s="98">
        <v>0.46616868092820402</v>
      </c>
      <c r="E421" s="23" t="s">
        <v>1179</v>
      </c>
    </row>
    <row r="422" spans="1:5">
      <c r="A422" s="23" t="s">
        <v>367</v>
      </c>
      <c r="B422" s="98">
        <v>7.7505031319830206E-2</v>
      </c>
      <c r="C422" s="23" t="s">
        <v>1334</v>
      </c>
      <c r="D422" s="98">
        <v>0.460099157798534</v>
      </c>
      <c r="E422" s="23" t="s">
        <v>1179</v>
      </c>
    </row>
    <row r="423" spans="1:5">
      <c r="A423" s="23" t="s">
        <v>835</v>
      </c>
      <c r="B423" s="98">
        <v>0.32069155837437202</v>
      </c>
      <c r="C423" s="23" t="s">
        <v>1334</v>
      </c>
      <c r="D423" s="98">
        <v>0.44561592507733699</v>
      </c>
      <c r="E423" s="23" t="s">
        <v>1179</v>
      </c>
    </row>
    <row r="424" spans="1:5">
      <c r="A424" s="23" t="s">
        <v>833</v>
      </c>
      <c r="B424" s="98">
        <v>1.7451972129123701</v>
      </c>
      <c r="C424" s="23" t="s">
        <v>1334</v>
      </c>
      <c r="D424" s="98">
        <v>0.44436242795227099</v>
      </c>
      <c r="E424" s="23" t="s">
        <v>1193</v>
      </c>
    </row>
    <row r="425" spans="1:5">
      <c r="A425" s="23" t="s">
        <v>421</v>
      </c>
      <c r="B425" s="98">
        <v>0.67624986101017004</v>
      </c>
      <c r="C425" s="23" t="s">
        <v>1334</v>
      </c>
      <c r="D425" s="98">
        <v>0.43434906345861002</v>
      </c>
      <c r="E425" s="23" t="s">
        <v>1179</v>
      </c>
    </row>
    <row r="426" spans="1:5">
      <c r="A426" s="23" t="s">
        <v>399</v>
      </c>
      <c r="B426" s="98">
        <v>0.89414806817456005</v>
      </c>
      <c r="C426" s="23" t="s">
        <v>1334</v>
      </c>
      <c r="D426" s="98">
        <v>0.34456183991323203</v>
      </c>
      <c r="E426" s="23" t="s">
        <v>1179</v>
      </c>
    </row>
    <row r="427" spans="1:5">
      <c r="A427" s="23" t="s">
        <v>411</v>
      </c>
      <c r="B427" s="98">
        <v>1.60244961356076</v>
      </c>
      <c r="C427" s="23" t="s">
        <v>1334</v>
      </c>
      <c r="D427" s="98">
        <v>0.279773457613683</v>
      </c>
      <c r="E427" s="23" t="s">
        <v>1177</v>
      </c>
    </row>
    <row r="428" spans="1:5">
      <c r="A428" s="23" t="s">
        <v>407</v>
      </c>
      <c r="B428" s="98">
        <v>1.5548263371604001</v>
      </c>
      <c r="C428" s="23" t="s">
        <v>1334</v>
      </c>
      <c r="D428" s="98">
        <v>0.25132728045533798</v>
      </c>
      <c r="E428" s="23" t="s">
        <v>1177</v>
      </c>
    </row>
  </sheetData>
  <sortState xmlns:xlrd2="http://schemas.microsoft.com/office/spreadsheetml/2017/richdata2" ref="A3:E428">
    <sortCondition ref="C3:C428"/>
    <sortCondition descending="1" ref="D3:D428"/>
  </sortState>
  <mergeCells count="1">
    <mergeCell ref="A1:E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3418E3-2E7D-9242-86FA-4277C1C7CA13}">
  <dimension ref="A1:H20"/>
  <sheetViews>
    <sheetView tabSelected="1" workbookViewId="0">
      <selection activeCell="H13" sqref="H13"/>
    </sheetView>
  </sheetViews>
  <sheetFormatPr baseColWidth="10" defaultRowHeight="16"/>
  <cols>
    <col min="1" max="1" width="47" customWidth="1"/>
    <col min="2" max="2" width="19.83203125" customWidth="1"/>
    <col min="3" max="3" width="25.83203125" customWidth="1"/>
    <col min="4" max="4" width="23" customWidth="1"/>
    <col min="5" max="5" width="25.33203125" bestFit="1" customWidth="1"/>
  </cols>
  <sheetData>
    <row r="1" spans="1:8">
      <c r="A1" s="23" t="s">
        <v>1658</v>
      </c>
      <c r="B1" s="125"/>
      <c r="C1" s="125"/>
      <c r="D1" s="125"/>
      <c r="E1" s="125"/>
    </row>
    <row r="2" spans="1:8">
      <c r="A2" s="126" t="s">
        <v>1</v>
      </c>
      <c r="B2" s="126" t="s">
        <v>1461</v>
      </c>
      <c r="C2" s="126" t="s">
        <v>1462</v>
      </c>
      <c r="D2" s="126" t="s">
        <v>1463</v>
      </c>
      <c r="E2" s="126" t="s">
        <v>1478</v>
      </c>
    </row>
    <row r="3" spans="1:8">
      <c r="A3" s="127" t="s">
        <v>1008</v>
      </c>
      <c r="B3" s="127" t="s">
        <v>1464</v>
      </c>
      <c r="C3" s="128" t="s">
        <v>1472</v>
      </c>
      <c r="D3" s="128" t="s">
        <v>1465</v>
      </c>
      <c r="E3" s="128" t="s">
        <v>1465</v>
      </c>
    </row>
    <row r="4" spans="1:8">
      <c r="A4" s="127" t="s">
        <v>929</v>
      </c>
      <c r="B4" s="127" t="s">
        <v>1464</v>
      </c>
      <c r="C4" s="128" t="s">
        <v>1465</v>
      </c>
      <c r="D4" s="128" t="s">
        <v>1465</v>
      </c>
      <c r="E4" s="128" t="s">
        <v>1465</v>
      </c>
    </row>
    <row r="5" spans="1:8">
      <c r="A5" s="127" t="s">
        <v>957</v>
      </c>
      <c r="B5" s="127" t="s">
        <v>1464</v>
      </c>
      <c r="C5" s="128" t="s">
        <v>1465</v>
      </c>
      <c r="D5" s="128" t="s">
        <v>1465</v>
      </c>
      <c r="E5" s="128" t="s">
        <v>1327</v>
      </c>
    </row>
    <row r="6" spans="1:8" s="9" customFormat="1">
      <c r="A6" s="128" t="s">
        <v>898</v>
      </c>
      <c r="B6" s="128" t="s">
        <v>1464</v>
      </c>
      <c r="C6" s="128" t="s">
        <v>1476</v>
      </c>
      <c r="D6" s="128" t="s">
        <v>1465</v>
      </c>
      <c r="E6" s="128" t="s">
        <v>1465</v>
      </c>
      <c r="H6" s="4"/>
    </row>
    <row r="7" spans="1:8">
      <c r="A7" s="127" t="s">
        <v>961</v>
      </c>
      <c r="B7" s="127" t="s">
        <v>1466</v>
      </c>
      <c r="C7" s="128" t="s">
        <v>1473</v>
      </c>
      <c r="D7" s="128" t="s">
        <v>1467</v>
      </c>
      <c r="E7" s="22" t="s">
        <v>1329</v>
      </c>
      <c r="H7" s="4"/>
    </row>
    <row r="8" spans="1:8">
      <c r="A8" s="127"/>
      <c r="B8" s="127"/>
      <c r="C8" s="128" t="s">
        <v>1474</v>
      </c>
      <c r="D8" s="128" t="s">
        <v>1465</v>
      </c>
      <c r="E8" s="128" t="s">
        <v>1465</v>
      </c>
      <c r="H8" s="4"/>
    </row>
    <row r="9" spans="1:8">
      <c r="A9" s="127" t="s">
        <v>969</v>
      </c>
      <c r="B9" s="127" t="s">
        <v>1466</v>
      </c>
      <c r="C9" s="128" t="s">
        <v>1475</v>
      </c>
      <c r="D9" s="128" t="s">
        <v>1468</v>
      </c>
      <c r="E9" s="22" t="s">
        <v>1329</v>
      </c>
      <c r="H9" s="4"/>
    </row>
    <row r="10" spans="1:8">
      <c r="A10" s="127" t="s">
        <v>966</v>
      </c>
      <c r="B10" s="127" t="s">
        <v>1466</v>
      </c>
      <c r="C10" s="128" t="s">
        <v>1473</v>
      </c>
      <c r="D10" s="128" t="s">
        <v>1467</v>
      </c>
      <c r="E10" s="22" t="s">
        <v>1329</v>
      </c>
      <c r="H10" s="4"/>
    </row>
    <row r="11" spans="1:8">
      <c r="A11" s="127"/>
      <c r="B11" s="127"/>
      <c r="C11" s="128" t="s">
        <v>1474</v>
      </c>
      <c r="D11" s="128" t="s">
        <v>1465</v>
      </c>
      <c r="E11" s="128" t="s">
        <v>1465</v>
      </c>
      <c r="H11" s="4"/>
    </row>
    <row r="12" spans="1:8">
      <c r="A12" s="127" t="s">
        <v>1047</v>
      </c>
      <c r="B12" s="127" t="s">
        <v>1466</v>
      </c>
      <c r="C12" s="128" t="s">
        <v>1465</v>
      </c>
      <c r="D12" s="128" t="s">
        <v>1465</v>
      </c>
      <c r="E12" s="128" t="s">
        <v>1465</v>
      </c>
    </row>
    <row r="13" spans="1:8">
      <c r="A13" s="127" t="s">
        <v>937</v>
      </c>
      <c r="B13" s="127" t="s">
        <v>1466</v>
      </c>
      <c r="C13" s="128" t="s">
        <v>1475</v>
      </c>
      <c r="D13" s="128" t="s">
        <v>1468</v>
      </c>
      <c r="E13" s="128" t="s">
        <v>1465</v>
      </c>
    </row>
    <row r="14" spans="1:8">
      <c r="A14" s="127"/>
      <c r="B14" s="127"/>
      <c r="C14" s="128" t="s">
        <v>1474</v>
      </c>
      <c r="D14" s="128" t="s">
        <v>1465</v>
      </c>
      <c r="E14" s="128" t="s">
        <v>1465</v>
      </c>
    </row>
    <row r="15" spans="1:8">
      <c r="A15" s="127" t="s">
        <v>971</v>
      </c>
      <c r="B15" s="127" t="s">
        <v>1466</v>
      </c>
      <c r="C15" s="128" t="s">
        <v>1477</v>
      </c>
      <c r="D15" s="128" t="s">
        <v>1465</v>
      </c>
      <c r="E15" s="128" t="s">
        <v>1465</v>
      </c>
    </row>
    <row r="16" spans="1:8">
      <c r="A16" s="127"/>
      <c r="B16" s="127"/>
      <c r="C16" s="128" t="s">
        <v>1474</v>
      </c>
      <c r="D16" s="128" t="s">
        <v>1465</v>
      </c>
      <c r="E16" s="128"/>
    </row>
    <row r="17" spans="1:5">
      <c r="A17" s="127" t="s">
        <v>980</v>
      </c>
      <c r="B17" s="127" t="s">
        <v>1466</v>
      </c>
      <c r="C17" s="128" t="s">
        <v>1465</v>
      </c>
      <c r="D17" s="128" t="s">
        <v>1465</v>
      </c>
      <c r="E17" s="128" t="s">
        <v>1465</v>
      </c>
    </row>
    <row r="18" spans="1:5">
      <c r="A18" s="127" t="s">
        <v>1013</v>
      </c>
      <c r="B18" s="127" t="s">
        <v>1469</v>
      </c>
      <c r="C18" s="128" t="s">
        <v>1465</v>
      </c>
      <c r="D18" s="128" t="s">
        <v>1467</v>
      </c>
      <c r="E18" s="128" t="s">
        <v>1465</v>
      </c>
    </row>
    <row r="19" spans="1:5">
      <c r="A19" s="127" t="s">
        <v>335</v>
      </c>
      <c r="B19" s="127" t="s">
        <v>1470</v>
      </c>
      <c r="C19" s="128" t="s">
        <v>1465</v>
      </c>
      <c r="D19" s="128" t="s">
        <v>1467</v>
      </c>
      <c r="E19" s="128" t="s">
        <v>1465</v>
      </c>
    </row>
    <row r="20" spans="1:5" s="9" customFormat="1" ht="30">
      <c r="A20" s="128" t="s">
        <v>1023</v>
      </c>
      <c r="B20" s="128" t="s">
        <v>1471</v>
      </c>
      <c r="C20" s="128" t="s">
        <v>1465</v>
      </c>
      <c r="D20" s="128" t="s">
        <v>1468</v>
      </c>
      <c r="E20" s="128" t="s">
        <v>146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8438D1-BBB3-2B42-B91D-51516FA71225}">
  <dimension ref="A1:G23"/>
  <sheetViews>
    <sheetView zoomScale="110" zoomScaleNormal="110" workbookViewId="0">
      <selection activeCell="C10" sqref="C10"/>
    </sheetView>
  </sheetViews>
  <sheetFormatPr baseColWidth="10" defaultColWidth="11" defaultRowHeight="16"/>
  <cols>
    <col min="1" max="1" width="4" style="14" bestFit="1" customWidth="1"/>
    <col min="2" max="2" width="14.1640625" style="14" customWidth="1"/>
    <col min="3" max="3" width="12.1640625" style="14" bestFit="1" customWidth="1"/>
    <col min="4" max="6" width="13.33203125" style="14" bestFit="1" customWidth="1"/>
    <col min="7" max="7" width="15.5" style="14" bestFit="1" customWidth="1"/>
  </cols>
  <sheetData>
    <row r="1" spans="1:7" ht="94.5" customHeight="1">
      <c r="A1" s="206" t="s">
        <v>855</v>
      </c>
      <c r="B1" s="207"/>
      <c r="C1" s="207"/>
      <c r="D1" s="207"/>
      <c r="E1" s="207"/>
      <c r="F1" s="207"/>
      <c r="G1" s="207"/>
    </row>
    <row r="2" spans="1:7" ht="30">
      <c r="A2" s="52" t="s">
        <v>856</v>
      </c>
      <c r="B2" s="52" t="s">
        <v>857</v>
      </c>
      <c r="C2" s="52" t="s">
        <v>858</v>
      </c>
      <c r="D2" s="53" t="s">
        <v>859</v>
      </c>
      <c r="E2" s="54" t="s">
        <v>860</v>
      </c>
      <c r="F2" s="54" t="s">
        <v>861</v>
      </c>
      <c r="G2" s="55" t="s">
        <v>862</v>
      </c>
    </row>
    <row r="3" spans="1:7">
      <c r="A3" s="56">
        <v>1</v>
      </c>
      <c r="B3" s="57">
        <v>0.41793000000000002</v>
      </c>
      <c r="C3" s="58">
        <v>7.6991519999999994E-2</v>
      </c>
      <c r="D3" s="59">
        <v>0.96121009199999996</v>
      </c>
      <c r="E3" s="60">
        <v>0.99478072539999995</v>
      </c>
      <c r="F3" s="61">
        <v>0.26200000000000001</v>
      </c>
      <c r="G3" s="62" t="s">
        <v>858</v>
      </c>
    </row>
    <row r="4" spans="1:7">
      <c r="A4" s="56">
        <v>2</v>
      </c>
      <c r="B4" s="58">
        <v>7.306E-2</v>
      </c>
      <c r="C4" s="58">
        <v>0.41057650000000001</v>
      </c>
      <c r="D4" s="59">
        <v>0.66653351100000002</v>
      </c>
      <c r="E4" s="60">
        <v>3.659073E-4</v>
      </c>
      <c r="F4" s="61">
        <v>0.60899999999999999</v>
      </c>
      <c r="G4" s="63" t="s">
        <v>860</v>
      </c>
    </row>
    <row r="5" spans="1:7">
      <c r="A5" s="56">
        <v>3</v>
      </c>
      <c r="B5" s="58">
        <v>4.6949999999999999E-2</v>
      </c>
      <c r="C5" s="58">
        <v>0.33348242</v>
      </c>
      <c r="D5" s="59">
        <v>0.99631193500000004</v>
      </c>
      <c r="E5" s="60">
        <v>0.21624611329999999</v>
      </c>
      <c r="F5" s="61">
        <v>0.73699999999999999</v>
      </c>
      <c r="G5" s="63" t="s">
        <v>860</v>
      </c>
    </row>
    <row r="6" spans="1:7">
      <c r="A6" s="56">
        <v>4</v>
      </c>
      <c r="B6" s="58">
        <v>4.274E-2</v>
      </c>
      <c r="C6" s="58">
        <v>0.61497672999999997</v>
      </c>
      <c r="D6" s="59">
        <v>0.190477962</v>
      </c>
      <c r="E6" s="60">
        <v>0.20660495879999999</v>
      </c>
      <c r="F6" s="61">
        <v>0.81899999999999995</v>
      </c>
      <c r="G6" s="63" t="s">
        <v>859</v>
      </c>
    </row>
    <row r="7" spans="1:7">
      <c r="A7" s="56">
        <v>5</v>
      </c>
      <c r="B7" s="58">
        <v>3.2120000000000003E-2</v>
      </c>
      <c r="C7" s="58">
        <v>0.59907131000000002</v>
      </c>
      <c r="D7" s="59">
        <v>1.9010380000000001E-3</v>
      </c>
      <c r="E7" s="60">
        <v>0.716536108</v>
      </c>
      <c r="F7" s="61">
        <v>0.33400000000000002</v>
      </c>
      <c r="G7" s="63" t="s">
        <v>859</v>
      </c>
    </row>
    <row r="8" spans="1:7">
      <c r="A8" s="56">
        <v>6</v>
      </c>
      <c r="B8" s="58">
        <v>2.6030000000000001E-2</v>
      </c>
      <c r="C8" s="58">
        <v>0.25026203000000002</v>
      </c>
      <c r="D8" s="59">
        <v>4.016113E-3</v>
      </c>
      <c r="E8" s="60">
        <v>0.78355436329999995</v>
      </c>
      <c r="F8" s="61">
        <v>0.33</v>
      </c>
      <c r="G8" s="63" t="s">
        <v>859</v>
      </c>
    </row>
    <row r="9" spans="1:7">
      <c r="A9" s="56">
        <v>7</v>
      </c>
      <c r="B9" s="58">
        <v>2.545E-2</v>
      </c>
      <c r="C9" s="58">
        <v>5.7979919999999997E-2</v>
      </c>
      <c r="D9" s="59">
        <v>0.61666590399999999</v>
      </c>
      <c r="E9" s="60">
        <v>0.21525337629999999</v>
      </c>
      <c r="F9" s="61">
        <v>0.94099999999999995</v>
      </c>
      <c r="G9" s="63" t="s">
        <v>858</v>
      </c>
    </row>
    <row r="10" spans="1:7">
      <c r="A10" s="56">
        <v>8</v>
      </c>
      <c r="B10" s="58">
        <v>2.1489999999999999E-2</v>
      </c>
      <c r="C10" s="58">
        <v>0.42179788000000001</v>
      </c>
      <c r="D10" s="59">
        <v>0.58841531800000002</v>
      </c>
      <c r="E10" s="60">
        <v>1.211203E-4</v>
      </c>
      <c r="F10" s="61">
        <v>0.86799999999999999</v>
      </c>
      <c r="G10" s="63" t="s">
        <v>860</v>
      </c>
    </row>
    <row r="11" spans="1:7">
      <c r="A11" s="56">
        <v>9</v>
      </c>
      <c r="B11" s="58">
        <v>1.9400000000000001E-2</v>
      </c>
      <c r="C11" s="58">
        <v>0.24916421999999999</v>
      </c>
      <c r="D11" s="59">
        <v>3.6416096000000002E-2</v>
      </c>
      <c r="E11" s="60">
        <v>0.9165232391</v>
      </c>
      <c r="F11" s="61">
        <v>5.3999999999999999E-2</v>
      </c>
      <c r="G11" s="63" t="s">
        <v>859</v>
      </c>
    </row>
    <row r="12" spans="1:7">
      <c r="A12" s="56">
        <v>10</v>
      </c>
      <c r="B12" s="58">
        <v>1.848E-2</v>
      </c>
      <c r="C12" s="58">
        <v>0.55368961000000005</v>
      </c>
      <c r="D12" s="59">
        <v>0.882005547</v>
      </c>
      <c r="E12" s="60">
        <v>7.3689043499999995E-2</v>
      </c>
      <c r="F12" s="61">
        <v>0.32900000000000001</v>
      </c>
      <c r="G12" s="63" t="s">
        <v>860</v>
      </c>
    </row>
    <row r="14" spans="1:7">
      <c r="A14" s="64"/>
      <c r="B14" s="65"/>
      <c r="C14" s="65"/>
      <c r="D14" s="65"/>
      <c r="E14" s="65"/>
    </row>
    <row r="15" spans="1:7">
      <c r="A15" s="64"/>
      <c r="B15" s="65"/>
      <c r="C15" s="65"/>
      <c r="D15" s="65"/>
      <c r="E15" s="65"/>
    </row>
    <row r="16" spans="1:7">
      <c r="A16" s="64"/>
      <c r="B16" s="65"/>
      <c r="C16" s="65"/>
      <c r="D16" s="65"/>
      <c r="E16" s="65"/>
    </row>
    <row r="17" spans="1:5">
      <c r="A17" s="64"/>
      <c r="B17" s="65"/>
      <c r="C17" s="65"/>
      <c r="D17" s="65"/>
      <c r="E17" s="65"/>
    </row>
    <row r="18" spans="1:5">
      <c r="A18" s="64"/>
      <c r="B18" s="65"/>
      <c r="C18" s="65"/>
      <c r="D18" s="65"/>
      <c r="E18" s="65"/>
    </row>
    <row r="19" spans="1:5">
      <c r="A19" s="64"/>
      <c r="B19" s="65"/>
      <c r="C19" s="65"/>
      <c r="D19" s="65"/>
      <c r="E19" s="65"/>
    </row>
    <row r="20" spans="1:5">
      <c r="A20" s="64"/>
      <c r="B20" s="65"/>
      <c r="C20" s="65"/>
      <c r="D20" s="65"/>
      <c r="E20" s="65"/>
    </row>
    <row r="21" spans="1:5">
      <c r="A21" s="64"/>
      <c r="B21" s="65"/>
      <c r="C21" s="65"/>
      <c r="D21" s="65"/>
      <c r="E21" s="65"/>
    </row>
    <row r="22" spans="1:5">
      <c r="A22" s="64"/>
      <c r="B22" s="65"/>
      <c r="C22" s="65"/>
      <c r="D22" s="65"/>
      <c r="E22" s="65"/>
    </row>
    <row r="23" spans="1:5">
      <c r="A23" s="64"/>
      <c r="B23" s="65"/>
      <c r="C23" s="65"/>
      <c r="D23" s="65"/>
      <c r="E23" s="65"/>
    </row>
  </sheetData>
  <mergeCells count="1">
    <mergeCell ref="A1:G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960A7C-BEBD-EC40-9A1E-72B5D14ACA21}">
  <dimension ref="A1:F1453"/>
  <sheetViews>
    <sheetView topLeftCell="A11" workbookViewId="0">
      <selection activeCell="F6" sqref="F6"/>
    </sheetView>
  </sheetViews>
  <sheetFormatPr baseColWidth="10" defaultColWidth="11" defaultRowHeight="16"/>
  <cols>
    <col min="1" max="1" width="56.33203125" style="23" customWidth="1"/>
    <col min="2" max="2" width="13.5" style="95" bestFit="1" customWidth="1"/>
    <col min="3" max="3" width="6.6640625" style="95" customWidth="1"/>
    <col min="4" max="4" width="22.5" style="92" bestFit="1" customWidth="1"/>
    <col min="5" max="5" width="13.6640625" customWidth="1"/>
  </cols>
  <sheetData>
    <row r="1" spans="1:4" ht="32" customHeight="1">
      <c r="A1" s="211" t="s">
        <v>1650</v>
      </c>
      <c r="B1" s="212"/>
      <c r="C1" s="212"/>
      <c r="D1" s="213"/>
    </row>
    <row r="2" spans="1:4" ht="16" customHeight="1">
      <c r="A2" s="208" t="s">
        <v>863</v>
      </c>
      <c r="B2" s="209"/>
      <c r="C2" s="209"/>
      <c r="D2" s="210"/>
    </row>
    <row r="3" spans="1:4" s="1" customFormat="1">
      <c r="A3" s="66" t="s">
        <v>864</v>
      </c>
      <c r="B3" s="67" t="s">
        <v>865</v>
      </c>
      <c r="C3" s="67" t="s">
        <v>866</v>
      </c>
      <c r="D3" s="68" t="s">
        <v>867</v>
      </c>
    </row>
    <row r="4" spans="1:4">
      <c r="A4" s="69" t="s">
        <v>868</v>
      </c>
      <c r="B4" s="70">
        <v>1.8271189999999999</v>
      </c>
      <c r="C4" s="70">
        <v>-0.6213708</v>
      </c>
      <c r="D4" s="71">
        <f t="shared" ref="D4:D14" si="0">B4*ABS(C4)</f>
        <v>1.1353183947251999</v>
      </c>
    </row>
    <row r="5" spans="1:4">
      <c r="A5" s="69" t="s">
        <v>869</v>
      </c>
      <c r="B5" s="70">
        <v>1.946536</v>
      </c>
      <c r="C5" s="70">
        <v>-0.55417110000000003</v>
      </c>
      <c r="D5" s="71">
        <f t="shared" si="0"/>
        <v>1.0787139963096002</v>
      </c>
    </row>
    <row r="6" spans="1:4">
      <c r="A6" s="69" t="s">
        <v>870</v>
      </c>
      <c r="B6" s="70">
        <v>1.557342</v>
      </c>
      <c r="C6" s="70">
        <v>-0.62872079999999997</v>
      </c>
      <c r="D6" s="71">
        <f t="shared" si="0"/>
        <v>0.9791333081136</v>
      </c>
    </row>
    <row r="7" spans="1:4">
      <c r="A7" s="69" t="s">
        <v>871</v>
      </c>
      <c r="B7" s="70">
        <v>1.693381</v>
      </c>
      <c r="C7" s="70">
        <v>-0.48978630000000001</v>
      </c>
      <c r="D7" s="71">
        <f t="shared" si="0"/>
        <v>0.82939481448030006</v>
      </c>
    </row>
    <row r="8" spans="1:4">
      <c r="A8" s="69" t="s">
        <v>872</v>
      </c>
      <c r="B8" s="70">
        <v>1.3168</v>
      </c>
      <c r="C8" s="70">
        <v>-0.47810989999999998</v>
      </c>
      <c r="D8" s="71">
        <f t="shared" si="0"/>
        <v>0.62957511631999996</v>
      </c>
    </row>
    <row r="9" spans="1:4">
      <c r="A9" s="69" t="s">
        <v>873</v>
      </c>
      <c r="B9" s="70">
        <v>1.4132929999999999</v>
      </c>
      <c r="C9" s="70">
        <v>-0.42365029999999998</v>
      </c>
      <c r="D9" s="71">
        <f t="shared" si="0"/>
        <v>0.59874200343789996</v>
      </c>
    </row>
    <row r="10" spans="1:4">
      <c r="A10" s="69" t="s">
        <v>874</v>
      </c>
      <c r="B10" s="70">
        <v>1.4105570000000001</v>
      </c>
      <c r="C10" s="70">
        <v>-0.40648269999999997</v>
      </c>
      <c r="D10" s="71">
        <f t="shared" si="0"/>
        <v>0.57336701786389999</v>
      </c>
    </row>
    <row r="11" spans="1:4">
      <c r="A11" s="69" t="s">
        <v>875</v>
      </c>
      <c r="B11" s="70">
        <v>1.499768</v>
      </c>
      <c r="C11" s="70">
        <v>-0.3292272</v>
      </c>
      <c r="D11" s="71">
        <f t="shared" si="0"/>
        <v>0.49376441928960002</v>
      </c>
    </row>
    <row r="12" spans="1:4">
      <c r="A12" s="69" t="s">
        <v>876</v>
      </c>
      <c r="B12" s="70">
        <v>1.4002349999999999</v>
      </c>
      <c r="C12" s="70">
        <v>-0.33123419999999998</v>
      </c>
      <c r="D12" s="71">
        <f t="shared" si="0"/>
        <v>0.46380572003699994</v>
      </c>
    </row>
    <row r="13" spans="1:4">
      <c r="A13" s="69" t="s">
        <v>877</v>
      </c>
      <c r="B13" s="70">
        <v>1.4859309999999999</v>
      </c>
      <c r="C13" s="70">
        <v>-0.27548790000000001</v>
      </c>
      <c r="D13" s="71">
        <f t="shared" si="0"/>
        <v>0.40935601073489997</v>
      </c>
    </row>
    <row r="14" spans="1:4">
      <c r="A14" s="69" t="s">
        <v>878</v>
      </c>
      <c r="B14" s="70">
        <v>1.353245</v>
      </c>
      <c r="C14" s="70">
        <v>-0.27591739999999998</v>
      </c>
      <c r="D14" s="71">
        <f t="shared" si="0"/>
        <v>0.37338384196300001</v>
      </c>
    </row>
    <row r="15" spans="1:4" s="1" customFormat="1">
      <c r="A15" s="66" t="s">
        <v>879</v>
      </c>
      <c r="B15" s="67" t="s">
        <v>865</v>
      </c>
      <c r="C15" s="67" t="s">
        <v>866</v>
      </c>
      <c r="D15" s="68" t="s">
        <v>867</v>
      </c>
    </row>
    <row r="16" spans="1:4">
      <c r="A16" s="69" t="s">
        <v>880</v>
      </c>
      <c r="B16" s="70">
        <v>4.027361</v>
      </c>
      <c r="C16" s="70">
        <v>0.76808750000000003</v>
      </c>
      <c r="D16" s="71">
        <f t="shared" ref="D16:D21" si="1">B16*ABS(C16)</f>
        <v>3.0933656420875</v>
      </c>
    </row>
    <row r="17" spans="1:4">
      <c r="A17" s="69" t="s">
        <v>881</v>
      </c>
      <c r="B17" s="70">
        <v>3.489417</v>
      </c>
      <c r="C17" s="70">
        <v>0.74862819999999997</v>
      </c>
      <c r="D17" s="71">
        <f t="shared" si="1"/>
        <v>2.6122759677594001</v>
      </c>
    </row>
    <row r="18" spans="1:4">
      <c r="A18" s="69" t="s">
        <v>882</v>
      </c>
      <c r="B18" s="70">
        <v>1.3585240000000001</v>
      </c>
      <c r="C18" s="70">
        <v>0.65765810000000002</v>
      </c>
      <c r="D18" s="71">
        <f t="shared" si="1"/>
        <v>0.89344431264440005</v>
      </c>
    </row>
    <row r="19" spans="1:4">
      <c r="A19" s="69" t="s">
        <v>883</v>
      </c>
      <c r="B19" s="70">
        <v>1.654115</v>
      </c>
      <c r="C19" s="70">
        <v>0.23232820000000001</v>
      </c>
      <c r="D19" s="71">
        <f t="shared" si="1"/>
        <v>0.38429756054300002</v>
      </c>
    </row>
    <row r="20" spans="1:4">
      <c r="A20" s="69" t="s">
        <v>884</v>
      </c>
      <c r="B20" s="70">
        <v>1.5097970000000001</v>
      </c>
      <c r="C20" s="70">
        <v>0.24151329999999999</v>
      </c>
      <c r="D20" s="71">
        <f t="shared" si="1"/>
        <v>0.3646360558001</v>
      </c>
    </row>
    <row r="21" spans="1:4">
      <c r="A21" s="72" t="s">
        <v>885</v>
      </c>
      <c r="B21" s="73">
        <v>1.3388519999999999</v>
      </c>
      <c r="C21" s="73">
        <v>0.25442419999999999</v>
      </c>
      <c r="D21" s="74">
        <f t="shared" si="1"/>
        <v>0.34063634901839995</v>
      </c>
    </row>
    <row r="22" spans="1:4" ht="16" customHeight="1">
      <c r="A22" s="214" t="s">
        <v>886</v>
      </c>
      <c r="B22" s="214"/>
      <c r="C22" s="214"/>
      <c r="D22" s="214"/>
    </row>
    <row r="23" spans="1:4" s="8" customFormat="1">
      <c r="A23" s="129" t="s">
        <v>887</v>
      </c>
      <c r="B23" s="130" t="s">
        <v>865</v>
      </c>
      <c r="C23" s="130" t="s">
        <v>866</v>
      </c>
      <c r="D23" s="131" t="s">
        <v>867</v>
      </c>
    </row>
    <row r="24" spans="1:4">
      <c r="A24" s="22" t="s">
        <v>889</v>
      </c>
      <c r="B24" s="132">
        <v>3.1491039999999999</v>
      </c>
      <c r="C24" s="132">
        <v>0.76722869999999999</v>
      </c>
      <c r="D24" s="91">
        <f t="shared" ref="D24:D55" si="2">B24*ABS(C24)</f>
        <v>2.4160829680847997</v>
      </c>
    </row>
    <row r="25" spans="1:4">
      <c r="A25" s="22" t="s">
        <v>888</v>
      </c>
      <c r="B25" s="132">
        <v>2.2665670000000002</v>
      </c>
      <c r="C25" s="132">
        <v>0.88290109999999999</v>
      </c>
      <c r="D25" s="91">
        <f t="shared" si="2"/>
        <v>2.0011544975237001</v>
      </c>
    </row>
    <row r="26" spans="1:4">
      <c r="A26" s="22" t="s">
        <v>890</v>
      </c>
      <c r="B26" s="132">
        <v>3.4047589999999999</v>
      </c>
      <c r="C26" s="132">
        <v>0.56717070000000003</v>
      </c>
      <c r="D26" s="91">
        <f t="shared" si="2"/>
        <v>1.9310795453613001</v>
      </c>
    </row>
    <row r="27" spans="1:4">
      <c r="A27" s="22" t="s">
        <v>891</v>
      </c>
      <c r="B27" s="132">
        <v>3.0346540000000002</v>
      </c>
      <c r="C27" s="132">
        <v>0.6072978</v>
      </c>
      <c r="D27" s="91">
        <f t="shared" si="2"/>
        <v>1.8429386979612001</v>
      </c>
    </row>
    <row r="28" spans="1:4">
      <c r="A28" s="22" t="s">
        <v>892</v>
      </c>
      <c r="B28" s="132">
        <v>3.4097979999999999</v>
      </c>
      <c r="C28" s="132">
        <v>0.44409559999999998</v>
      </c>
      <c r="D28" s="91">
        <f t="shared" si="2"/>
        <v>1.5142762886887999</v>
      </c>
    </row>
    <row r="29" spans="1:4">
      <c r="A29" s="22" t="s">
        <v>893</v>
      </c>
      <c r="B29" s="132">
        <v>3.4327179999999999</v>
      </c>
      <c r="C29" s="132">
        <v>0.43651040000000002</v>
      </c>
      <c r="D29" s="91">
        <f t="shared" si="2"/>
        <v>1.4984171072672001</v>
      </c>
    </row>
    <row r="30" spans="1:4">
      <c r="A30" s="22" t="s">
        <v>894</v>
      </c>
      <c r="B30" s="132">
        <v>2.8996900000000001</v>
      </c>
      <c r="C30" s="132">
        <v>0.45518140000000001</v>
      </c>
      <c r="D30" s="91">
        <f t="shared" si="2"/>
        <v>1.319884953766</v>
      </c>
    </row>
    <row r="31" spans="1:4">
      <c r="A31" s="22" t="s">
        <v>895</v>
      </c>
      <c r="B31" s="132">
        <v>2.4754399999999999</v>
      </c>
      <c r="C31" s="132">
        <v>0.52087680000000003</v>
      </c>
      <c r="D31" s="91">
        <f t="shared" si="2"/>
        <v>1.2893992657919999</v>
      </c>
    </row>
    <row r="32" spans="1:4">
      <c r="A32" s="22" t="s">
        <v>898</v>
      </c>
      <c r="B32" s="132">
        <v>2.8216960000000002</v>
      </c>
      <c r="C32" s="132">
        <v>0.43184820000000002</v>
      </c>
      <c r="D32" s="91">
        <f t="shared" si="2"/>
        <v>1.2185443385472001</v>
      </c>
    </row>
    <row r="33" spans="1:4">
      <c r="A33" s="22" t="s">
        <v>896</v>
      </c>
      <c r="B33" s="132">
        <v>2.1499860000000002</v>
      </c>
      <c r="C33" s="132">
        <v>0.5627105</v>
      </c>
      <c r="D33" s="91">
        <f t="shared" si="2"/>
        <v>1.2098196970530002</v>
      </c>
    </row>
    <row r="34" spans="1:4">
      <c r="A34" s="22" t="s">
        <v>897</v>
      </c>
      <c r="B34" s="132">
        <v>2.2697720000000001</v>
      </c>
      <c r="C34" s="132">
        <v>0.51739619999999997</v>
      </c>
      <c r="D34" s="91">
        <f t="shared" si="2"/>
        <v>1.1743714076664</v>
      </c>
    </row>
    <row r="35" spans="1:4">
      <c r="A35" s="22" t="s">
        <v>899</v>
      </c>
      <c r="B35" s="132">
        <v>2.1771850000000001</v>
      </c>
      <c r="C35" s="132">
        <v>0.51304289999999997</v>
      </c>
      <c r="D35" s="91">
        <f t="shared" si="2"/>
        <v>1.1169893062364999</v>
      </c>
    </row>
    <row r="36" spans="1:4">
      <c r="A36" s="22" t="s">
        <v>901</v>
      </c>
      <c r="B36" s="132">
        <v>2.137778</v>
      </c>
      <c r="C36" s="132">
        <v>0.50616399999999995</v>
      </c>
      <c r="D36" s="91">
        <f t="shared" si="2"/>
        <v>1.0820662635919998</v>
      </c>
    </row>
    <row r="37" spans="1:4">
      <c r="A37" s="22" t="s">
        <v>900</v>
      </c>
      <c r="B37" s="132">
        <v>2.0775000000000001</v>
      </c>
      <c r="C37" s="132">
        <v>0.49104730000000002</v>
      </c>
      <c r="D37" s="91">
        <f t="shared" si="2"/>
        <v>1.0201507657500002</v>
      </c>
    </row>
    <row r="38" spans="1:4">
      <c r="A38" s="22" t="s">
        <v>903</v>
      </c>
      <c r="B38" s="132">
        <v>1.8181069999999999</v>
      </c>
      <c r="C38" s="132">
        <v>0.54246209999999995</v>
      </c>
      <c r="D38" s="91">
        <f t="shared" si="2"/>
        <v>0.9862541412446999</v>
      </c>
    </row>
    <row r="39" spans="1:4">
      <c r="A39" s="22" t="s">
        <v>905</v>
      </c>
      <c r="B39" s="132">
        <v>2.6116790000000001</v>
      </c>
      <c r="C39" s="132">
        <v>0.36367500000000003</v>
      </c>
      <c r="D39" s="91">
        <f t="shared" si="2"/>
        <v>0.94980236032500009</v>
      </c>
    </row>
    <row r="40" spans="1:4">
      <c r="A40" s="22" t="s">
        <v>902</v>
      </c>
      <c r="B40" s="132">
        <v>1.870217</v>
      </c>
      <c r="C40" s="132">
        <v>0.50488809999999995</v>
      </c>
      <c r="D40" s="91">
        <f t="shared" si="2"/>
        <v>0.94425030771769991</v>
      </c>
    </row>
    <row r="41" spans="1:4">
      <c r="A41" s="22" t="s">
        <v>907</v>
      </c>
      <c r="B41" s="132">
        <v>2.0190160000000001</v>
      </c>
      <c r="C41" s="132">
        <v>0.45832879999999998</v>
      </c>
      <c r="D41" s="91">
        <f t="shared" si="2"/>
        <v>0.92537318046080008</v>
      </c>
    </row>
    <row r="42" spans="1:4">
      <c r="A42" s="22" t="s">
        <v>904</v>
      </c>
      <c r="B42" s="132">
        <v>2.5416349999999999</v>
      </c>
      <c r="C42" s="132">
        <v>0.36345</v>
      </c>
      <c r="D42" s="91">
        <f t="shared" si="2"/>
        <v>0.92375724074999999</v>
      </c>
    </row>
    <row r="43" spans="1:4">
      <c r="A43" s="22" t="s">
        <v>912</v>
      </c>
      <c r="B43" s="132">
        <v>2.2194759999999998</v>
      </c>
      <c r="C43" s="132">
        <v>0.39196160000000002</v>
      </c>
      <c r="D43" s="91">
        <f t="shared" si="2"/>
        <v>0.86994936412159996</v>
      </c>
    </row>
    <row r="44" spans="1:4">
      <c r="A44" s="22" t="s">
        <v>906</v>
      </c>
      <c r="B44" s="132">
        <v>2.2085689999999998</v>
      </c>
      <c r="C44" s="132">
        <v>0.3907968</v>
      </c>
      <c r="D44" s="91">
        <f t="shared" si="2"/>
        <v>0.86310169777919987</v>
      </c>
    </row>
    <row r="45" spans="1:4">
      <c r="A45" s="22" t="s">
        <v>909</v>
      </c>
      <c r="B45" s="132">
        <v>1.9030469999999999</v>
      </c>
      <c r="C45" s="132">
        <v>0.45273479999999999</v>
      </c>
      <c r="D45" s="91">
        <f t="shared" si="2"/>
        <v>0.86157560293559998</v>
      </c>
    </row>
    <row r="46" spans="1:4">
      <c r="A46" s="22" t="s">
        <v>908</v>
      </c>
      <c r="B46" s="132">
        <v>1.7301010000000001</v>
      </c>
      <c r="C46" s="132">
        <v>0.47927370000000002</v>
      </c>
      <c r="D46" s="91">
        <f t="shared" si="2"/>
        <v>0.8291919076437001</v>
      </c>
    </row>
    <row r="47" spans="1:4">
      <c r="A47" s="22" t="s">
        <v>911</v>
      </c>
      <c r="B47" s="132">
        <v>1.5437179999999999</v>
      </c>
      <c r="C47" s="132">
        <v>0.51929389999999997</v>
      </c>
      <c r="D47" s="91">
        <f t="shared" si="2"/>
        <v>0.80164334072019994</v>
      </c>
    </row>
    <row r="48" spans="1:4">
      <c r="A48" s="22" t="s">
        <v>910</v>
      </c>
      <c r="B48" s="132">
        <v>1.357272</v>
      </c>
      <c r="C48" s="132">
        <v>0.57815510000000003</v>
      </c>
      <c r="D48" s="91">
        <f t="shared" si="2"/>
        <v>0.78471372888720003</v>
      </c>
    </row>
    <row r="49" spans="1:4">
      <c r="A49" s="22" t="s">
        <v>914</v>
      </c>
      <c r="B49" s="132">
        <v>1.837291</v>
      </c>
      <c r="C49" s="132">
        <v>0.4185719</v>
      </c>
      <c r="D49" s="91">
        <f t="shared" si="2"/>
        <v>0.76903838472289998</v>
      </c>
    </row>
    <row r="50" spans="1:4">
      <c r="A50" s="22" t="s">
        <v>915</v>
      </c>
      <c r="B50" s="132">
        <v>1.7186900000000001</v>
      </c>
      <c r="C50" s="132">
        <v>0.43596950000000001</v>
      </c>
      <c r="D50" s="91">
        <f t="shared" si="2"/>
        <v>0.74929641995500007</v>
      </c>
    </row>
    <row r="51" spans="1:4">
      <c r="A51" s="22" t="s">
        <v>918</v>
      </c>
      <c r="B51" s="132">
        <v>1.903794</v>
      </c>
      <c r="C51" s="132">
        <v>0.39298899999999998</v>
      </c>
      <c r="D51" s="91">
        <f t="shared" si="2"/>
        <v>0.74817010026599995</v>
      </c>
    </row>
    <row r="52" spans="1:4">
      <c r="A52" s="22" t="s">
        <v>924</v>
      </c>
      <c r="B52" s="132">
        <v>1.7116750000000001</v>
      </c>
      <c r="C52" s="132">
        <v>0.43300830000000001</v>
      </c>
      <c r="D52" s="91">
        <f t="shared" si="2"/>
        <v>0.74116948190250009</v>
      </c>
    </row>
    <row r="53" spans="1:4">
      <c r="A53" s="22" t="s">
        <v>925</v>
      </c>
      <c r="B53" s="132">
        <v>1.71759</v>
      </c>
      <c r="C53" s="132">
        <v>0.41587079999999998</v>
      </c>
      <c r="D53" s="91">
        <f t="shared" si="2"/>
        <v>0.71429552737199997</v>
      </c>
    </row>
    <row r="54" spans="1:4">
      <c r="A54" s="22" t="s">
        <v>920</v>
      </c>
      <c r="B54" s="132">
        <v>1.72597</v>
      </c>
      <c r="C54" s="132">
        <v>0.41086289999999998</v>
      </c>
      <c r="D54" s="91">
        <f t="shared" si="2"/>
        <v>0.709137039513</v>
      </c>
    </row>
    <row r="55" spans="1:4">
      <c r="A55" s="22" t="s">
        <v>919</v>
      </c>
      <c r="B55" s="132">
        <v>1.578614</v>
      </c>
      <c r="C55" s="132">
        <v>0.4469302</v>
      </c>
      <c r="D55" s="91">
        <f t="shared" si="2"/>
        <v>0.70553027074279995</v>
      </c>
    </row>
    <row r="56" spans="1:4">
      <c r="A56" s="22" t="s">
        <v>917</v>
      </c>
      <c r="B56" s="132">
        <v>1.9943169999999999</v>
      </c>
      <c r="C56" s="132">
        <v>0.34628419999999999</v>
      </c>
      <c r="D56" s="91">
        <f t="shared" ref="D56:D87" si="3">B56*ABS(C56)</f>
        <v>0.69060046689139998</v>
      </c>
    </row>
    <row r="57" spans="1:4">
      <c r="A57" s="22" t="s">
        <v>916</v>
      </c>
      <c r="B57" s="132">
        <v>1.381089</v>
      </c>
      <c r="C57" s="132">
        <v>0.4960348</v>
      </c>
      <c r="D57" s="91">
        <f t="shared" si="3"/>
        <v>0.68506820589719997</v>
      </c>
    </row>
    <row r="58" spans="1:4">
      <c r="A58" s="22" t="s">
        <v>913</v>
      </c>
      <c r="B58" s="132">
        <v>2.040181</v>
      </c>
      <c r="C58" s="132">
        <v>0.33200069999999998</v>
      </c>
      <c r="D58" s="91">
        <f t="shared" si="3"/>
        <v>0.67734152012670001</v>
      </c>
    </row>
    <row r="59" spans="1:4">
      <c r="A59" s="22" t="s">
        <v>922</v>
      </c>
      <c r="B59" s="132">
        <v>1.886415</v>
      </c>
      <c r="C59" s="132">
        <v>0.3579369</v>
      </c>
      <c r="D59" s="91">
        <f t="shared" si="3"/>
        <v>0.67521753721349997</v>
      </c>
    </row>
    <row r="60" spans="1:4">
      <c r="A60" s="22" t="s">
        <v>931</v>
      </c>
      <c r="B60" s="132">
        <v>1.7316370000000001</v>
      </c>
      <c r="C60" s="132">
        <v>0.38941870000000001</v>
      </c>
      <c r="D60" s="91">
        <f t="shared" si="3"/>
        <v>0.67433182941190006</v>
      </c>
    </row>
    <row r="61" spans="1:4">
      <c r="A61" s="22" t="s">
        <v>926</v>
      </c>
      <c r="B61" s="132">
        <v>1.8689789999999999</v>
      </c>
      <c r="C61" s="132">
        <v>0.35293950000000002</v>
      </c>
      <c r="D61" s="91">
        <f t="shared" si="3"/>
        <v>0.65963651377050003</v>
      </c>
    </row>
    <row r="62" spans="1:4">
      <c r="A62" s="22" t="s">
        <v>929</v>
      </c>
      <c r="B62" s="132">
        <v>2.1213880000000001</v>
      </c>
      <c r="C62" s="132">
        <v>0.29919059999999997</v>
      </c>
      <c r="D62" s="91">
        <f t="shared" si="3"/>
        <v>0.63469934855279997</v>
      </c>
    </row>
    <row r="63" spans="1:4">
      <c r="A63" s="22" t="s">
        <v>928</v>
      </c>
      <c r="B63" s="132">
        <v>1.7923979999999999</v>
      </c>
      <c r="C63" s="132">
        <v>0.35303909999999999</v>
      </c>
      <c r="D63" s="91">
        <f t="shared" si="3"/>
        <v>0.63278657676179995</v>
      </c>
    </row>
    <row r="64" spans="1:4">
      <c r="A64" s="22" t="s">
        <v>930</v>
      </c>
      <c r="B64" s="132">
        <v>1.4518979999999999</v>
      </c>
      <c r="C64" s="132">
        <v>0.43537150000000002</v>
      </c>
      <c r="D64" s="91">
        <f t="shared" si="3"/>
        <v>0.632115010107</v>
      </c>
    </row>
    <row r="65" spans="1:4">
      <c r="A65" s="22" t="s">
        <v>934</v>
      </c>
      <c r="B65" s="132">
        <v>1.4346319999999999</v>
      </c>
      <c r="C65" s="132">
        <v>0.44049719999999998</v>
      </c>
      <c r="D65" s="91">
        <f t="shared" si="3"/>
        <v>0.63195137903039988</v>
      </c>
    </row>
    <row r="66" spans="1:4">
      <c r="A66" s="22" t="s">
        <v>927</v>
      </c>
      <c r="B66" s="132">
        <v>1.3401730000000001</v>
      </c>
      <c r="C66" s="132">
        <v>0.46651239999999999</v>
      </c>
      <c r="D66" s="91">
        <f t="shared" si="3"/>
        <v>0.62520732264520007</v>
      </c>
    </row>
    <row r="67" spans="1:4">
      <c r="A67" s="22" t="s">
        <v>932</v>
      </c>
      <c r="B67" s="132">
        <v>1.8441369999999999</v>
      </c>
      <c r="C67" s="132">
        <v>0.33897690000000003</v>
      </c>
      <c r="D67" s="91">
        <f t="shared" si="3"/>
        <v>0.62511984343530003</v>
      </c>
    </row>
    <row r="68" spans="1:4">
      <c r="A68" s="22" t="s">
        <v>933</v>
      </c>
      <c r="B68" s="132">
        <v>1.4661630000000001</v>
      </c>
      <c r="C68" s="132">
        <v>0.42265209999999998</v>
      </c>
      <c r="D68" s="91">
        <f t="shared" si="3"/>
        <v>0.61967687089230006</v>
      </c>
    </row>
    <row r="69" spans="1:4">
      <c r="A69" s="22" t="s">
        <v>935</v>
      </c>
      <c r="B69" s="132">
        <v>1.587728</v>
      </c>
      <c r="C69" s="132">
        <v>0.38595239999999997</v>
      </c>
      <c r="D69" s="91">
        <f t="shared" si="3"/>
        <v>0.6127874321472</v>
      </c>
    </row>
    <row r="70" spans="1:4">
      <c r="A70" s="22" t="s">
        <v>921</v>
      </c>
      <c r="B70" s="132">
        <v>1.642522</v>
      </c>
      <c r="C70" s="132">
        <v>0.36344169999999998</v>
      </c>
      <c r="D70" s="91">
        <f t="shared" si="3"/>
        <v>0.59696098796739994</v>
      </c>
    </row>
    <row r="71" spans="1:4">
      <c r="A71" s="22" t="s">
        <v>938</v>
      </c>
      <c r="B71" s="132">
        <v>1.5719939999999999</v>
      </c>
      <c r="C71" s="132">
        <v>0.36687039999999999</v>
      </c>
      <c r="D71" s="91">
        <f t="shared" si="3"/>
        <v>0.57671806757759991</v>
      </c>
    </row>
    <row r="72" spans="1:4">
      <c r="A72" s="22" t="s">
        <v>923</v>
      </c>
      <c r="B72" s="132">
        <v>1.665918</v>
      </c>
      <c r="C72" s="132">
        <v>0.34419830000000001</v>
      </c>
      <c r="D72" s="91">
        <f t="shared" si="3"/>
        <v>0.5734061435394</v>
      </c>
    </row>
    <row r="73" spans="1:4">
      <c r="A73" s="22" t="s">
        <v>946</v>
      </c>
      <c r="B73" s="132">
        <v>1.813877</v>
      </c>
      <c r="C73" s="132">
        <v>0.31591710000000001</v>
      </c>
      <c r="D73" s="91">
        <f t="shared" si="3"/>
        <v>0.57303476159669997</v>
      </c>
    </row>
    <row r="74" spans="1:4">
      <c r="A74" s="22" t="s">
        <v>936</v>
      </c>
      <c r="B74" s="132">
        <v>1.849861</v>
      </c>
      <c r="C74" s="132">
        <v>0.30432110000000001</v>
      </c>
      <c r="D74" s="91">
        <f t="shared" si="3"/>
        <v>0.5629517343671</v>
      </c>
    </row>
    <row r="75" spans="1:4">
      <c r="A75" s="22" t="s">
        <v>937</v>
      </c>
      <c r="B75" s="132">
        <v>1.354643</v>
      </c>
      <c r="C75" s="132">
        <v>0.41514719999999999</v>
      </c>
      <c r="D75" s="91">
        <f t="shared" si="3"/>
        <v>0.56237624844959999</v>
      </c>
    </row>
    <row r="76" spans="1:4">
      <c r="A76" s="22" t="s">
        <v>944</v>
      </c>
      <c r="B76" s="132">
        <v>1.6784239999999999</v>
      </c>
      <c r="C76" s="132">
        <v>0.33067950000000002</v>
      </c>
      <c r="D76" s="91">
        <f t="shared" si="3"/>
        <v>0.55502040910799999</v>
      </c>
    </row>
    <row r="77" spans="1:4">
      <c r="A77" s="22" t="s">
        <v>941</v>
      </c>
      <c r="B77" s="132">
        <v>1.6338090000000001</v>
      </c>
      <c r="C77" s="132">
        <v>0.32154569999999999</v>
      </c>
      <c r="D77" s="91">
        <f t="shared" si="3"/>
        <v>0.52534425857129996</v>
      </c>
    </row>
    <row r="78" spans="1:4">
      <c r="A78" s="22" t="s">
        <v>940</v>
      </c>
      <c r="B78" s="132">
        <v>1.356274</v>
      </c>
      <c r="C78" s="132">
        <v>0.38344679999999998</v>
      </c>
      <c r="D78" s="91">
        <f t="shared" si="3"/>
        <v>0.52005892522319996</v>
      </c>
    </row>
    <row r="79" spans="1:4">
      <c r="A79" s="22" t="s">
        <v>939</v>
      </c>
      <c r="B79" s="132">
        <v>1.4218360000000001</v>
      </c>
      <c r="C79" s="132">
        <v>0.36399199999999998</v>
      </c>
      <c r="D79" s="91">
        <f t="shared" si="3"/>
        <v>0.51753692931200002</v>
      </c>
    </row>
    <row r="80" spans="1:4">
      <c r="A80" s="22" t="s">
        <v>943</v>
      </c>
      <c r="B80" s="132">
        <v>1.6433450000000001</v>
      </c>
      <c r="C80" s="132">
        <v>0.31407200000000002</v>
      </c>
      <c r="D80" s="91">
        <f t="shared" si="3"/>
        <v>0.51612865084000004</v>
      </c>
    </row>
    <row r="81" spans="1:4">
      <c r="A81" s="22" t="s">
        <v>942</v>
      </c>
      <c r="B81" s="132">
        <v>1.4971730000000001</v>
      </c>
      <c r="C81" s="132">
        <v>0.34038119999999999</v>
      </c>
      <c r="D81" s="91">
        <f t="shared" si="3"/>
        <v>0.50960954234760003</v>
      </c>
    </row>
    <row r="82" spans="1:4">
      <c r="A82" s="22" t="s">
        <v>945</v>
      </c>
      <c r="B82" s="132">
        <v>1.5078370000000001</v>
      </c>
      <c r="C82" s="132">
        <v>0.33148</v>
      </c>
      <c r="D82" s="91">
        <f t="shared" si="3"/>
        <v>0.49981780876000004</v>
      </c>
    </row>
    <row r="83" spans="1:4">
      <c r="A83" s="22" t="s">
        <v>950</v>
      </c>
      <c r="B83" s="132">
        <v>1.4701709999999999</v>
      </c>
      <c r="C83" s="132">
        <v>0.3307292</v>
      </c>
      <c r="D83" s="91">
        <f t="shared" si="3"/>
        <v>0.48622847869319996</v>
      </c>
    </row>
    <row r="84" spans="1:4">
      <c r="A84" s="22" t="s">
        <v>948</v>
      </c>
      <c r="B84" s="132">
        <v>1.366986</v>
      </c>
      <c r="C84" s="132">
        <v>0.35559039999999997</v>
      </c>
      <c r="D84" s="91">
        <f t="shared" si="3"/>
        <v>0.48608709853439996</v>
      </c>
    </row>
    <row r="85" spans="1:4">
      <c r="A85" s="22" t="s">
        <v>1479</v>
      </c>
      <c r="B85" s="132">
        <v>1.3096969999999999</v>
      </c>
      <c r="C85" s="132">
        <v>0.36758849999999998</v>
      </c>
      <c r="D85" s="91">
        <f t="shared" si="3"/>
        <v>0.48142955568449997</v>
      </c>
    </row>
    <row r="86" spans="1:4">
      <c r="A86" s="22" t="s">
        <v>947</v>
      </c>
      <c r="B86" s="132">
        <v>1.7431810000000001</v>
      </c>
      <c r="C86" s="132">
        <v>0.27430120000000002</v>
      </c>
      <c r="D86" s="91">
        <f t="shared" si="3"/>
        <v>0.47815664011720005</v>
      </c>
    </row>
    <row r="87" spans="1:4">
      <c r="A87" s="22" t="s">
        <v>949</v>
      </c>
      <c r="B87" s="132">
        <v>1.324802</v>
      </c>
      <c r="C87" s="132">
        <v>0.36023359999999999</v>
      </c>
      <c r="D87" s="91">
        <f t="shared" si="3"/>
        <v>0.4772381937472</v>
      </c>
    </row>
    <row r="88" spans="1:4">
      <c r="A88" s="22" t="s">
        <v>951</v>
      </c>
      <c r="B88" s="132">
        <v>1.4625090000000001</v>
      </c>
      <c r="C88" s="132">
        <v>0.32288790000000001</v>
      </c>
      <c r="D88" s="91">
        <f t="shared" ref="D88:D111" si="4">B88*ABS(C88)</f>
        <v>0.4722264597411</v>
      </c>
    </row>
    <row r="89" spans="1:4">
      <c r="A89" s="22" t="s">
        <v>952</v>
      </c>
      <c r="B89" s="132">
        <v>1.5368809999999999</v>
      </c>
      <c r="C89" s="132">
        <v>0.30282949999999997</v>
      </c>
      <c r="D89" s="91">
        <f t="shared" si="4"/>
        <v>0.46541290478949993</v>
      </c>
    </row>
    <row r="90" spans="1:4">
      <c r="A90" s="22" t="s">
        <v>954</v>
      </c>
      <c r="B90" s="132">
        <v>1.4860519999999999</v>
      </c>
      <c r="C90" s="132">
        <v>0.3118341</v>
      </c>
      <c r="D90" s="91">
        <f t="shared" si="4"/>
        <v>0.46340168797319997</v>
      </c>
    </row>
    <row r="91" spans="1:4">
      <c r="A91" s="22" t="s">
        <v>955</v>
      </c>
      <c r="B91" s="132">
        <v>1.660933</v>
      </c>
      <c r="C91" s="132">
        <v>0.27613880000000002</v>
      </c>
      <c r="D91" s="91">
        <f t="shared" si="4"/>
        <v>0.4586480455004</v>
      </c>
    </row>
    <row r="92" spans="1:4">
      <c r="A92" s="22" t="s">
        <v>957</v>
      </c>
      <c r="B92" s="132">
        <v>1.4297800000000001</v>
      </c>
      <c r="C92" s="132">
        <v>0.31648599999999999</v>
      </c>
      <c r="D92" s="91">
        <f t="shared" si="4"/>
        <v>0.45250535308000001</v>
      </c>
    </row>
    <row r="93" spans="1:4">
      <c r="A93" s="22" t="s">
        <v>956</v>
      </c>
      <c r="B93" s="132">
        <v>1.544678</v>
      </c>
      <c r="C93" s="132">
        <v>0.29083019999999998</v>
      </c>
      <c r="D93" s="91">
        <f t="shared" si="4"/>
        <v>0.44923901167559999</v>
      </c>
    </row>
    <row r="94" spans="1:4">
      <c r="A94" s="22" t="s">
        <v>965</v>
      </c>
      <c r="B94" s="132">
        <v>1.51738</v>
      </c>
      <c r="C94" s="132">
        <v>0.28444009999999997</v>
      </c>
      <c r="D94" s="91">
        <f t="shared" si="4"/>
        <v>0.43160371893799993</v>
      </c>
    </row>
    <row r="95" spans="1:4">
      <c r="A95" s="22" t="s">
        <v>961</v>
      </c>
      <c r="B95" s="132">
        <v>1.4994019999999999</v>
      </c>
      <c r="C95" s="132">
        <v>0.28545739999999997</v>
      </c>
      <c r="D95" s="91">
        <f t="shared" si="4"/>
        <v>0.42801539647479991</v>
      </c>
    </row>
    <row r="96" spans="1:4">
      <c r="A96" s="22" t="s">
        <v>959</v>
      </c>
      <c r="B96" s="132">
        <v>1.381729</v>
      </c>
      <c r="C96" s="132">
        <v>0.30604379999999998</v>
      </c>
      <c r="D96" s="91">
        <f t="shared" si="4"/>
        <v>0.42286959373019994</v>
      </c>
    </row>
    <row r="97" spans="1:6">
      <c r="A97" s="22" t="s">
        <v>953</v>
      </c>
      <c r="B97" s="132">
        <v>1.377373</v>
      </c>
      <c r="C97" s="132">
        <v>0.30530930000000001</v>
      </c>
      <c r="D97" s="91">
        <f t="shared" si="4"/>
        <v>0.42052478646890001</v>
      </c>
    </row>
    <row r="98" spans="1:6">
      <c r="A98" s="22" t="s">
        <v>962</v>
      </c>
      <c r="B98" s="132">
        <v>1.750383</v>
      </c>
      <c r="C98" s="132">
        <v>0.23980389999999999</v>
      </c>
      <c r="D98" s="91">
        <f t="shared" si="4"/>
        <v>0.41974866989369997</v>
      </c>
    </row>
    <row r="99" spans="1:6">
      <c r="A99" s="22" t="s">
        <v>964</v>
      </c>
      <c r="B99" s="132">
        <v>1.3671169999999999</v>
      </c>
      <c r="C99" s="132">
        <v>0.305919</v>
      </c>
      <c r="D99" s="91">
        <f t="shared" si="4"/>
        <v>0.41822706552299999</v>
      </c>
    </row>
    <row r="100" spans="1:6">
      <c r="A100" s="22" t="s">
        <v>958</v>
      </c>
      <c r="B100" s="132">
        <v>1.438196</v>
      </c>
      <c r="C100" s="132">
        <v>0.28838219999999998</v>
      </c>
      <c r="D100" s="91">
        <f t="shared" si="4"/>
        <v>0.41475012651119997</v>
      </c>
    </row>
    <row r="101" spans="1:6">
      <c r="A101" s="22" t="s">
        <v>968</v>
      </c>
      <c r="B101" s="132">
        <v>1.404099</v>
      </c>
      <c r="C101" s="132">
        <v>0.29462319999999997</v>
      </c>
      <c r="D101" s="91">
        <f t="shared" si="4"/>
        <v>0.41368014049679996</v>
      </c>
    </row>
    <row r="102" spans="1:6">
      <c r="A102" s="22" t="s">
        <v>960</v>
      </c>
      <c r="B102" s="132">
        <v>1.435171</v>
      </c>
      <c r="C102" s="132">
        <v>0.28804960000000002</v>
      </c>
      <c r="D102" s="91">
        <f t="shared" si="4"/>
        <v>0.41340043248160002</v>
      </c>
    </row>
    <row r="103" spans="1:6">
      <c r="A103" s="22" t="s">
        <v>963</v>
      </c>
      <c r="B103" s="132">
        <v>1.3322339999999999</v>
      </c>
      <c r="C103" s="132">
        <v>0.30721510000000002</v>
      </c>
      <c r="D103" s="91">
        <f t="shared" si="4"/>
        <v>0.40928240153340001</v>
      </c>
    </row>
    <row r="104" spans="1:6">
      <c r="A104" s="22" t="s">
        <v>967</v>
      </c>
      <c r="B104" s="132">
        <v>1.475848</v>
      </c>
      <c r="C104" s="132">
        <v>0.27011540000000001</v>
      </c>
      <c r="D104" s="91">
        <f t="shared" si="4"/>
        <v>0.39864927285920004</v>
      </c>
    </row>
    <row r="105" spans="1:6">
      <c r="A105" s="22" t="s">
        <v>966</v>
      </c>
      <c r="B105" s="132">
        <v>1.413718</v>
      </c>
      <c r="C105" s="132">
        <v>0.27931499999999998</v>
      </c>
      <c r="D105" s="91">
        <f t="shared" si="4"/>
        <v>0.39487264316999998</v>
      </c>
    </row>
    <row r="106" spans="1:6">
      <c r="A106" s="22" t="s">
        <v>969</v>
      </c>
      <c r="B106" s="132">
        <v>1.438976</v>
      </c>
      <c r="C106" s="132">
        <v>0.26436520000000002</v>
      </c>
      <c r="D106" s="91">
        <f t="shared" si="4"/>
        <v>0.38041517803520003</v>
      </c>
    </row>
    <row r="107" spans="1:6">
      <c r="A107" s="22" t="s">
        <v>970</v>
      </c>
      <c r="B107" s="132">
        <v>1.34744</v>
      </c>
      <c r="C107" s="132">
        <v>0.25988529999999999</v>
      </c>
      <c r="D107" s="91">
        <f t="shared" si="4"/>
        <v>0.35017984863199997</v>
      </c>
    </row>
    <row r="108" spans="1:6">
      <c r="A108" s="22" t="s">
        <v>1034</v>
      </c>
      <c r="B108" s="132">
        <v>1.315615</v>
      </c>
      <c r="C108" s="132">
        <v>0.25853520000000002</v>
      </c>
      <c r="D108" s="91">
        <f t="shared" si="4"/>
        <v>0.34013278714800005</v>
      </c>
    </row>
    <row r="109" spans="1:6">
      <c r="A109" s="22" t="s">
        <v>972</v>
      </c>
      <c r="B109" s="132">
        <v>1.361267</v>
      </c>
      <c r="C109" s="132">
        <v>0.24512310000000001</v>
      </c>
      <c r="D109" s="91">
        <f t="shared" si="4"/>
        <v>0.33367798696770001</v>
      </c>
    </row>
    <row r="110" spans="1:6">
      <c r="A110" s="22" t="s">
        <v>973</v>
      </c>
      <c r="B110" s="132">
        <v>1.34053</v>
      </c>
      <c r="C110" s="132">
        <v>0.23480519999999999</v>
      </c>
      <c r="D110" s="91">
        <f t="shared" si="4"/>
        <v>0.314763414756</v>
      </c>
    </row>
    <row r="111" spans="1:6">
      <c r="A111" s="22" t="s">
        <v>975</v>
      </c>
      <c r="B111" s="132">
        <v>1.3407450000000001</v>
      </c>
      <c r="C111" s="132">
        <v>0.2050438</v>
      </c>
      <c r="D111" s="91">
        <f t="shared" si="4"/>
        <v>0.274911449631</v>
      </c>
    </row>
    <row r="112" spans="1:6">
      <c r="A112" s="215" t="s">
        <v>976</v>
      </c>
      <c r="B112" s="215"/>
      <c r="C112" s="215"/>
      <c r="D112" s="215"/>
      <c r="E112" s="2"/>
      <c r="F112" s="2"/>
    </row>
    <row r="113" spans="1:4" s="1" customFormat="1">
      <c r="A113" s="76" t="s">
        <v>864</v>
      </c>
      <c r="B113" s="77" t="s">
        <v>865</v>
      </c>
      <c r="C113" s="77" t="s">
        <v>866</v>
      </c>
      <c r="D113" s="75" t="s">
        <v>867</v>
      </c>
    </row>
    <row r="114" spans="1:4">
      <c r="A114" s="69" t="s">
        <v>868</v>
      </c>
      <c r="B114" s="70">
        <v>1.305474</v>
      </c>
      <c r="C114" s="70">
        <v>-0.62265610000000005</v>
      </c>
      <c r="D114" s="71">
        <f>B114*ABS(C114)</f>
        <v>0.8128613494914001</v>
      </c>
    </row>
    <row r="115" spans="1:4">
      <c r="A115" s="69" t="s">
        <v>913</v>
      </c>
      <c r="B115" s="70">
        <v>1.527244</v>
      </c>
      <c r="C115" s="70">
        <v>-0.29998789999999997</v>
      </c>
      <c r="D115" s="71">
        <f>B115*ABS(C115)</f>
        <v>0.45815472034759996</v>
      </c>
    </row>
    <row r="116" spans="1:4" s="1" customFormat="1">
      <c r="A116" s="76" t="s">
        <v>879</v>
      </c>
      <c r="B116" s="77" t="s">
        <v>865</v>
      </c>
      <c r="C116" s="77" t="s">
        <v>866</v>
      </c>
      <c r="D116" s="75" t="s">
        <v>867</v>
      </c>
    </row>
    <row r="117" spans="1:4">
      <c r="A117" s="69" t="s">
        <v>881</v>
      </c>
      <c r="B117" s="70">
        <v>4.5064919999999997</v>
      </c>
      <c r="C117" s="70">
        <v>0.99491350000000001</v>
      </c>
      <c r="D117" s="71">
        <f t="shared" ref="D117:D131" si="5">B117*ABS(C117)</f>
        <v>4.4835697284420002</v>
      </c>
    </row>
    <row r="118" spans="1:4">
      <c r="A118" s="69" t="s">
        <v>880</v>
      </c>
      <c r="B118" s="70">
        <v>2.5916619999999999</v>
      </c>
      <c r="C118" s="70">
        <v>0.75359900000000002</v>
      </c>
      <c r="D118" s="71">
        <f t="shared" si="5"/>
        <v>1.9530738915379999</v>
      </c>
    </row>
    <row r="119" spans="1:4">
      <c r="A119" s="69" t="s">
        <v>977</v>
      </c>
      <c r="B119" s="70">
        <v>2.2554210000000001</v>
      </c>
      <c r="C119" s="70">
        <v>0.54471550000000002</v>
      </c>
      <c r="D119" s="71">
        <f t="shared" si="5"/>
        <v>1.2285627777255002</v>
      </c>
    </row>
    <row r="120" spans="1:4">
      <c r="A120" s="69" t="s">
        <v>978</v>
      </c>
      <c r="B120" s="70">
        <v>2.176517</v>
      </c>
      <c r="C120" s="70">
        <v>0.52107859999999995</v>
      </c>
      <c r="D120" s="71">
        <f t="shared" si="5"/>
        <v>1.1341364312361999</v>
      </c>
    </row>
    <row r="121" spans="1:4">
      <c r="A121" s="69" t="s">
        <v>979</v>
      </c>
      <c r="B121" s="70">
        <v>2.0912470000000001</v>
      </c>
      <c r="C121" s="70">
        <v>0.50616799999999995</v>
      </c>
      <c r="D121" s="71">
        <f t="shared" si="5"/>
        <v>1.0585223114959998</v>
      </c>
    </row>
    <row r="122" spans="1:4">
      <c r="A122" s="69" t="s">
        <v>889</v>
      </c>
      <c r="B122" s="70">
        <v>1.612193</v>
      </c>
      <c r="C122" s="70">
        <v>0.51767859999999999</v>
      </c>
      <c r="D122" s="71">
        <f t="shared" si="5"/>
        <v>0.83459781516980003</v>
      </c>
    </row>
    <row r="123" spans="1:4">
      <c r="A123" s="69" t="s">
        <v>980</v>
      </c>
      <c r="B123" s="70">
        <v>1.7251190000000001</v>
      </c>
      <c r="C123" s="70">
        <v>0.47900379999999998</v>
      </c>
      <c r="D123" s="71">
        <f t="shared" si="5"/>
        <v>0.8263385564522</v>
      </c>
    </row>
    <row r="124" spans="1:4">
      <c r="A124" s="69" t="s">
        <v>981</v>
      </c>
      <c r="B124" s="70">
        <v>1.5506530000000001</v>
      </c>
      <c r="C124" s="70">
        <v>0.51208949999999998</v>
      </c>
      <c r="D124" s="71">
        <f t="shared" si="5"/>
        <v>0.79407311944350001</v>
      </c>
    </row>
    <row r="125" spans="1:4">
      <c r="A125" s="69" t="s">
        <v>982</v>
      </c>
      <c r="B125" s="70">
        <v>1.316667</v>
      </c>
      <c r="C125" s="70">
        <v>0.55232700000000001</v>
      </c>
      <c r="D125" s="71">
        <f t="shared" si="5"/>
        <v>0.72723073410900008</v>
      </c>
    </row>
    <row r="126" spans="1:4">
      <c r="A126" s="69" t="s">
        <v>983</v>
      </c>
      <c r="B126" s="70">
        <v>1.3763289999999999</v>
      </c>
      <c r="C126" s="70">
        <v>0.51043309999999997</v>
      </c>
      <c r="D126" s="71">
        <f t="shared" si="5"/>
        <v>0.70252387808989991</v>
      </c>
    </row>
    <row r="127" spans="1:4">
      <c r="A127" s="69" t="s">
        <v>984</v>
      </c>
      <c r="B127" s="70">
        <v>1.5944240000000001</v>
      </c>
      <c r="C127" s="70">
        <v>0.42550070000000001</v>
      </c>
      <c r="D127" s="71">
        <f t="shared" si="5"/>
        <v>0.67842852809679999</v>
      </c>
    </row>
    <row r="128" spans="1:4">
      <c r="A128" s="69" t="s">
        <v>985</v>
      </c>
      <c r="B128" s="70">
        <v>1.637527</v>
      </c>
      <c r="C128" s="70">
        <v>0.41206159999999997</v>
      </c>
      <c r="D128" s="71">
        <f t="shared" si="5"/>
        <v>0.67476199566319994</v>
      </c>
    </row>
    <row r="129" spans="1:6">
      <c r="A129" s="69" t="s">
        <v>986</v>
      </c>
      <c r="B129" s="70">
        <v>1.3210740000000001</v>
      </c>
      <c r="C129" s="70">
        <v>0.49125469999999999</v>
      </c>
      <c r="D129" s="71">
        <f t="shared" si="5"/>
        <v>0.64898381154780005</v>
      </c>
      <c r="E129" s="4"/>
      <c r="F129" s="4"/>
    </row>
    <row r="130" spans="1:6">
      <c r="A130" s="69" t="s">
        <v>943</v>
      </c>
      <c r="B130" s="70">
        <v>1.6870940000000001</v>
      </c>
      <c r="C130" s="70">
        <v>0.35521900000000001</v>
      </c>
      <c r="D130" s="71">
        <f t="shared" si="5"/>
        <v>0.59928784358600007</v>
      </c>
      <c r="E130" s="4"/>
      <c r="F130" s="4"/>
    </row>
    <row r="131" spans="1:6">
      <c r="A131" s="69" t="s">
        <v>884</v>
      </c>
      <c r="B131" s="70">
        <v>1.568128</v>
      </c>
      <c r="C131" s="70">
        <v>0.32275619999999999</v>
      </c>
      <c r="D131" s="71">
        <f t="shared" si="5"/>
        <v>0.50612303439359996</v>
      </c>
      <c r="E131" s="4"/>
      <c r="F131" s="4"/>
    </row>
    <row r="132" spans="1:6">
      <c r="A132" s="216" t="s">
        <v>987</v>
      </c>
      <c r="B132" s="217"/>
      <c r="C132" s="217"/>
      <c r="D132" s="217"/>
      <c r="E132" s="3"/>
      <c r="F132" s="3"/>
    </row>
    <row r="133" spans="1:6" s="1" customFormat="1">
      <c r="A133" s="66" t="s">
        <v>988</v>
      </c>
      <c r="B133" s="67" t="s">
        <v>865</v>
      </c>
      <c r="C133" s="67" t="s">
        <v>866</v>
      </c>
      <c r="D133" s="68" t="s">
        <v>867</v>
      </c>
    </row>
    <row r="134" spans="1:6">
      <c r="A134" s="78" t="s">
        <v>872</v>
      </c>
      <c r="B134" s="71">
        <v>2.2859389999999999</v>
      </c>
      <c r="C134" s="71">
        <v>-1.0210699999999999</v>
      </c>
      <c r="D134" s="71">
        <f t="shared" ref="D134:D145" si="6">B134*ABS(C134)</f>
        <v>2.3341037347299998</v>
      </c>
    </row>
    <row r="135" spans="1:6">
      <c r="A135" s="78" t="s">
        <v>870</v>
      </c>
      <c r="B135" s="71">
        <v>1.960688</v>
      </c>
      <c r="C135" s="71">
        <v>-0.97769989999999996</v>
      </c>
      <c r="D135" s="71">
        <f t="shared" si="6"/>
        <v>1.9169644615311998</v>
      </c>
    </row>
    <row r="136" spans="1:6">
      <c r="A136" s="78" t="s">
        <v>989</v>
      </c>
      <c r="B136" s="71">
        <v>1.906647</v>
      </c>
      <c r="C136" s="71">
        <v>-0.85763129999999999</v>
      </c>
      <c r="D136" s="71">
        <f t="shared" si="6"/>
        <v>1.6352001452511</v>
      </c>
    </row>
    <row r="137" spans="1:6">
      <c r="A137" s="78" t="s">
        <v>990</v>
      </c>
      <c r="B137" s="71">
        <v>1.5031350000000001</v>
      </c>
      <c r="C137" s="71">
        <v>-0.73016369999999997</v>
      </c>
      <c r="D137" s="71">
        <f t="shared" si="6"/>
        <v>1.0975346131995001</v>
      </c>
    </row>
    <row r="138" spans="1:6">
      <c r="A138" s="78" t="s">
        <v>869</v>
      </c>
      <c r="B138" s="71">
        <v>1.404363</v>
      </c>
      <c r="C138" s="71">
        <v>-0.75944060000000002</v>
      </c>
      <c r="D138" s="71">
        <f t="shared" si="6"/>
        <v>1.0665302793378</v>
      </c>
    </row>
    <row r="139" spans="1:6">
      <c r="A139" s="78" t="s">
        <v>982</v>
      </c>
      <c r="B139" s="71">
        <v>1.4757400000000001</v>
      </c>
      <c r="C139" s="71">
        <v>-0.69816239999999996</v>
      </c>
      <c r="D139" s="71">
        <f t="shared" si="6"/>
        <v>1.0303061801760001</v>
      </c>
    </row>
    <row r="140" spans="1:6">
      <c r="A140" s="78" t="s">
        <v>991</v>
      </c>
      <c r="B140" s="71">
        <v>1.3678680000000001</v>
      </c>
      <c r="C140" s="71">
        <v>-0.73944489999999996</v>
      </c>
      <c r="D140" s="71">
        <f t="shared" si="6"/>
        <v>1.0114630164731999</v>
      </c>
    </row>
    <row r="141" spans="1:6">
      <c r="A141" s="78" t="s">
        <v>871</v>
      </c>
      <c r="B141" s="71">
        <v>1.3025389999999999</v>
      </c>
      <c r="C141" s="71">
        <v>-0.72621530000000001</v>
      </c>
      <c r="D141" s="71">
        <f t="shared" si="6"/>
        <v>0.94592375064669998</v>
      </c>
    </row>
    <row r="142" spans="1:6">
      <c r="A142" s="78" t="s">
        <v>992</v>
      </c>
      <c r="B142" s="71">
        <v>1.630179</v>
      </c>
      <c r="C142" s="71">
        <v>-0.57636129999999997</v>
      </c>
      <c r="D142" s="71">
        <f t="shared" si="6"/>
        <v>0.93957208767269995</v>
      </c>
    </row>
    <row r="143" spans="1:6">
      <c r="A143" s="78" t="s">
        <v>993</v>
      </c>
      <c r="B143" s="71">
        <v>1.3114950000000001</v>
      </c>
      <c r="C143" s="71">
        <v>-0.53917099999999996</v>
      </c>
      <c r="D143" s="71">
        <f t="shared" si="6"/>
        <v>0.70712007064499993</v>
      </c>
    </row>
    <row r="144" spans="1:6">
      <c r="A144" s="78" t="s">
        <v>994</v>
      </c>
      <c r="B144" s="71">
        <v>1.393888</v>
      </c>
      <c r="C144" s="71">
        <v>-0.48099459999999999</v>
      </c>
      <c r="D144" s="71">
        <f t="shared" si="6"/>
        <v>0.67045260100479998</v>
      </c>
    </row>
    <row r="145" spans="1:6">
      <c r="A145" s="78" t="s">
        <v>877</v>
      </c>
      <c r="B145" s="71">
        <v>1.50359</v>
      </c>
      <c r="C145" s="71">
        <v>-0.4357645</v>
      </c>
      <c r="D145" s="71">
        <f t="shared" si="6"/>
        <v>0.65521114455499996</v>
      </c>
    </row>
    <row r="146" spans="1:6">
      <c r="A146" s="66" t="s">
        <v>879</v>
      </c>
      <c r="B146" s="67" t="s">
        <v>865</v>
      </c>
      <c r="C146" s="67" t="s">
        <v>866</v>
      </c>
      <c r="D146" s="68" t="s">
        <v>867</v>
      </c>
    </row>
    <row r="147" spans="1:6">
      <c r="A147" s="72" t="s">
        <v>880</v>
      </c>
      <c r="B147" s="73">
        <v>1.842868</v>
      </c>
      <c r="C147" s="73">
        <v>0.78130750000000004</v>
      </c>
      <c r="D147" s="74">
        <f t="shared" ref="D147:D150" si="7">B147*ABS(C147)</f>
        <v>1.4398465899100001</v>
      </c>
    </row>
    <row r="148" spans="1:6">
      <c r="A148" s="208" t="s">
        <v>995</v>
      </c>
      <c r="B148" s="209"/>
      <c r="C148" s="209"/>
      <c r="D148" s="210"/>
    </row>
    <row r="149" spans="1:6" s="8" customFormat="1">
      <c r="A149" s="79" t="s">
        <v>996</v>
      </c>
      <c r="B149" s="67" t="s">
        <v>865</v>
      </c>
      <c r="C149" s="67" t="s">
        <v>866</v>
      </c>
      <c r="D149" s="68" t="s">
        <v>867</v>
      </c>
    </row>
    <row r="150" spans="1:6">
      <c r="A150" s="69" t="s">
        <v>872</v>
      </c>
      <c r="B150" s="80">
        <v>1.389734</v>
      </c>
      <c r="C150" s="80">
        <v>-0.58592949999999999</v>
      </c>
      <c r="D150" s="81">
        <f t="shared" si="7"/>
        <v>0.81428614775300001</v>
      </c>
    </row>
    <row r="151" spans="1:6" s="9" customFormat="1">
      <c r="A151" s="82" t="s">
        <v>887</v>
      </c>
      <c r="B151" s="67" t="s">
        <v>865</v>
      </c>
      <c r="C151" s="67" t="s">
        <v>866</v>
      </c>
      <c r="D151" s="68" t="s">
        <v>867</v>
      </c>
    </row>
    <row r="152" spans="1:6">
      <c r="A152" s="69" t="s">
        <v>997</v>
      </c>
      <c r="B152" s="70">
        <v>1.4701900000000001</v>
      </c>
      <c r="C152" s="70">
        <v>0.92940750000000005</v>
      </c>
      <c r="D152" s="71">
        <f t="shared" ref="D152:D159" si="8">B152*ABS(C152)</f>
        <v>1.3664056124250001</v>
      </c>
    </row>
    <row r="153" spans="1:6">
      <c r="A153" s="69" t="s">
        <v>890</v>
      </c>
      <c r="B153" s="70">
        <v>2.3973529999999998</v>
      </c>
      <c r="C153" s="70">
        <v>0.56244150000000004</v>
      </c>
      <c r="D153" s="71">
        <f t="shared" si="8"/>
        <v>1.3483708173494999</v>
      </c>
    </row>
    <row r="154" spans="1:6">
      <c r="A154" s="69" t="s">
        <v>913</v>
      </c>
      <c r="B154" s="70">
        <v>1.949141</v>
      </c>
      <c r="C154" s="70">
        <v>0.51658269999999995</v>
      </c>
      <c r="D154" s="71">
        <f t="shared" si="8"/>
        <v>1.0068925204607</v>
      </c>
    </row>
    <row r="155" spans="1:6">
      <c r="A155" s="69" t="s">
        <v>973</v>
      </c>
      <c r="B155" s="70">
        <v>1.9646539999999999</v>
      </c>
      <c r="C155" s="70">
        <v>0.3697937</v>
      </c>
      <c r="D155" s="71">
        <f t="shared" si="8"/>
        <v>0.72651667187979996</v>
      </c>
    </row>
    <row r="156" spans="1:6">
      <c r="A156" s="69" t="s">
        <v>932</v>
      </c>
      <c r="B156" s="70">
        <v>1.5538639999999999</v>
      </c>
      <c r="C156" s="70">
        <v>0.40447250000000001</v>
      </c>
      <c r="D156" s="71">
        <f t="shared" si="8"/>
        <v>0.62849525673999995</v>
      </c>
    </row>
    <row r="157" spans="1:6">
      <c r="A157" s="69" t="s">
        <v>894</v>
      </c>
      <c r="B157" s="70">
        <v>1.447133</v>
      </c>
      <c r="C157" s="70">
        <v>0.40316839999999998</v>
      </c>
      <c r="D157" s="71">
        <f t="shared" si="8"/>
        <v>0.5834382961972</v>
      </c>
    </row>
    <row r="158" spans="1:6">
      <c r="A158" s="69" t="s">
        <v>904</v>
      </c>
      <c r="B158" s="70">
        <v>1.5658970000000001</v>
      </c>
      <c r="C158" s="70">
        <v>0.35780339999999999</v>
      </c>
      <c r="D158" s="71">
        <f t="shared" si="8"/>
        <v>0.56028327064979999</v>
      </c>
      <c r="E158" s="4"/>
      <c r="F158" s="4"/>
    </row>
    <row r="159" spans="1:6">
      <c r="A159" s="69" t="s">
        <v>905</v>
      </c>
      <c r="B159" s="70">
        <v>1.3358239999999999</v>
      </c>
      <c r="C159" s="70">
        <v>0.34659869999999998</v>
      </c>
      <c r="D159" s="71">
        <f t="shared" si="8"/>
        <v>0.46299486182879995</v>
      </c>
      <c r="E159" s="4"/>
      <c r="F159" s="4"/>
    </row>
    <row r="160" spans="1:6">
      <c r="A160" s="208" t="s">
        <v>998</v>
      </c>
      <c r="B160" s="209"/>
      <c r="C160" s="209"/>
      <c r="D160" s="210"/>
    </row>
    <row r="161" spans="1:4" s="8" customFormat="1">
      <c r="A161" s="82" t="s">
        <v>999</v>
      </c>
      <c r="B161" s="67" t="s">
        <v>865</v>
      </c>
      <c r="C161" s="67" t="s">
        <v>866</v>
      </c>
      <c r="D161" s="68" t="s">
        <v>867</v>
      </c>
    </row>
    <row r="162" spans="1:4">
      <c r="A162" s="69" t="s">
        <v>889</v>
      </c>
      <c r="B162" s="70">
        <v>3.5633759999999999</v>
      </c>
      <c r="C162" s="70">
        <v>1.1841367</v>
      </c>
      <c r="D162" s="71">
        <f t="shared" ref="D162:D193" si="9">B162*ABS(C162)</f>
        <v>4.2195242974992002</v>
      </c>
    </row>
    <row r="163" spans="1:4">
      <c r="A163" s="69" t="s">
        <v>918</v>
      </c>
      <c r="B163" s="70">
        <v>3.9041060000000001</v>
      </c>
      <c r="C163" s="70">
        <v>0.75453610000000004</v>
      </c>
      <c r="D163" s="71">
        <f t="shared" si="9"/>
        <v>2.9457889152266001</v>
      </c>
    </row>
    <row r="164" spans="1:4">
      <c r="A164" s="69" t="s">
        <v>901</v>
      </c>
      <c r="B164" s="70">
        <v>3.5054880000000002</v>
      </c>
      <c r="C164" s="70">
        <v>0.79686590000000002</v>
      </c>
      <c r="D164" s="71">
        <f t="shared" si="9"/>
        <v>2.7934038500592</v>
      </c>
    </row>
    <row r="165" spans="1:4">
      <c r="A165" s="69" t="s">
        <v>896</v>
      </c>
      <c r="B165" s="70">
        <v>3.1188380000000002</v>
      </c>
      <c r="C165" s="70">
        <v>0.87532560000000004</v>
      </c>
      <c r="D165" s="71">
        <f t="shared" si="9"/>
        <v>2.7299987436528004</v>
      </c>
    </row>
    <row r="166" spans="1:4">
      <c r="A166" s="69" t="s">
        <v>924</v>
      </c>
      <c r="B166" s="70">
        <v>3.362215</v>
      </c>
      <c r="C166" s="70">
        <v>0.78820420000000002</v>
      </c>
      <c r="D166" s="71">
        <f t="shared" si="9"/>
        <v>2.6501119843029999</v>
      </c>
    </row>
    <row r="167" spans="1:4">
      <c r="A167" s="69" t="s">
        <v>1000</v>
      </c>
      <c r="B167" s="70">
        <v>2.7733780000000001</v>
      </c>
      <c r="C167" s="70">
        <v>0.87136409999999997</v>
      </c>
      <c r="D167" s="71">
        <f t="shared" si="9"/>
        <v>2.4166220249297998</v>
      </c>
    </row>
    <row r="168" spans="1:4">
      <c r="A168" s="69" t="s">
        <v>927</v>
      </c>
      <c r="B168" s="70">
        <v>2.558691</v>
      </c>
      <c r="C168" s="70">
        <v>0.92689149999999998</v>
      </c>
      <c r="D168" s="71">
        <f t="shared" si="9"/>
        <v>2.3716289390265</v>
      </c>
    </row>
    <row r="169" spans="1:4">
      <c r="A169" s="69" t="s">
        <v>972</v>
      </c>
      <c r="B169" s="70">
        <v>4.2700950000000004</v>
      </c>
      <c r="C169" s="70">
        <v>0.50592409999999999</v>
      </c>
      <c r="D169" s="71">
        <f t="shared" si="9"/>
        <v>2.1603439697894999</v>
      </c>
    </row>
    <row r="170" spans="1:4">
      <c r="A170" s="69" t="s">
        <v>914</v>
      </c>
      <c r="B170" s="70">
        <v>3.0254029999999998</v>
      </c>
      <c r="C170" s="70">
        <v>0.71260000000000001</v>
      </c>
      <c r="D170" s="71">
        <f t="shared" si="9"/>
        <v>2.1559021777999998</v>
      </c>
    </row>
    <row r="171" spans="1:4">
      <c r="A171" s="69" t="s">
        <v>893</v>
      </c>
      <c r="B171" s="70">
        <v>3.5880740000000002</v>
      </c>
      <c r="C171" s="70">
        <v>0.59634209999999999</v>
      </c>
      <c r="D171" s="71">
        <f t="shared" si="9"/>
        <v>2.1397195841154</v>
      </c>
    </row>
    <row r="172" spans="1:4">
      <c r="A172" s="69" t="s">
        <v>981</v>
      </c>
      <c r="B172" s="70">
        <v>2.7976589999999999</v>
      </c>
      <c r="C172" s="70">
        <v>0.72914250000000003</v>
      </c>
      <c r="D172" s="71">
        <f t="shared" si="9"/>
        <v>2.0398920774075</v>
      </c>
    </row>
    <row r="173" spans="1:4">
      <c r="A173" s="69" t="s">
        <v>919</v>
      </c>
      <c r="B173" s="70">
        <v>2.5331929999999998</v>
      </c>
      <c r="C173" s="70">
        <v>0.7794162</v>
      </c>
      <c r="D173" s="71">
        <f t="shared" si="9"/>
        <v>1.9744116619265999</v>
      </c>
    </row>
    <row r="174" spans="1:4">
      <c r="A174" s="69" t="s">
        <v>1001</v>
      </c>
      <c r="B174" s="70">
        <v>2.3185120000000001</v>
      </c>
      <c r="C174" s="70">
        <v>0.80452670000000004</v>
      </c>
      <c r="D174" s="71">
        <f t="shared" si="9"/>
        <v>1.8653048082704002</v>
      </c>
    </row>
    <row r="175" spans="1:4">
      <c r="A175" s="69" t="s">
        <v>892</v>
      </c>
      <c r="B175" s="70">
        <v>3.2380499999999999</v>
      </c>
      <c r="C175" s="70">
        <v>0.56147780000000003</v>
      </c>
      <c r="D175" s="71">
        <f t="shared" si="9"/>
        <v>1.8180931902899999</v>
      </c>
    </row>
    <row r="176" spans="1:4">
      <c r="A176" s="69" t="s">
        <v>982</v>
      </c>
      <c r="B176" s="70">
        <v>2.1595369999999998</v>
      </c>
      <c r="C176" s="70">
        <v>0.82294179999999995</v>
      </c>
      <c r="D176" s="71">
        <f t="shared" si="9"/>
        <v>1.7771732659465997</v>
      </c>
    </row>
    <row r="177" spans="1:4">
      <c r="A177" s="69" t="s">
        <v>1002</v>
      </c>
      <c r="B177" s="70">
        <v>2.5885859999999998</v>
      </c>
      <c r="C177" s="70">
        <v>0.6763517</v>
      </c>
      <c r="D177" s="74">
        <f t="shared" si="9"/>
        <v>1.7507945416961999</v>
      </c>
    </row>
    <row r="178" spans="1:4">
      <c r="A178" s="83" t="s">
        <v>1003</v>
      </c>
      <c r="B178" s="84">
        <v>2.5813090000000001</v>
      </c>
      <c r="C178" s="85">
        <v>0.67575280000000004</v>
      </c>
      <c r="D178" s="71">
        <f t="shared" si="9"/>
        <v>1.7443267844152002</v>
      </c>
    </row>
    <row r="179" spans="1:4">
      <c r="A179" s="22" t="s">
        <v>899</v>
      </c>
      <c r="B179" s="86">
        <v>2.6450559999999999</v>
      </c>
      <c r="C179" s="87">
        <v>0.65606540000000002</v>
      </c>
      <c r="D179" s="71">
        <f t="shared" si="9"/>
        <v>1.7353297226624</v>
      </c>
    </row>
    <row r="180" spans="1:4">
      <c r="A180" s="22" t="s">
        <v>870</v>
      </c>
      <c r="B180" s="86">
        <v>1.936615</v>
      </c>
      <c r="C180" s="87">
        <v>0.87543979999999999</v>
      </c>
      <c r="D180" s="71">
        <f t="shared" si="9"/>
        <v>1.695389848277</v>
      </c>
    </row>
    <row r="181" spans="1:4">
      <c r="A181" s="22" t="s">
        <v>900</v>
      </c>
      <c r="B181" s="86">
        <v>2.3147959999999999</v>
      </c>
      <c r="C181" s="87">
        <v>0.69705510000000004</v>
      </c>
      <c r="D181" s="71">
        <f t="shared" si="9"/>
        <v>1.6135403572595999</v>
      </c>
    </row>
    <row r="182" spans="1:4">
      <c r="A182" s="22" t="s">
        <v>906</v>
      </c>
      <c r="B182" s="86">
        <v>2.6673089999999999</v>
      </c>
      <c r="C182" s="87">
        <v>0.59670199999999995</v>
      </c>
      <c r="D182" s="71">
        <f t="shared" si="9"/>
        <v>1.5915886149179999</v>
      </c>
    </row>
    <row r="183" spans="1:4">
      <c r="A183" s="22" t="s">
        <v>969</v>
      </c>
      <c r="B183" s="86">
        <v>3.304916</v>
      </c>
      <c r="C183" s="87">
        <v>0.47798049999999997</v>
      </c>
      <c r="D183" s="71">
        <f t="shared" si="9"/>
        <v>1.5796854021379998</v>
      </c>
    </row>
    <row r="184" spans="1:4">
      <c r="A184" s="22" t="s">
        <v>978</v>
      </c>
      <c r="B184" s="86">
        <v>2.7979799999999999</v>
      </c>
      <c r="C184" s="87">
        <v>0.52840909999999996</v>
      </c>
      <c r="D184" s="71">
        <f t="shared" si="9"/>
        <v>1.4784780936179998</v>
      </c>
    </row>
    <row r="185" spans="1:4">
      <c r="A185" s="22" t="s">
        <v>917</v>
      </c>
      <c r="B185" s="86">
        <v>2.5099450000000001</v>
      </c>
      <c r="C185" s="87">
        <v>0.57736189999999998</v>
      </c>
      <c r="D185" s="71">
        <f t="shared" si="9"/>
        <v>1.4491466140955001</v>
      </c>
    </row>
    <row r="186" spans="1:4">
      <c r="A186" s="22" t="s">
        <v>891</v>
      </c>
      <c r="B186" s="86">
        <v>2.1780520000000001</v>
      </c>
      <c r="C186" s="87">
        <v>0.66298729999999995</v>
      </c>
      <c r="D186" s="71">
        <f t="shared" si="9"/>
        <v>1.4440208147395999</v>
      </c>
    </row>
    <row r="187" spans="1:4">
      <c r="A187" s="22" t="s">
        <v>911</v>
      </c>
      <c r="B187" s="86">
        <v>1.8632470000000001</v>
      </c>
      <c r="C187" s="87">
        <v>0.77467620000000004</v>
      </c>
      <c r="D187" s="71">
        <f t="shared" si="9"/>
        <v>1.4434131056214001</v>
      </c>
    </row>
    <row r="188" spans="1:4">
      <c r="A188" s="22" t="s">
        <v>968</v>
      </c>
      <c r="B188" s="86">
        <v>2.8356970000000001</v>
      </c>
      <c r="C188" s="87">
        <v>0.50893189999999999</v>
      </c>
      <c r="D188" s="71">
        <f t="shared" si="9"/>
        <v>1.4431766620343001</v>
      </c>
    </row>
    <row r="189" spans="1:4">
      <c r="A189" s="22" t="s">
        <v>1004</v>
      </c>
      <c r="B189" s="86">
        <v>2.5712229999999998</v>
      </c>
      <c r="C189" s="87">
        <v>0.5501085</v>
      </c>
      <c r="D189" s="71">
        <f t="shared" si="9"/>
        <v>1.4144516276954999</v>
      </c>
    </row>
    <row r="190" spans="1:4">
      <c r="A190" s="22" t="s">
        <v>984</v>
      </c>
      <c r="B190" s="86">
        <v>2.251436</v>
      </c>
      <c r="C190" s="87">
        <v>0.62638819999999995</v>
      </c>
      <c r="D190" s="71">
        <f t="shared" si="9"/>
        <v>1.4102729434551999</v>
      </c>
    </row>
    <row r="191" spans="1:4">
      <c r="A191" s="22" t="s">
        <v>944</v>
      </c>
      <c r="B191" s="86">
        <v>2.424477</v>
      </c>
      <c r="C191" s="87">
        <v>0.56322150000000004</v>
      </c>
      <c r="D191" s="71">
        <f t="shared" si="9"/>
        <v>1.3655175726555</v>
      </c>
    </row>
    <row r="192" spans="1:4">
      <c r="A192" s="22" t="s">
        <v>990</v>
      </c>
      <c r="B192" s="86">
        <v>1.7999270000000001</v>
      </c>
      <c r="C192" s="87">
        <v>0.75042790000000004</v>
      </c>
      <c r="D192" s="71">
        <f t="shared" si="9"/>
        <v>1.3507154387633</v>
      </c>
    </row>
    <row r="193" spans="1:4">
      <c r="A193" s="22" t="s">
        <v>1005</v>
      </c>
      <c r="B193" s="86">
        <v>2.1261700000000001</v>
      </c>
      <c r="C193" s="87">
        <v>0.6325132</v>
      </c>
      <c r="D193" s="71">
        <f t="shared" si="9"/>
        <v>1.3448305904440001</v>
      </c>
    </row>
    <row r="194" spans="1:4">
      <c r="A194" s="22" t="s">
        <v>898</v>
      </c>
      <c r="B194" s="86">
        <v>2.3981210000000002</v>
      </c>
      <c r="C194" s="87">
        <v>0.55781000000000003</v>
      </c>
      <c r="D194" s="71">
        <f t="shared" ref="D194:D225" si="10">B194*ABS(C194)</f>
        <v>1.3376958750100001</v>
      </c>
    </row>
    <row r="195" spans="1:4">
      <c r="A195" s="22" t="s">
        <v>888</v>
      </c>
      <c r="B195" s="86">
        <v>1.4604010000000001</v>
      </c>
      <c r="C195" s="87">
        <v>0.90996730000000003</v>
      </c>
      <c r="D195" s="71">
        <f t="shared" si="10"/>
        <v>1.3289171548873</v>
      </c>
    </row>
    <row r="196" spans="1:4">
      <c r="A196" s="22" t="s">
        <v>910</v>
      </c>
      <c r="B196" s="86">
        <v>1.480364</v>
      </c>
      <c r="C196" s="87">
        <v>0.87734049999999997</v>
      </c>
      <c r="D196" s="71">
        <f t="shared" si="10"/>
        <v>1.2987832919419999</v>
      </c>
    </row>
    <row r="197" spans="1:4">
      <c r="A197" s="22" t="s">
        <v>937</v>
      </c>
      <c r="B197" s="86">
        <v>1.9993559999999999</v>
      </c>
      <c r="C197" s="87">
        <v>0.63581069999999995</v>
      </c>
      <c r="D197" s="71">
        <f t="shared" si="10"/>
        <v>1.2712119379092</v>
      </c>
    </row>
    <row r="198" spans="1:4">
      <c r="A198" s="22" t="s">
        <v>1006</v>
      </c>
      <c r="B198" s="86">
        <v>1.816883</v>
      </c>
      <c r="C198" s="87">
        <v>0.65981540000000005</v>
      </c>
      <c r="D198" s="71">
        <f t="shared" si="10"/>
        <v>1.1988073833982</v>
      </c>
    </row>
    <row r="199" spans="1:4">
      <c r="A199" s="22" t="s">
        <v>1007</v>
      </c>
      <c r="B199" s="86">
        <v>2.2488069999999998</v>
      </c>
      <c r="C199" s="87">
        <v>0.51132339999999998</v>
      </c>
      <c r="D199" s="71">
        <f t="shared" si="10"/>
        <v>1.1498676411837998</v>
      </c>
    </row>
    <row r="200" spans="1:4">
      <c r="A200" s="22" t="s">
        <v>958</v>
      </c>
      <c r="B200" s="86">
        <v>2.305304</v>
      </c>
      <c r="C200" s="87">
        <v>0.48777740000000003</v>
      </c>
      <c r="D200" s="71">
        <f t="shared" si="10"/>
        <v>1.1244751913296001</v>
      </c>
    </row>
    <row r="201" spans="1:4">
      <c r="A201" s="22" t="s">
        <v>960</v>
      </c>
      <c r="B201" s="86">
        <v>2.3001649999999998</v>
      </c>
      <c r="C201" s="87">
        <v>0.48765170000000002</v>
      </c>
      <c r="D201" s="71">
        <f t="shared" si="10"/>
        <v>1.1216793725304999</v>
      </c>
    </row>
    <row r="202" spans="1:4">
      <c r="A202" s="22" t="s">
        <v>1008</v>
      </c>
      <c r="B202" s="86">
        <v>1.7461949999999999</v>
      </c>
      <c r="C202" s="87">
        <v>0.61739010000000005</v>
      </c>
      <c r="D202" s="71">
        <f t="shared" si="10"/>
        <v>1.0780835056695</v>
      </c>
    </row>
    <row r="203" spans="1:4">
      <c r="A203" s="22" t="s">
        <v>952</v>
      </c>
      <c r="B203" s="86">
        <v>2.5263390000000001</v>
      </c>
      <c r="C203" s="87">
        <v>0.42585119999999999</v>
      </c>
      <c r="D203" s="71">
        <f t="shared" si="10"/>
        <v>1.0758444947568</v>
      </c>
    </row>
    <row r="204" spans="1:4">
      <c r="A204" s="22" t="s">
        <v>940</v>
      </c>
      <c r="B204" s="86">
        <v>1.814424</v>
      </c>
      <c r="C204" s="87">
        <v>0.58964559999999999</v>
      </c>
      <c r="D204" s="71">
        <f t="shared" si="10"/>
        <v>1.0698671281344001</v>
      </c>
    </row>
    <row r="205" spans="1:4">
      <c r="A205" s="22" t="s">
        <v>1009</v>
      </c>
      <c r="B205" s="86">
        <v>1.7416259999999999</v>
      </c>
      <c r="C205" s="87">
        <v>0.60035669999999997</v>
      </c>
      <c r="D205" s="71">
        <f t="shared" si="10"/>
        <v>1.0455968379941998</v>
      </c>
    </row>
    <row r="206" spans="1:4">
      <c r="A206" s="22" t="s">
        <v>943</v>
      </c>
      <c r="B206" s="86">
        <v>2.0719210000000001</v>
      </c>
      <c r="C206" s="87">
        <v>0.50084839999999997</v>
      </c>
      <c r="D206" s="71">
        <f t="shared" si="10"/>
        <v>1.0377183177764</v>
      </c>
    </row>
    <row r="207" spans="1:4">
      <c r="A207" s="22" t="s">
        <v>1010</v>
      </c>
      <c r="B207" s="86">
        <v>1.6215820000000001</v>
      </c>
      <c r="C207" s="87">
        <v>0.63457229999999998</v>
      </c>
      <c r="D207" s="71">
        <f t="shared" si="10"/>
        <v>1.0290110193786</v>
      </c>
    </row>
    <row r="208" spans="1:4">
      <c r="A208" s="22" t="s">
        <v>980</v>
      </c>
      <c r="B208" s="86">
        <v>1.7326999999999999</v>
      </c>
      <c r="C208" s="87">
        <v>0.58965469999999998</v>
      </c>
      <c r="D208" s="71">
        <f t="shared" si="10"/>
        <v>1.02169469869</v>
      </c>
    </row>
    <row r="209" spans="1:4">
      <c r="A209" s="22" t="s">
        <v>1011</v>
      </c>
      <c r="B209" s="86">
        <v>2.1817329999999999</v>
      </c>
      <c r="C209" s="87">
        <v>0.46815089999999998</v>
      </c>
      <c r="D209" s="71">
        <f t="shared" si="10"/>
        <v>1.0213802675096999</v>
      </c>
    </row>
    <row r="210" spans="1:4">
      <c r="A210" s="22" t="s">
        <v>1012</v>
      </c>
      <c r="B210" s="86">
        <v>1.382773</v>
      </c>
      <c r="C210" s="87">
        <v>0.72657450000000001</v>
      </c>
      <c r="D210" s="71">
        <f t="shared" si="10"/>
        <v>1.0046876010885</v>
      </c>
    </row>
    <row r="211" spans="1:4">
      <c r="A211" s="22" t="s">
        <v>894</v>
      </c>
      <c r="B211" s="86">
        <v>1.8875649999999999</v>
      </c>
      <c r="C211" s="87">
        <v>0.52049080000000003</v>
      </c>
      <c r="D211" s="71">
        <f t="shared" si="10"/>
        <v>0.98246021690200003</v>
      </c>
    </row>
    <row r="212" spans="1:4">
      <c r="A212" s="22" t="s">
        <v>929</v>
      </c>
      <c r="B212" s="86">
        <v>2.3787959999999999</v>
      </c>
      <c r="C212" s="87">
        <v>0.41250350000000002</v>
      </c>
      <c r="D212" s="71">
        <f t="shared" si="10"/>
        <v>0.98126167578599999</v>
      </c>
    </row>
    <row r="213" spans="1:4">
      <c r="A213" s="22" t="s">
        <v>1013</v>
      </c>
      <c r="B213" s="86">
        <v>1.4366810000000001</v>
      </c>
      <c r="C213" s="87">
        <v>0.67872960000000004</v>
      </c>
      <c r="D213" s="71">
        <f t="shared" si="10"/>
        <v>0.97511792045760015</v>
      </c>
    </row>
    <row r="214" spans="1:4">
      <c r="A214" s="22" t="s">
        <v>912</v>
      </c>
      <c r="B214" s="86">
        <v>2.0061870000000002</v>
      </c>
      <c r="C214" s="87">
        <v>0.48563659999999997</v>
      </c>
      <c r="D214" s="71">
        <f t="shared" si="10"/>
        <v>0.97427783364420006</v>
      </c>
    </row>
    <row r="215" spans="1:4">
      <c r="A215" s="22" t="s">
        <v>1014</v>
      </c>
      <c r="B215" s="86">
        <v>1.4928710000000001</v>
      </c>
      <c r="C215" s="87">
        <v>0.64437480000000003</v>
      </c>
      <c r="D215" s="71">
        <f t="shared" si="10"/>
        <v>0.96196845205080006</v>
      </c>
    </row>
    <row r="216" spans="1:4">
      <c r="A216" s="22" t="s">
        <v>903</v>
      </c>
      <c r="B216" s="86">
        <v>1.5765</v>
      </c>
      <c r="C216" s="87">
        <v>0.60948400000000003</v>
      </c>
      <c r="D216" s="71">
        <f t="shared" si="10"/>
        <v>0.96085152600000001</v>
      </c>
    </row>
    <row r="217" spans="1:4">
      <c r="A217" s="22" t="s">
        <v>1015</v>
      </c>
      <c r="B217" s="86">
        <v>1.681994</v>
      </c>
      <c r="C217" s="87">
        <v>0.55773759999999994</v>
      </c>
      <c r="D217" s="71">
        <f t="shared" si="10"/>
        <v>0.93811129677439986</v>
      </c>
    </row>
    <row r="218" spans="1:4">
      <c r="A218" s="22" t="s">
        <v>1016</v>
      </c>
      <c r="B218" s="86">
        <v>1.889942</v>
      </c>
      <c r="C218" s="87">
        <v>0.49614510000000001</v>
      </c>
      <c r="D218" s="71">
        <f t="shared" si="10"/>
        <v>0.93768546258420005</v>
      </c>
    </row>
    <row r="219" spans="1:4">
      <c r="A219" s="22" t="s">
        <v>1017</v>
      </c>
      <c r="B219" s="86">
        <v>1.7766</v>
      </c>
      <c r="C219" s="87">
        <v>0.52521859999999998</v>
      </c>
      <c r="D219" s="71">
        <f t="shared" si="10"/>
        <v>0.93310336475999989</v>
      </c>
    </row>
    <row r="220" spans="1:4">
      <c r="A220" s="22" t="s">
        <v>909</v>
      </c>
      <c r="B220" s="86">
        <v>1.628819</v>
      </c>
      <c r="C220" s="87">
        <v>0.56993309999999997</v>
      </c>
      <c r="D220" s="71">
        <f t="shared" si="10"/>
        <v>0.92831786200889999</v>
      </c>
    </row>
    <row r="221" spans="1:4">
      <c r="A221" s="22" t="s">
        <v>977</v>
      </c>
      <c r="B221" s="86">
        <v>1.8792549999999999</v>
      </c>
      <c r="C221" s="87">
        <v>0.48667100000000002</v>
      </c>
      <c r="D221" s="71">
        <f t="shared" si="10"/>
        <v>0.91457891010500003</v>
      </c>
    </row>
    <row r="222" spans="1:4">
      <c r="A222" s="22" t="s">
        <v>890</v>
      </c>
      <c r="B222" s="86">
        <v>1.554368</v>
      </c>
      <c r="C222" s="87">
        <v>0.57530230000000004</v>
      </c>
      <c r="D222" s="71">
        <f t="shared" si="10"/>
        <v>0.89423148544640008</v>
      </c>
    </row>
    <row r="223" spans="1:4">
      <c r="A223" s="22" t="s">
        <v>895</v>
      </c>
      <c r="B223" s="86">
        <v>1.626215</v>
      </c>
      <c r="C223" s="87">
        <v>0.54919609999999996</v>
      </c>
      <c r="D223" s="71">
        <f t="shared" si="10"/>
        <v>0.89311093576149991</v>
      </c>
    </row>
    <row r="224" spans="1:4">
      <c r="A224" s="22" t="s">
        <v>961</v>
      </c>
      <c r="B224" s="86">
        <v>2.064127</v>
      </c>
      <c r="C224" s="87">
        <v>0.43267840000000002</v>
      </c>
      <c r="D224" s="71">
        <f t="shared" si="10"/>
        <v>0.8931031677568001</v>
      </c>
    </row>
    <row r="225" spans="1:4">
      <c r="A225" s="22" t="s">
        <v>1018</v>
      </c>
      <c r="B225" s="86">
        <v>1.4973650000000001</v>
      </c>
      <c r="C225" s="87">
        <v>0.59526489999999999</v>
      </c>
      <c r="D225" s="71">
        <f t="shared" si="10"/>
        <v>0.89132882698850002</v>
      </c>
    </row>
    <row r="226" spans="1:4">
      <c r="A226" s="22" t="s">
        <v>989</v>
      </c>
      <c r="B226" s="86">
        <v>1.485301</v>
      </c>
      <c r="C226" s="87">
        <v>0.59891300000000003</v>
      </c>
      <c r="D226" s="71">
        <f t="shared" ref="D226:D257" si="11">B226*ABS(C226)</f>
        <v>0.88956607781300001</v>
      </c>
    </row>
    <row r="227" spans="1:4">
      <c r="A227" s="22" t="s">
        <v>1019</v>
      </c>
      <c r="B227" s="86">
        <v>1.4967839999999999</v>
      </c>
      <c r="C227" s="87">
        <v>0.581318</v>
      </c>
      <c r="D227" s="71">
        <f t="shared" si="11"/>
        <v>0.87010748131199989</v>
      </c>
    </row>
    <row r="228" spans="1:4">
      <c r="A228" s="22" t="s">
        <v>920</v>
      </c>
      <c r="B228" s="86">
        <v>1.56515</v>
      </c>
      <c r="C228" s="87">
        <v>0.55381939999999996</v>
      </c>
      <c r="D228" s="71">
        <f t="shared" si="11"/>
        <v>0.86681043391000001</v>
      </c>
    </row>
    <row r="229" spans="1:4">
      <c r="A229" s="22" t="s">
        <v>1020</v>
      </c>
      <c r="B229" s="86">
        <v>2.085585</v>
      </c>
      <c r="C229" s="87">
        <v>0.41510429999999998</v>
      </c>
      <c r="D229" s="71">
        <f t="shared" si="11"/>
        <v>0.86573530151549993</v>
      </c>
    </row>
    <row r="230" spans="1:4">
      <c r="A230" s="22" t="s">
        <v>1021</v>
      </c>
      <c r="B230" s="86">
        <v>1.4941690000000001</v>
      </c>
      <c r="C230" s="87">
        <v>0.57286859999999995</v>
      </c>
      <c r="D230" s="71">
        <f t="shared" si="11"/>
        <v>0.85596250319339995</v>
      </c>
    </row>
    <row r="231" spans="1:4">
      <c r="A231" s="22" t="s">
        <v>908</v>
      </c>
      <c r="B231" s="86">
        <v>1.410358</v>
      </c>
      <c r="C231" s="87">
        <v>0.60666070000000005</v>
      </c>
      <c r="D231" s="71">
        <f t="shared" si="11"/>
        <v>0.85560877153060011</v>
      </c>
    </row>
    <row r="232" spans="1:4">
      <c r="A232" s="22" t="s">
        <v>1022</v>
      </c>
      <c r="B232" s="86">
        <v>1.5188090000000001</v>
      </c>
      <c r="C232" s="87">
        <v>0.56028429999999996</v>
      </c>
      <c r="D232" s="71">
        <f t="shared" si="11"/>
        <v>0.85096483739869999</v>
      </c>
    </row>
    <row r="233" spans="1:4">
      <c r="A233" s="22" t="s">
        <v>922</v>
      </c>
      <c r="B233" s="86">
        <v>1.752616</v>
      </c>
      <c r="C233" s="87">
        <v>0.48336509999999999</v>
      </c>
      <c r="D233" s="71">
        <f t="shared" si="11"/>
        <v>0.8471534081016</v>
      </c>
    </row>
    <row r="234" spans="1:4">
      <c r="A234" s="22" t="s">
        <v>979</v>
      </c>
      <c r="B234" s="86">
        <v>1.9738899999999999</v>
      </c>
      <c r="C234" s="87">
        <v>0.42784299999999997</v>
      </c>
      <c r="D234" s="71">
        <f t="shared" si="11"/>
        <v>0.84451501926999994</v>
      </c>
    </row>
    <row r="235" spans="1:4">
      <c r="A235" s="22" t="s">
        <v>1023</v>
      </c>
      <c r="B235" s="86">
        <v>1.5403549999999999</v>
      </c>
      <c r="C235" s="87">
        <v>0.54547140000000005</v>
      </c>
      <c r="D235" s="71">
        <f t="shared" si="11"/>
        <v>0.840219598347</v>
      </c>
    </row>
    <row r="236" spans="1:4">
      <c r="A236" s="22" t="s">
        <v>966</v>
      </c>
      <c r="B236" s="86">
        <v>1.8945149999999999</v>
      </c>
      <c r="C236" s="87">
        <v>0.44221700000000003</v>
      </c>
      <c r="D236" s="71">
        <f t="shared" si="11"/>
        <v>0.83778673975500006</v>
      </c>
    </row>
    <row r="237" spans="1:4">
      <c r="A237" s="22" t="s">
        <v>928</v>
      </c>
      <c r="B237" s="86">
        <v>1.873696</v>
      </c>
      <c r="C237" s="87">
        <v>0.4408919</v>
      </c>
      <c r="D237" s="71">
        <f t="shared" si="11"/>
        <v>0.82609738946239997</v>
      </c>
    </row>
    <row r="238" spans="1:4">
      <c r="A238" s="22" t="s">
        <v>915</v>
      </c>
      <c r="B238" s="86">
        <v>1.4352290000000001</v>
      </c>
      <c r="C238" s="87">
        <v>0.56932289999999997</v>
      </c>
      <c r="D238" s="71">
        <f t="shared" si="11"/>
        <v>0.81710873644409998</v>
      </c>
    </row>
    <row r="239" spans="1:4">
      <c r="A239" s="22" t="s">
        <v>956</v>
      </c>
      <c r="B239" s="86">
        <v>1.8143830000000001</v>
      </c>
      <c r="C239" s="87">
        <v>0.45023419999999997</v>
      </c>
      <c r="D239" s="71">
        <f t="shared" si="11"/>
        <v>0.81689727849859994</v>
      </c>
    </row>
    <row r="240" spans="1:4">
      <c r="A240" s="22" t="s">
        <v>1024</v>
      </c>
      <c r="B240" s="86">
        <v>1.7562960000000001</v>
      </c>
      <c r="C240" s="87">
        <v>0.46489069999999999</v>
      </c>
      <c r="D240" s="71">
        <f t="shared" si="11"/>
        <v>0.81648567684719997</v>
      </c>
    </row>
    <row r="241" spans="1:4">
      <c r="A241" s="22" t="s">
        <v>1025</v>
      </c>
      <c r="B241" s="86">
        <v>2.0053559999999999</v>
      </c>
      <c r="C241" s="87">
        <v>0.4000454</v>
      </c>
      <c r="D241" s="71">
        <f t="shared" si="11"/>
        <v>0.80223344316239997</v>
      </c>
    </row>
    <row r="242" spans="1:4">
      <c r="A242" s="22" t="s">
        <v>897</v>
      </c>
      <c r="B242" s="86">
        <v>1.4453240000000001</v>
      </c>
      <c r="C242" s="87">
        <v>0.55455160000000003</v>
      </c>
      <c r="D242" s="71">
        <f t="shared" si="11"/>
        <v>0.80150673671840011</v>
      </c>
    </row>
    <row r="243" spans="1:4">
      <c r="A243" s="22" t="s">
        <v>1026</v>
      </c>
      <c r="B243" s="86">
        <v>1.367556</v>
      </c>
      <c r="C243" s="87">
        <v>0.58541560000000004</v>
      </c>
      <c r="D243" s="71">
        <f t="shared" si="11"/>
        <v>0.80058861627360001</v>
      </c>
    </row>
    <row r="244" spans="1:4">
      <c r="A244" s="22" t="s">
        <v>1027</v>
      </c>
      <c r="B244" s="86">
        <v>1.6092759999999999</v>
      </c>
      <c r="C244" s="87">
        <v>0.49621779999999999</v>
      </c>
      <c r="D244" s="71">
        <f t="shared" si="11"/>
        <v>0.79855139631279992</v>
      </c>
    </row>
    <row r="245" spans="1:4">
      <c r="A245" s="22" t="s">
        <v>1028</v>
      </c>
      <c r="B245" s="86">
        <v>1.440002</v>
      </c>
      <c r="C245" s="87">
        <v>0.55182439999999999</v>
      </c>
      <c r="D245" s="71">
        <f t="shared" si="11"/>
        <v>0.79462823964880003</v>
      </c>
    </row>
    <row r="246" spans="1:4">
      <c r="A246" s="22" t="s">
        <v>933</v>
      </c>
      <c r="B246" s="86">
        <v>1.4368240000000001</v>
      </c>
      <c r="C246" s="87">
        <v>0.54482980000000003</v>
      </c>
      <c r="D246" s="71">
        <f t="shared" si="11"/>
        <v>0.78282453255520013</v>
      </c>
    </row>
    <row r="247" spans="1:4">
      <c r="A247" s="22" t="s">
        <v>1029</v>
      </c>
      <c r="B247" s="86">
        <v>1.8232470000000001</v>
      </c>
      <c r="C247" s="87">
        <v>0.42413960000000001</v>
      </c>
      <c r="D247" s="71">
        <f t="shared" si="11"/>
        <v>0.77331125328119998</v>
      </c>
    </row>
    <row r="248" spans="1:4">
      <c r="A248" s="22" t="s">
        <v>971</v>
      </c>
      <c r="B248" s="86">
        <v>1.9479500000000001</v>
      </c>
      <c r="C248" s="87">
        <v>0.3957659</v>
      </c>
      <c r="D248" s="71">
        <f t="shared" si="11"/>
        <v>0.77093218490500004</v>
      </c>
    </row>
    <row r="249" spans="1:4">
      <c r="A249" s="22" t="s">
        <v>1030</v>
      </c>
      <c r="B249" s="86">
        <v>1.603696</v>
      </c>
      <c r="C249" s="87">
        <v>0.47862290000000002</v>
      </c>
      <c r="D249" s="71">
        <f t="shared" si="11"/>
        <v>0.76756563023840008</v>
      </c>
    </row>
    <row r="250" spans="1:4">
      <c r="A250" s="22" t="s">
        <v>1031</v>
      </c>
      <c r="B250" s="86">
        <v>1.7621579999999999</v>
      </c>
      <c r="C250" s="87">
        <v>0.43017699999999998</v>
      </c>
      <c r="D250" s="71">
        <f t="shared" si="11"/>
        <v>0.75803984196599994</v>
      </c>
    </row>
    <row r="251" spans="1:4">
      <c r="A251" s="22" t="s">
        <v>1032</v>
      </c>
      <c r="B251" s="86">
        <v>1.372476</v>
      </c>
      <c r="C251" s="87">
        <v>0.54633379999999998</v>
      </c>
      <c r="D251" s="71">
        <f t="shared" si="11"/>
        <v>0.74983002848879998</v>
      </c>
    </row>
    <row r="252" spans="1:4">
      <c r="A252" s="22" t="s">
        <v>925</v>
      </c>
      <c r="B252" s="86">
        <v>1.4907159999999999</v>
      </c>
      <c r="C252" s="87">
        <v>0.50105180000000005</v>
      </c>
      <c r="D252" s="71">
        <f t="shared" si="11"/>
        <v>0.74692593508880001</v>
      </c>
    </row>
    <row r="253" spans="1:4">
      <c r="A253" s="22" t="s">
        <v>1033</v>
      </c>
      <c r="B253" s="86">
        <v>1.3557710000000001</v>
      </c>
      <c r="C253" s="87">
        <v>0.54436300000000004</v>
      </c>
      <c r="D253" s="71">
        <f t="shared" si="11"/>
        <v>0.73803156887300014</v>
      </c>
    </row>
    <row r="254" spans="1:4">
      <c r="A254" s="22" t="s">
        <v>965</v>
      </c>
      <c r="B254" s="86">
        <v>1.8205260000000001</v>
      </c>
      <c r="C254" s="87">
        <v>0.39445249999999998</v>
      </c>
      <c r="D254" s="71">
        <f t="shared" si="11"/>
        <v>0.71811103201500004</v>
      </c>
    </row>
    <row r="255" spans="1:4">
      <c r="A255" s="22" t="s">
        <v>983</v>
      </c>
      <c r="B255" s="86">
        <v>1.3662859999999999</v>
      </c>
      <c r="C255" s="87">
        <v>0.52374319999999996</v>
      </c>
      <c r="D255" s="71">
        <f t="shared" si="11"/>
        <v>0.71558300175519984</v>
      </c>
    </row>
    <row r="256" spans="1:4">
      <c r="A256" s="22" t="s">
        <v>1034</v>
      </c>
      <c r="B256" s="86">
        <v>1.6896659999999999</v>
      </c>
      <c r="C256" s="87">
        <v>0.4223906</v>
      </c>
      <c r="D256" s="71">
        <f t="shared" si="11"/>
        <v>0.71369903553960001</v>
      </c>
    </row>
    <row r="257" spans="1:4">
      <c r="A257" s="22" t="s">
        <v>1035</v>
      </c>
      <c r="B257" s="86">
        <v>2.3702480000000001</v>
      </c>
      <c r="C257" s="87">
        <v>0.28977170000000002</v>
      </c>
      <c r="D257" s="71">
        <f t="shared" si="11"/>
        <v>0.68683079238160005</v>
      </c>
    </row>
    <row r="258" spans="1:4">
      <c r="A258" s="22" t="s">
        <v>1036</v>
      </c>
      <c r="B258" s="86">
        <v>1.319312</v>
      </c>
      <c r="C258" s="87">
        <v>0.5184936</v>
      </c>
      <c r="D258" s="71">
        <f t="shared" ref="D258:D289" si="12">B258*ABS(C258)</f>
        <v>0.68405482840319998</v>
      </c>
    </row>
    <row r="259" spans="1:4">
      <c r="A259" s="22" t="s">
        <v>985</v>
      </c>
      <c r="B259" s="86">
        <v>1.599332</v>
      </c>
      <c r="C259" s="87">
        <v>0.42684339999999998</v>
      </c>
      <c r="D259" s="71">
        <f t="shared" si="12"/>
        <v>0.68266430860880001</v>
      </c>
    </row>
    <row r="260" spans="1:4">
      <c r="A260" s="22" t="s">
        <v>1037</v>
      </c>
      <c r="B260" s="86">
        <v>1.571096</v>
      </c>
      <c r="C260" s="87">
        <v>0.4277939</v>
      </c>
      <c r="D260" s="71">
        <f t="shared" si="12"/>
        <v>0.67210528511440004</v>
      </c>
    </row>
    <row r="261" spans="1:4">
      <c r="A261" s="22" t="s">
        <v>1038</v>
      </c>
      <c r="B261" s="86">
        <v>1.5349520000000001</v>
      </c>
      <c r="C261" s="87">
        <v>0.43315979999999998</v>
      </c>
      <c r="D261" s="71">
        <f t="shared" si="12"/>
        <v>0.66487950132960005</v>
      </c>
    </row>
    <row r="262" spans="1:4">
      <c r="A262" s="22" t="s">
        <v>905</v>
      </c>
      <c r="B262" s="86">
        <v>1.702777</v>
      </c>
      <c r="C262" s="87">
        <v>0.38797320000000002</v>
      </c>
      <c r="D262" s="71">
        <f t="shared" si="12"/>
        <v>0.66063184157639998</v>
      </c>
    </row>
    <row r="263" spans="1:4">
      <c r="A263" s="22" t="s">
        <v>935</v>
      </c>
      <c r="B263" s="86">
        <v>1.5005520000000001</v>
      </c>
      <c r="C263" s="87">
        <v>0.43941239999999998</v>
      </c>
      <c r="D263" s="71">
        <f t="shared" si="12"/>
        <v>0.65936115564480002</v>
      </c>
    </row>
    <row r="264" spans="1:4">
      <c r="A264" s="22" t="s">
        <v>1039</v>
      </c>
      <c r="B264" s="86">
        <v>1.492801</v>
      </c>
      <c r="C264" s="87">
        <v>0.43573440000000002</v>
      </c>
      <c r="D264" s="71">
        <f t="shared" si="12"/>
        <v>0.65046474805440002</v>
      </c>
    </row>
    <row r="265" spans="1:4">
      <c r="A265" s="22" t="s">
        <v>1040</v>
      </c>
      <c r="B265" s="86">
        <v>1.4004700000000001</v>
      </c>
      <c r="C265" s="87">
        <v>0.45693689999999998</v>
      </c>
      <c r="D265" s="71">
        <f t="shared" si="12"/>
        <v>0.63992642034300007</v>
      </c>
    </row>
    <row r="266" spans="1:4">
      <c r="A266" s="22" t="s">
        <v>1041</v>
      </c>
      <c r="B266" s="86">
        <v>1.316554</v>
      </c>
      <c r="C266" s="87">
        <v>0.47508600000000001</v>
      </c>
      <c r="D266" s="71">
        <f t="shared" si="12"/>
        <v>0.62547637364399999</v>
      </c>
    </row>
    <row r="267" spans="1:4">
      <c r="A267" s="22" t="s">
        <v>1042</v>
      </c>
      <c r="B267" s="86">
        <v>1.4565459999999999</v>
      </c>
      <c r="C267" s="87">
        <v>0.42936400000000002</v>
      </c>
      <c r="D267" s="71">
        <f t="shared" si="12"/>
        <v>0.62538841674400003</v>
      </c>
    </row>
    <row r="268" spans="1:4">
      <c r="A268" s="22" t="s">
        <v>1043</v>
      </c>
      <c r="B268" s="86">
        <v>1.8815299999999999</v>
      </c>
      <c r="C268" s="87">
        <v>0.33216560000000001</v>
      </c>
      <c r="D268" s="71">
        <f t="shared" si="12"/>
        <v>0.62497954136799994</v>
      </c>
    </row>
    <row r="269" spans="1:4">
      <c r="A269" s="22" t="s">
        <v>1044</v>
      </c>
      <c r="B269" s="86">
        <v>1.3022229999999999</v>
      </c>
      <c r="C269" s="87">
        <v>0.47938180000000002</v>
      </c>
      <c r="D269" s="71">
        <f t="shared" si="12"/>
        <v>0.62426200574140001</v>
      </c>
    </row>
    <row r="270" spans="1:4">
      <c r="A270" s="22" t="s">
        <v>963</v>
      </c>
      <c r="B270" s="86">
        <v>1.520464</v>
      </c>
      <c r="C270" s="87">
        <v>0.40898869999999998</v>
      </c>
      <c r="D270" s="71">
        <f t="shared" si="12"/>
        <v>0.62185259475679999</v>
      </c>
    </row>
    <row r="271" spans="1:4">
      <c r="A271" s="22" t="s">
        <v>1045</v>
      </c>
      <c r="B271" s="86">
        <v>1.402749</v>
      </c>
      <c r="C271" s="87">
        <v>0.44296219999999997</v>
      </c>
      <c r="D271" s="71">
        <f t="shared" si="12"/>
        <v>0.62136478308779997</v>
      </c>
    </row>
    <row r="272" spans="1:4">
      <c r="A272" s="22" t="s">
        <v>964</v>
      </c>
      <c r="B272" s="86">
        <v>1.375273</v>
      </c>
      <c r="C272" s="87">
        <v>0.44910499999999998</v>
      </c>
      <c r="D272" s="71">
        <f t="shared" si="12"/>
        <v>0.61764198066499998</v>
      </c>
    </row>
    <row r="273" spans="1:4">
      <c r="A273" s="22" t="s">
        <v>946</v>
      </c>
      <c r="B273" s="86">
        <v>1.468993</v>
      </c>
      <c r="C273" s="87">
        <v>0.41892239999999997</v>
      </c>
      <c r="D273" s="71">
        <f t="shared" si="12"/>
        <v>0.61539407314319994</v>
      </c>
    </row>
    <row r="274" spans="1:4">
      <c r="A274" s="22" t="s">
        <v>950</v>
      </c>
      <c r="B274" s="86">
        <v>1.6674720000000001</v>
      </c>
      <c r="C274" s="87">
        <v>0.36889959999999999</v>
      </c>
      <c r="D274" s="71">
        <f t="shared" si="12"/>
        <v>0.61512975381120005</v>
      </c>
    </row>
    <row r="275" spans="1:4">
      <c r="A275" s="22" t="s">
        <v>951</v>
      </c>
      <c r="B275" s="86">
        <v>1.43459</v>
      </c>
      <c r="C275" s="87">
        <v>0.42548449999999999</v>
      </c>
      <c r="D275" s="71">
        <f t="shared" si="12"/>
        <v>0.610395808855</v>
      </c>
    </row>
    <row r="276" spans="1:4">
      <c r="A276" s="22" t="s">
        <v>1046</v>
      </c>
      <c r="B276" s="86">
        <v>1.3421860000000001</v>
      </c>
      <c r="C276" s="87">
        <v>0.4534417</v>
      </c>
      <c r="D276" s="71">
        <f t="shared" si="12"/>
        <v>0.60860310155620001</v>
      </c>
    </row>
    <row r="277" spans="1:4">
      <c r="A277" s="22" t="s">
        <v>931</v>
      </c>
      <c r="B277" s="86">
        <v>1.3913279999999999</v>
      </c>
      <c r="C277" s="87">
        <v>0.43084299999999998</v>
      </c>
      <c r="D277" s="71">
        <f t="shared" si="12"/>
        <v>0.59944392950399994</v>
      </c>
    </row>
    <row r="278" spans="1:4">
      <c r="A278" s="22" t="s">
        <v>975</v>
      </c>
      <c r="B278" s="86">
        <v>2.006119</v>
      </c>
      <c r="C278" s="87">
        <v>0.2961531</v>
      </c>
      <c r="D278" s="71">
        <f t="shared" si="12"/>
        <v>0.59411836081890002</v>
      </c>
    </row>
    <row r="279" spans="1:4">
      <c r="A279" s="22" t="s">
        <v>962</v>
      </c>
      <c r="B279" s="86">
        <v>1.7800020000000001</v>
      </c>
      <c r="C279" s="87">
        <v>0.3282582</v>
      </c>
      <c r="D279" s="71">
        <f t="shared" si="12"/>
        <v>0.58430025251640005</v>
      </c>
    </row>
    <row r="280" spans="1:4">
      <c r="A280" s="22" t="s">
        <v>967</v>
      </c>
      <c r="B280" s="86">
        <v>1.798746</v>
      </c>
      <c r="C280" s="87">
        <v>0.3171004</v>
      </c>
      <c r="D280" s="71">
        <f t="shared" si="12"/>
        <v>0.5703830760984</v>
      </c>
    </row>
    <row r="281" spans="1:4">
      <c r="A281" s="22" t="s">
        <v>1047</v>
      </c>
      <c r="B281" s="86">
        <v>1.759002</v>
      </c>
      <c r="C281" s="87">
        <v>0.32178220000000002</v>
      </c>
      <c r="D281" s="71">
        <f t="shared" si="12"/>
        <v>0.56601553336440003</v>
      </c>
    </row>
    <row r="282" spans="1:4">
      <c r="A282" s="22" t="s">
        <v>875</v>
      </c>
      <c r="B282" s="86">
        <v>1.440148</v>
      </c>
      <c r="C282" s="87">
        <v>0.38807459999999999</v>
      </c>
      <c r="D282" s="71">
        <f t="shared" si="12"/>
        <v>0.55888485904079999</v>
      </c>
    </row>
    <row r="283" spans="1:4">
      <c r="A283" s="22" t="s">
        <v>1048</v>
      </c>
      <c r="B283" s="86">
        <v>1.5219050000000001</v>
      </c>
      <c r="C283" s="87">
        <v>0.36048289999999999</v>
      </c>
      <c r="D283" s="71">
        <f t="shared" si="12"/>
        <v>0.54862072792450001</v>
      </c>
    </row>
    <row r="284" spans="1:4">
      <c r="A284" s="22" t="s">
        <v>947</v>
      </c>
      <c r="B284" s="86">
        <v>1.5842020000000001</v>
      </c>
      <c r="C284" s="87">
        <v>0.34076190000000001</v>
      </c>
      <c r="D284" s="71">
        <f t="shared" si="12"/>
        <v>0.53983568350380007</v>
      </c>
    </row>
    <row r="285" spans="1:4">
      <c r="A285" s="22" t="s">
        <v>926</v>
      </c>
      <c r="B285" s="86">
        <v>1.327501</v>
      </c>
      <c r="C285" s="87">
        <v>0.40110630000000003</v>
      </c>
      <c r="D285" s="71">
        <f t="shared" si="12"/>
        <v>0.53246901435630001</v>
      </c>
    </row>
    <row r="286" spans="1:4">
      <c r="A286" s="22" t="s">
        <v>904</v>
      </c>
      <c r="B286" s="86">
        <v>1.397697</v>
      </c>
      <c r="C286" s="87">
        <v>0.37654219999999999</v>
      </c>
      <c r="D286" s="71">
        <f t="shared" si="12"/>
        <v>0.52629190331340003</v>
      </c>
    </row>
    <row r="287" spans="1:4">
      <c r="A287" s="22" t="s">
        <v>957</v>
      </c>
      <c r="B287" s="86">
        <v>1.382147</v>
      </c>
      <c r="C287" s="87">
        <v>0.36388399999999999</v>
      </c>
      <c r="D287" s="71">
        <f t="shared" si="12"/>
        <v>0.50294117894799995</v>
      </c>
    </row>
    <row r="288" spans="1:4">
      <c r="A288" s="88" t="s">
        <v>1049</v>
      </c>
      <c r="B288" s="89">
        <v>1.574581</v>
      </c>
      <c r="C288" s="90">
        <v>0.29912</v>
      </c>
      <c r="D288" s="74">
        <f t="shared" si="12"/>
        <v>0.47098866872</v>
      </c>
    </row>
    <row r="289" spans="1:4">
      <c r="A289" s="22" t="s">
        <v>1050</v>
      </c>
      <c r="B289" s="86">
        <v>1.459487</v>
      </c>
      <c r="C289" s="86">
        <v>0.32180540000000002</v>
      </c>
      <c r="D289" s="91">
        <f t="shared" si="12"/>
        <v>0.46967079782980004</v>
      </c>
    </row>
    <row r="290" spans="1:4">
      <c r="A290" s="22" t="s">
        <v>1051</v>
      </c>
      <c r="B290" s="86">
        <v>1.395526</v>
      </c>
      <c r="C290" s="86">
        <v>0.27584609999999998</v>
      </c>
      <c r="D290" s="91">
        <f t="shared" ref="D290" si="13">B290*ABS(C290)</f>
        <v>0.38495040454859997</v>
      </c>
    </row>
    <row r="291" spans="1:4">
      <c r="A291" s="13"/>
      <c r="B291" s="92"/>
      <c r="C291" s="92"/>
    </row>
    <row r="292" spans="1:4">
      <c r="A292" s="13"/>
      <c r="B292" s="92"/>
      <c r="C292" s="92"/>
    </row>
    <row r="293" spans="1:4">
      <c r="A293" s="13"/>
      <c r="B293" s="92"/>
      <c r="C293" s="92"/>
    </row>
    <row r="294" spans="1:4">
      <c r="A294" s="13"/>
      <c r="B294" s="92"/>
      <c r="C294" s="92"/>
    </row>
    <row r="295" spans="1:4">
      <c r="A295" s="13"/>
      <c r="B295" s="92"/>
      <c r="C295" s="92"/>
    </row>
    <row r="296" spans="1:4">
      <c r="A296" s="13"/>
      <c r="B296" s="92"/>
      <c r="C296" s="92"/>
    </row>
    <row r="297" spans="1:4">
      <c r="A297" s="13"/>
      <c r="B297" s="92"/>
      <c r="C297" s="92"/>
    </row>
    <row r="298" spans="1:4">
      <c r="A298" s="13"/>
      <c r="B298" s="92"/>
      <c r="C298" s="92"/>
    </row>
    <row r="299" spans="1:4">
      <c r="A299" s="13"/>
      <c r="B299" s="92"/>
      <c r="C299" s="92"/>
    </row>
    <row r="300" spans="1:4">
      <c r="A300" s="13"/>
      <c r="B300" s="92"/>
      <c r="C300" s="92"/>
    </row>
    <row r="301" spans="1:4">
      <c r="A301" s="13"/>
      <c r="B301" s="92"/>
      <c r="C301" s="92"/>
    </row>
    <row r="302" spans="1:4">
      <c r="A302" s="13"/>
      <c r="B302" s="92"/>
      <c r="C302" s="92"/>
    </row>
    <row r="303" spans="1:4">
      <c r="A303" s="13"/>
      <c r="B303" s="92"/>
      <c r="C303" s="92"/>
    </row>
    <row r="304" spans="1:4">
      <c r="A304" s="13"/>
      <c r="B304" s="92"/>
      <c r="C304" s="92"/>
    </row>
    <row r="305" spans="1:3">
      <c r="A305" s="13"/>
      <c r="B305" s="92"/>
      <c r="C305" s="92"/>
    </row>
    <row r="306" spans="1:3">
      <c r="A306" s="13"/>
      <c r="B306" s="92"/>
      <c r="C306" s="92"/>
    </row>
    <row r="307" spans="1:3">
      <c r="A307" s="13"/>
      <c r="B307" s="92"/>
      <c r="C307" s="92"/>
    </row>
    <row r="308" spans="1:3">
      <c r="A308" s="13"/>
      <c r="B308" s="92"/>
      <c r="C308" s="92"/>
    </row>
    <row r="309" spans="1:3">
      <c r="A309" s="13"/>
      <c r="B309" s="92"/>
      <c r="C309" s="92"/>
    </row>
    <row r="310" spans="1:3">
      <c r="A310" s="13"/>
      <c r="B310" s="92"/>
      <c r="C310" s="92"/>
    </row>
    <row r="311" spans="1:3">
      <c r="A311" s="13"/>
      <c r="B311" s="92"/>
      <c r="C311" s="92"/>
    </row>
    <row r="312" spans="1:3">
      <c r="A312" s="13"/>
      <c r="B312" s="92"/>
      <c r="C312" s="92"/>
    </row>
    <row r="313" spans="1:3">
      <c r="A313" s="13"/>
      <c r="B313" s="92"/>
      <c r="C313" s="92"/>
    </row>
    <row r="314" spans="1:3">
      <c r="A314" s="13"/>
      <c r="B314" s="92"/>
      <c r="C314" s="92"/>
    </row>
    <row r="315" spans="1:3">
      <c r="A315" s="13"/>
      <c r="B315" s="92"/>
      <c r="C315" s="92"/>
    </row>
    <row r="316" spans="1:3">
      <c r="A316" s="13"/>
      <c r="B316" s="92"/>
      <c r="C316" s="92"/>
    </row>
    <row r="317" spans="1:3">
      <c r="A317" s="13"/>
      <c r="B317" s="92"/>
      <c r="C317" s="92"/>
    </row>
    <row r="318" spans="1:3">
      <c r="A318" s="13"/>
      <c r="B318" s="92"/>
      <c r="C318" s="92"/>
    </row>
    <row r="319" spans="1:3">
      <c r="A319" s="13"/>
      <c r="B319" s="92"/>
      <c r="C319" s="92"/>
    </row>
    <row r="320" spans="1:3">
      <c r="A320" s="13"/>
      <c r="B320" s="92"/>
      <c r="C320" s="92"/>
    </row>
    <row r="321" spans="1:3">
      <c r="A321" s="13"/>
      <c r="B321" s="92"/>
      <c r="C321" s="92"/>
    </row>
    <row r="322" spans="1:3">
      <c r="A322" s="13"/>
      <c r="B322" s="92"/>
      <c r="C322" s="92"/>
    </row>
    <row r="323" spans="1:3">
      <c r="A323" s="13"/>
      <c r="B323" s="92"/>
      <c r="C323" s="92"/>
    </row>
    <row r="324" spans="1:3">
      <c r="A324" s="13"/>
      <c r="B324" s="92"/>
      <c r="C324" s="92"/>
    </row>
    <row r="325" spans="1:3">
      <c r="A325" s="13"/>
      <c r="B325" s="92"/>
      <c r="C325" s="92"/>
    </row>
    <row r="326" spans="1:3">
      <c r="A326" s="13"/>
      <c r="B326" s="92"/>
      <c r="C326" s="92"/>
    </row>
    <row r="327" spans="1:3">
      <c r="A327" s="13"/>
      <c r="B327" s="92"/>
      <c r="C327" s="92"/>
    </row>
    <row r="328" spans="1:3">
      <c r="A328" s="13"/>
      <c r="B328" s="92"/>
      <c r="C328" s="92"/>
    </row>
    <row r="329" spans="1:3">
      <c r="A329" s="13"/>
      <c r="B329" s="92"/>
      <c r="C329" s="92"/>
    </row>
    <row r="330" spans="1:3">
      <c r="A330" s="13"/>
      <c r="B330" s="92"/>
      <c r="C330" s="92"/>
    </row>
    <row r="331" spans="1:3">
      <c r="A331" s="13"/>
      <c r="B331" s="92"/>
      <c r="C331" s="92"/>
    </row>
    <row r="332" spans="1:3">
      <c r="A332" s="13"/>
      <c r="B332" s="92"/>
      <c r="C332" s="92"/>
    </row>
    <row r="333" spans="1:3">
      <c r="A333" s="13"/>
      <c r="B333" s="92"/>
      <c r="C333" s="92"/>
    </row>
    <row r="334" spans="1:3">
      <c r="A334" s="13"/>
      <c r="B334" s="92"/>
      <c r="C334" s="92"/>
    </row>
    <row r="335" spans="1:3">
      <c r="A335" s="13"/>
      <c r="B335" s="92"/>
      <c r="C335" s="92"/>
    </row>
    <row r="336" spans="1:3">
      <c r="A336" s="13"/>
      <c r="B336" s="92"/>
      <c r="C336" s="92"/>
    </row>
    <row r="337" spans="1:3">
      <c r="A337" s="13"/>
      <c r="B337" s="92"/>
      <c r="C337" s="92"/>
    </row>
    <row r="338" spans="1:3">
      <c r="A338" s="13"/>
      <c r="B338" s="92"/>
      <c r="C338" s="92"/>
    </row>
    <row r="339" spans="1:3">
      <c r="A339" s="13"/>
      <c r="B339" s="92"/>
      <c r="C339" s="92"/>
    </row>
    <row r="340" spans="1:3">
      <c r="A340" s="13"/>
      <c r="B340" s="92"/>
      <c r="C340" s="92"/>
    </row>
    <row r="341" spans="1:3">
      <c r="A341" s="13"/>
      <c r="B341" s="92"/>
      <c r="C341" s="92"/>
    </row>
    <row r="342" spans="1:3">
      <c r="A342" s="13"/>
      <c r="B342" s="92"/>
      <c r="C342" s="92"/>
    </row>
    <row r="343" spans="1:3">
      <c r="A343" s="13"/>
      <c r="B343" s="92"/>
      <c r="C343" s="92"/>
    </row>
    <row r="344" spans="1:3">
      <c r="A344" s="13"/>
      <c r="B344" s="92"/>
      <c r="C344" s="92"/>
    </row>
    <row r="345" spans="1:3">
      <c r="A345" s="13"/>
      <c r="B345" s="92"/>
      <c r="C345" s="92"/>
    </row>
    <row r="346" spans="1:3">
      <c r="A346" s="13"/>
      <c r="B346" s="92"/>
      <c r="C346" s="92"/>
    </row>
    <row r="347" spans="1:3">
      <c r="A347" s="13"/>
      <c r="B347" s="92"/>
      <c r="C347" s="92"/>
    </row>
    <row r="348" spans="1:3">
      <c r="A348" s="13"/>
      <c r="B348" s="92"/>
      <c r="C348" s="92"/>
    </row>
    <row r="349" spans="1:3">
      <c r="A349" s="13"/>
      <c r="B349" s="92"/>
      <c r="C349" s="92"/>
    </row>
    <row r="350" spans="1:3">
      <c r="A350" s="13"/>
      <c r="B350" s="92"/>
      <c r="C350" s="92"/>
    </row>
    <row r="351" spans="1:3">
      <c r="A351" s="13"/>
      <c r="B351" s="92"/>
      <c r="C351" s="92"/>
    </row>
    <row r="352" spans="1:3">
      <c r="A352" s="13"/>
      <c r="B352" s="92"/>
      <c r="C352" s="92"/>
    </row>
    <row r="353" spans="1:3">
      <c r="A353" s="13"/>
      <c r="B353" s="92"/>
      <c r="C353" s="92"/>
    </row>
    <row r="354" spans="1:3">
      <c r="A354" s="13"/>
      <c r="B354" s="92"/>
      <c r="C354" s="92"/>
    </row>
    <row r="355" spans="1:3">
      <c r="A355" s="13"/>
      <c r="B355" s="92"/>
      <c r="C355" s="92"/>
    </row>
    <row r="356" spans="1:3">
      <c r="A356" s="13"/>
      <c r="B356" s="92"/>
      <c r="C356" s="92"/>
    </row>
    <row r="357" spans="1:3">
      <c r="A357" s="13"/>
      <c r="B357" s="92"/>
      <c r="C357" s="92"/>
    </row>
    <row r="358" spans="1:3">
      <c r="A358" s="13"/>
      <c r="B358" s="92"/>
      <c r="C358" s="92"/>
    </row>
    <row r="359" spans="1:3">
      <c r="A359" s="13"/>
      <c r="B359" s="92"/>
      <c r="C359" s="92"/>
    </row>
    <row r="360" spans="1:3">
      <c r="A360" s="13"/>
      <c r="B360" s="92"/>
      <c r="C360" s="92"/>
    </row>
    <row r="361" spans="1:3">
      <c r="A361" s="13"/>
      <c r="B361" s="92"/>
      <c r="C361" s="92"/>
    </row>
    <row r="362" spans="1:3">
      <c r="A362" s="13"/>
      <c r="B362" s="92"/>
      <c r="C362" s="92"/>
    </row>
    <row r="363" spans="1:3">
      <c r="A363" s="13"/>
      <c r="B363" s="92"/>
      <c r="C363" s="92"/>
    </row>
    <row r="364" spans="1:3">
      <c r="A364" s="13"/>
      <c r="B364" s="92"/>
      <c r="C364" s="92"/>
    </row>
    <row r="365" spans="1:3">
      <c r="A365" s="13"/>
      <c r="B365" s="92"/>
      <c r="C365" s="92"/>
    </row>
    <row r="366" spans="1:3">
      <c r="A366" s="13"/>
      <c r="B366" s="92"/>
      <c r="C366" s="92"/>
    </row>
    <row r="367" spans="1:3">
      <c r="A367" s="13"/>
      <c r="B367" s="92"/>
      <c r="C367" s="92"/>
    </row>
    <row r="368" spans="1:3">
      <c r="A368" s="13"/>
      <c r="B368" s="92"/>
      <c r="C368" s="92"/>
    </row>
    <row r="369" spans="1:3">
      <c r="A369" s="13"/>
      <c r="B369" s="92"/>
      <c r="C369" s="92"/>
    </row>
    <row r="370" spans="1:3">
      <c r="A370" s="13"/>
      <c r="B370" s="92"/>
      <c r="C370" s="92"/>
    </row>
    <row r="371" spans="1:3">
      <c r="A371" s="13"/>
      <c r="B371" s="92"/>
      <c r="C371" s="92"/>
    </row>
    <row r="372" spans="1:3">
      <c r="A372" s="13"/>
      <c r="B372" s="92"/>
      <c r="C372" s="92"/>
    </row>
    <row r="373" spans="1:3">
      <c r="A373" s="13"/>
      <c r="B373" s="92"/>
      <c r="C373" s="92"/>
    </row>
    <row r="374" spans="1:3">
      <c r="A374" s="13"/>
      <c r="B374" s="92"/>
      <c r="C374" s="92"/>
    </row>
    <row r="375" spans="1:3">
      <c r="A375" s="13"/>
      <c r="B375" s="92"/>
      <c r="C375" s="92"/>
    </row>
    <row r="376" spans="1:3">
      <c r="A376" s="13"/>
      <c r="B376" s="92"/>
      <c r="C376" s="92"/>
    </row>
    <row r="377" spans="1:3">
      <c r="A377" s="13"/>
      <c r="B377" s="92"/>
      <c r="C377" s="92"/>
    </row>
    <row r="378" spans="1:3">
      <c r="A378" s="13"/>
      <c r="B378" s="92"/>
      <c r="C378" s="92"/>
    </row>
    <row r="379" spans="1:3">
      <c r="A379" s="13"/>
      <c r="B379" s="92"/>
      <c r="C379" s="92"/>
    </row>
    <row r="380" spans="1:3">
      <c r="A380" s="13"/>
      <c r="B380" s="92"/>
      <c r="C380" s="92"/>
    </row>
    <row r="381" spans="1:3">
      <c r="A381" s="13"/>
      <c r="B381" s="92"/>
      <c r="C381" s="92"/>
    </row>
    <row r="382" spans="1:3">
      <c r="A382" s="13"/>
      <c r="B382" s="92"/>
      <c r="C382" s="92"/>
    </row>
    <row r="383" spans="1:3">
      <c r="A383" s="13"/>
      <c r="B383" s="92"/>
      <c r="C383" s="92"/>
    </row>
    <row r="384" spans="1:3">
      <c r="A384" s="13"/>
      <c r="B384" s="92"/>
      <c r="C384" s="92"/>
    </row>
    <row r="385" spans="1:3">
      <c r="A385" s="13"/>
      <c r="B385" s="92"/>
      <c r="C385" s="92"/>
    </row>
    <row r="386" spans="1:3">
      <c r="A386" s="13"/>
      <c r="B386" s="92"/>
      <c r="C386" s="92"/>
    </row>
    <row r="387" spans="1:3">
      <c r="A387" s="13"/>
      <c r="B387" s="92"/>
      <c r="C387" s="92"/>
    </row>
    <row r="388" spans="1:3">
      <c r="A388" s="13"/>
      <c r="B388" s="92"/>
      <c r="C388" s="92"/>
    </row>
    <row r="389" spans="1:3">
      <c r="A389" s="13"/>
      <c r="B389" s="92"/>
      <c r="C389" s="92"/>
    </row>
    <row r="390" spans="1:3">
      <c r="A390" s="13"/>
      <c r="B390" s="92"/>
      <c r="C390" s="92"/>
    </row>
    <row r="391" spans="1:3">
      <c r="A391" s="13"/>
      <c r="B391" s="92"/>
      <c r="C391" s="92"/>
    </row>
    <row r="392" spans="1:3">
      <c r="A392" s="13"/>
      <c r="B392" s="92"/>
      <c r="C392" s="92"/>
    </row>
    <row r="393" spans="1:3">
      <c r="A393" s="13"/>
      <c r="B393" s="92"/>
      <c r="C393" s="92"/>
    </row>
    <row r="394" spans="1:3">
      <c r="A394" s="13"/>
      <c r="B394" s="92"/>
      <c r="C394" s="92"/>
    </row>
    <row r="395" spans="1:3">
      <c r="A395" s="13"/>
      <c r="B395" s="92"/>
      <c r="C395" s="92"/>
    </row>
    <row r="396" spans="1:3">
      <c r="A396" s="13"/>
      <c r="B396" s="92"/>
      <c r="C396" s="92"/>
    </row>
    <row r="397" spans="1:3">
      <c r="A397" s="13"/>
      <c r="B397" s="92"/>
      <c r="C397" s="92"/>
    </row>
    <row r="398" spans="1:3">
      <c r="A398" s="13"/>
      <c r="B398" s="92"/>
      <c r="C398" s="92"/>
    </row>
    <row r="399" spans="1:3">
      <c r="A399" s="13"/>
      <c r="B399" s="92"/>
      <c r="C399" s="92"/>
    </row>
    <row r="400" spans="1:3">
      <c r="A400" s="13"/>
      <c r="B400" s="92"/>
      <c r="C400" s="92"/>
    </row>
    <row r="401" spans="1:3">
      <c r="A401" s="13"/>
      <c r="B401" s="92"/>
      <c r="C401" s="92"/>
    </row>
    <row r="402" spans="1:3">
      <c r="A402" s="13"/>
      <c r="B402" s="92"/>
      <c r="C402" s="92"/>
    </row>
    <row r="403" spans="1:3">
      <c r="A403" s="13"/>
      <c r="B403" s="92"/>
      <c r="C403" s="92"/>
    </row>
    <row r="404" spans="1:3">
      <c r="A404" s="13"/>
      <c r="B404" s="92"/>
      <c r="C404" s="92"/>
    </row>
    <row r="405" spans="1:3">
      <c r="A405" s="13"/>
      <c r="B405" s="92"/>
      <c r="C405" s="92"/>
    </row>
    <row r="406" spans="1:3">
      <c r="A406" s="13"/>
      <c r="B406" s="92"/>
      <c r="C406" s="92"/>
    </row>
    <row r="407" spans="1:3">
      <c r="A407" s="13"/>
      <c r="B407" s="92"/>
      <c r="C407" s="92"/>
    </row>
    <row r="408" spans="1:3">
      <c r="A408" s="13"/>
      <c r="B408" s="92"/>
      <c r="C408" s="92"/>
    </row>
    <row r="409" spans="1:3">
      <c r="A409" s="13"/>
      <c r="B409" s="92"/>
      <c r="C409" s="92"/>
    </row>
    <row r="410" spans="1:3">
      <c r="A410" s="13"/>
      <c r="B410" s="92"/>
      <c r="C410" s="92"/>
    </row>
    <row r="411" spans="1:3">
      <c r="A411" s="13"/>
      <c r="B411" s="92"/>
      <c r="C411" s="92"/>
    </row>
    <row r="412" spans="1:3">
      <c r="A412" s="13"/>
      <c r="B412" s="92"/>
      <c r="C412" s="92"/>
    </row>
    <row r="413" spans="1:3">
      <c r="A413" s="13"/>
      <c r="B413" s="92"/>
      <c r="C413" s="92"/>
    </row>
    <row r="414" spans="1:3">
      <c r="A414" s="13"/>
      <c r="B414" s="92"/>
      <c r="C414" s="92"/>
    </row>
    <row r="415" spans="1:3">
      <c r="A415" s="13"/>
      <c r="B415" s="92"/>
      <c r="C415" s="92"/>
    </row>
    <row r="416" spans="1:3">
      <c r="A416" s="13"/>
      <c r="B416" s="92"/>
      <c r="C416" s="92"/>
    </row>
    <row r="417" spans="1:3">
      <c r="A417" s="13"/>
      <c r="B417" s="92"/>
      <c r="C417" s="92"/>
    </row>
    <row r="418" spans="1:3">
      <c r="A418" s="13"/>
      <c r="B418" s="92"/>
      <c r="C418" s="92"/>
    </row>
    <row r="419" spans="1:3">
      <c r="A419" s="13"/>
      <c r="B419" s="92"/>
      <c r="C419" s="92"/>
    </row>
    <row r="420" spans="1:3">
      <c r="A420" s="13"/>
      <c r="B420" s="92"/>
      <c r="C420" s="92"/>
    </row>
    <row r="421" spans="1:3">
      <c r="A421" s="13"/>
      <c r="B421" s="92"/>
      <c r="C421" s="92"/>
    </row>
    <row r="422" spans="1:3">
      <c r="A422" s="13"/>
      <c r="B422" s="92"/>
      <c r="C422" s="92"/>
    </row>
    <row r="423" spans="1:3">
      <c r="A423" s="13"/>
      <c r="B423" s="92"/>
      <c r="C423" s="92"/>
    </row>
    <row r="424" spans="1:3">
      <c r="A424" s="13"/>
      <c r="B424" s="92"/>
      <c r="C424" s="92"/>
    </row>
    <row r="425" spans="1:3">
      <c r="A425" s="13"/>
      <c r="B425" s="92"/>
      <c r="C425" s="92"/>
    </row>
    <row r="426" spans="1:3">
      <c r="A426" s="13"/>
      <c r="B426" s="92"/>
      <c r="C426" s="92"/>
    </row>
    <row r="427" spans="1:3">
      <c r="A427" s="13"/>
      <c r="B427" s="92"/>
      <c r="C427" s="92"/>
    </row>
    <row r="428" spans="1:3">
      <c r="A428" s="13"/>
      <c r="B428" s="92"/>
      <c r="C428" s="92"/>
    </row>
    <row r="429" spans="1:3">
      <c r="A429" s="13"/>
      <c r="B429" s="92"/>
      <c r="C429" s="92"/>
    </row>
    <row r="430" spans="1:3">
      <c r="A430" s="13"/>
      <c r="B430" s="92"/>
      <c r="C430" s="92"/>
    </row>
    <row r="431" spans="1:3">
      <c r="A431" s="13"/>
      <c r="B431" s="92"/>
      <c r="C431" s="92"/>
    </row>
    <row r="432" spans="1:3">
      <c r="A432" s="13"/>
      <c r="B432" s="92"/>
      <c r="C432" s="92"/>
    </row>
    <row r="433" spans="1:3">
      <c r="A433" s="13"/>
      <c r="B433" s="92"/>
      <c r="C433" s="92"/>
    </row>
    <row r="434" spans="1:3">
      <c r="A434" s="13"/>
      <c r="B434" s="92"/>
      <c r="C434" s="92"/>
    </row>
    <row r="435" spans="1:3">
      <c r="A435" s="13"/>
      <c r="B435" s="92"/>
      <c r="C435" s="92"/>
    </row>
    <row r="436" spans="1:3">
      <c r="A436" s="13"/>
      <c r="B436" s="92"/>
      <c r="C436" s="92"/>
    </row>
    <row r="437" spans="1:3">
      <c r="A437" s="13"/>
      <c r="B437" s="92"/>
      <c r="C437" s="92"/>
    </row>
    <row r="438" spans="1:3">
      <c r="A438" s="13"/>
      <c r="B438" s="92"/>
      <c r="C438" s="92"/>
    </row>
    <row r="439" spans="1:3">
      <c r="A439" s="13"/>
      <c r="B439" s="92"/>
      <c r="C439" s="92"/>
    </row>
    <row r="440" spans="1:3">
      <c r="A440" s="13"/>
      <c r="B440" s="92"/>
      <c r="C440" s="92"/>
    </row>
    <row r="441" spans="1:3">
      <c r="A441" s="13"/>
      <c r="B441" s="92"/>
      <c r="C441" s="92"/>
    </row>
    <row r="442" spans="1:3">
      <c r="A442" s="13"/>
      <c r="B442" s="92"/>
      <c r="C442" s="92"/>
    </row>
    <row r="443" spans="1:3">
      <c r="A443" s="13"/>
      <c r="B443" s="92"/>
      <c r="C443" s="92"/>
    </row>
    <row r="444" spans="1:3">
      <c r="A444" s="13"/>
      <c r="B444" s="92"/>
      <c r="C444" s="92"/>
    </row>
    <row r="445" spans="1:3">
      <c r="A445" s="13"/>
      <c r="B445" s="92"/>
      <c r="C445" s="92"/>
    </row>
    <row r="446" spans="1:3">
      <c r="A446" s="13"/>
      <c r="B446" s="92"/>
      <c r="C446" s="92"/>
    </row>
    <row r="447" spans="1:3">
      <c r="A447" s="13"/>
      <c r="B447" s="92"/>
      <c r="C447" s="92"/>
    </row>
    <row r="448" spans="1:3">
      <c r="A448" s="13"/>
      <c r="B448" s="92"/>
      <c r="C448" s="92"/>
    </row>
    <row r="449" spans="1:3">
      <c r="A449" s="13"/>
      <c r="B449" s="92"/>
      <c r="C449" s="92"/>
    </row>
    <row r="450" spans="1:3">
      <c r="A450" s="13"/>
      <c r="B450" s="92"/>
      <c r="C450" s="92"/>
    </row>
    <row r="451" spans="1:3">
      <c r="A451" s="13"/>
      <c r="B451" s="92"/>
      <c r="C451" s="92"/>
    </row>
    <row r="452" spans="1:3">
      <c r="A452" s="13"/>
      <c r="B452" s="92"/>
      <c r="C452" s="92"/>
    </row>
    <row r="453" spans="1:3">
      <c r="A453" s="13"/>
      <c r="B453" s="92"/>
      <c r="C453" s="92"/>
    </row>
    <row r="454" spans="1:3">
      <c r="A454" s="13"/>
      <c r="B454" s="92"/>
      <c r="C454" s="92"/>
    </row>
    <row r="455" spans="1:3">
      <c r="A455" s="13"/>
      <c r="B455" s="92"/>
      <c r="C455" s="92"/>
    </row>
    <row r="456" spans="1:3">
      <c r="A456" s="13"/>
      <c r="B456" s="92"/>
      <c r="C456" s="92"/>
    </row>
    <row r="457" spans="1:3">
      <c r="A457" s="13"/>
      <c r="B457" s="92"/>
      <c r="C457" s="92"/>
    </row>
    <row r="458" spans="1:3">
      <c r="A458" s="13"/>
      <c r="B458" s="92"/>
      <c r="C458" s="92"/>
    </row>
    <row r="459" spans="1:3">
      <c r="A459" s="13"/>
      <c r="B459" s="92"/>
      <c r="C459" s="92"/>
    </row>
    <row r="460" spans="1:3">
      <c r="A460" s="13"/>
      <c r="B460" s="92"/>
      <c r="C460" s="92"/>
    </row>
    <row r="461" spans="1:3">
      <c r="A461" s="13"/>
      <c r="B461" s="92"/>
      <c r="C461" s="92"/>
    </row>
    <row r="462" spans="1:3">
      <c r="A462" s="13"/>
      <c r="B462" s="92"/>
      <c r="C462" s="92"/>
    </row>
    <row r="463" spans="1:3">
      <c r="A463" s="13"/>
      <c r="B463" s="92"/>
      <c r="C463" s="92"/>
    </row>
    <row r="464" spans="1:3">
      <c r="A464" s="13"/>
      <c r="B464" s="92"/>
      <c r="C464" s="92"/>
    </row>
    <row r="465" spans="1:3">
      <c r="A465" s="13"/>
      <c r="B465" s="92"/>
      <c r="C465" s="92"/>
    </row>
    <row r="466" spans="1:3">
      <c r="A466" s="13"/>
      <c r="B466" s="92"/>
      <c r="C466" s="92"/>
    </row>
    <row r="467" spans="1:3">
      <c r="A467" s="13"/>
      <c r="B467" s="92"/>
      <c r="C467" s="92"/>
    </row>
    <row r="468" spans="1:3">
      <c r="A468" s="13"/>
      <c r="B468" s="92"/>
      <c r="C468" s="92"/>
    </row>
    <row r="469" spans="1:3">
      <c r="A469" s="13"/>
      <c r="B469" s="92"/>
      <c r="C469" s="92"/>
    </row>
    <row r="470" spans="1:3">
      <c r="A470" s="13"/>
      <c r="B470" s="92"/>
      <c r="C470" s="92"/>
    </row>
    <row r="471" spans="1:3">
      <c r="A471" s="13"/>
      <c r="B471" s="92"/>
      <c r="C471" s="92"/>
    </row>
    <row r="472" spans="1:3">
      <c r="A472" s="13"/>
      <c r="B472" s="92"/>
      <c r="C472" s="92"/>
    </row>
    <row r="473" spans="1:3">
      <c r="A473" s="13"/>
      <c r="B473" s="92"/>
      <c r="C473" s="92"/>
    </row>
    <row r="474" spans="1:3">
      <c r="A474" s="13"/>
      <c r="B474" s="92"/>
      <c r="C474" s="92"/>
    </row>
    <row r="475" spans="1:3">
      <c r="A475" s="13"/>
      <c r="B475" s="92"/>
      <c r="C475" s="92"/>
    </row>
    <row r="476" spans="1:3">
      <c r="A476" s="13"/>
      <c r="B476" s="92"/>
      <c r="C476" s="92"/>
    </row>
    <row r="477" spans="1:3">
      <c r="A477" s="13"/>
      <c r="B477" s="92"/>
      <c r="C477" s="92"/>
    </row>
    <row r="478" spans="1:3">
      <c r="A478" s="13"/>
      <c r="B478" s="92"/>
      <c r="C478" s="92"/>
    </row>
    <row r="479" spans="1:3">
      <c r="A479" s="13"/>
      <c r="B479" s="92"/>
      <c r="C479" s="92"/>
    </row>
    <row r="480" spans="1:3">
      <c r="A480" s="13"/>
      <c r="B480" s="92"/>
      <c r="C480" s="92"/>
    </row>
    <row r="481" spans="1:3">
      <c r="A481" s="13"/>
      <c r="B481" s="92"/>
      <c r="C481" s="92"/>
    </row>
    <row r="482" spans="1:3">
      <c r="A482" s="13"/>
      <c r="B482" s="92"/>
      <c r="C482" s="92"/>
    </row>
    <row r="483" spans="1:3">
      <c r="A483" s="13"/>
      <c r="B483" s="92"/>
      <c r="C483" s="92"/>
    </row>
    <row r="484" spans="1:3">
      <c r="A484" s="13"/>
      <c r="B484" s="92"/>
      <c r="C484" s="92"/>
    </row>
    <row r="485" spans="1:3">
      <c r="A485" s="13"/>
      <c r="B485" s="92"/>
      <c r="C485" s="92"/>
    </row>
    <row r="486" spans="1:3">
      <c r="A486" s="13"/>
      <c r="B486" s="92"/>
      <c r="C486" s="92"/>
    </row>
    <row r="487" spans="1:3">
      <c r="A487" s="13"/>
      <c r="B487" s="92"/>
      <c r="C487" s="92"/>
    </row>
    <row r="488" spans="1:3">
      <c r="A488" s="13"/>
      <c r="B488" s="92"/>
      <c r="C488" s="92"/>
    </row>
    <row r="489" spans="1:3">
      <c r="A489" s="13"/>
      <c r="B489" s="92"/>
      <c r="C489" s="92"/>
    </row>
    <row r="490" spans="1:3">
      <c r="A490" s="13"/>
      <c r="B490" s="92"/>
      <c r="C490" s="92"/>
    </row>
    <row r="491" spans="1:3">
      <c r="A491" s="13"/>
      <c r="B491" s="92"/>
      <c r="C491" s="92"/>
    </row>
    <row r="492" spans="1:3">
      <c r="A492" s="13"/>
      <c r="B492" s="92"/>
      <c r="C492" s="92"/>
    </row>
    <row r="493" spans="1:3">
      <c r="A493" s="13"/>
      <c r="B493" s="92"/>
      <c r="C493" s="92"/>
    </row>
    <row r="494" spans="1:3">
      <c r="A494" s="13"/>
      <c r="B494" s="92"/>
      <c r="C494" s="92"/>
    </row>
    <row r="495" spans="1:3">
      <c r="A495" s="13"/>
      <c r="B495" s="92"/>
      <c r="C495" s="92"/>
    </row>
    <row r="496" spans="1:3">
      <c r="A496" s="13"/>
      <c r="B496" s="92"/>
      <c r="C496" s="92"/>
    </row>
    <row r="497" spans="1:3">
      <c r="A497" s="13"/>
      <c r="B497" s="92"/>
      <c r="C497" s="92"/>
    </row>
    <row r="498" spans="1:3">
      <c r="A498" s="13"/>
      <c r="B498" s="92"/>
      <c r="C498" s="92"/>
    </row>
    <row r="499" spans="1:3">
      <c r="A499" s="13"/>
      <c r="B499" s="92"/>
      <c r="C499" s="92"/>
    </row>
    <row r="500" spans="1:3">
      <c r="A500" s="13"/>
      <c r="B500" s="92"/>
      <c r="C500" s="92"/>
    </row>
    <row r="501" spans="1:3">
      <c r="A501" s="13"/>
      <c r="B501" s="92"/>
      <c r="C501" s="92"/>
    </row>
    <row r="502" spans="1:3">
      <c r="A502" s="13"/>
      <c r="B502" s="92"/>
      <c r="C502" s="92"/>
    </row>
    <row r="503" spans="1:3">
      <c r="A503" s="13"/>
      <c r="B503" s="92"/>
      <c r="C503" s="92"/>
    </row>
    <row r="504" spans="1:3">
      <c r="A504" s="13"/>
      <c r="B504" s="92"/>
      <c r="C504" s="92"/>
    </row>
    <row r="505" spans="1:3">
      <c r="A505" s="13"/>
      <c r="B505" s="92"/>
      <c r="C505" s="92"/>
    </row>
    <row r="506" spans="1:3">
      <c r="A506" s="13"/>
      <c r="B506" s="92"/>
      <c r="C506" s="92"/>
    </row>
    <row r="507" spans="1:3">
      <c r="A507" s="13"/>
      <c r="B507" s="92"/>
      <c r="C507" s="92"/>
    </row>
    <row r="508" spans="1:3">
      <c r="A508" s="13"/>
      <c r="B508" s="92"/>
      <c r="C508" s="92"/>
    </row>
    <row r="509" spans="1:3">
      <c r="A509" s="13"/>
      <c r="B509" s="92"/>
      <c r="C509" s="92"/>
    </row>
    <row r="510" spans="1:3">
      <c r="A510" s="13"/>
      <c r="B510" s="92"/>
      <c r="C510" s="92"/>
    </row>
    <row r="511" spans="1:3">
      <c r="A511" s="13"/>
      <c r="B511" s="92"/>
      <c r="C511" s="92"/>
    </row>
    <row r="512" spans="1:3">
      <c r="A512" s="13"/>
      <c r="B512" s="92"/>
      <c r="C512" s="92"/>
    </row>
    <row r="513" spans="1:3">
      <c r="A513" s="13"/>
      <c r="B513" s="92"/>
      <c r="C513" s="92"/>
    </row>
    <row r="514" spans="1:3">
      <c r="A514" s="13"/>
      <c r="B514" s="92"/>
      <c r="C514" s="92"/>
    </row>
    <row r="515" spans="1:3">
      <c r="A515" s="13"/>
      <c r="B515" s="92"/>
      <c r="C515" s="92"/>
    </row>
    <row r="516" spans="1:3">
      <c r="A516" s="13"/>
      <c r="B516" s="92"/>
      <c r="C516" s="92"/>
    </row>
    <row r="517" spans="1:3">
      <c r="A517" s="13"/>
      <c r="B517" s="92"/>
      <c r="C517" s="92"/>
    </row>
    <row r="518" spans="1:3">
      <c r="A518" s="13"/>
      <c r="B518" s="92"/>
      <c r="C518" s="92"/>
    </row>
    <row r="519" spans="1:3">
      <c r="A519" s="13"/>
      <c r="B519" s="92"/>
      <c r="C519" s="92"/>
    </row>
    <row r="520" spans="1:3">
      <c r="A520" s="13"/>
      <c r="B520" s="92"/>
      <c r="C520" s="92"/>
    </row>
    <row r="521" spans="1:3">
      <c r="A521" s="13"/>
      <c r="B521" s="92"/>
      <c r="C521" s="92"/>
    </row>
    <row r="522" spans="1:3">
      <c r="A522" s="13"/>
      <c r="B522" s="92"/>
      <c r="C522" s="92"/>
    </row>
    <row r="523" spans="1:3">
      <c r="A523" s="13"/>
      <c r="B523" s="92"/>
      <c r="C523" s="92"/>
    </row>
    <row r="524" spans="1:3">
      <c r="A524" s="13"/>
      <c r="B524" s="92"/>
      <c r="C524" s="92"/>
    </row>
    <row r="525" spans="1:3">
      <c r="A525" s="13"/>
      <c r="B525" s="92"/>
      <c r="C525" s="92"/>
    </row>
    <row r="526" spans="1:3">
      <c r="A526" s="13"/>
      <c r="B526" s="92"/>
      <c r="C526" s="92"/>
    </row>
    <row r="527" spans="1:3">
      <c r="A527" s="13"/>
      <c r="B527" s="92"/>
      <c r="C527" s="92"/>
    </row>
    <row r="528" spans="1:3">
      <c r="A528" s="13"/>
      <c r="B528" s="92"/>
      <c r="C528" s="92"/>
    </row>
    <row r="529" spans="1:3">
      <c r="A529" s="13"/>
      <c r="B529" s="92"/>
      <c r="C529" s="92"/>
    </row>
    <row r="530" spans="1:3">
      <c r="A530" s="13"/>
      <c r="B530" s="92"/>
      <c r="C530" s="92"/>
    </row>
    <row r="531" spans="1:3">
      <c r="A531" s="13"/>
      <c r="B531" s="92"/>
      <c r="C531" s="92"/>
    </row>
    <row r="532" spans="1:3">
      <c r="A532" s="13"/>
      <c r="B532" s="92"/>
      <c r="C532" s="92"/>
    </row>
    <row r="533" spans="1:3">
      <c r="A533" s="13"/>
      <c r="B533" s="92"/>
      <c r="C533" s="92"/>
    </row>
    <row r="534" spans="1:3">
      <c r="A534" s="13"/>
      <c r="B534" s="92"/>
      <c r="C534" s="92"/>
    </row>
    <row r="535" spans="1:3">
      <c r="A535" s="13"/>
      <c r="B535" s="92"/>
      <c r="C535" s="92"/>
    </row>
    <row r="536" spans="1:3">
      <c r="A536" s="13"/>
      <c r="B536" s="92"/>
      <c r="C536" s="92"/>
    </row>
    <row r="537" spans="1:3">
      <c r="A537" s="13"/>
      <c r="B537" s="92"/>
      <c r="C537" s="92"/>
    </row>
    <row r="538" spans="1:3">
      <c r="A538" s="13"/>
      <c r="B538" s="92"/>
      <c r="C538" s="92"/>
    </row>
    <row r="539" spans="1:3">
      <c r="A539" s="13"/>
      <c r="B539" s="92"/>
      <c r="C539" s="92"/>
    </row>
    <row r="540" spans="1:3">
      <c r="A540" s="13"/>
      <c r="B540" s="92"/>
      <c r="C540" s="92"/>
    </row>
    <row r="541" spans="1:3">
      <c r="A541" s="13"/>
      <c r="B541" s="92"/>
      <c r="C541" s="92"/>
    </row>
    <row r="542" spans="1:3">
      <c r="A542" s="13"/>
      <c r="B542" s="92"/>
      <c r="C542" s="92"/>
    </row>
    <row r="543" spans="1:3">
      <c r="A543" s="13"/>
      <c r="B543" s="92"/>
      <c r="C543" s="92"/>
    </row>
    <row r="544" spans="1:3">
      <c r="A544" s="13"/>
      <c r="B544" s="92"/>
      <c r="C544" s="92"/>
    </row>
    <row r="545" spans="1:3">
      <c r="A545" s="13"/>
      <c r="B545" s="92"/>
      <c r="C545" s="92"/>
    </row>
    <row r="546" spans="1:3">
      <c r="A546" s="13"/>
      <c r="B546" s="92"/>
      <c r="C546" s="92"/>
    </row>
    <row r="547" spans="1:3">
      <c r="A547" s="13"/>
      <c r="B547" s="92"/>
      <c r="C547" s="92"/>
    </row>
    <row r="548" spans="1:3">
      <c r="A548" s="13"/>
      <c r="B548" s="92"/>
      <c r="C548" s="92"/>
    </row>
    <row r="549" spans="1:3">
      <c r="A549" s="13"/>
      <c r="B549" s="92"/>
      <c r="C549" s="92"/>
    </row>
    <row r="550" spans="1:3">
      <c r="A550" s="13"/>
      <c r="B550" s="92"/>
      <c r="C550" s="92"/>
    </row>
    <row r="551" spans="1:3">
      <c r="A551" s="13"/>
      <c r="B551" s="92"/>
      <c r="C551" s="92"/>
    </row>
    <row r="552" spans="1:3">
      <c r="A552" s="13"/>
      <c r="B552" s="92"/>
      <c r="C552" s="92"/>
    </row>
    <row r="553" spans="1:3">
      <c r="A553" s="13"/>
      <c r="B553" s="92"/>
      <c r="C553" s="92"/>
    </row>
    <row r="554" spans="1:3">
      <c r="A554" s="13"/>
      <c r="B554" s="92"/>
      <c r="C554" s="92"/>
    </row>
    <row r="555" spans="1:3">
      <c r="A555" s="13"/>
      <c r="B555" s="92"/>
      <c r="C555" s="92"/>
    </row>
    <row r="556" spans="1:3">
      <c r="A556" s="13"/>
      <c r="B556" s="92"/>
      <c r="C556" s="92"/>
    </row>
    <row r="557" spans="1:3">
      <c r="A557" s="13"/>
      <c r="B557" s="92"/>
      <c r="C557" s="92"/>
    </row>
    <row r="558" spans="1:3">
      <c r="A558" s="13"/>
      <c r="B558" s="92"/>
      <c r="C558" s="92"/>
    </row>
    <row r="559" spans="1:3">
      <c r="A559" s="13"/>
      <c r="B559" s="92"/>
      <c r="C559" s="92"/>
    </row>
    <row r="560" spans="1:3">
      <c r="A560" s="13"/>
      <c r="B560" s="92"/>
      <c r="C560" s="92"/>
    </row>
    <row r="561" spans="1:3">
      <c r="A561" s="13"/>
      <c r="B561" s="92"/>
      <c r="C561" s="92"/>
    </row>
    <row r="562" spans="1:3">
      <c r="A562" s="13"/>
      <c r="B562" s="92"/>
      <c r="C562" s="92"/>
    </row>
    <row r="563" spans="1:3">
      <c r="A563" s="13"/>
      <c r="B563" s="92"/>
      <c r="C563" s="92"/>
    </row>
    <row r="564" spans="1:3">
      <c r="A564" s="13"/>
      <c r="B564" s="92"/>
      <c r="C564" s="92"/>
    </row>
    <row r="565" spans="1:3">
      <c r="A565" s="13"/>
      <c r="B565" s="92"/>
      <c r="C565" s="92"/>
    </row>
    <row r="566" spans="1:3">
      <c r="A566" s="13"/>
      <c r="B566" s="92"/>
      <c r="C566" s="92"/>
    </row>
    <row r="567" spans="1:3">
      <c r="A567" s="13"/>
      <c r="B567" s="92"/>
      <c r="C567" s="92"/>
    </row>
    <row r="568" spans="1:3">
      <c r="A568" s="13"/>
      <c r="B568" s="92"/>
      <c r="C568" s="92"/>
    </row>
    <row r="569" spans="1:3">
      <c r="A569" s="13"/>
      <c r="B569" s="92"/>
      <c r="C569" s="92"/>
    </row>
    <row r="570" spans="1:3">
      <c r="A570" s="13"/>
      <c r="B570" s="92"/>
      <c r="C570" s="92"/>
    </row>
    <row r="571" spans="1:3">
      <c r="A571" s="13"/>
      <c r="B571" s="92"/>
      <c r="C571" s="92"/>
    </row>
    <row r="572" spans="1:3">
      <c r="A572" s="13"/>
      <c r="B572" s="92"/>
      <c r="C572" s="92"/>
    </row>
    <row r="573" spans="1:3">
      <c r="A573" s="13"/>
      <c r="B573" s="92"/>
      <c r="C573" s="92"/>
    </row>
    <row r="574" spans="1:3">
      <c r="A574" s="13"/>
      <c r="B574" s="92"/>
      <c r="C574" s="92"/>
    </row>
    <row r="575" spans="1:3">
      <c r="A575" s="13"/>
      <c r="B575" s="92"/>
      <c r="C575" s="92"/>
    </row>
    <row r="576" spans="1:3">
      <c r="A576" s="13"/>
      <c r="B576" s="92"/>
      <c r="C576" s="92"/>
    </row>
    <row r="577" spans="1:3">
      <c r="A577" s="13"/>
      <c r="B577" s="92"/>
      <c r="C577" s="92"/>
    </row>
    <row r="578" spans="1:3">
      <c r="A578" s="13"/>
      <c r="B578" s="92"/>
      <c r="C578" s="92"/>
    </row>
    <row r="579" spans="1:3">
      <c r="A579" s="13"/>
      <c r="B579" s="92"/>
      <c r="C579" s="92"/>
    </row>
    <row r="580" spans="1:3">
      <c r="A580" s="13"/>
      <c r="B580" s="92"/>
      <c r="C580" s="92"/>
    </row>
    <row r="581" spans="1:3">
      <c r="A581" s="13"/>
      <c r="B581" s="92"/>
      <c r="C581" s="92"/>
    </row>
    <row r="582" spans="1:3">
      <c r="A582" s="13"/>
      <c r="B582" s="92"/>
      <c r="C582" s="92"/>
    </row>
    <row r="583" spans="1:3">
      <c r="A583" s="13"/>
      <c r="B583" s="92"/>
      <c r="C583" s="92"/>
    </row>
    <row r="584" spans="1:3">
      <c r="A584" s="13"/>
      <c r="B584" s="92"/>
      <c r="C584" s="92"/>
    </row>
    <row r="585" spans="1:3">
      <c r="A585" s="13"/>
      <c r="B585" s="92"/>
      <c r="C585" s="92"/>
    </row>
    <row r="586" spans="1:3">
      <c r="A586" s="13"/>
      <c r="B586" s="92"/>
      <c r="C586" s="92"/>
    </row>
    <row r="587" spans="1:3">
      <c r="A587" s="13"/>
      <c r="B587" s="92"/>
      <c r="C587" s="92"/>
    </row>
    <row r="588" spans="1:3">
      <c r="A588" s="13"/>
      <c r="B588" s="92"/>
      <c r="C588" s="92"/>
    </row>
    <row r="589" spans="1:3">
      <c r="A589" s="13"/>
      <c r="B589" s="92"/>
      <c r="C589" s="92"/>
    </row>
    <row r="590" spans="1:3">
      <c r="A590" s="13"/>
      <c r="B590" s="92"/>
      <c r="C590" s="92"/>
    </row>
    <row r="591" spans="1:3">
      <c r="A591" s="13"/>
      <c r="B591" s="92"/>
      <c r="C591" s="92"/>
    </row>
    <row r="592" spans="1:3">
      <c r="A592" s="13"/>
      <c r="B592" s="92"/>
      <c r="C592" s="92"/>
    </row>
    <row r="593" spans="1:3">
      <c r="A593" s="13"/>
      <c r="B593" s="92"/>
      <c r="C593" s="92"/>
    </row>
    <row r="594" spans="1:3">
      <c r="A594" s="13"/>
      <c r="B594" s="92"/>
      <c r="C594" s="92"/>
    </row>
    <row r="595" spans="1:3">
      <c r="A595" s="13"/>
      <c r="B595" s="92"/>
      <c r="C595" s="92"/>
    </row>
    <row r="596" spans="1:3">
      <c r="A596" s="13"/>
      <c r="B596" s="92"/>
      <c r="C596" s="92"/>
    </row>
    <row r="597" spans="1:3">
      <c r="A597" s="13"/>
      <c r="B597" s="92"/>
      <c r="C597" s="92"/>
    </row>
    <row r="598" spans="1:3">
      <c r="A598" s="13"/>
      <c r="B598" s="92"/>
      <c r="C598" s="92"/>
    </row>
    <row r="599" spans="1:3">
      <c r="A599" s="13"/>
      <c r="B599" s="92"/>
      <c r="C599" s="92"/>
    </row>
    <row r="600" spans="1:3">
      <c r="A600" s="13"/>
      <c r="B600" s="92"/>
      <c r="C600" s="92"/>
    </row>
    <row r="601" spans="1:3">
      <c r="A601" s="13"/>
      <c r="B601" s="92"/>
      <c r="C601" s="92"/>
    </row>
    <row r="602" spans="1:3">
      <c r="A602" s="13"/>
      <c r="B602" s="92"/>
      <c r="C602" s="92"/>
    </row>
    <row r="603" spans="1:3">
      <c r="A603" s="13"/>
      <c r="B603" s="92"/>
      <c r="C603" s="92"/>
    </row>
    <row r="604" spans="1:3">
      <c r="A604" s="13"/>
      <c r="B604" s="92"/>
      <c r="C604" s="92"/>
    </row>
    <row r="605" spans="1:3">
      <c r="A605" s="13"/>
      <c r="B605" s="92"/>
      <c r="C605" s="92"/>
    </row>
    <row r="606" spans="1:3">
      <c r="A606" s="13"/>
      <c r="B606" s="92"/>
      <c r="C606" s="92"/>
    </row>
    <row r="607" spans="1:3">
      <c r="A607" s="13"/>
      <c r="B607" s="92"/>
      <c r="C607" s="92"/>
    </row>
    <row r="608" spans="1:3">
      <c r="A608" s="13"/>
      <c r="B608" s="92"/>
      <c r="C608" s="92"/>
    </row>
    <row r="609" spans="1:3">
      <c r="A609" s="13"/>
      <c r="B609" s="92"/>
      <c r="C609" s="92"/>
    </row>
    <row r="610" spans="1:3">
      <c r="A610" s="13"/>
      <c r="B610" s="92"/>
      <c r="C610" s="92"/>
    </row>
    <row r="611" spans="1:3">
      <c r="A611" s="13"/>
      <c r="B611" s="92"/>
      <c r="C611" s="92"/>
    </row>
    <row r="612" spans="1:3">
      <c r="A612" s="13"/>
      <c r="B612" s="92"/>
      <c r="C612" s="92"/>
    </row>
    <row r="613" spans="1:3">
      <c r="A613" s="13"/>
      <c r="B613" s="92"/>
      <c r="C613" s="92"/>
    </row>
    <row r="614" spans="1:3">
      <c r="A614" s="13"/>
      <c r="B614" s="92"/>
      <c r="C614" s="92"/>
    </row>
    <row r="615" spans="1:3">
      <c r="A615" s="13"/>
      <c r="B615" s="92"/>
      <c r="C615" s="92"/>
    </row>
    <row r="616" spans="1:3">
      <c r="A616" s="13"/>
      <c r="B616" s="92"/>
      <c r="C616" s="92"/>
    </row>
    <row r="617" spans="1:3">
      <c r="A617" s="13"/>
      <c r="B617" s="92"/>
      <c r="C617" s="92"/>
    </row>
    <row r="618" spans="1:3">
      <c r="A618" s="13"/>
      <c r="B618" s="92"/>
      <c r="C618" s="92"/>
    </row>
    <row r="619" spans="1:3">
      <c r="A619" s="13"/>
      <c r="B619" s="92"/>
      <c r="C619" s="92"/>
    </row>
    <row r="620" spans="1:3">
      <c r="A620" s="13"/>
      <c r="B620" s="92"/>
      <c r="C620" s="92"/>
    </row>
    <row r="621" spans="1:3">
      <c r="A621" s="13"/>
      <c r="B621" s="92"/>
      <c r="C621" s="92"/>
    </row>
    <row r="622" spans="1:3">
      <c r="A622" s="13"/>
      <c r="B622" s="92"/>
      <c r="C622" s="92"/>
    </row>
    <row r="623" spans="1:3">
      <c r="A623" s="13"/>
      <c r="B623" s="92"/>
      <c r="C623" s="92"/>
    </row>
    <row r="624" spans="1:3">
      <c r="A624" s="13"/>
      <c r="B624" s="92"/>
      <c r="C624" s="92"/>
    </row>
    <row r="625" spans="1:3">
      <c r="A625" s="13"/>
      <c r="B625" s="92"/>
      <c r="C625" s="92"/>
    </row>
    <row r="626" spans="1:3">
      <c r="A626" s="13"/>
      <c r="B626" s="92"/>
      <c r="C626" s="92"/>
    </row>
    <row r="627" spans="1:3">
      <c r="A627" s="13"/>
      <c r="B627" s="92"/>
      <c r="C627" s="92"/>
    </row>
    <row r="628" spans="1:3">
      <c r="A628" s="13"/>
      <c r="B628" s="92"/>
      <c r="C628" s="92"/>
    </row>
    <row r="629" spans="1:3">
      <c r="A629" s="13"/>
      <c r="B629" s="92"/>
      <c r="C629" s="92"/>
    </row>
    <row r="630" spans="1:3">
      <c r="A630" s="13"/>
      <c r="B630" s="92"/>
      <c r="C630" s="92"/>
    </row>
    <row r="631" spans="1:3">
      <c r="A631" s="13"/>
      <c r="B631" s="92"/>
      <c r="C631" s="92"/>
    </row>
    <row r="632" spans="1:3">
      <c r="A632" s="13"/>
      <c r="B632" s="92"/>
      <c r="C632" s="92"/>
    </row>
    <row r="633" spans="1:3">
      <c r="A633" s="13"/>
      <c r="B633" s="92"/>
      <c r="C633" s="92"/>
    </row>
    <row r="634" spans="1:3">
      <c r="A634" s="13"/>
      <c r="B634" s="92"/>
      <c r="C634" s="92"/>
    </row>
    <row r="635" spans="1:3">
      <c r="A635" s="13"/>
      <c r="B635" s="92"/>
      <c r="C635" s="92"/>
    </row>
    <row r="636" spans="1:3">
      <c r="A636" s="13"/>
      <c r="B636" s="92"/>
      <c r="C636" s="92"/>
    </row>
    <row r="637" spans="1:3">
      <c r="A637" s="13"/>
      <c r="B637" s="92"/>
      <c r="C637" s="92"/>
    </row>
    <row r="638" spans="1:3">
      <c r="A638" s="13"/>
      <c r="B638" s="92"/>
      <c r="C638" s="92"/>
    </row>
    <row r="639" spans="1:3">
      <c r="A639" s="13"/>
      <c r="B639" s="92"/>
      <c r="C639" s="92"/>
    </row>
    <row r="640" spans="1:3">
      <c r="A640" s="13"/>
      <c r="B640" s="92"/>
      <c r="C640" s="92"/>
    </row>
    <row r="641" spans="1:3">
      <c r="A641" s="13"/>
      <c r="B641" s="92"/>
      <c r="C641" s="92"/>
    </row>
    <row r="642" spans="1:3">
      <c r="A642" s="13"/>
      <c r="B642" s="92"/>
      <c r="C642" s="92"/>
    </row>
    <row r="643" spans="1:3">
      <c r="A643" s="13"/>
      <c r="B643" s="92"/>
      <c r="C643" s="92"/>
    </row>
    <row r="644" spans="1:3">
      <c r="A644" s="13"/>
      <c r="B644" s="92"/>
      <c r="C644" s="92"/>
    </row>
    <row r="645" spans="1:3">
      <c r="A645" s="13"/>
      <c r="B645" s="92"/>
      <c r="C645" s="92"/>
    </row>
    <row r="646" spans="1:3">
      <c r="A646" s="13"/>
      <c r="B646" s="92"/>
      <c r="C646" s="92"/>
    </row>
    <row r="647" spans="1:3">
      <c r="A647" s="13"/>
      <c r="B647" s="92"/>
      <c r="C647" s="92"/>
    </row>
    <row r="648" spans="1:3">
      <c r="A648" s="13"/>
      <c r="B648" s="92"/>
      <c r="C648" s="92"/>
    </row>
    <row r="649" spans="1:3">
      <c r="A649" s="13"/>
      <c r="B649" s="92"/>
      <c r="C649" s="92"/>
    </row>
    <row r="650" spans="1:3">
      <c r="A650" s="13"/>
      <c r="B650" s="92"/>
      <c r="C650" s="92"/>
    </row>
    <row r="651" spans="1:3">
      <c r="A651" s="13"/>
      <c r="B651" s="92"/>
      <c r="C651" s="92"/>
    </row>
    <row r="652" spans="1:3">
      <c r="A652" s="13"/>
      <c r="B652" s="92"/>
      <c r="C652" s="92"/>
    </row>
    <row r="653" spans="1:3">
      <c r="A653" s="13"/>
      <c r="B653" s="92"/>
      <c r="C653" s="92"/>
    </row>
    <row r="654" spans="1:3">
      <c r="A654" s="13"/>
      <c r="B654" s="92"/>
      <c r="C654" s="92"/>
    </row>
    <row r="655" spans="1:3">
      <c r="A655" s="13"/>
      <c r="B655" s="92"/>
      <c r="C655" s="92"/>
    </row>
    <row r="656" spans="1:3">
      <c r="A656" s="13"/>
      <c r="B656" s="92"/>
      <c r="C656" s="92"/>
    </row>
    <row r="657" spans="1:3">
      <c r="A657" s="13"/>
      <c r="B657" s="92"/>
      <c r="C657" s="92"/>
    </row>
    <row r="658" spans="1:3">
      <c r="A658" s="13"/>
      <c r="B658" s="92"/>
      <c r="C658" s="92"/>
    </row>
    <row r="659" spans="1:3">
      <c r="A659" s="13"/>
      <c r="B659" s="92"/>
      <c r="C659" s="92"/>
    </row>
    <row r="660" spans="1:3">
      <c r="A660" s="13"/>
      <c r="B660" s="92"/>
      <c r="C660" s="92"/>
    </row>
    <row r="661" spans="1:3">
      <c r="A661" s="13"/>
      <c r="B661" s="92"/>
      <c r="C661" s="92"/>
    </row>
    <row r="662" spans="1:3">
      <c r="A662" s="13"/>
      <c r="B662" s="92"/>
      <c r="C662" s="92"/>
    </row>
    <row r="663" spans="1:3">
      <c r="A663" s="13"/>
      <c r="B663" s="92"/>
      <c r="C663" s="92"/>
    </row>
    <row r="664" spans="1:3">
      <c r="A664" s="13"/>
      <c r="B664" s="92"/>
      <c r="C664" s="92"/>
    </row>
    <row r="665" spans="1:3">
      <c r="A665" s="13"/>
      <c r="B665" s="92"/>
      <c r="C665" s="92"/>
    </row>
    <row r="666" spans="1:3">
      <c r="A666" s="13"/>
      <c r="B666" s="92"/>
      <c r="C666" s="92"/>
    </row>
    <row r="667" spans="1:3">
      <c r="A667" s="13"/>
      <c r="B667" s="92"/>
      <c r="C667" s="92"/>
    </row>
    <row r="668" spans="1:3">
      <c r="A668" s="13"/>
      <c r="B668" s="92"/>
      <c r="C668" s="92"/>
    </row>
    <row r="669" spans="1:3">
      <c r="A669" s="13"/>
      <c r="B669" s="92"/>
      <c r="C669" s="92"/>
    </row>
    <row r="670" spans="1:3">
      <c r="A670" s="13"/>
      <c r="B670" s="92"/>
      <c r="C670" s="92"/>
    </row>
    <row r="671" spans="1:3">
      <c r="A671" s="13"/>
      <c r="B671" s="92"/>
      <c r="C671" s="92"/>
    </row>
    <row r="672" spans="1:3">
      <c r="A672" s="13"/>
      <c r="B672" s="92"/>
      <c r="C672" s="92"/>
    </row>
    <row r="673" spans="1:3">
      <c r="A673" s="13"/>
      <c r="B673" s="92"/>
      <c r="C673" s="92"/>
    </row>
    <row r="674" spans="1:3">
      <c r="A674" s="13"/>
      <c r="B674" s="92"/>
      <c r="C674" s="92"/>
    </row>
    <row r="675" spans="1:3">
      <c r="A675" s="13"/>
      <c r="B675" s="92"/>
      <c r="C675" s="92"/>
    </row>
    <row r="676" spans="1:3">
      <c r="A676" s="13"/>
      <c r="B676" s="92"/>
      <c r="C676" s="92"/>
    </row>
    <row r="677" spans="1:3">
      <c r="A677" s="13"/>
      <c r="B677" s="92"/>
      <c r="C677" s="92"/>
    </row>
    <row r="678" spans="1:3">
      <c r="A678" s="13"/>
      <c r="B678" s="92"/>
      <c r="C678" s="92"/>
    </row>
    <row r="679" spans="1:3">
      <c r="A679" s="13"/>
      <c r="B679" s="92"/>
      <c r="C679" s="92"/>
    </row>
    <row r="680" spans="1:3">
      <c r="A680" s="13"/>
      <c r="B680" s="92"/>
      <c r="C680" s="92"/>
    </row>
    <row r="681" spans="1:3">
      <c r="A681" s="13"/>
      <c r="B681" s="92"/>
      <c r="C681" s="92"/>
    </row>
    <row r="682" spans="1:3">
      <c r="A682" s="13"/>
      <c r="B682" s="92"/>
      <c r="C682" s="92"/>
    </row>
    <row r="683" spans="1:3">
      <c r="A683" s="13"/>
      <c r="B683" s="92"/>
      <c r="C683" s="92"/>
    </row>
    <row r="684" spans="1:3">
      <c r="A684" s="13"/>
      <c r="B684" s="92"/>
      <c r="C684" s="92"/>
    </row>
    <row r="685" spans="1:3">
      <c r="A685" s="13"/>
      <c r="B685" s="92"/>
      <c r="C685" s="92"/>
    </row>
    <row r="686" spans="1:3">
      <c r="A686" s="13"/>
      <c r="B686" s="92"/>
      <c r="C686" s="92"/>
    </row>
    <row r="687" spans="1:3">
      <c r="A687" s="13"/>
      <c r="B687" s="92"/>
      <c r="C687" s="92"/>
    </row>
    <row r="688" spans="1:3">
      <c r="A688" s="13"/>
      <c r="B688" s="92"/>
      <c r="C688" s="92"/>
    </row>
    <row r="689" spans="1:3">
      <c r="A689" s="13"/>
      <c r="B689" s="92"/>
      <c r="C689" s="92"/>
    </row>
    <row r="690" spans="1:3">
      <c r="A690" s="13"/>
      <c r="B690" s="92"/>
      <c r="C690" s="92"/>
    </row>
    <row r="691" spans="1:3">
      <c r="A691" s="13"/>
      <c r="B691" s="92"/>
      <c r="C691" s="92"/>
    </row>
    <row r="692" spans="1:3">
      <c r="A692" s="13"/>
      <c r="B692" s="92"/>
      <c r="C692" s="92"/>
    </row>
    <row r="693" spans="1:3">
      <c r="A693" s="13"/>
      <c r="B693" s="92"/>
      <c r="C693" s="92"/>
    </row>
    <row r="694" spans="1:3">
      <c r="A694" s="13"/>
      <c r="B694" s="92"/>
      <c r="C694" s="92"/>
    </row>
    <row r="695" spans="1:3">
      <c r="A695" s="13"/>
      <c r="B695" s="92"/>
      <c r="C695" s="92"/>
    </row>
    <row r="696" spans="1:3">
      <c r="A696" s="13"/>
      <c r="B696" s="92"/>
      <c r="C696" s="92"/>
    </row>
    <row r="697" spans="1:3">
      <c r="A697" s="13"/>
      <c r="B697" s="92"/>
      <c r="C697" s="92"/>
    </row>
    <row r="698" spans="1:3">
      <c r="A698" s="13"/>
      <c r="B698" s="92"/>
      <c r="C698" s="92"/>
    </row>
    <row r="699" spans="1:3">
      <c r="A699" s="13"/>
      <c r="B699" s="92"/>
      <c r="C699" s="92"/>
    </row>
    <row r="700" spans="1:3">
      <c r="A700" s="13"/>
      <c r="B700" s="92"/>
      <c r="C700" s="92"/>
    </row>
    <row r="701" spans="1:3">
      <c r="A701" s="13"/>
      <c r="B701" s="92"/>
      <c r="C701" s="92"/>
    </row>
    <row r="702" spans="1:3">
      <c r="A702" s="13"/>
      <c r="B702" s="92"/>
      <c r="C702" s="92"/>
    </row>
    <row r="703" spans="1:3">
      <c r="A703" s="13"/>
      <c r="B703" s="92"/>
      <c r="C703" s="92"/>
    </row>
    <row r="704" spans="1:3">
      <c r="A704" s="13"/>
      <c r="B704" s="92"/>
      <c r="C704" s="92"/>
    </row>
    <row r="705" spans="1:3">
      <c r="A705" s="13"/>
      <c r="B705" s="92"/>
      <c r="C705" s="92"/>
    </row>
    <row r="706" spans="1:3">
      <c r="A706" s="13"/>
      <c r="B706" s="92"/>
      <c r="C706" s="92"/>
    </row>
    <row r="707" spans="1:3">
      <c r="A707" s="13"/>
      <c r="B707" s="92"/>
      <c r="C707" s="92"/>
    </row>
    <row r="708" spans="1:3">
      <c r="A708" s="13"/>
      <c r="B708" s="92"/>
      <c r="C708" s="92"/>
    </row>
    <row r="709" spans="1:3">
      <c r="A709" s="13"/>
      <c r="B709" s="92"/>
      <c r="C709" s="92"/>
    </row>
    <row r="710" spans="1:3">
      <c r="A710" s="13"/>
      <c r="B710" s="92"/>
      <c r="C710" s="92"/>
    </row>
    <row r="711" spans="1:3">
      <c r="A711" s="13"/>
      <c r="B711" s="92"/>
      <c r="C711" s="92"/>
    </row>
    <row r="712" spans="1:3">
      <c r="A712" s="13"/>
      <c r="B712" s="92"/>
      <c r="C712" s="92"/>
    </row>
    <row r="713" spans="1:3">
      <c r="A713" s="13"/>
      <c r="B713" s="92"/>
      <c r="C713" s="92"/>
    </row>
    <row r="714" spans="1:3">
      <c r="A714" s="13"/>
      <c r="B714" s="92"/>
      <c r="C714" s="92"/>
    </row>
    <row r="715" spans="1:3">
      <c r="A715" s="13"/>
      <c r="B715" s="92"/>
      <c r="C715" s="92"/>
    </row>
    <row r="716" spans="1:3">
      <c r="A716" s="13"/>
      <c r="B716" s="92"/>
      <c r="C716" s="92"/>
    </row>
    <row r="717" spans="1:3">
      <c r="A717" s="13"/>
      <c r="B717" s="92"/>
      <c r="C717" s="92"/>
    </row>
    <row r="718" spans="1:3">
      <c r="A718" s="13"/>
      <c r="B718" s="92"/>
      <c r="C718" s="92"/>
    </row>
    <row r="719" spans="1:3">
      <c r="A719" s="13"/>
      <c r="B719" s="92"/>
      <c r="C719" s="92"/>
    </row>
    <row r="720" spans="1:3">
      <c r="A720" s="13"/>
      <c r="B720" s="92"/>
      <c r="C720" s="92"/>
    </row>
    <row r="721" spans="1:3">
      <c r="A721" s="13"/>
      <c r="B721" s="92"/>
      <c r="C721" s="92"/>
    </row>
    <row r="722" spans="1:3">
      <c r="A722" s="13"/>
      <c r="B722" s="92"/>
      <c r="C722" s="92"/>
    </row>
    <row r="723" spans="1:3">
      <c r="A723" s="13"/>
      <c r="B723" s="92"/>
      <c r="C723" s="92"/>
    </row>
    <row r="724" spans="1:3">
      <c r="A724" s="13"/>
      <c r="B724" s="92"/>
      <c r="C724" s="92"/>
    </row>
    <row r="725" spans="1:3">
      <c r="A725" s="13"/>
      <c r="B725" s="92"/>
      <c r="C725" s="92"/>
    </row>
    <row r="726" spans="1:3">
      <c r="A726" s="13"/>
      <c r="B726" s="92"/>
      <c r="C726" s="92"/>
    </row>
    <row r="727" spans="1:3">
      <c r="A727" s="13"/>
      <c r="B727" s="92"/>
      <c r="C727" s="92"/>
    </row>
    <row r="728" spans="1:3">
      <c r="A728" s="13"/>
      <c r="B728" s="92"/>
      <c r="C728" s="92"/>
    </row>
    <row r="729" spans="1:3">
      <c r="A729" s="13"/>
      <c r="B729" s="92"/>
      <c r="C729" s="92"/>
    </row>
    <row r="730" spans="1:3">
      <c r="A730" s="13"/>
      <c r="B730" s="92"/>
      <c r="C730" s="92"/>
    </row>
    <row r="731" spans="1:3">
      <c r="A731" s="13"/>
      <c r="B731" s="92"/>
      <c r="C731" s="92"/>
    </row>
    <row r="732" spans="1:3">
      <c r="A732" s="13"/>
      <c r="B732" s="92"/>
      <c r="C732" s="92"/>
    </row>
    <row r="733" spans="1:3">
      <c r="A733" s="13"/>
      <c r="B733" s="92"/>
      <c r="C733" s="92"/>
    </row>
    <row r="734" spans="1:3">
      <c r="A734" s="13"/>
      <c r="B734" s="92"/>
      <c r="C734" s="92"/>
    </row>
    <row r="735" spans="1:3">
      <c r="A735" s="13"/>
      <c r="B735" s="92"/>
      <c r="C735" s="92"/>
    </row>
    <row r="736" spans="1:3">
      <c r="A736" s="13"/>
      <c r="B736" s="92"/>
      <c r="C736" s="92"/>
    </row>
    <row r="737" spans="1:3">
      <c r="A737" s="13"/>
      <c r="B737" s="92"/>
      <c r="C737" s="92"/>
    </row>
    <row r="738" spans="1:3">
      <c r="A738" s="13"/>
      <c r="B738" s="92"/>
      <c r="C738" s="92"/>
    </row>
    <row r="739" spans="1:3">
      <c r="A739" s="13"/>
      <c r="B739" s="92"/>
      <c r="C739" s="92"/>
    </row>
    <row r="740" spans="1:3">
      <c r="A740" s="13"/>
      <c r="B740" s="92"/>
      <c r="C740" s="92"/>
    </row>
    <row r="741" spans="1:3">
      <c r="A741" s="13"/>
      <c r="B741" s="92"/>
      <c r="C741" s="92"/>
    </row>
    <row r="742" spans="1:3">
      <c r="A742" s="13"/>
      <c r="B742" s="92"/>
      <c r="C742" s="92"/>
    </row>
    <row r="743" spans="1:3">
      <c r="A743" s="13"/>
      <c r="B743" s="92"/>
      <c r="C743" s="92"/>
    </row>
    <row r="744" spans="1:3">
      <c r="A744" s="13"/>
      <c r="B744" s="92"/>
      <c r="C744" s="92"/>
    </row>
    <row r="745" spans="1:3">
      <c r="A745" s="13"/>
      <c r="B745" s="92"/>
      <c r="C745" s="92"/>
    </row>
    <row r="746" spans="1:3">
      <c r="A746" s="13"/>
      <c r="B746" s="92"/>
      <c r="C746" s="92"/>
    </row>
    <row r="747" spans="1:3">
      <c r="A747" s="13"/>
      <c r="B747" s="92"/>
      <c r="C747" s="92"/>
    </row>
    <row r="748" spans="1:3">
      <c r="A748" s="13"/>
      <c r="B748" s="92"/>
      <c r="C748" s="92"/>
    </row>
    <row r="749" spans="1:3">
      <c r="A749" s="13"/>
      <c r="B749" s="92"/>
      <c r="C749" s="92"/>
    </row>
    <row r="750" spans="1:3">
      <c r="A750" s="13"/>
      <c r="B750" s="92"/>
      <c r="C750" s="92"/>
    </row>
    <row r="751" spans="1:3">
      <c r="A751" s="13"/>
      <c r="B751" s="92"/>
      <c r="C751" s="92"/>
    </row>
    <row r="752" spans="1:3">
      <c r="A752" s="13"/>
      <c r="B752" s="92"/>
      <c r="C752" s="92"/>
    </row>
    <row r="753" spans="1:3">
      <c r="A753" s="13"/>
      <c r="B753" s="92"/>
      <c r="C753" s="92"/>
    </row>
    <row r="754" spans="1:3">
      <c r="A754" s="13"/>
      <c r="B754" s="92"/>
      <c r="C754" s="92"/>
    </row>
    <row r="755" spans="1:3">
      <c r="A755" s="13"/>
      <c r="B755" s="92"/>
      <c r="C755" s="92"/>
    </row>
    <row r="756" spans="1:3">
      <c r="A756" s="13"/>
      <c r="B756" s="92"/>
      <c r="C756" s="92"/>
    </row>
    <row r="757" spans="1:3">
      <c r="A757" s="13"/>
      <c r="B757" s="92"/>
      <c r="C757" s="92"/>
    </row>
    <row r="758" spans="1:3">
      <c r="A758" s="13"/>
      <c r="B758" s="92"/>
      <c r="C758" s="92"/>
    </row>
    <row r="759" spans="1:3">
      <c r="A759" s="13"/>
      <c r="B759" s="92"/>
      <c r="C759" s="92"/>
    </row>
    <row r="760" spans="1:3">
      <c r="A760" s="13"/>
      <c r="B760" s="92"/>
      <c r="C760" s="92"/>
    </row>
    <row r="761" spans="1:3">
      <c r="A761" s="13"/>
      <c r="B761" s="92"/>
      <c r="C761" s="92"/>
    </row>
    <row r="762" spans="1:3">
      <c r="A762" s="13"/>
      <c r="B762" s="92"/>
      <c r="C762" s="92"/>
    </row>
    <row r="763" spans="1:3">
      <c r="A763" s="13"/>
      <c r="B763" s="92"/>
      <c r="C763" s="92"/>
    </row>
    <row r="764" spans="1:3">
      <c r="A764" s="13"/>
      <c r="B764" s="92"/>
      <c r="C764" s="92"/>
    </row>
    <row r="765" spans="1:3">
      <c r="A765" s="13"/>
      <c r="B765" s="92"/>
      <c r="C765" s="92"/>
    </row>
    <row r="766" spans="1:3">
      <c r="A766" s="13"/>
      <c r="B766" s="92"/>
      <c r="C766" s="92"/>
    </row>
    <row r="767" spans="1:3">
      <c r="A767" s="13"/>
      <c r="B767" s="92"/>
      <c r="C767" s="92"/>
    </row>
    <row r="768" spans="1:3">
      <c r="A768" s="13"/>
      <c r="B768" s="92"/>
      <c r="C768" s="92"/>
    </row>
    <row r="769" spans="1:3">
      <c r="A769" s="13"/>
      <c r="B769" s="92"/>
      <c r="C769" s="92"/>
    </row>
    <row r="770" spans="1:3">
      <c r="A770" s="13"/>
      <c r="B770" s="92"/>
      <c r="C770" s="92"/>
    </row>
    <row r="771" spans="1:3">
      <c r="A771" s="13"/>
      <c r="B771" s="92"/>
      <c r="C771" s="92"/>
    </row>
    <row r="772" spans="1:3">
      <c r="A772" s="13"/>
      <c r="B772" s="92"/>
      <c r="C772" s="92"/>
    </row>
    <row r="773" spans="1:3">
      <c r="A773" s="13"/>
      <c r="B773" s="92"/>
      <c r="C773" s="92"/>
    </row>
    <row r="774" spans="1:3">
      <c r="A774" s="13"/>
      <c r="B774" s="92"/>
      <c r="C774" s="92"/>
    </row>
    <row r="775" spans="1:3">
      <c r="A775" s="13"/>
      <c r="B775" s="92"/>
      <c r="C775" s="92"/>
    </row>
    <row r="776" spans="1:3">
      <c r="A776" s="13"/>
      <c r="B776" s="92"/>
      <c r="C776" s="92"/>
    </row>
    <row r="777" spans="1:3">
      <c r="A777" s="13"/>
      <c r="B777" s="92"/>
      <c r="C777" s="92"/>
    </row>
    <row r="778" spans="1:3">
      <c r="A778" s="13"/>
      <c r="B778" s="92"/>
      <c r="C778" s="92"/>
    </row>
    <row r="779" spans="1:3">
      <c r="A779" s="13"/>
      <c r="B779" s="92"/>
      <c r="C779" s="92"/>
    </row>
    <row r="780" spans="1:3">
      <c r="A780" s="13"/>
      <c r="B780" s="92"/>
      <c r="C780" s="92"/>
    </row>
    <row r="781" spans="1:3">
      <c r="A781" s="13"/>
      <c r="B781" s="92"/>
      <c r="C781" s="92"/>
    </row>
    <row r="782" spans="1:3">
      <c r="A782" s="13"/>
      <c r="B782" s="92"/>
      <c r="C782" s="92"/>
    </row>
    <row r="783" spans="1:3">
      <c r="A783" s="13"/>
      <c r="B783" s="92"/>
      <c r="C783" s="92"/>
    </row>
    <row r="784" spans="1:3">
      <c r="A784" s="13"/>
      <c r="B784" s="92"/>
      <c r="C784" s="92"/>
    </row>
    <row r="785" spans="1:3">
      <c r="A785" s="13"/>
      <c r="B785" s="92"/>
      <c r="C785" s="92"/>
    </row>
    <row r="786" spans="1:3">
      <c r="A786" s="13"/>
      <c r="B786" s="92"/>
      <c r="C786" s="92"/>
    </row>
    <row r="787" spans="1:3">
      <c r="A787" s="13"/>
      <c r="B787" s="92"/>
      <c r="C787" s="92"/>
    </row>
    <row r="788" spans="1:3">
      <c r="A788" s="13"/>
      <c r="B788" s="92"/>
      <c r="C788" s="92"/>
    </row>
    <row r="789" spans="1:3">
      <c r="A789" s="13"/>
      <c r="B789" s="92"/>
      <c r="C789" s="92"/>
    </row>
    <row r="790" spans="1:3">
      <c r="A790" s="13"/>
      <c r="B790" s="92"/>
      <c r="C790" s="92"/>
    </row>
    <row r="791" spans="1:3">
      <c r="A791" s="13"/>
      <c r="B791" s="92"/>
      <c r="C791" s="92"/>
    </row>
    <row r="792" spans="1:3">
      <c r="A792" s="13"/>
      <c r="B792" s="92"/>
      <c r="C792" s="92"/>
    </row>
    <row r="793" spans="1:3">
      <c r="A793" s="13"/>
      <c r="B793" s="92"/>
      <c r="C793" s="92"/>
    </row>
    <row r="794" spans="1:3">
      <c r="A794" s="13"/>
      <c r="B794" s="92"/>
      <c r="C794" s="92"/>
    </row>
    <row r="795" spans="1:3">
      <c r="A795" s="13"/>
      <c r="B795" s="92"/>
      <c r="C795" s="92"/>
    </row>
    <row r="796" spans="1:3">
      <c r="A796" s="13"/>
      <c r="B796" s="92"/>
      <c r="C796" s="92"/>
    </row>
    <row r="797" spans="1:3">
      <c r="A797" s="13"/>
      <c r="B797" s="92"/>
      <c r="C797" s="92"/>
    </row>
    <row r="798" spans="1:3">
      <c r="A798" s="13"/>
      <c r="B798" s="92"/>
      <c r="C798" s="92"/>
    </row>
    <row r="799" spans="1:3">
      <c r="A799" s="13"/>
      <c r="B799" s="92"/>
      <c r="C799" s="92"/>
    </row>
    <row r="800" spans="1:3">
      <c r="A800" s="13"/>
      <c r="B800" s="92"/>
      <c r="C800" s="92"/>
    </row>
    <row r="801" spans="1:3">
      <c r="A801" s="13"/>
      <c r="B801" s="92"/>
      <c r="C801" s="92"/>
    </row>
    <row r="802" spans="1:3">
      <c r="A802" s="13"/>
      <c r="B802" s="92"/>
      <c r="C802" s="92"/>
    </row>
    <row r="803" spans="1:3">
      <c r="A803" s="13"/>
      <c r="B803" s="92"/>
      <c r="C803" s="92"/>
    </row>
    <row r="804" spans="1:3">
      <c r="A804" s="13"/>
      <c r="B804" s="92"/>
      <c r="C804" s="92"/>
    </row>
    <row r="805" spans="1:3">
      <c r="A805" s="13"/>
      <c r="B805" s="92"/>
      <c r="C805" s="92"/>
    </row>
    <row r="806" spans="1:3">
      <c r="A806" s="13"/>
      <c r="B806" s="92"/>
      <c r="C806" s="92"/>
    </row>
    <row r="807" spans="1:3">
      <c r="A807" s="13"/>
      <c r="B807" s="92"/>
      <c r="C807" s="92"/>
    </row>
    <row r="808" spans="1:3">
      <c r="A808" s="13"/>
      <c r="B808" s="92"/>
      <c r="C808" s="92"/>
    </row>
    <row r="809" spans="1:3">
      <c r="A809" s="13"/>
      <c r="B809" s="92"/>
      <c r="C809" s="92"/>
    </row>
    <row r="810" spans="1:3">
      <c r="A810" s="13"/>
      <c r="B810" s="92"/>
      <c r="C810" s="92"/>
    </row>
    <row r="811" spans="1:3">
      <c r="A811" s="13"/>
      <c r="B811" s="92"/>
      <c r="C811" s="92"/>
    </row>
    <row r="812" spans="1:3">
      <c r="A812" s="13"/>
      <c r="B812" s="92"/>
      <c r="C812" s="92"/>
    </row>
    <row r="813" spans="1:3">
      <c r="A813" s="13"/>
      <c r="B813" s="92"/>
      <c r="C813" s="92"/>
    </row>
    <row r="814" spans="1:3">
      <c r="A814" s="13"/>
      <c r="B814" s="92"/>
      <c r="C814" s="92"/>
    </row>
    <row r="815" spans="1:3">
      <c r="A815" s="13"/>
      <c r="B815" s="92"/>
      <c r="C815" s="92"/>
    </row>
    <row r="816" spans="1:3">
      <c r="A816" s="13"/>
      <c r="B816" s="92"/>
      <c r="C816" s="92"/>
    </row>
    <row r="817" spans="1:3">
      <c r="A817" s="13"/>
      <c r="B817" s="92"/>
      <c r="C817" s="92"/>
    </row>
    <row r="818" spans="1:3">
      <c r="A818" s="13"/>
      <c r="B818" s="92"/>
      <c r="C818" s="92"/>
    </row>
    <row r="819" spans="1:3">
      <c r="A819" s="13"/>
      <c r="B819" s="92"/>
      <c r="C819" s="92"/>
    </row>
    <row r="820" spans="1:3">
      <c r="A820" s="13"/>
      <c r="B820" s="92"/>
      <c r="C820" s="92"/>
    </row>
    <row r="821" spans="1:3">
      <c r="A821" s="13"/>
      <c r="B821" s="92"/>
      <c r="C821" s="92"/>
    </row>
    <row r="822" spans="1:3">
      <c r="A822" s="13"/>
      <c r="B822" s="92"/>
      <c r="C822" s="92"/>
    </row>
    <row r="823" spans="1:3">
      <c r="A823" s="13"/>
      <c r="B823" s="92"/>
      <c r="C823" s="92"/>
    </row>
    <row r="824" spans="1:3">
      <c r="A824" s="13"/>
      <c r="B824" s="92"/>
      <c r="C824" s="92"/>
    </row>
    <row r="825" spans="1:3">
      <c r="A825" s="13"/>
      <c r="B825" s="92"/>
      <c r="C825" s="92"/>
    </row>
    <row r="826" spans="1:3">
      <c r="A826" s="13"/>
      <c r="B826" s="92"/>
      <c r="C826" s="92"/>
    </row>
    <row r="827" spans="1:3">
      <c r="A827" s="13"/>
      <c r="B827" s="92"/>
      <c r="C827" s="92"/>
    </row>
    <row r="828" spans="1:3">
      <c r="A828" s="13"/>
      <c r="B828" s="92"/>
      <c r="C828" s="92"/>
    </row>
    <row r="829" spans="1:3">
      <c r="A829" s="13"/>
      <c r="B829" s="92"/>
      <c r="C829" s="92"/>
    </row>
    <row r="830" spans="1:3">
      <c r="A830" s="13"/>
      <c r="B830" s="92"/>
      <c r="C830" s="92"/>
    </row>
    <row r="831" spans="1:3">
      <c r="A831" s="13"/>
      <c r="B831" s="92"/>
      <c r="C831" s="92"/>
    </row>
    <row r="832" spans="1:3">
      <c r="A832" s="13"/>
      <c r="B832" s="92"/>
      <c r="C832" s="92"/>
    </row>
    <row r="833" spans="1:3">
      <c r="A833" s="13"/>
      <c r="B833" s="92"/>
      <c r="C833" s="92"/>
    </row>
    <row r="834" spans="1:3">
      <c r="A834" s="13"/>
      <c r="B834" s="92"/>
      <c r="C834" s="92"/>
    </row>
    <row r="835" spans="1:3">
      <c r="A835" s="13"/>
      <c r="B835" s="92"/>
      <c r="C835" s="92"/>
    </row>
    <row r="836" spans="1:3">
      <c r="A836" s="13"/>
      <c r="B836" s="92"/>
      <c r="C836" s="92"/>
    </row>
    <row r="837" spans="1:3">
      <c r="A837" s="13"/>
      <c r="B837" s="92"/>
      <c r="C837" s="92"/>
    </row>
    <row r="838" spans="1:3">
      <c r="A838" s="13"/>
      <c r="B838" s="92"/>
      <c r="C838" s="92"/>
    </row>
    <row r="839" spans="1:3">
      <c r="A839" s="13"/>
      <c r="B839" s="92"/>
      <c r="C839" s="92"/>
    </row>
    <row r="840" spans="1:3">
      <c r="A840" s="13"/>
      <c r="B840" s="92"/>
      <c r="C840" s="92"/>
    </row>
    <row r="841" spans="1:3">
      <c r="A841" s="13"/>
      <c r="B841" s="92"/>
      <c r="C841" s="92"/>
    </row>
    <row r="842" spans="1:3">
      <c r="A842" s="13"/>
      <c r="B842" s="92"/>
      <c r="C842" s="92"/>
    </row>
    <row r="843" spans="1:3">
      <c r="A843" s="13"/>
      <c r="B843" s="92"/>
      <c r="C843" s="92"/>
    </row>
    <row r="844" spans="1:3">
      <c r="A844" s="13"/>
      <c r="B844" s="92"/>
      <c r="C844" s="92"/>
    </row>
    <row r="845" spans="1:3">
      <c r="A845" s="13"/>
      <c r="B845" s="92"/>
      <c r="C845" s="92"/>
    </row>
    <row r="846" spans="1:3">
      <c r="A846" s="13"/>
      <c r="B846" s="92"/>
      <c r="C846" s="92"/>
    </row>
    <row r="847" spans="1:3">
      <c r="A847" s="13"/>
      <c r="B847" s="92"/>
      <c r="C847" s="92"/>
    </row>
    <row r="848" spans="1:3">
      <c r="A848" s="13"/>
      <c r="B848" s="92"/>
      <c r="C848" s="92"/>
    </row>
    <row r="849" spans="1:3">
      <c r="A849" s="13"/>
      <c r="B849" s="92"/>
      <c r="C849" s="92"/>
    </row>
    <row r="850" spans="1:3">
      <c r="A850" s="13"/>
      <c r="B850" s="92"/>
      <c r="C850" s="92"/>
    </row>
    <row r="851" spans="1:3">
      <c r="A851" s="13"/>
      <c r="B851" s="92"/>
      <c r="C851" s="92"/>
    </row>
    <row r="852" spans="1:3">
      <c r="A852" s="13"/>
      <c r="B852" s="92"/>
      <c r="C852" s="92"/>
    </row>
    <row r="853" spans="1:3">
      <c r="A853" s="13"/>
      <c r="B853" s="92"/>
      <c r="C853" s="92"/>
    </row>
    <row r="854" spans="1:3">
      <c r="A854" s="13"/>
      <c r="B854" s="92"/>
      <c r="C854" s="92"/>
    </row>
    <row r="855" spans="1:3">
      <c r="A855" s="13"/>
      <c r="B855" s="92"/>
      <c r="C855" s="92"/>
    </row>
    <row r="856" spans="1:3">
      <c r="A856" s="13"/>
      <c r="B856" s="92"/>
      <c r="C856" s="92"/>
    </row>
    <row r="857" spans="1:3">
      <c r="A857" s="13"/>
      <c r="B857" s="92"/>
      <c r="C857" s="92"/>
    </row>
    <row r="858" spans="1:3">
      <c r="A858" s="13"/>
      <c r="B858" s="92"/>
      <c r="C858" s="92"/>
    </row>
    <row r="859" spans="1:3">
      <c r="A859" s="13"/>
      <c r="B859" s="92"/>
      <c r="C859" s="92"/>
    </row>
    <row r="860" spans="1:3">
      <c r="A860" s="13"/>
      <c r="B860" s="92"/>
      <c r="C860" s="92"/>
    </row>
    <row r="861" spans="1:3">
      <c r="A861" s="13"/>
      <c r="B861" s="92"/>
      <c r="C861" s="92"/>
    </row>
    <row r="862" spans="1:3">
      <c r="A862" s="13"/>
      <c r="B862" s="92"/>
      <c r="C862" s="92"/>
    </row>
    <row r="863" spans="1:3">
      <c r="A863" s="13"/>
      <c r="B863" s="92"/>
      <c r="C863" s="92"/>
    </row>
    <row r="864" spans="1:3">
      <c r="A864" s="13"/>
      <c r="B864" s="92"/>
      <c r="C864" s="92"/>
    </row>
    <row r="865" spans="1:3">
      <c r="A865" s="13"/>
      <c r="B865" s="92"/>
      <c r="C865" s="92"/>
    </row>
    <row r="866" spans="1:3">
      <c r="A866" s="13"/>
      <c r="B866" s="92"/>
      <c r="C866" s="92"/>
    </row>
    <row r="867" spans="1:3">
      <c r="A867" s="13"/>
      <c r="B867" s="92"/>
      <c r="C867" s="92"/>
    </row>
    <row r="868" spans="1:3">
      <c r="A868" s="13"/>
      <c r="B868" s="92"/>
      <c r="C868" s="92"/>
    </row>
    <row r="869" spans="1:3">
      <c r="A869" s="13"/>
      <c r="B869" s="92"/>
      <c r="C869" s="92"/>
    </row>
    <row r="870" spans="1:3">
      <c r="A870" s="13"/>
      <c r="B870" s="92"/>
      <c r="C870" s="92"/>
    </row>
    <row r="871" spans="1:3">
      <c r="A871" s="13"/>
      <c r="B871" s="92"/>
      <c r="C871" s="92"/>
    </row>
    <row r="872" spans="1:3">
      <c r="A872" s="13"/>
      <c r="B872" s="92"/>
      <c r="C872" s="92"/>
    </row>
    <row r="873" spans="1:3">
      <c r="A873" s="13"/>
      <c r="B873" s="92"/>
      <c r="C873" s="92"/>
    </row>
    <row r="874" spans="1:3">
      <c r="A874" s="13"/>
      <c r="B874" s="92"/>
      <c r="C874" s="92"/>
    </row>
    <row r="875" spans="1:3">
      <c r="A875" s="13"/>
      <c r="B875" s="92"/>
      <c r="C875" s="92"/>
    </row>
    <row r="876" spans="1:3">
      <c r="A876" s="13"/>
      <c r="B876" s="92"/>
      <c r="C876" s="92"/>
    </row>
    <row r="877" spans="1:3">
      <c r="A877" s="13"/>
      <c r="B877" s="92"/>
      <c r="C877" s="92"/>
    </row>
    <row r="878" spans="1:3">
      <c r="A878" s="13"/>
      <c r="B878" s="92"/>
      <c r="C878" s="92"/>
    </row>
    <row r="879" spans="1:3">
      <c r="A879" s="13"/>
      <c r="B879" s="92"/>
      <c r="C879" s="92"/>
    </row>
    <row r="880" spans="1:3">
      <c r="A880" s="13"/>
      <c r="B880" s="92"/>
      <c r="C880" s="92"/>
    </row>
    <row r="881" spans="1:3">
      <c r="A881" s="13"/>
      <c r="B881" s="92"/>
      <c r="C881" s="92"/>
    </row>
    <row r="882" spans="1:3">
      <c r="A882" s="13"/>
      <c r="B882" s="92"/>
      <c r="C882" s="92"/>
    </row>
    <row r="883" spans="1:3">
      <c r="A883" s="13"/>
      <c r="B883" s="92"/>
      <c r="C883" s="92"/>
    </row>
    <row r="884" spans="1:3">
      <c r="A884" s="13"/>
      <c r="B884" s="92"/>
      <c r="C884" s="92"/>
    </row>
    <row r="885" spans="1:3">
      <c r="A885" s="13"/>
      <c r="B885" s="92"/>
      <c r="C885" s="92"/>
    </row>
    <row r="886" spans="1:3">
      <c r="A886" s="13"/>
      <c r="B886" s="92"/>
      <c r="C886" s="92"/>
    </row>
    <row r="887" spans="1:3">
      <c r="A887" s="13"/>
      <c r="B887" s="92"/>
      <c r="C887" s="92"/>
    </row>
    <row r="888" spans="1:3">
      <c r="A888" s="13"/>
      <c r="B888" s="92"/>
      <c r="C888" s="92"/>
    </row>
    <row r="889" spans="1:3">
      <c r="A889" s="13"/>
      <c r="B889" s="92"/>
      <c r="C889" s="92"/>
    </row>
    <row r="890" spans="1:3">
      <c r="A890" s="13"/>
      <c r="B890" s="92"/>
      <c r="C890" s="92"/>
    </row>
    <row r="891" spans="1:3">
      <c r="A891" s="13"/>
      <c r="B891" s="92"/>
      <c r="C891" s="92"/>
    </row>
    <row r="892" spans="1:3">
      <c r="A892" s="13"/>
      <c r="B892" s="92"/>
      <c r="C892" s="92"/>
    </row>
    <row r="893" spans="1:3">
      <c r="A893" s="13"/>
      <c r="B893" s="92"/>
      <c r="C893" s="92"/>
    </row>
    <row r="894" spans="1:3">
      <c r="A894" s="13"/>
      <c r="B894" s="92"/>
      <c r="C894" s="92"/>
    </row>
    <row r="895" spans="1:3">
      <c r="A895" s="13"/>
      <c r="B895" s="92"/>
      <c r="C895" s="92"/>
    </row>
    <row r="896" spans="1:3">
      <c r="A896" s="13"/>
      <c r="B896" s="92"/>
      <c r="C896" s="92"/>
    </row>
    <row r="897" spans="1:3">
      <c r="A897" s="13"/>
      <c r="B897" s="92"/>
      <c r="C897" s="92"/>
    </row>
    <row r="898" spans="1:3">
      <c r="A898" s="13"/>
      <c r="B898" s="92"/>
      <c r="C898" s="92"/>
    </row>
    <row r="899" spans="1:3">
      <c r="A899" s="13"/>
      <c r="B899" s="92"/>
      <c r="C899" s="92"/>
    </row>
    <row r="900" spans="1:3">
      <c r="A900" s="13"/>
      <c r="B900" s="92"/>
      <c r="C900" s="92"/>
    </row>
    <row r="901" spans="1:3">
      <c r="A901" s="13"/>
      <c r="B901" s="92"/>
      <c r="C901" s="92"/>
    </row>
    <row r="902" spans="1:3">
      <c r="A902" s="13"/>
      <c r="B902" s="92"/>
      <c r="C902" s="92"/>
    </row>
    <row r="903" spans="1:3">
      <c r="A903" s="13"/>
      <c r="B903" s="92"/>
      <c r="C903" s="92"/>
    </row>
    <row r="904" spans="1:3">
      <c r="A904" s="13"/>
      <c r="B904" s="92"/>
      <c r="C904" s="92"/>
    </row>
    <row r="905" spans="1:3">
      <c r="A905" s="13"/>
      <c r="B905" s="92"/>
      <c r="C905" s="92"/>
    </row>
    <row r="906" spans="1:3">
      <c r="A906" s="13"/>
      <c r="B906" s="92"/>
      <c r="C906" s="92"/>
    </row>
    <row r="907" spans="1:3">
      <c r="A907" s="13"/>
      <c r="B907" s="92"/>
      <c r="C907" s="92"/>
    </row>
    <row r="908" spans="1:3">
      <c r="A908" s="13"/>
      <c r="B908" s="92"/>
      <c r="C908" s="92"/>
    </row>
    <row r="909" spans="1:3">
      <c r="A909" s="13"/>
      <c r="B909" s="92"/>
      <c r="C909" s="92"/>
    </row>
    <row r="910" spans="1:3">
      <c r="A910" s="13"/>
      <c r="B910" s="92"/>
      <c r="C910" s="92"/>
    </row>
    <row r="911" spans="1:3">
      <c r="A911" s="13"/>
      <c r="B911" s="92"/>
      <c r="C911" s="92"/>
    </row>
    <row r="912" spans="1:3">
      <c r="A912" s="13"/>
      <c r="B912" s="92"/>
      <c r="C912" s="92"/>
    </row>
    <row r="913" spans="1:3">
      <c r="A913" s="13"/>
      <c r="B913" s="92"/>
      <c r="C913" s="92"/>
    </row>
    <row r="914" spans="1:3">
      <c r="A914" s="13"/>
      <c r="B914" s="92"/>
      <c r="C914" s="92"/>
    </row>
    <row r="915" spans="1:3">
      <c r="A915" s="13"/>
      <c r="B915" s="92"/>
      <c r="C915" s="92"/>
    </row>
    <row r="916" spans="1:3">
      <c r="A916" s="13"/>
      <c r="B916" s="92"/>
      <c r="C916" s="92"/>
    </row>
    <row r="917" spans="1:3">
      <c r="A917" s="13"/>
      <c r="B917" s="92"/>
      <c r="C917" s="92"/>
    </row>
    <row r="918" spans="1:3">
      <c r="A918" s="13"/>
      <c r="B918" s="92"/>
      <c r="C918" s="92"/>
    </row>
    <row r="919" spans="1:3">
      <c r="A919" s="13"/>
      <c r="B919" s="92"/>
      <c r="C919" s="92"/>
    </row>
    <row r="920" spans="1:3">
      <c r="A920" s="13"/>
      <c r="B920" s="92"/>
      <c r="C920" s="92"/>
    </row>
    <row r="921" spans="1:3">
      <c r="A921" s="13"/>
      <c r="B921" s="92"/>
      <c r="C921" s="92"/>
    </row>
    <row r="922" spans="1:3">
      <c r="A922" s="13"/>
      <c r="B922" s="92"/>
      <c r="C922" s="92"/>
    </row>
    <row r="923" spans="1:3">
      <c r="A923" s="13"/>
      <c r="B923" s="92"/>
      <c r="C923" s="92"/>
    </row>
    <row r="924" spans="1:3">
      <c r="A924" s="13"/>
      <c r="B924" s="92"/>
      <c r="C924" s="92"/>
    </row>
    <row r="925" spans="1:3">
      <c r="A925" s="13"/>
      <c r="B925" s="92"/>
      <c r="C925" s="92"/>
    </row>
    <row r="926" spans="1:3">
      <c r="A926" s="13"/>
      <c r="B926" s="92"/>
      <c r="C926" s="92"/>
    </row>
    <row r="927" spans="1:3">
      <c r="A927" s="13"/>
      <c r="B927" s="92"/>
      <c r="C927" s="92"/>
    </row>
    <row r="928" spans="1:3">
      <c r="A928" s="13"/>
      <c r="B928" s="92"/>
      <c r="C928" s="92"/>
    </row>
    <row r="929" spans="1:3">
      <c r="A929" s="13"/>
      <c r="B929" s="92"/>
      <c r="C929" s="92"/>
    </row>
    <row r="930" spans="1:3">
      <c r="A930" s="13"/>
      <c r="B930" s="92"/>
      <c r="C930" s="92"/>
    </row>
    <row r="931" spans="1:3">
      <c r="A931" s="13"/>
      <c r="B931" s="92"/>
      <c r="C931" s="92"/>
    </row>
    <row r="932" spans="1:3">
      <c r="A932" s="13"/>
      <c r="B932" s="92"/>
      <c r="C932" s="92"/>
    </row>
    <row r="933" spans="1:3">
      <c r="A933" s="13"/>
      <c r="B933" s="92"/>
      <c r="C933" s="92"/>
    </row>
    <row r="934" spans="1:3">
      <c r="A934" s="13"/>
      <c r="B934" s="92"/>
      <c r="C934" s="92"/>
    </row>
    <row r="935" spans="1:3">
      <c r="A935" s="13"/>
      <c r="B935" s="92"/>
      <c r="C935" s="92"/>
    </row>
    <row r="936" spans="1:3">
      <c r="A936" s="13"/>
      <c r="B936" s="92"/>
      <c r="C936" s="92"/>
    </row>
    <row r="937" spans="1:3">
      <c r="A937" s="13"/>
      <c r="B937" s="92"/>
      <c r="C937" s="92"/>
    </row>
    <row r="938" spans="1:3">
      <c r="A938" s="13"/>
      <c r="B938" s="92"/>
      <c r="C938" s="92"/>
    </row>
    <row r="939" spans="1:3">
      <c r="A939" s="13"/>
      <c r="B939" s="92"/>
      <c r="C939" s="92"/>
    </row>
    <row r="940" spans="1:3">
      <c r="A940" s="13"/>
      <c r="B940" s="92"/>
      <c r="C940" s="92"/>
    </row>
    <row r="941" spans="1:3">
      <c r="A941" s="13"/>
      <c r="B941" s="92"/>
      <c r="C941" s="92"/>
    </row>
    <row r="942" spans="1:3">
      <c r="A942" s="13"/>
      <c r="B942" s="92"/>
      <c r="C942" s="92"/>
    </row>
    <row r="943" spans="1:3">
      <c r="A943" s="13"/>
      <c r="B943" s="92"/>
      <c r="C943" s="92"/>
    </row>
    <row r="944" spans="1:3">
      <c r="A944" s="13"/>
      <c r="B944" s="92"/>
      <c r="C944" s="92"/>
    </row>
    <row r="945" spans="1:3">
      <c r="A945" s="13"/>
      <c r="B945" s="92"/>
      <c r="C945" s="92"/>
    </row>
    <row r="946" spans="1:3">
      <c r="A946" s="13"/>
      <c r="B946" s="92"/>
      <c r="C946" s="92"/>
    </row>
    <row r="947" spans="1:3">
      <c r="A947" s="13"/>
      <c r="B947" s="92"/>
      <c r="C947" s="92"/>
    </row>
    <row r="948" spans="1:3">
      <c r="A948" s="13"/>
      <c r="B948" s="92"/>
      <c r="C948" s="92"/>
    </row>
    <row r="949" spans="1:3">
      <c r="A949" s="13"/>
      <c r="B949" s="92"/>
      <c r="C949" s="92"/>
    </row>
    <row r="950" spans="1:3">
      <c r="A950" s="13"/>
      <c r="B950" s="92"/>
      <c r="C950" s="92"/>
    </row>
    <row r="951" spans="1:3">
      <c r="A951" s="13"/>
      <c r="B951" s="92"/>
      <c r="C951" s="92"/>
    </row>
    <row r="952" spans="1:3">
      <c r="A952" s="13"/>
      <c r="B952" s="92"/>
      <c r="C952" s="92"/>
    </row>
    <row r="953" spans="1:3">
      <c r="A953" s="13"/>
      <c r="B953" s="92"/>
      <c r="C953" s="92"/>
    </row>
    <row r="954" spans="1:3">
      <c r="A954" s="13"/>
      <c r="B954" s="92"/>
      <c r="C954" s="92"/>
    </row>
    <row r="955" spans="1:3">
      <c r="A955" s="13"/>
      <c r="B955" s="92"/>
      <c r="C955" s="92"/>
    </row>
    <row r="956" spans="1:3">
      <c r="A956" s="13"/>
      <c r="B956" s="92"/>
      <c r="C956" s="92"/>
    </row>
    <row r="957" spans="1:3">
      <c r="A957" s="13"/>
      <c r="B957" s="92"/>
      <c r="C957" s="92"/>
    </row>
    <row r="958" spans="1:3">
      <c r="A958" s="13"/>
      <c r="B958" s="92"/>
      <c r="C958" s="92"/>
    </row>
    <row r="959" spans="1:3">
      <c r="A959" s="13"/>
      <c r="B959" s="92"/>
      <c r="C959" s="92"/>
    </row>
    <row r="960" spans="1:3">
      <c r="A960" s="13"/>
      <c r="B960" s="92"/>
      <c r="C960" s="92"/>
    </row>
    <row r="961" spans="1:3">
      <c r="A961" s="13"/>
      <c r="B961" s="92"/>
      <c r="C961" s="92"/>
    </row>
    <row r="962" spans="1:3">
      <c r="A962" s="13"/>
      <c r="B962" s="92"/>
      <c r="C962" s="92"/>
    </row>
    <row r="963" spans="1:3">
      <c r="A963" s="13"/>
      <c r="B963" s="92"/>
      <c r="C963" s="92"/>
    </row>
    <row r="964" spans="1:3">
      <c r="A964" s="13"/>
      <c r="B964" s="92"/>
      <c r="C964" s="92"/>
    </row>
    <row r="965" spans="1:3">
      <c r="A965" s="13"/>
      <c r="B965" s="92"/>
      <c r="C965" s="92"/>
    </row>
    <row r="966" spans="1:3">
      <c r="A966" s="13"/>
      <c r="B966" s="92"/>
      <c r="C966" s="92"/>
    </row>
    <row r="967" spans="1:3">
      <c r="A967" s="13"/>
      <c r="B967" s="92"/>
      <c r="C967" s="92"/>
    </row>
    <row r="968" spans="1:3">
      <c r="A968" s="13"/>
      <c r="B968" s="92"/>
      <c r="C968" s="92"/>
    </row>
    <row r="969" spans="1:3">
      <c r="A969" s="13"/>
      <c r="B969" s="92"/>
      <c r="C969" s="92"/>
    </row>
    <row r="970" spans="1:3">
      <c r="A970" s="13"/>
      <c r="B970" s="92"/>
      <c r="C970" s="92"/>
    </row>
    <row r="971" spans="1:3">
      <c r="A971" s="13"/>
      <c r="B971" s="92"/>
      <c r="C971" s="92"/>
    </row>
    <row r="972" spans="1:3">
      <c r="A972" s="13"/>
      <c r="B972" s="92"/>
      <c r="C972" s="92"/>
    </row>
    <row r="973" spans="1:3">
      <c r="A973" s="13"/>
      <c r="B973" s="92"/>
      <c r="C973" s="92"/>
    </row>
    <row r="974" spans="1:3">
      <c r="A974" s="13"/>
      <c r="B974" s="92"/>
      <c r="C974" s="92"/>
    </row>
    <row r="975" spans="1:3">
      <c r="A975" s="13"/>
      <c r="B975" s="92"/>
      <c r="C975" s="92"/>
    </row>
    <row r="976" spans="1:3">
      <c r="A976" s="13"/>
      <c r="B976" s="92"/>
      <c r="C976" s="92"/>
    </row>
    <row r="977" spans="1:3">
      <c r="A977" s="13"/>
      <c r="B977" s="92"/>
      <c r="C977" s="92"/>
    </row>
    <row r="978" spans="1:3">
      <c r="A978" s="13"/>
      <c r="B978" s="92"/>
      <c r="C978" s="92"/>
    </row>
    <row r="979" spans="1:3">
      <c r="A979" s="13"/>
      <c r="B979" s="92"/>
      <c r="C979" s="92"/>
    </row>
    <row r="980" spans="1:3">
      <c r="A980" s="13"/>
      <c r="B980" s="92"/>
      <c r="C980" s="92"/>
    </row>
    <row r="981" spans="1:3">
      <c r="A981" s="13"/>
      <c r="B981" s="92"/>
      <c r="C981" s="92"/>
    </row>
    <row r="982" spans="1:3">
      <c r="A982" s="13"/>
      <c r="B982" s="92"/>
      <c r="C982" s="92"/>
    </row>
    <row r="983" spans="1:3">
      <c r="A983" s="13"/>
      <c r="B983" s="92"/>
      <c r="C983" s="92"/>
    </row>
    <row r="984" spans="1:3">
      <c r="A984" s="13"/>
      <c r="B984" s="92"/>
      <c r="C984" s="92"/>
    </row>
    <row r="985" spans="1:3">
      <c r="A985" s="13"/>
      <c r="B985" s="92"/>
      <c r="C985" s="92"/>
    </row>
    <row r="986" spans="1:3">
      <c r="A986" s="13"/>
      <c r="B986" s="92"/>
      <c r="C986" s="92"/>
    </row>
    <row r="987" spans="1:3">
      <c r="A987" s="13"/>
      <c r="B987" s="92"/>
      <c r="C987" s="92"/>
    </row>
    <row r="988" spans="1:3">
      <c r="A988" s="13"/>
      <c r="B988" s="92"/>
      <c r="C988" s="92"/>
    </row>
    <row r="989" spans="1:3">
      <c r="A989" s="13"/>
      <c r="B989" s="92"/>
      <c r="C989" s="92"/>
    </row>
    <row r="990" spans="1:3">
      <c r="A990" s="13"/>
      <c r="B990" s="92"/>
      <c r="C990" s="92"/>
    </row>
    <row r="991" spans="1:3">
      <c r="A991" s="13"/>
      <c r="B991" s="92"/>
      <c r="C991" s="92"/>
    </row>
    <row r="992" spans="1:3">
      <c r="A992" s="13"/>
      <c r="B992" s="92"/>
      <c r="C992" s="92"/>
    </row>
    <row r="993" spans="1:3">
      <c r="A993" s="13"/>
      <c r="B993" s="92"/>
      <c r="C993" s="92"/>
    </row>
    <row r="994" spans="1:3">
      <c r="A994" s="13"/>
      <c r="B994" s="92"/>
      <c r="C994" s="92"/>
    </row>
    <row r="995" spans="1:3">
      <c r="A995" s="13"/>
      <c r="B995" s="92"/>
      <c r="C995" s="92"/>
    </row>
    <row r="996" spans="1:3">
      <c r="A996" s="13"/>
      <c r="B996" s="92"/>
      <c r="C996" s="92"/>
    </row>
    <row r="997" spans="1:3">
      <c r="A997" s="13"/>
      <c r="B997" s="92"/>
      <c r="C997" s="92"/>
    </row>
    <row r="998" spans="1:3">
      <c r="A998" s="13"/>
      <c r="B998" s="92"/>
      <c r="C998" s="92"/>
    </row>
    <row r="999" spans="1:3">
      <c r="A999" s="13"/>
      <c r="B999" s="92"/>
      <c r="C999" s="92"/>
    </row>
    <row r="1000" spans="1:3">
      <c r="A1000" s="13"/>
      <c r="B1000" s="92"/>
      <c r="C1000" s="92"/>
    </row>
    <row r="1001" spans="1:3">
      <c r="A1001" s="13"/>
      <c r="B1001" s="92"/>
      <c r="C1001" s="92"/>
    </row>
    <row r="1002" spans="1:3">
      <c r="A1002" s="13"/>
      <c r="B1002" s="92"/>
      <c r="C1002" s="92"/>
    </row>
    <row r="1003" spans="1:3">
      <c r="A1003" s="13"/>
      <c r="B1003" s="92"/>
      <c r="C1003" s="92"/>
    </row>
    <row r="1004" spans="1:3">
      <c r="A1004" s="13"/>
      <c r="B1004" s="92"/>
      <c r="C1004" s="92"/>
    </row>
    <row r="1005" spans="1:3">
      <c r="A1005" s="13"/>
      <c r="B1005" s="92"/>
      <c r="C1005" s="92"/>
    </row>
    <row r="1006" spans="1:3">
      <c r="A1006" s="13"/>
      <c r="B1006" s="92"/>
      <c r="C1006" s="92"/>
    </row>
    <row r="1007" spans="1:3">
      <c r="A1007" s="13"/>
      <c r="B1007" s="92"/>
      <c r="C1007" s="92"/>
    </row>
    <row r="1008" spans="1:3">
      <c r="A1008" s="13"/>
      <c r="B1008" s="92"/>
      <c r="C1008" s="92"/>
    </row>
    <row r="1009" spans="1:3">
      <c r="A1009" s="13"/>
      <c r="B1009" s="92"/>
      <c r="C1009" s="92"/>
    </row>
    <row r="1010" spans="1:3">
      <c r="A1010" s="13"/>
      <c r="B1010" s="92"/>
      <c r="C1010" s="92"/>
    </row>
    <row r="1011" spans="1:3">
      <c r="A1011" s="13"/>
      <c r="B1011" s="92"/>
      <c r="C1011" s="92"/>
    </row>
    <row r="1012" spans="1:3">
      <c r="A1012" s="13"/>
      <c r="B1012" s="92"/>
      <c r="C1012" s="92"/>
    </row>
    <row r="1013" spans="1:3">
      <c r="A1013" s="13"/>
      <c r="B1013" s="92"/>
      <c r="C1013" s="92"/>
    </row>
    <row r="1014" spans="1:3">
      <c r="A1014" s="13"/>
      <c r="B1014" s="92"/>
      <c r="C1014" s="92"/>
    </row>
    <row r="1015" spans="1:3">
      <c r="A1015" s="13"/>
      <c r="B1015" s="92"/>
      <c r="C1015" s="92"/>
    </row>
    <row r="1016" spans="1:3">
      <c r="A1016" s="13"/>
      <c r="B1016" s="92"/>
      <c r="C1016" s="92"/>
    </row>
    <row r="1017" spans="1:3">
      <c r="A1017" s="13"/>
      <c r="B1017" s="92"/>
      <c r="C1017" s="92"/>
    </row>
    <row r="1018" spans="1:3">
      <c r="A1018" s="13"/>
      <c r="B1018" s="92"/>
      <c r="C1018" s="92"/>
    </row>
    <row r="1019" spans="1:3">
      <c r="A1019" s="13"/>
      <c r="B1019" s="92"/>
      <c r="C1019" s="92"/>
    </row>
    <row r="1020" spans="1:3">
      <c r="A1020" s="13"/>
      <c r="B1020" s="92"/>
      <c r="C1020" s="92"/>
    </row>
    <row r="1021" spans="1:3">
      <c r="A1021" s="13"/>
      <c r="B1021" s="92"/>
      <c r="C1021" s="92"/>
    </row>
    <row r="1022" spans="1:3">
      <c r="A1022" s="13"/>
      <c r="B1022" s="92"/>
      <c r="C1022" s="92"/>
    </row>
    <row r="1023" spans="1:3">
      <c r="A1023" s="13"/>
      <c r="B1023" s="92"/>
      <c r="C1023" s="92"/>
    </row>
    <row r="1024" spans="1:3">
      <c r="A1024" s="13"/>
      <c r="B1024" s="92"/>
      <c r="C1024" s="92"/>
    </row>
    <row r="1025" spans="1:3">
      <c r="A1025" s="13"/>
      <c r="B1025" s="92"/>
      <c r="C1025" s="92"/>
    </row>
    <row r="1026" spans="1:3">
      <c r="A1026" s="13"/>
      <c r="B1026" s="92"/>
      <c r="C1026" s="92"/>
    </row>
    <row r="1027" spans="1:3">
      <c r="A1027" s="13"/>
      <c r="B1027" s="92"/>
      <c r="C1027" s="92"/>
    </row>
    <row r="1028" spans="1:3">
      <c r="A1028" s="13"/>
      <c r="B1028" s="92"/>
      <c r="C1028" s="92"/>
    </row>
    <row r="1029" spans="1:3">
      <c r="A1029" s="13"/>
      <c r="B1029" s="92"/>
      <c r="C1029" s="92"/>
    </row>
    <row r="1030" spans="1:3">
      <c r="A1030" s="13"/>
      <c r="B1030" s="92"/>
      <c r="C1030" s="92"/>
    </row>
    <row r="1031" spans="1:3">
      <c r="A1031" s="13"/>
      <c r="B1031" s="92"/>
      <c r="C1031" s="92"/>
    </row>
    <row r="1032" spans="1:3">
      <c r="A1032" s="13"/>
      <c r="B1032" s="92"/>
      <c r="C1032" s="92"/>
    </row>
    <row r="1033" spans="1:3">
      <c r="A1033" s="13"/>
      <c r="B1033" s="92"/>
      <c r="C1033" s="92"/>
    </row>
    <row r="1034" spans="1:3">
      <c r="A1034" s="13"/>
      <c r="B1034" s="92"/>
      <c r="C1034" s="92"/>
    </row>
    <row r="1035" spans="1:3">
      <c r="A1035" s="13"/>
      <c r="B1035" s="92"/>
      <c r="C1035" s="92"/>
    </row>
    <row r="1036" spans="1:3">
      <c r="A1036" s="13"/>
      <c r="B1036" s="92"/>
      <c r="C1036" s="92"/>
    </row>
    <row r="1037" spans="1:3">
      <c r="A1037" s="13"/>
      <c r="B1037" s="92"/>
      <c r="C1037" s="92"/>
    </row>
    <row r="1038" spans="1:3">
      <c r="A1038" s="13"/>
      <c r="B1038" s="92"/>
      <c r="C1038" s="92"/>
    </row>
    <row r="1039" spans="1:3">
      <c r="A1039" s="13"/>
      <c r="B1039" s="92"/>
      <c r="C1039" s="92"/>
    </row>
    <row r="1040" spans="1:3">
      <c r="A1040" s="13"/>
      <c r="B1040" s="92"/>
      <c r="C1040" s="92"/>
    </row>
    <row r="1041" spans="1:3">
      <c r="A1041" s="13"/>
      <c r="B1041" s="92"/>
      <c r="C1041" s="92"/>
    </row>
    <row r="1042" spans="1:3">
      <c r="A1042" s="13"/>
      <c r="B1042" s="92"/>
      <c r="C1042" s="92"/>
    </row>
    <row r="1043" spans="1:3">
      <c r="A1043" s="13"/>
      <c r="B1043" s="92"/>
      <c r="C1043" s="92"/>
    </row>
    <row r="1044" spans="1:3">
      <c r="A1044" s="13"/>
      <c r="B1044" s="92"/>
      <c r="C1044" s="92"/>
    </row>
    <row r="1045" spans="1:3">
      <c r="A1045" s="13"/>
      <c r="B1045" s="92"/>
      <c r="C1045" s="92"/>
    </row>
    <row r="1046" spans="1:3">
      <c r="A1046" s="13"/>
      <c r="B1046" s="92"/>
      <c r="C1046" s="92"/>
    </row>
    <row r="1047" spans="1:3">
      <c r="A1047" s="13"/>
      <c r="B1047" s="92"/>
      <c r="C1047" s="92"/>
    </row>
    <row r="1048" spans="1:3">
      <c r="A1048" s="13"/>
      <c r="B1048" s="92"/>
      <c r="C1048" s="92"/>
    </row>
    <row r="1049" spans="1:3">
      <c r="A1049" s="13"/>
      <c r="B1049" s="92"/>
      <c r="C1049" s="92"/>
    </row>
    <row r="1050" spans="1:3">
      <c r="A1050" s="13"/>
      <c r="B1050" s="92"/>
      <c r="C1050" s="92"/>
    </row>
    <row r="1051" spans="1:3">
      <c r="A1051" s="13"/>
      <c r="B1051" s="92"/>
      <c r="C1051" s="92"/>
    </row>
    <row r="1052" spans="1:3">
      <c r="A1052" s="13"/>
      <c r="B1052" s="92"/>
      <c r="C1052" s="92"/>
    </row>
    <row r="1053" spans="1:3">
      <c r="A1053" s="13"/>
      <c r="B1053" s="92"/>
      <c r="C1053" s="92"/>
    </row>
    <row r="1054" spans="1:3">
      <c r="A1054" s="13"/>
      <c r="B1054" s="92"/>
      <c r="C1054" s="92"/>
    </row>
    <row r="1055" spans="1:3">
      <c r="A1055" s="13"/>
      <c r="B1055" s="92"/>
      <c r="C1055" s="92"/>
    </row>
    <row r="1056" spans="1:3">
      <c r="A1056" s="13"/>
      <c r="B1056" s="92"/>
      <c r="C1056" s="92"/>
    </row>
    <row r="1057" spans="1:3">
      <c r="A1057" s="13"/>
      <c r="B1057" s="92"/>
      <c r="C1057" s="92"/>
    </row>
    <row r="1058" spans="1:3">
      <c r="A1058" s="13"/>
      <c r="B1058" s="92"/>
      <c r="C1058" s="92"/>
    </row>
    <row r="1059" spans="1:3">
      <c r="A1059" s="13"/>
      <c r="B1059" s="92"/>
      <c r="C1059" s="92"/>
    </row>
    <row r="1060" spans="1:3">
      <c r="A1060" s="13"/>
      <c r="B1060" s="92"/>
      <c r="C1060" s="92"/>
    </row>
    <row r="1061" spans="1:3">
      <c r="A1061" s="13"/>
      <c r="B1061" s="92"/>
      <c r="C1061" s="92"/>
    </row>
    <row r="1062" spans="1:3">
      <c r="A1062" s="13"/>
      <c r="B1062" s="92"/>
      <c r="C1062" s="92"/>
    </row>
    <row r="1063" spans="1:3">
      <c r="A1063" s="13"/>
      <c r="B1063" s="92"/>
      <c r="C1063" s="92"/>
    </row>
    <row r="1064" spans="1:3">
      <c r="A1064" s="13"/>
      <c r="B1064" s="92"/>
      <c r="C1064" s="92"/>
    </row>
    <row r="1065" spans="1:3">
      <c r="A1065" s="13"/>
      <c r="B1065" s="92"/>
      <c r="C1065" s="92"/>
    </row>
    <row r="1066" spans="1:3">
      <c r="A1066" s="13"/>
      <c r="B1066" s="92"/>
      <c r="C1066" s="92"/>
    </row>
    <row r="1067" spans="1:3">
      <c r="A1067" s="13"/>
      <c r="B1067" s="92"/>
      <c r="C1067" s="92"/>
    </row>
    <row r="1068" spans="1:3">
      <c r="A1068" s="13"/>
      <c r="B1068" s="92"/>
      <c r="C1068" s="92"/>
    </row>
    <row r="1069" spans="1:3">
      <c r="A1069" s="13"/>
      <c r="B1069" s="92"/>
      <c r="C1069" s="92"/>
    </row>
    <row r="1070" spans="1:3">
      <c r="A1070" s="13"/>
      <c r="B1070" s="92"/>
      <c r="C1070" s="92"/>
    </row>
    <row r="1071" spans="1:3">
      <c r="A1071" s="13"/>
      <c r="B1071" s="92"/>
      <c r="C1071" s="92"/>
    </row>
    <row r="1072" spans="1:3">
      <c r="A1072" s="13"/>
      <c r="B1072" s="92"/>
      <c r="C1072" s="92"/>
    </row>
    <row r="1073" spans="1:3">
      <c r="A1073" s="13"/>
      <c r="B1073" s="92"/>
      <c r="C1073" s="92"/>
    </row>
    <row r="1074" spans="1:3">
      <c r="A1074" s="13"/>
      <c r="B1074" s="92"/>
      <c r="C1074" s="92"/>
    </row>
    <row r="1075" spans="1:3">
      <c r="A1075" s="13"/>
      <c r="B1075" s="92"/>
      <c r="C1075" s="92"/>
    </row>
    <row r="1076" spans="1:3">
      <c r="A1076" s="13"/>
      <c r="B1076" s="92"/>
      <c r="C1076" s="92"/>
    </row>
    <row r="1077" spans="1:3">
      <c r="A1077" s="13"/>
      <c r="B1077" s="92"/>
      <c r="C1077" s="92"/>
    </row>
    <row r="1078" spans="1:3">
      <c r="A1078" s="13"/>
      <c r="B1078" s="92"/>
      <c r="C1078" s="92"/>
    </row>
    <row r="1079" spans="1:3">
      <c r="A1079" s="13"/>
      <c r="B1079" s="92"/>
      <c r="C1079" s="92"/>
    </row>
    <row r="1080" spans="1:3">
      <c r="A1080" s="13"/>
      <c r="B1080" s="92"/>
      <c r="C1080" s="92"/>
    </row>
    <row r="1081" spans="1:3">
      <c r="A1081" s="13"/>
      <c r="B1081" s="92"/>
      <c r="C1081" s="92"/>
    </row>
    <row r="1082" spans="1:3">
      <c r="A1082" s="13"/>
      <c r="B1082" s="92"/>
      <c r="C1082" s="92"/>
    </row>
    <row r="1083" spans="1:3">
      <c r="A1083" s="13"/>
      <c r="B1083" s="92"/>
      <c r="C1083" s="92"/>
    </row>
    <row r="1084" spans="1:3">
      <c r="A1084" s="13"/>
      <c r="B1084" s="92"/>
      <c r="C1084" s="92"/>
    </row>
    <row r="1085" spans="1:3">
      <c r="A1085" s="13"/>
      <c r="B1085" s="92"/>
      <c r="C1085" s="92"/>
    </row>
    <row r="1086" spans="1:3">
      <c r="A1086" s="13"/>
      <c r="B1086" s="92"/>
      <c r="C1086" s="92"/>
    </row>
    <row r="1087" spans="1:3">
      <c r="A1087" s="13"/>
      <c r="B1087" s="92"/>
      <c r="C1087" s="92"/>
    </row>
    <row r="1088" spans="1:3">
      <c r="A1088" s="13"/>
      <c r="B1088" s="92"/>
      <c r="C1088" s="92"/>
    </row>
    <row r="1089" spans="1:3">
      <c r="A1089" s="13"/>
      <c r="B1089" s="92"/>
      <c r="C1089" s="92"/>
    </row>
    <row r="1090" spans="1:3">
      <c r="A1090" s="13"/>
      <c r="B1090" s="92"/>
      <c r="C1090" s="92"/>
    </row>
    <row r="1091" spans="1:3">
      <c r="A1091" s="13"/>
      <c r="B1091" s="92"/>
      <c r="C1091" s="92"/>
    </row>
    <row r="1092" spans="1:3">
      <c r="A1092" s="13"/>
      <c r="B1092" s="92"/>
      <c r="C1092" s="92"/>
    </row>
    <row r="1093" spans="1:3">
      <c r="A1093" s="13"/>
      <c r="B1093" s="92"/>
      <c r="C1093" s="92"/>
    </row>
    <row r="1094" spans="1:3">
      <c r="A1094" s="13"/>
      <c r="B1094" s="92"/>
      <c r="C1094" s="92"/>
    </row>
    <row r="1095" spans="1:3">
      <c r="A1095" s="13"/>
      <c r="B1095" s="92"/>
      <c r="C1095" s="92"/>
    </row>
    <row r="1096" spans="1:3">
      <c r="A1096" s="13"/>
      <c r="B1096" s="92"/>
      <c r="C1096" s="92"/>
    </row>
    <row r="1097" spans="1:3">
      <c r="A1097" s="13"/>
      <c r="B1097" s="92"/>
      <c r="C1097" s="92"/>
    </row>
    <row r="1098" spans="1:3">
      <c r="A1098" s="13"/>
      <c r="B1098" s="92"/>
      <c r="C1098" s="92"/>
    </row>
    <row r="1099" spans="1:3">
      <c r="A1099" s="13"/>
      <c r="B1099" s="92"/>
      <c r="C1099" s="92"/>
    </row>
    <row r="1100" spans="1:3">
      <c r="A1100" s="13"/>
      <c r="B1100" s="92"/>
      <c r="C1100" s="92"/>
    </row>
    <row r="1101" spans="1:3">
      <c r="A1101" s="13"/>
      <c r="B1101" s="92"/>
      <c r="C1101" s="92"/>
    </row>
    <row r="1102" spans="1:3">
      <c r="A1102" s="13"/>
      <c r="B1102" s="92"/>
      <c r="C1102" s="92"/>
    </row>
    <row r="1103" spans="1:3">
      <c r="A1103" s="13"/>
      <c r="B1103" s="92"/>
      <c r="C1103" s="92"/>
    </row>
    <row r="1104" spans="1:3">
      <c r="A1104" s="13"/>
      <c r="B1104" s="92"/>
      <c r="C1104" s="92"/>
    </row>
    <row r="1105" spans="1:3">
      <c r="A1105" s="13"/>
      <c r="B1105" s="92"/>
      <c r="C1105" s="92"/>
    </row>
    <row r="1106" spans="1:3">
      <c r="A1106" s="13"/>
      <c r="B1106" s="92"/>
      <c r="C1106" s="92"/>
    </row>
    <row r="1107" spans="1:3">
      <c r="A1107" s="13"/>
      <c r="B1107" s="92"/>
      <c r="C1107" s="92"/>
    </row>
    <row r="1108" spans="1:3">
      <c r="A1108" s="13"/>
      <c r="B1108" s="92"/>
      <c r="C1108" s="92"/>
    </row>
    <row r="1109" spans="1:3">
      <c r="A1109" s="13"/>
      <c r="B1109" s="92"/>
      <c r="C1109" s="92"/>
    </row>
    <row r="1110" spans="1:3">
      <c r="A1110" s="13"/>
      <c r="B1110" s="92"/>
      <c r="C1110" s="92"/>
    </row>
    <row r="1111" spans="1:3">
      <c r="A1111" s="13"/>
      <c r="B1111" s="92"/>
      <c r="C1111" s="92"/>
    </row>
    <row r="1112" spans="1:3">
      <c r="A1112" s="13"/>
      <c r="B1112" s="92"/>
      <c r="C1112" s="92"/>
    </row>
    <row r="1113" spans="1:3">
      <c r="A1113" s="13"/>
      <c r="B1113" s="92"/>
      <c r="C1113" s="92"/>
    </row>
    <row r="1114" spans="1:3">
      <c r="A1114" s="13"/>
      <c r="B1114" s="92"/>
      <c r="C1114" s="92"/>
    </row>
    <row r="1115" spans="1:3">
      <c r="A1115" s="13"/>
      <c r="B1115" s="92"/>
      <c r="C1115" s="92"/>
    </row>
    <row r="1116" spans="1:3">
      <c r="A1116" s="13"/>
      <c r="B1116" s="92"/>
      <c r="C1116" s="92"/>
    </row>
    <row r="1117" spans="1:3">
      <c r="A1117" s="13"/>
      <c r="B1117" s="92"/>
      <c r="C1117" s="92"/>
    </row>
    <row r="1118" spans="1:3">
      <c r="A1118" s="13"/>
      <c r="B1118" s="92"/>
      <c r="C1118" s="92"/>
    </row>
    <row r="1119" spans="1:3">
      <c r="A1119" s="13"/>
      <c r="B1119" s="92"/>
      <c r="C1119" s="92"/>
    </row>
    <row r="1120" spans="1:3">
      <c r="A1120" s="13"/>
      <c r="B1120" s="92"/>
      <c r="C1120" s="92"/>
    </row>
    <row r="1121" spans="1:3">
      <c r="A1121" s="13"/>
      <c r="B1121" s="92"/>
      <c r="C1121" s="92"/>
    </row>
    <row r="1122" spans="1:3">
      <c r="A1122" s="13"/>
      <c r="B1122" s="92"/>
      <c r="C1122" s="92"/>
    </row>
    <row r="1123" spans="1:3">
      <c r="A1123" s="13"/>
      <c r="B1123" s="92"/>
      <c r="C1123" s="92"/>
    </row>
    <row r="1124" spans="1:3">
      <c r="A1124" s="13"/>
      <c r="B1124" s="92"/>
      <c r="C1124" s="92"/>
    </row>
    <row r="1125" spans="1:3">
      <c r="A1125" s="13"/>
      <c r="B1125" s="92"/>
      <c r="C1125" s="92"/>
    </row>
    <row r="1126" spans="1:3">
      <c r="A1126" s="13"/>
      <c r="B1126" s="92"/>
      <c r="C1126" s="92"/>
    </row>
    <row r="1127" spans="1:3">
      <c r="A1127" s="13"/>
      <c r="B1127" s="92"/>
      <c r="C1127" s="92"/>
    </row>
    <row r="1128" spans="1:3">
      <c r="A1128" s="13"/>
      <c r="B1128" s="92"/>
      <c r="C1128" s="92"/>
    </row>
    <row r="1129" spans="1:3">
      <c r="A1129" s="13"/>
      <c r="B1129" s="92"/>
      <c r="C1129" s="92"/>
    </row>
    <row r="1130" spans="1:3">
      <c r="A1130" s="13"/>
      <c r="B1130" s="92"/>
      <c r="C1130" s="92"/>
    </row>
    <row r="1131" spans="1:3">
      <c r="A1131" s="13"/>
      <c r="B1131" s="92"/>
      <c r="C1131" s="92"/>
    </row>
    <row r="1132" spans="1:3">
      <c r="A1132" s="13"/>
      <c r="B1132" s="92"/>
      <c r="C1132" s="92"/>
    </row>
    <row r="1133" spans="1:3">
      <c r="A1133" s="13"/>
      <c r="B1133" s="92"/>
      <c r="C1133" s="92"/>
    </row>
    <row r="1134" spans="1:3">
      <c r="A1134" s="13"/>
      <c r="B1134" s="92"/>
      <c r="C1134" s="92"/>
    </row>
    <row r="1135" spans="1:3">
      <c r="A1135" s="13"/>
      <c r="B1135" s="92"/>
      <c r="C1135" s="92"/>
    </row>
    <row r="1136" spans="1:3">
      <c r="A1136" s="13"/>
      <c r="B1136" s="92"/>
      <c r="C1136" s="92"/>
    </row>
    <row r="1137" spans="1:3">
      <c r="A1137" s="13"/>
      <c r="B1137" s="92"/>
      <c r="C1137" s="92"/>
    </row>
    <row r="1138" spans="1:3">
      <c r="A1138" s="13"/>
      <c r="B1138" s="92"/>
      <c r="C1138" s="92"/>
    </row>
    <row r="1139" spans="1:3">
      <c r="A1139" s="13"/>
      <c r="B1139" s="92"/>
      <c r="C1139" s="92"/>
    </row>
    <row r="1140" spans="1:3">
      <c r="A1140" s="13"/>
      <c r="B1140" s="92"/>
      <c r="C1140" s="92"/>
    </row>
    <row r="1141" spans="1:3">
      <c r="A1141" s="13"/>
      <c r="B1141" s="92"/>
      <c r="C1141" s="92"/>
    </row>
    <row r="1142" spans="1:3">
      <c r="A1142" s="13"/>
      <c r="B1142" s="92"/>
      <c r="C1142" s="92"/>
    </row>
    <row r="1143" spans="1:3">
      <c r="A1143" s="13"/>
      <c r="B1143" s="92"/>
      <c r="C1143" s="92"/>
    </row>
    <row r="1144" spans="1:3">
      <c r="A1144" s="13"/>
      <c r="B1144" s="92"/>
      <c r="C1144" s="92"/>
    </row>
    <row r="1145" spans="1:3">
      <c r="A1145" s="13"/>
      <c r="B1145" s="92"/>
      <c r="C1145" s="92"/>
    </row>
    <row r="1146" spans="1:3">
      <c r="A1146" s="13"/>
      <c r="B1146" s="92"/>
      <c r="C1146" s="92"/>
    </row>
    <row r="1147" spans="1:3">
      <c r="A1147" s="13"/>
      <c r="B1147" s="92"/>
      <c r="C1147" s="92"/>
    </row>
    <row r="1148" spans="1:3">
      <c r="A1148" s="13"/>
      <c r="B1148" s="92"/>
      <c r="C1148" s="92"/>
    </row>
    <row r="1149" spans="1:3">
      <c r="A1149" s="13"/>
      <c r="B1149" s="92"/>
      <c r="C1149" s="92"/>
    </row>
    <row r="1150" spans="1:3">
      <c r="A1150" s="13"/>
      <c r="B1150" s="92"/>
      <c r="C1150" s="92"/>
    </row>
    <row r="1151" spans="1:3">
      <c r="A1151" s="13"/>
      <c r="B1151" s="92"/>
      <c r="C1151" s="92"/>
    </row>
    <row r="1152" spans="1:3">
      <c r="A1152" s="13"/>
      <c r="B1152" s="92"/>
      <c r="C1152" s="92"/>
    </row>
    <row r="1153" spans="1:3">
      <c r="A1153" s="13"/>
      <c r="B1153" s="92"/>
      <c r="C1153" s="92"/>
    </row>
    <row r="1154" spans="1:3">
      <c r="A1154" s="13"/>
      <c r="B1154" s="92"/>
      <c r="C1154" s="92"/>
    </row>
    <row r="1155" spans="1:3">
      <c r="A1155" s="13"/>
      <c r="B1155" s="92"/>
      <c r="C1155" s="92"/>
    </row>
    <row r="1156" spans="1:3">
      <c r="A1156" s="13"/>
      <c r="B1156" s="92"/>
      <c r="C1156" s="92"/>
    </row>
    <row r="1157" spans="1:3">
      <c r="A1157" s="13"/>
      <c r="B1157" s="92"/>
      <c r="C1157" s="92"/>
    </row>
    <row r="1158" spans="1:3">
      <c r="A1158" s="13"/>
      <c r="B1158" s="92"/>
      <c r="C1158" s="92"/>
    </row>
    <row r="1159" spans="1:3">
      <c r="A1159" s="13"/>
      <c r="B1159" s="92"/>
      <c r="C1159" s="92"/>
    </row>
    <row r="1160" spans="1:3">
      <c r="A1160" s="13"/>
      <c r="B1160" s="92"/>
      <c r="C1160" s="92"/>
    </row>
    <row r="1161" spans="1:3">
      <c r="A1161" s="13"/>
      <c r="B1161" s="92"/>
      <c r="C1161" s="92"/>
    </row>
    <row r="1162" spans="1:3">
      <c r="A1162" s="13"/>
      <c r="B1162" s="92"/>
      <c r="C1162" s="92"/>
    </row>
    <row r="1163" spans="1:3">
      <c r="A1163" s="13"/>
      <c r="B1163" s="92"/>
      <c r="C1163" s="92"/>
    </row>
    <row r="1164" spans="1:3">
      <c r="A1164" s="13"/>
      <c r="B1164" s="92"/>
      <c r="C1164" s="92"/>
    </row>
    <row r="1165" spans="1:3">
      <c r="A1165" s="13"/>
      <c r="B1165" s="92"/>
      <c r="C1165" s="92"/>
    </row>
    <row r="1166" spans="1:3">
      <c r="A1166" s="13"/>
      <c r="B1166" s="92"/>
      <c r="C1166" s="92"/>
    </row>
    <row r="1167" spans="1:3">
      <c r="A1167" s="13"/>
      <c r="B1167" s="92"/>
      <c r="C1167" s="92"/>
    </row>
    <row r="1168" spans="1:3">
      <c r="A1168" s="13"/>
      <c r="B1168" s="92"/>
      <c r="C1168" s="92"/>
    </row>
    <row r="1169" spans="1:3">
      <c r="A1169" s="13"/>
      <c r="B1169" s="92"/>
      <c r="C1169" s="92"/>
    </row>
    <row r="1170" spans="1:3">
      <c r="A1170" s="13"/>
      <c r="B1170" s="92"/>
      <c r="C1170" s="92"/>
    </row>
    <row r="1171" spans="1:3">
      <c r="A1171" s="13"/>
      <c r="B1171" s="92"/>
      <c r="C1171" s="92"/>
    </row>
    <row r="1172" spans="1:3">
      <c r="A1172" s="13"/>
      <c r="B1172" s="92"/>
      <c r="C1172" s="92"/>
    </row>
    <row r="1173" spans="1:3">
      <c r="A1173" s="13"/>
      <c r="B1173" s="92"/>
      <c r="C1173" s="92"/>
    </row>
    <row r="1174" spans="1:3">
      <c r="A1174" s="13"/>
      <c r="B1174" s="92"/>
      <c r="C1174" s="92"/>
    </row>
    <row r="1175" spans="1:3">
      <c r="A1175" s="13"/>
      <c r="B1175" s="92"/>
      <c r="C1175" s="92"/>
    </row>
    <row r="1176" spans="1:3">
      <c r="A1176" s="13"/>
      <c r="B1176" s="92"/>
      <c r="C1176" s="92"/>
    </row>
    <row r="1177" spans="1:3">
      <c r="A1177" s="13"/>
      <c r="B1177" s="92"/>
      <c r="C1177" s="92"/>
    </row>
    <row r="1178" spans="1:3">
      <c r="A1178" s="13"/>
      <c r="B1178" s="92"/>
      <c r="C1178" s="92"/>
    </row>
    <row r="1179" spans="1:3">
      <c r="A1179" s="13"/>
      <c r="B1179" s="92"/>
      <c r="C1179" s="92"/>
    </row>
    <row r="1180" spans="1:3">
      <c r="A1180" s="13"/>
      <c r="B1180" s="92"/>
      <c r="C1180" s="92"/>
    </row>
    <row r="1181" spans="1:3">
      <c r="A1181" s="13"/>
      <c r="B1181" s="92"/>
      <c r="C1181" s="92"/>
    </row>
    <row r="1182" spans="1:3">
      <c r="A1182" s="13"/>
      <c r="B1182" s="92"/>
      <c r="C1182" s="92"/>
    </row>
    <row r="1183" spans="1:3">
      <c r="A1183" s="13"/>
      <c r="B1183" s="92"/>
      <c r="C1183" s="92"/>
    </row>
    <row r="1184" spans="1:3">
      <c r="A1184" s="13"/>
      <c r="B1184" s="92"/>
      <c r="C1184" s="92"/>
    </row>
    <row r="1185" spans="1:3">
      <c r="A1185" s="13"/>
      <c r="B1185" s="92"/>
      <c r="C1185" s="92"/>
    </row>
    <row r="1186" spans="1:3">
      <c r="A1186" s="13"/>
      <c r="B1186" s="92"/>
      <c r="C1186" s="92"/>
    </row>
    <row r="1187" spans="1:3">
      <c r="A1187" s="13"/>
      <c r="B1187" s="92"/>
      <c r="C1187" s="92"/>
    </row>
    <row r="1188" spans="1:3">
      <c r="A1188" s="13"/>
      <c r="B1188" s="92"/>
      <c r="C1188" s="92"/>
    </row>
    <row r="1189" spans="1:3">
      <c r="A1189" s="13"/>
      <c r="B1189" s="92"/>
      <c r="C1189" s="92"/>
    </row>
    <row r="1190" spans="1:3">
      <c r="A1190" s="13"/>
      <c r="B1190" s="92"/>
      <c r="C1190" s="92"/>
    </row>
    <row r="1191" spans="1:3">
      <c r="A1191" s="13"/>
      <c r="B1191" s="92"/>
      <c r="C1191" s="92"/>
    </row>
    <row r="1192" spans="1:3">
      <c r="A1192" s="13"/>
      <c r="B1192" s="92"/>
      <c r="C1192" s="92"/>
    </row>
    <row r="1193" spans="1:3">
      <c r="A1193" s="13"/>
      <c r="B1193" s="92"/>
      <c r="C1193" s="92"/>
    </row>
    <row r="1194" spans="1:3">
      <c r="A1194" s="13"/>
      <c r="B1194" s="92"/>
      <c r="C1194" s="92"/>
    </row>
    <row r="1195" spans="1:3">
      <c r="A1195" s="13"/>
      <c r="B1195" s="92"/>
      <c r="C1195" s="92"/>
    </row>
    <row r="1196" spans="1:3">
      <c r="A1196" s="13"/>
      <c r="B1196" s="92"/>
      <c r="C1196" s="92"/>
    </row>
    <row r="1197" spans="1:3">
      <c r="A1197" s="13"/>
      <c r="B1197" s="92"/>
      <c r="C1197" s="92"/>
    </row>
    <row r="1198" spans="1:3">
      <c r="A1198" s="13"/>
      <c r="B1198" s="92"/>
      <c r="C1198" s="92"/>
    </row>
    <row r="1199" spans="1:3">
      <c r="A1199" s="13"/>
      <c r="B1199" s="92"/>
      <c r="C1199" s="92"/>
    </row>
    <row r="1200" spans="1:3">
      <c r="A1200" s="13"/>
      <c r="B1200" s="92"/>
      <c r="C1200" s="92"/>
    </row>
    <row r="1201" spans="1:3">
      <c r="A1201" s="13"/>
      <c r="B1201" s="92"/>
      <c r="C1201" s="92"/>
    </row>
    <row r="1202" spans="1:3">
      <c r="A1202" s="13"/>
      <c r="B1202" s="92"/>
      <c r="C1202" s="92"/>
    </row>
    <row r="1203" spans="1:3">
      <c r="A1203" s="13"/>
      <c r="B1203" s="92"/>
      <c r="C1203" s="92"/>
    </row>
    <row r="1204" spans="1:3">
      <c r="A1204" s="13"/>
      <c r="B1204" s="92"/>
      <c r="C1204" s="92"/>
    </row>
    <row r="1205" spans="1:3">
      <c r="A1205" s="13"/>
      <c r="B1205" s="92"/>
      <c r="C1205" s="92"/>
    </row>
    <row r="1206" spans="1:3">
      <c r="A1206" s="13"/>
      <c r="B1206" s="92"/>
      <c r="C1206" s="92"/>
    </row>
    <row r="1207" spans="1:3">
      <c r="A1207" s="13"/>
      <c r="B1207" s="92"/>
      <c r="C1207" s="92"/>
    </row>
    <row r="1208" spans="1:3">
      <c r="A1208" s="13"/>
      <c r="B1208" s="92"/>
      <c r="C1208" s="92"/>
    </row>
    <row r="1209" spans="1:3">
      <c r="A1209" s="13"/>
      <c r="B1209" s="92"/>
      <c r="C1209" s="92"/>
    </row>
    <row r="1210" spans="1:3">
      <c r="A1210" s="13"/>
      <c r="B1210" s="92"/>
      <c r="C1210" s="92"/>
    </row>
    <row r="1211" spans="1:3">
      <c r="A1211" s="13"/>
      <c r="B1211" s="92"/>
      <c r="C1211" s="92"/>
    </row>
    <row r="1212" spans="1:3">
      <c r="A1212" s="13"/>
      <c r="B1212" s="92"/>
      <c r="C1212" s="92"/>
    </row>
    <row r="1213" spans="1:3">
      <c r="A1213" s="13"/>
      <c r="B1213" s="92"/>
      <c r="C1213" s="92"/>
    </row>
    <row r="1214" spans="1:3">
      <c r="A1214" s="13"/>
      <c r="B1214" s="92"/>
      <c r="C1214" s="92"/>
    </row>
    <row r="1215" spans="1:3">
      <c r="A1215" s="13"/>
      <c r="B1215" s="92"/>
      <c r="C1215" s="92"/>
    </row>
    <row r="1216" spans="1:3">
      <c r="A1216" s="13"/>
      <c r="B1216" s="92"/>
      <c r="C1216" s="92"/>
    </row>
    <row r="1217" spans="1:3">
      <c r="A1217" s="13"/>
      <c r="B1217" s="92"/>
      <c r="C1217" s="92"/>
    </row>
    <row r="1218" spans="1:3">
      <c r="A1218" s="13"/>
      <c r="B1218" s="92"/>
      <c r="C1218" s="92"/>
    </row>
    <row r="1219" spans="1:3">
      <c r="A1219" s="13"/>
      <c r="B1219" s="92"/>
      <c r="C1219" s="92"/>
    </row>
    <row r="1220" spans="1:3">
      <c r="A1220" s="13"/>
      <c r="B1220" s="92"/>
      <c r="C1220" s="92"/>
    </row>
    <row r="1221" spans="1:3">
      <c r="A1221" s="13"/>
      <c r="B1221" s="92"/>
      <c r="C1221" s="92"/>
    </row>
    <row r="1222" spans="1:3">
      <c r="A1222" s="13"/>
      <c r="B1222" s="92"/>
      <c r="C1222" s="92"/>
    </row>
    <row r="1223" spans="1:3">
      <c r="A1223" s="13"/>
      <c r="B1223" s="92"/>
      <c r="C1223" s="92"/>
    </row>
    <row r="1224" spans="1:3">
      <c r="A1224" s="13"/>
      <c r="B1224" s="92"/>
      <c r="C1224" s="92"/>
    </row>
    <row r="1225" spans="1:3">
      <c r="A1225" s="13"/>
      <c r="B1225" s="92"/>
      <c r="C1225" s="92"/>
    </row>
    <row r="1226" spans="1:3">
      <c r="A1226" s="13"/>
      <c r="B1226" s="92"/>
      <c r="C1226" s="92"/>
    </row>
    <row r="1227" spans="1:3">
      <c r="A1227" s="13"/>
      <c r="B1227" s="92"/>
      <c r="C1227" s="92"/>
    </row>
    <row r="1228" spans="1:3">
      <c r="A1228" s="13"/>
      <c r="B1228" s="92"/>
      <c r="C1228" s="92"/>
    </row>
    <row r="1229" spans="1:3">
      <c r="A1229" s="13"/>
      <c r="B1229" s="92"/>
      <c r="C1229" s="92"/>
    </row>
    <row r="1230" spans="1:3">
      <c r="A1230" s="13"/>
      <c r="B1230" s="92"/>
      <c r="C1230" s="92"/>
    </row>
    <row r="1231" spans="1:3">
      <c r="A1231" s="13"/>
      <c r="B1231" s="92"/>
      <c r="C1231" s="92"/>
    </row>
    <row r="1232" spans="1:3">
      <c r="A1232" s="13"/>
      <c r="B1232" s="92"/>
      <c r="C1232" s="92"/>
    </row>
    <row r="1233" spans="1:3">
      <c r="A1233" s="13"/>
      <c r="B1233" s="92"/>
      <c r="C1233" s="92"/>
    </row>
    <row r="1234" spans="1:3">
      <c r="A1234" s="13"/>
      <c r="B1234" s="92"/>
      <c r="C1234" s="92"/>
    </row>
    <row r="1235" spans="1:3">
      <c r="A1235" s="13"/>
      <c r="B1235" s="92"/>
      <c r="C1235" s="92"/>
    </row>
    <row r="1236" spans="1:3">
      <c r="A1236" s="13"/>
      <c r="B1236" s="92"/>
      <c r="C1236" s="92"/>
    </row>
    <row r="1237" spans="1:3">
      <c r="A1237" s="13"/>
      <c r="B1237" s="92"/>
      <c r="C1237" s="92"/>
    </row>
    <row r="1238" spans="1:3">
      <c r="A1238" s="13"/>
      <c r="B1238" s="92"/>
      <c r="C1238" s="92"/>
    </row>
    <row r="1239" spans="1:3">
      <c r="A1239" s="13"/>
      <c r="B1239" s="92"/>
      <c r="C1239" s="92"/>
    </row>
    <row r="1240" spans="1:3">
      <c r="A1240" s="13"/>
      <c r="B1240" s="92"/>
      <c r="C1240" s="92"/>
    </row>
    <row r="1241" spans="1:3">
      <c r="A1241" s="13"/>
      <c r="B1241" s="92"/>
      <c r="C1241" s="92"/>
    </row>
    <row r="1242" spans="1:3">
      <c r="A1242" s="13"/>
      <c r="B1242" s="92"/>
      <c r="C1242" s="92"/>
    </row>
    <row r="1243" spans="1:3">
      <c r="A1243" s="13"/>
      <c r="B1243" s="92"/>
      <c r="C1243" s="92"/>
    </row>
    <row r="1244" spans="1:3">
      <c r="A1244" s="13"/>
      <c r="B1244" s="92"/>
      <c r="C1244" s="92"/>
    </row>
    <row r="1245" spans="1:3">
      <c r="A1245" s="13"/>
      <c r="B1245" s="92"/>
      <c r="C1245" s="92"/>
    </row>
    <row r="1246" spans="1:3">
      <c r="A1246" s="13"/>
      <c r="B1246" s="92"/>
      <c r="C1246" s="92"/>
    </row>
    <row r="1247" spans="1:3">
      <c r="A1247" s="13"/>
      <c r="B1247" s="92"/>
      <c r="C1247" s="92"/>
    </row>
    <row r="1248" spans="1:3">
      <c r="A1248" s="13"/>
      <c r="B1248" s="92"/>
      <c r="C1248" s="92"/>
    </row>
    <row r="1249" spans="1:3">
      <c r="A1249" s="13"/>
      <c r="B1249" s="92"/>
      <c r="C1249" s="92"/>
    </row>
    <row r="1250" spans="1:3">
      <c r="A1250" s="13"/>
      <c r="B1250" s="92"/>
      <c r="C1250" s="92"/>
    </row>
    <row r="1251" spans="1:3">
      <c r="A1251" s="13"/>
      <c r="B1251" s="92"/>
      <c r="C1251" s="92"/>
    </row>
    <row r="1252" spans="1:3">
      <c r="A1252" s="13"/>
      <c r="B1252" s="92"/>
      <c r="C1252" s="92"/>
    </row>
    <row r="1253" spans="1:3">
      <c r="A1253" s="13"/>
      <c r="B1253" s="92"/>
      <c r="C1253" s="92"/>
    </row>
    <row r="1254" spans="1:3">
      <c r="A1254" s="13"/>
      <c r="B1254" s="92"/>
      <c r="C1254" s="92"/>
    </row>
    <row r="1255" spans="1:3">
      <c r="A1255" s="13"/>
      <c r="B1255" s="92"/>
      <c r="C1255" s="92"/>
    </row>
    <row r="1256" spans="1:3">
      <c r="A1256" s="13"/>
      <c r="B1256" s="92"/>
      <c r="C1256" s="92"/>
    </row>
    <row r="1257" spans="1:3">
      <c r="A1257" s="13"/>
      <c r="B1257" s="92"/>
      <c r="C1257" s="92"/>
    </row>
    <row r="1258" spans="1:3">
      <c r="A1258" s="13"/>
      <c r="B1258" s="92"/>
      <c r="C1258" s="92"/>
    </row>
    <row r="1259" spans="1:3">
      <c r="A1259" s="13"/>
      <c r="B1259" s="92"/>
      <c r="C1259" s="92"/>
    </row>
    <row r="1260" spans="1:3">
      <c r="A1260" s="13"/>
      <c r="B1260" s="92"/>
      <c r="C1260" s="92"/>
    </row>
    <row r="1261" spans="1:3">
      <c r="A1261" s="13"/>
      <c r="B1261" s="92"/>
      <c r="C1261" s="92"/>
    </row>
    <row r="1262" spans="1:3">
      <c r="A1262" s="13"/>
      <c r="B1262" s="92"/>
      <c r="C1262" s="92"/>
    </row>
    <row r="1263" spans="1:3">
      <c r="A1263" s="13"/>
      <c r="B1263" s="92"/>
      <c r="C1263" s="92"/>
    </row>
    <row r="1264" spans="1:3">
      <c r="A1264" s="13"/>
      <c r="B1264" s="92"/>
      <c r="C1264" s="92"/>
    </row>
    <row r="1265" spans="1:3">
      <c r="A1265" s="13"/>
      <c r="B1265" s="92"/>
      <c r="C1265" s="92"/>
    </row>
    <row r="1266" spans="1:3">
      <c r="A1266" s="13"/>
      <c r="B1266" s="92"/>
      <c r="C1266" s="92"/>
    </row>
    <row r="1267" spans="1:3">
      <c r="A1267" s="13"/>
      <c r="B1267" s="92"/>
      <c r="C1267" s="92"/>
    </row>
    <row r="1268" spans="1:3">
      <c r="A1268" s="13"/>
      <c r="B1268" s="92"/>
      <c r="C1268" s="92"/>
    </row>
    <row r="1269" spans="1:3">
      <c r="A1269" s="13"/>
      <c r="B1269" s="92"/>
      <c r="C1269" s="92"/>
    </row>
    <row r="1270" spans="1:3">
      <c r="A1270" s="13"/>
      <c r="B1270" s="92"/>
      <c r="C1270" s="92"/>
    </row>
    <row r="1271" spans="1:3">
      <c r="A1271" s="13"/>
      <c r="B1271" s="92"/>
      <c r="C1271" s="92"/>
    </row>
    <row r="1272" spans="1:3">
      <c r="A1272" s="13"/>
      <c r="B1272" s="92"/>
      <c r="C1272" s="92"/>
    </row>
    <row r="1273" spans="1:3">
      <c r="A1273" s="13"/>
      <c r="B1273" s="92"/>
      <c r="C1273" s="92"/>
    </row>
    <row r="1274" spans="1:3">
      <c r="A1274" s="13"/>
      <c r="B1274" s="92"/>
      <c r="C1274" s="92"/>
    </row>
    <row r="1275" spans="1:3">
      <c r="A1275" s="13"/>
      <c r="B1275" s="92"/>
      <c r="C1275" s="92"/>
    </row>
    <row r="1276" spans="1:3">
      <c r="A1276" s="13"/>
      <c r="B1276" s="92"/>
      <c r="C1276" s="92"/>
    </row>
    <row r="1277" spans="1:3">
      <c r="A1277" s="13"/>
      <c r="B1277" s="92"/>
      <c r="C1277" s="92"/>
    </row>
    <row r="1278" spans="1:3">
      <c r="A1278" s="13"/>
      <c r="B1278" s="92"/>
      <c r="C1278" s="92"/>
    </row>
    <row r="1279" spans="1:3">
      <c r="A1279" s="13"/>
      <c r="B1279" s="92"/>
      <c r="C1279" s="92"/>
    </row>
    <row r="1280" spans="1:3">
      <c r="A1280" s="13"/>
      <c r="B1280" s="92"/>
      <c r="C1280" s="92"/>
    </row>
    <row r="1281" spans="1:3">
      <c r="A1281" s="13"/>
      <c r="B1281" s="92"/>
      <c r="C1281" s="92"/>
    </row>
    <row r="1282" spans="1:3">
      <c r="A1282" s="13"/>
      <c r="B1282" s="92"/>
      <c r="C1282" s="92"/>
    </row>
    <row r="1283" spans="1:3">
      <c r="A1283" s="13"/>
      <c r="B1283" s="92"/>
      <c r="C1283" s="92"/>
    </row>
    <row r="1284" spans="1:3">
      <c r="A1284" s="13"/>
      <c r="B1284" s="92"/>
      <c r="C1284" s="92"/>
    </row>
    <row r="1285" spans="1:3">
      <c r="A1285" s="13"/>
      <c r="B1285" s="92"/>
      <c r="C1285" s="92"/>
    </row>
    <row r="1286" spans="1:3">
      <c r="A1286" s="13"/>
      <c r="B1286" s="92"/>
      <c r="C1286" s="92"/>
    </row>
    <row r="1287" spans="1:3">
      <c r="A1287" s="13"/>
      <c r="B1287" s="92"/>
      <c r="C1287" s="92"/>
    </row>
    <row r="1288" spans="1:3">
      <c r="A1288" s="13"/>
      <c r="B1288" s="92"/>
      <c r="C1288" s="92"/>
    </row>
    <row r="1289" spans="1:3">
      <c r="A1289" s="13"/>
      <c r="B1289" s="92"/>
      <c r="C1289" s="92"/>
    </row>
    <row r="1290" spans="1:3">
      <c r="A1290" s="13"/>
      <c r="B1290" s="92"/>
      <c r="C1290" s="92"/>
    </row>
    <row r="1291" spans="1:3">
      <c r="A1291" s="13"/>
      <c r="B1291" s="92"/>
      <c r="C1291" s="92"/>
    </row>
    <row r="1292" spans="1:3">
      <c r="A1292" s="13"/>
      <c r="B1292" s="92"/>
      <c r="C1292" s="92"/>
    </row>
    <row r="1293" spans="1:3">
      <c r="A1293" s="13"/>
      <c r="B1293" s="92"/>
      <c r="C1293" s="92"/>
    </row>
    <row r="1294" spans="1:3">
      <c r="A1294" s="13"/>
      <c r="B1294" s="92"/>
      <c r="C1294" s="92"/>
    </row>
    <row r="1295" spans="1:3">
      <c r="A1295" s="13"/>
      <c r="B1295" s="92"/>
      <c r="C1295" s="92"/>
    </row>
    <row r="1296" spans="1:3">
      <c r="A1296" s="13"/>
      <c r="B1296" s="92"/>
      <c r="C1296" s="92"/>
    </row>
    <row r="1297" spans="1:3">
      <c r="A1297" s="13"/>
      <c r="B1297" s="92"/>
      <c r="C1297" s="92"/>
    </row>
    <row r="1298" spans="1:3">
      <c r="A1298" s="13"/>
      <c r="B1298" s="92"/>
      <c r="C1298" s="92"/>
    </row>
    <row r="1299" spans="1:3">
      <c r="A1299" s="13"/>
      <c r="B1299" s="92"/>
      <c r="C1299" s="92"/>
    </row>
    <row r="1300" spans="1:3">
      <c r="A1300" s="13"/>
      <c r="B1300" s="92"/>
      <c r="C1300" s="92"/>
    </row>
    <row r="1301" spans="1:3">
      <c r="A1301" s="13"/>
      <c r="B1301" s="92"/>
      <c r="C1301" s="92"/>
    </row>
    <row r="1302" spans="1:3">
      <c r="A1302" s="13"/>
      <c r="B1302" s="92"/>
      <c r="C1302" s="92"/>
    </row>
    <row r="1303" spans="1:3">
      <c r="A1303" s="13"/>
      <c r="B1303" s="92"/>
      <c r="C1303" s="92"/>
    </row>
    <row r="1304" spans="1:3">
      <c r="A1304" s="13"/>
      <c r="B1304" s="92"/>
      <c r="C1304" s="92"/>
    </row>
    <row r="1305" spans="1:3">
      <c r="A1305" s="13"/>
      <c r="B1305" s="92"/>
      <c r="C1305" s="92"/>
    </row>
    <row r="1306" spans="1:3">
      <c r="A1306" s="13"/>
      <c r="B1306" s="92"/>
      <c r="C1306" s="92"/>
    </row>
    <row r="1307" spans="1:3">
      <c r="A1307" s="13"/>
      <c r="B1307" s="92"/>
      <c r="C1307" s="92"/>
    </row>
    <row r="1308" spans="1:3">
      <c r="A1308" s="13"/>
      <c r="B1308" s="92"/>
      <c r="C1308" s="92"/>
    </row>
    <row r="1309" spans="1:3">
      <c r="A1309" s="13"/>
      <c r="B1309" s="92"/>
      <c r="C1309" s="92"/>
    </row>
    <row r="1310" spans="1:3">
      <c r="A1310" s="13"/>
      <c r="B1310" s="92"/>
      <c r="C1310" s="92"/>
    </row>
    <row r="1311" spans="1:3">
      <c r="A1311" s="13"/>
      <c r="B1311" s="92"/>
      <c r="C1311" s="92"/>
    </row>
    <row r="1312" spans="1:3">
      <c r="A1312" s="13"/>
      <c r="B1312" s="92"/>
      <c r="C1312" s="92"/>
    </row>
    <row r="1313" spans="1:3">
      <c r="A1313" s="13"/>
      <c r="B1313" s="92"/>
      <c r="C1313" s="92"/>
    </row>
    <row r="1314" spans="1:3">
      <c r="A1314" s="13"/>
      <c r="B1314" s="92"/>
      <c r="C1314" s="92"/>
    </row>
    <row r="1315" spans="1:3">
      <c r="A1315" s="13"/>
      <c r="B1315" s="92"/>
      <c r="C1315" s="92"/>
    </row>
    <row r="1316" spans="1:3">
      <c r="A1316" s="13"/>
      <c r="B1316" s="92"/>
      <c r="C1316" s="92"/>
    </row>
    <row r="1317" spans="1:3">
      <c r="A1317" s="13"/>
      <c r="B1317" s="92"/>
      <c r="C1317" s="92"/>
    </row>
    <row r="1318" spans="1:3">
      <c r="A1318" s="13"/>
      <c r="B1318" s="92"/>
      <c r="C1318" s="92"/>
    </row>
    <row r="1319" spans="1:3">
      <c r="A1319" s="13"/>
      <c r="B1319" s="92"/>
      <c r="C1319" s="92"/>
    </row>
    <row r="1320" spans="1:3">
      <c r="A1320" s="13"/>
      <c r="B1320" s="92"/>
      <c r="C1320" s="92"/>
    </row>
    <row r="1321" spans="1:3">
      <c r="A1321" s="13"/>
      <c r="B1321" s="92"/>
      <c r="C1321" s="92"/>
    </row>
    <row r="1322" spans="1:3">
      <c r="A1322" s="13"/>
      <c r="B1322" s="92"/>
      <c r="C1322" s="92"/>
    </row>
    <row r="1323" spans="1:3">
      <c r="A1323" s="13"/>
      <c r="B1323" s="92"/>
      <c r="C1323" s="92"/>
    </row>
    <row r="1324" spans="1:3">
      <c r="A1324" s="13"/>
      <c r="B1324" s="92"/>
      <c r="C1324" s="92"/>
    </row>
    <row r="1325" spans="1:3">
      <c r="A1325" s="13"/>
      <c r="B1325" s="92"/>
      <c r="C1325" s="92"/>
    </row>
    <row r="1326" spans="1:3">
      <c r="A1326" s="13"/>
      <c r="B1326" s="92"/>
      <c r="C1326" s="92"/>
    </row>
    <row r="1327" spans="1:3">
      <c r="A1327" s="13"/>
      <c r="B1327" s="92"/>
      <c r="C1327" s="92"/>
    </row>
    <row r="1328" spans="1:3">
      <c r="A1328" s="13"/>
      <c r="B1328" s="92"/>
      <c r="C1328" s="92"/>
    </row>
    <row r="1329" spans="1:3">
      <c r="A1329" s="13"/>
      <c r="B1329" s="92"/>
      <c r="C1329" s="92"/>
    </row>
    <row r="1330" spans="1:3">
      <c r="A1330" s="13"/>
      <c r="B1330" s="92"/>
      <c r="C1330" s="92"/>
    </row>
    <row r="1331" spans="1:3">
      <c r="A1331" s="13"/>
      <c r="B1331" s="92"/>
      <c r="C1331" s="92"/>
    </row>
    <row r="1332" spans="1:3">
      <c r="A1332" s="13"/>
      <c r="B1332" s="92"/>
      <c r="C1332" s="92"/>
    </row>
    <row r="1333" spans="1:3">
      <c r="A1333" s="13"/>
      <c r="B1333" s="92"/>
      <c r="C1333" s="92"/>
    </row>
    <row r="1334" spans="1:3">
      <c r="A1334" s="13"/>
      <c r="B1334" s="92"/>
      <c r="C1334" s="92"/>
    </row>
    <row r="1335" spans="1:3">
      <c r="A1335" s="13"/>
      <c r="B1335" s="92"/>
      <c r="C1335" s="92"/>
    </row>
    <row r="1336" spans="1:3">
      <c r="A1336" s="13"/>
      <c r="B1336" s="92"/>
      <c r="C1336" s="92"/>
    </row>
    <row r="1337" spans="1:3">
      <c r="A1337" s="13"/>
      <c r="B1337" s="92"/>
      <c r="C1337" s="92"/>
    </row>
    <row r="1338" spans="1:3">
      <c r="A1338" s="13"/>
      <c r="B1338" s="92"/>
      <c r="C1338" s="92"/>
    </row>
    <row r="1339" spans="1:3">
      <c r="A1339" s="13"/>
      <c r="B1339" s="92"/>
      <c r="C1339" s="92"/>
    </row>
    <row r="1340" spans="1:3">
      <c r="A1340" s="13"/>
      <c r="B1340" s="92"/>
      <c r="C1340" s="92"/>
    </row>
    <row r="1341" spans="1:3">
      <c r="A1341" s="13"/>
      <c r="B1341" s="92"/>
      <c r="C1341" s="92"/>
    </row>
    <row r="1342" spans="1:3">
      <c r="A1342" s="13"/>
      <c r="B1342" s="92"/>
      <c r="C1342" s="92"/>
    </row>
    <row r="1343" spans="1:3">
      <c r="A1343" s="13"/>
      <c r="B1343" s="92"/>
      <c r="C1343" s="92"/>
    </row>
    <row r="1344" spans="1:3">
      <c r="A1344" s="13"/>
      <c r="B1344" s="92"/>
      <c r="C1344" s="92"/>
    </row>
    <row r="1345" spans="1:3">
      <c r="A1345" s="13"/>
      <c r="B1345" s="92"/>
      <c r="C1345" s="92"/>
    </row>
    <row r="1346" spans="1:3">
      <c r="A1346" s="13"/>
      <c r="B1346" s="92"/>
      <c r="C1346" s="92"/>
    </row>
    <row r="1347" spans="1:3">
      <c r="A1347" s="13"/>
      <c r="B1347" s="92"/>
      <c r="C1347" s="92"/>
    </row>
    <row r="1348" spans="1:3">
      <c r="A1348" s="13"/>
      <c r="B1348" s="92"/>
      <c r="C1348" s="92"/>
    </row>
    <row r="1349" spans="1:3">
      <c r="A1349" s="13"/>
      <c r="B1349" s="92"/>
      <c r="C1349" s="92"/>
    </row>
    <row r="1350" spans="1:3">
      <c r="A1350" s="13"/>
      <c r="B1350" s="92"/>
      <c r="C1350" s="92"/>
    </row>
    <row r="1351" spans="1:3">
      <c r="A1351" s="13"/>
      <c r="B1351" s="92"/>
      <c r="C1351" s="92"/>
    </row>
    <row r="1352" spans="1:3">
      <c r="A1352" s="13"/>
      <c r="B1352" s="92"/>
      <c r="C1352" s="92"/>
    </row>
    <row r="1353" spans="1:3">
      <c r="A1353" s="13"/>
      <c r="B1353" s="92"/>
      <c r="C1353" s="92"/>
    </row>
    <row r="1354" spans="1:3">
      <c r="A1354" s="13"/>
      <c r="B1354" s="92"/>
      <c r="C1354" s="92"/>
    </row>
    <row r="1355" spans="1:3">
      <c r="A1355" s="13"/>
      <c r="B1355" s="92"/>
      <c r="C1355" s="92"/>
    </row>
    <row r="1356" spans="1:3">
      <c r="A1356" s="13"/>
      <c r="B1356" s="92"/>
      <c r="C1356" s="92"/>
    </row>
    <row r="1357" spans="1:3">
      <c r="A1357" s="13"/>
      <c r="B1357" s="92"/>
      <c r="C1357" s="92"/>
    </row>
    <row r="1358" spans="1:3">
      <c r="A1358" s="13"/>
      <c r="B1358" s="92"/>
      <c r="C1358" s="92"/>
    </row>
    <row r="1359" spans="1:3">
      <c r="A1359" s="13"/>
      <c r="B1359" s="92"/>
      <c r="C1359" s="92"/>
    </row>
    <row r="1360" spans="1:3">
      <c r="A1360" s="13"/>
      <c r="B1360" s="92"/>
      <c r="C1360" s="92"/>
    </row>
    <row r="1361" spans="1:3">
      <c r="A1361" s="13"/>
      <c r="B1361" s="92"/>
      <c r="C1361" s="92"/>
    </row>
    <row r="1362" spans="1:3">
      <c r="A1362" s="13"/>
      <c r="B1362" s="92"/>
      <c r="C1362" s="92"/>
    </row>
    <row r="1363" spans="1:3">
      <c r="A1363" s="13"/>
      <c r="B1363" s="92"/>
      <c r="C1363" s="92"/>
    </row>
    <row r="1364" spans="1:3">
      <c r="A1364" s="13"/>
      <c r="B1364" s="92"/>
      <c r="C1364" s="92"/>
    </row>
    <row r="1365" spans="1:3">
      <c r="A1365" s="13"/>
      <c r="B1365" s="92"/>
      <c r="C1365" s="92"/>
    </row>
    <row r="1366" spans="1:3">
      <c r="A1366" s="13"/>
      <c r="B1366" s="92"/>
      <c r="C1366" s="92"/>
    </row>
    <row r="1367" spans="1:3">
      <c r="A1367" s="13"/>
      <c r="B1367" s="92"/>
      <c r="C1367" s="92"/>
    </row>
    <row r="1368" spans="1:3">
      <c r="A1368" s="13"/>
      <c r="B1368" s="92"/>
      <c r="C1368" s="92"/>
    </row>
    <row r="1369" spans="1:3">
      <c r="A1369" s="13"/>
      <c r="B1369" s="92"/>
      <c r="C1369" s="92"/>
    </row>
    <row r="1370" spans="1:3">
      <c r="A1370" s="13"/>
      <c r="B1370" s="92"/>
      <c r="C1370" s="92"/>
    </row>
    <row r="1371" spans="1:3">
      <c r="A1371" s="13"/>
      <c r="B1371" s="92"/>
      <c r="C1371" s="92"/>
    </row>
    <row r="1372" spans="1:3">
      <c r="A1372" s="13"/>
      <c r="B1372" s="92"/>
      <c r="C1372" s="92"/>
    </row>
    <row r="1373" spans="1:3">
      <c r="A1373" s="13"/>
      <c r="B1373" s="92"/>
      <c r="C1373" s="92"/>
    </row>
    <row r="1374" spans="1:3">
      <c r="A1374" s="13"/>
      <c r="B1374" s="92"/>
      <c r="C1374" s="92"/>
    </row>
    <row r="1375" spans="1:3">
      <c r="A1375" s="13"/>
      <c r="B1375" s="92"/>
      <c r="C1375" s="92"/>
    </row>
    <row r="1376" spans="1:3">
      <c r="A1376" s="13"/>
      <c r="B1376" s="92"/>
      <c r="C1376" s="92"/>
    </row>
    <row r="1377" spans="1:3">
      <c r="A1377" s="13"/>
      <c r="B1377" s="92"/>
      <c r="C1377" s="92"/>
    </row>
    <row r="1378" spans="1:3">
      <c r="A1378" s="13"/>
      <c r="B1378" s="92"/>
      <c r="C1378" s="92"/>
    </row>
    <row r="1379" spans="1:3">
      <c r="A1379" s="13"/>
      <c r="B1379" s="92"/>
      <c r="C1379" s="92"/>
    </row>
    <row r="1380" spans="1:3">
      <c r="A1380" s="13"/>
      <c r="B1380" s="92"/>
      <c r="C1380" s="92"/>
    </row>
    <row r="1381" spans="1:3">
      <c r="A1381" s="13"/>
      <c r="B1381" s="92"/>
      <c r="C1381" s="92"/>
    </row>
    <row r="1382" spans="1:3">
      <c r="A1382" s="13"/>
      <c r="B1382" s="92"/>
      <c r="C1382" s="92"/>
    </row>
    <row r="1383" spans="1:3">
      <c r="A1383" s="13"/>
      <c r="B1383" s="92"/>
      <c r="C1383" s="92"/>
    </row>
    <row r="1384" spans="1:3">
      <c r="A1384" s="13"/>
      <c r="B1384" s="92"/>
      <c r="C1384" s="92"/>
    </row>
    <row r="1385" spans="1:3">
      <c r="A1385" s="13"/>
      <c r="B1385" s="92"/>
      <c r="C1385" s="92"/>
    </row>
    <row r="1386" spans="1:3">
      <c r="A1386" s="13"/>
      <c r="B1386" s="92"/>
      <c r="C1386" s="92"/>
    </row>
    <row r="1387" spans="1:3">
      <c r="A1387" s="13"/>
      <c r="B1387" s="92"/>
      <c r="C1387" s="92"/>
    </row>
    <row r="1388" spans="1:3">
      <c r="A1388" s="13"/>
      <c r="B1388" s="92"/>
      <c r="C1388" s="92"/>
    </row>
    <row r="1389" spans="1:3">
      <c r="A1389" s="13"/>
      <c r="B1389" s="92"/>
      <c r="C1389" s="92"/>
    </row>
    <row r="1390" spans="1:3">
      <c r="A1390" s="13"/>
      <c r="B1390" s="92"/>
      <c r="C1390" s="92"/>
    </row>
    <row r="1391" spans="1:3">
      <c r="A1391" s="13"/>
      <c r="B1391" s="92"/>
      <c r="C1391" s="92"/>
    </row>
    <row r="1392" spans="1:3">
      <c r="A1392" s="13"/>
      <c r="B1392" s="92"/>
      <c r="C1392" s="92"/>
    </row>
    <row r="1393" spans="1:3">
      <c r="A1393" s="13"/>
      <c r="B1393" s="92"/>
      <c r="C1393" s="92"/>
    </row>
    <row r="1394" spans="1:3">
      <c r="A1394" s="13"/>
      <c r="B1394" s="92"/>
      <c r="C1394" s="92"/>
    </row>
    <row r="1395" spans="1:3">
      <c r="A1395" s="13"/>
      <c r="B1395" s="92"/>
      <c r="C1395" s="92"/>
    </row>
    <row r="1396" spans="1:3">
      <c r="A1396" s="13"/>
      <c r="B1396" s="92"/>
      <c r="C1396" s="92"/>
    </row>
    <row r="1397" spans="1:3">
      <c r="A1397" s="13"/>
      <c r="B1397" s="92"/>
      <c r="C1397" s="92"/>
    </row>
    <row r="1398" spans="1:3">
      <c r="A1398" s="13"/>
      <c r="B1398" s="92"/>
      <c r="C1398" s="92"/>
    </row>
    <row r="1399" spans="1:3">
      <c r="A1399" s="13"/>
      <c r="B1399" s="92"/>
      <c r="C1399" s="92"/>
    </row>
    <row r="1400" spans="1:3">
      <c r="A1400" s="13"/>
      <c r="B1400" s="92"/>
      <c r="C1400" s="92"/>
    </row>
    <row r="1401" spans="1:3">
      <c r="A1401" s="13"/>
      <c r="B1401" s="92"/>
      <c r="C1401" s="92"/>
    </row>
    <row r="1402" spans="1:3">
      <c r="A1402" s="13"/>
      <c r="B1402" s="92"/>
      <c r="C1402" s="92"/>
    </row>
    <row r="1403" spans="1:3">
      <c r="A1403" s="13"/>
      <c r="B1403" s="92"/>
      <c r="C1403" s="92"/>
    </row>
    <row r="1404" spans="1:3">
      <c r="A1404" s="13"/>
      <c r="B1404" s="92"/>
      <c r="C1404" s="92"/>
    </row>
    <row r="1405" spans="1:3">
      <c r="A1405" s="13"/>
      <c r="B1405" s="92"/>
      <c r="C1405" s="92"/>
    </row>
    <row r="1406" spans="1:3">
      <c r="A1406" s="13"/>
      <c r="B1406" s="92"/>
      <c r="C1406" s="92"/>
    </row>
    <row r="1407" spans="1:3">
      <c r="A1407" s="13"/>
      <c r="B1407" s="92"/>
      <c r="C1407" s="92"/>
    </row>
    <row r="1408" spans="1:3">
      <c r="A1408" s="13"/>
      <c r="B1408" s="92"/>
      <c r="C1408" s="92"/>
    </row>
    <row r="1409" spans="1:3">
      <c r="A1409" s="13"/>
      <c r="B1409" s="92"/>
      <c r="C1409" s="92"/>
    </row>
    <row r="1410" spans="1:3">
      <c r="A1410" s="13"/>
      <c r="B1410" s="92"/>
      <c r="C1410" s="92"/>
    </row>
    <row r="1411" spans="1:3">
      <c r="A1411" s="13"/>
      <c r="B1411" s="92"/>
      <c r="C1411" s="92"/>
    </row>
    <row r="1412" spans="1:3">
      <c r="A1412" s="13"/>
      <c r="B1412" s="92"/>
      <c r="C1412" s="92"/>
    </row>
    <row r="1413" spans="1:3">
      <c r="A1413" s="13"/>
      <c r="B1413" s="92"/>
      <c r="C1413" s="92"/>
    </row>
    <row r="1414" spans="1:3">
      <c r="A1414" s="13"/>
      <c r="B1414" s="92"/>
      <c r="C1414" s="92"/>
    </row>
    <row r="1415" spans="1:3">
      <c r="A1415" s="13"/>
      <c r="B1415" s="92"/>
      <c r="C1415" s="92"/>
    </row>
    <row r="1416" spans="1:3">
      <c r="A1416" s="13"/>
      <c r="B1416" s="92"/>
      <c r="C1416" s="92"/>
    </row>
    <row r="1417" spans="1:3">
      <c r="A1417" s="13"/>
      <c r="B1417" s="92"/>
      <c r="C1417" s="92"/>
    </row>
    <row r="1418" spans="1:3">
      <c r="A1418" s="13"/>
      <c r="B1418" s="92"/>
      <c r="C1418" s="92"/>
    </row>
    <row r="1419" spans="1:3">
      <c r="A1419" s="13"/>
      <c r="B1419" s="92"/>
      <c r="C1419" s="92"/>
    </row>
    <row r="1420" spans="1:3">
      <c r="A1420" s="13"/>
      <c r="B1420" s="92"/>
      <c r="C1420" s="92"/>
    </row>
    <row r="1421" spans="1:3">
      <c r="A1421" s="13"/>
      <c r="B1421" s="92"/>
      <c r="C1421" s="92"/>
    </row>
    <row r="1422" spans="1:3">
      <c r="A1422" s="13"/>
      <c r="B1422" s="92"/>
      <c r="C1422" s="92"/>
    </row>
    <row r="1423" spans="1:3">
      <c r="A1423" s="13"/>
      <c r="B1423" s="92"/>
      <c r="C1423" s="92"/>
    </row>
    <row r="1424" spans="1:3">
      <c r="A1424" s="13"/>
      <c r="B1424" s="92"/>
      <c r="C1424" s="92"/>
    </row>
    <row r="1425" spans="1:3">
      <c r="A1425" s="13"/>
      <c r="B1425" s="92"/>
      <c r="C1425" s="92"/>
    </row>
    <row r="1426" spans="1:3">
      <c r="A1426" s="13"/>
      <c r="B1426" s="92"/>
      <c r="C1426" s="92"/>
    </row>
    <row r="1427" spans="1:3">
      <c r="A1427" s="13"/>
      <c r="B1427" s="92"/>
      <c r="C1427" s="92"/>
    </row>
    <row r="1428" spans="1:3">
      <c r="A1428" s="13"/>
      <c r="B1428" s="92"/>
      <c r="C1428" s="92"/>
    </row>
    <row r="1429" spans="1:3">
      <c r="A1429" s="13"/>
      <c r="B1429" s="92"/>
      <c r="C1429" s="92"/>
    </row>
    <row r="1430" spans="1:3">
      <c r="A1430" s="13"/>
      <c r="B1430" s="92"/>
      <c r="C1430" s="92"/>
    </row>
    <row r="1431" spans="1:3">
      <c r="A1431" s="13"/>
      <c r="B1431" s="92"/>
      <c r="C1431" s="92"/>
    </row>
    <row r="1432" spans="1:3">
      <c r="A1432" s="13"/>
      <c r="B1432" s="92"/>
      <c r="C1432" s="92"/>
    </row>
    <row r="1433" spans="1:3">
      <c r="A1433" s="13"/>
      <c r="B1433" s="92"/>
      <c r="C1433" s="92"/>
    </row>
    <row r="1434" spans="1:3">
      <c r="A1434" s="13"/>
      <c r="B1434" s="92"/>
      <c r="C1434" s="92"/>
    </row>
    <row r="1435" spans="1:3">
      <c r="A1435" s="13"/>
      <c r="B1435" s="92"/>
      <c r="C1435" s="92"/>
    </row>
    <row r="1436" spans="1:3">
      <c r="A1436" s="13"/>
      <c r="B1436" s="92"/>
      <c r="C1436" s="92"/>
    </row>
    <row r="1437" spans="1:3">
      <c r="A1437" s="13"/>
      <c r="B1437" s="92"/>
      <c r="C1437" s="92"/>
    </row>
    <row r="1438" spans="1:3">
      <c r="A1438" s="13"/>
      <c r="B1438" s="92"/>
      <c r="C1438" s="92"/>
    </row>
    <row r="1439" spans="1:3">
      <c r="A1439" s="13"/>
      <c r="B1439" s="92"/>
      <c r="C1439" s="92"/>
    </row>
    <row r="1440" spans="1:3">
      <c r="A1440" s="13"/>
      <c r="B1440" s="92"/>
      <c r="C1440" s="92"/>
    </row>
    <row r="1441" spans="1:3">
      <c r="A1441" s="13"/>
      <c r="B1441" s="92"/>
      <c r="C1441" s="92"/>
    </row>
    <row r="1442" spans="1:3">
      <c r="A1442" s="13"/>
      <c r="B1442" s="92"/>
      <c r="C1442" s="92"/>
    </row>
    <row r="1443" spans="1:3">
      <c r="A1443" s="13"/>
      <c r="B1443" s="92"/>
      <c r="C1443" s="92"/>
    </row>
    <row r="1444" spans="1:3">
      <c r="A1444" s="13"/>
      <c r="B1444" s="92"/>
      <c r="C1444" s="92"/>
    </row>
    <row r="1445" spans="1:3">
      <c r="A1445" s="13"/>
      <c r="B1445" s="92"/>
      <c r="C1445" s="92"/>
    </row>
    <row r="1446" spans="1:3">
      <c r="A1446" s="13"/>
      <c r="B1446" s="92"/>
      <c r="C1446" s="92"/>
    </row>
    <row r="1447" spans="1:3">
      <c r="A1447" s="13"/>
      <c r="B1447" s="92"/>
      <c r="C1447" s="92"/>
    </row>
    <row r="1448" spans="1:3">
      <c r="A1448" s="13"/>
      <c r="B1448" s="92"/>
      <c r="C1448" s="92"/>
    </row>
    <row r="1449" spans="1:3">
      <c r="A1449" s="13"/>
      <c r="B1449" s="92"/>
      <c r="C1449" s="92"/>
    </row>
    <row r="1450" spans="1:3">
      <c r="A1450" s="13"/>
      <c r="B1450" s="92"/>
      <c r="C1450" s="92"/>
    </row>
    <row r="1451" spans="1:3">
      <c r="A1451" s="13"/>
      <c r="B1451" s="92"/>
      <c r="C1451" s="92"/>
    </row>
    <row r="1452" spans="1:3">
      <c r="A1452" s="13"/>
      <c r="B1452" s="92"/>
      <c r="C1452" s="92"/>
    </row>
    <row r="1453" spans="1:3">
      <c r="A1453" s="93"/>
      <c r="B1453" s="94"/>
      <c r="C1453" s="94"/>
    </row>
  </sheetData>
  <sortState xmlns:xlrd2="http://schemas.microsoft.com/office/spreadsheetml/2017/richdata2" ref="A24:D111">
    <sortCondition descending="1" ref="D24:D111"/>
  </sortState>
  <mergeCells count="7">
    <mergeCell ref="A148:D148"/>
    <mergeCell ref="A160:D160"/>
    <mergeCell ref="A1:D1"/>
    <mergeCell ref="A2:D2"/>
    <mergeCell ref="A22:D22"/>
    <mergeCell ref="A112:D112"/>
    <mergeCell ref="A132:D132"/>
  </mergeCells>
  <conditionalFormatting sqref="C117:C131">
    <cfRule type="cellIs" dxfId="0" priority="1" operator="greaterThan">
      <formula>1.3</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DBC8A9-B2FD-4E9A-A3E3-5CB688C457A4}">
  <dimension ref="A1:J25"/>
  <sheetViews>
    <sheetView workbookViewId="0">
      <selection activeCell="C3" sqref="C3"/>
    </sheetView>
  </sheetViews>
  <sheetFormatPr baseColWidth="10" defaultColWidth="8.83203125" defaultRowHeight="16"/>
  <cols>
    <col min="1" max="1" width="8.83203125" style="14"/>
    <col min="2" max="2" width="13.1640625" style="14" customWidth="1"/>
    <col min="3" max="3" width="12.1640625" style="14" customWidth="1"/>
    <col min="4" max="5" width="8.83203125" style="14"/>
    <col min="6" max="6" width="10.83203125" style="14" customWidth="1"/>
    <col min="7" max="7" width="8.83203125" style="14"/>
    <col min="11" max="11" width="8.33203125" bestFit="1" customWidth="1"/>
  </cols>
  <sheetData>
    <row r="1" spans="1:10" ht="110.25" customHeight="1">
      <c r="A1" s="218" t="s">
        <v>1052</v>
      </c>
      <c r="B1" s="219"/>
      <c r="C1" s="219"/>
      <c r="D1" s="219"/>
      <c r="E1" s="219"/>
      <c r="F1" s="219"/>
      <c r="G1" s="219"/>
    </row>
    <row r="2" spans="1:10" ht="30">
      <c r="A2" s="39" t="s">
        <v>1053</v>
      </c>
      <c r="B2" s="39" t="s">
        <v>1054</v>
      </c>
      <c r="C2" s="39" t="s">
        <v>1055</v>
      </c>
      <c r="D2" s="39" t="s">
        <v>1056</v>
      </c>
      <c r="E2" s="39" t="s">
        <v>1057</v>
      </c>
      <c r="F2" s="96" t="s">
        <v>1058</v>
      </c>
      <c r="G2" s="39" t="s">
        <v>1059</v>
      </c>
    </row>
    <row r="3" spans="1:10">
      <c r="A3" s="97" t="s">
        <v>1060</v>
      </c>
      <c r="B3" s="98">
        <v>0.28000000000000003</v>
      </c>
      <c r="C3" s="99">
        <v>0.76800000000000002</v>
      </c>
      <c r="D3" s="99">
        <v>0.66900000000000004</v>
      </c>
      <c r="E3" s="100">
        <v>0.104</v>
      </c>
      <c r="F3" s="61">
        <v>0.40699999999999997</v>
      </c>
      <c r="G3" s="101" t="s">
        <v>1061</v>
      </c>
      <c r="J3" s="6"/>
    </row>
    <row r="4" spans="1:10">
      <c r="A4" s="97" t="s">
        <v>1062</v>
      </c>
      <c r="B4" s="98">
        <v>9.9000000000000005E-2</v>
      </c>
      <c r="C4" s="99">
        <v>0.371</v>
      </c>
      <c r="D4" s="99">
        <v>0.77900000000000003</v>
      </c>
      <c r="E4" s="100">
        <v>6.6200000000000005E-4</v>
      </c>
      <c r="F4" s="61">
        <v>0.70599999999999996</v>
      </c>
      <c r="G4" s="101" t="s">
        <v>1061</v>
      </c>
    </row>
    <row r="5" spans="1:10">
      <c r="A5" s="97" t="s">
        <v>1063</v>
      </c>
      <c r="B5" s="98">
        <v>7.6999999999999999E-2</v>
      </c>
      <c r="C5" s="99">
        <v>0.48599999999999999</v>
      </c>
      <c r="D5" s="99">
        <v>6.6299999999999998E-2</v>
      </c>
      <c r="E5" s="100">
        <v>0.44500000000000001</v>
      </c>
      <c r="F5" s="61">
        <v>0.1</v>
      </c>
      <c r="G5" s="101" t="s">
        <v>1064</v>
      </c>
    </row>
    <row r="6" spans="1:10">
      <c r="A6" s="97" t="s">
        <v>1065</v>
      </c>
      <c r="B6" s="98">
        <v>5.5E-2</v>
      </c>
      <c r="C6" s="99">
        <v>0.52800000000000002</v>
      </c>
      <c r="D6" s="99">
        <v>0.14099999999999999</v>
      </c>
      <c r="E6" s="100">
        <v>3.0300000000000001E-3</v>
      </c>
      <c r="F6" s="61">
        <v>0.37</v>
      </c>
      <c r="G6" s="101" t="s">
        <v>1061</v>
      </c>
      <c r="J6" s="5"/>
    </row>
    <row r="7" spans="1:10">
      <c r="A7" s="97" t="s">
        <v>1066</v>
      </c>
      <c r="B7" s="98">
        <v>4.8000000000000001E-2</v>
      </c>
      <c r="C7" s="99">
        <v>0.25</v>
      </c>
      <c r="D7" s="99">
        <v>2.1499999999999998E-2</v>
      </c>
      <c r="E7" s="102" t="s">
        <v>1067</v>
      </c>
      <c r="F7" s="61">
        <v>0.34499999999999997</v>
      </c>
      <c r="G7" s="101" t="s">
        <v>1064</v>
      </c>
    </row>
    <row r="8" spans="1:10">
      <c r="A8" s="97" t="s">
        <v>1068</v>
      </c>
      <c r="B8" s="98">
        <v>4.2000000000000003E-2</v>
      </c>
      <c r="C8" s="99">
        <v>0.90700000000000003</v>
      </c>
      <c r="D8" s="99">
        <v>0.63600000000000001</v>
      </c>
      <c r="E8" s="100">
        <v>0.753</v>
      </c>
      <c r="F8" s="61">
        <v>0.57799999999999996</v>
      </c>
      <c r="G8" s="101" t="s">
        <v>1064</v>
      </c>
    </row>
    <row r="9" spans="1:10">
      <c r="A9" s="97" t="s">
        <v>1069</v>
      </c>
      <c r="B9" s="98">
        <v>3.6999999999999998E-2</v>
      </c>
      <c r="C9" s="103">
        <v>2.3199999999999998E-2</v>
      </c>
      <c r="D9" s="99">
        <v>0.745</v>
      </c>
      <c r="E9" s="100">
        <v>0.30499999999999999</v>
      </c>
      <c r="F9" s="61">
        <v>0.96099999999999997</v>
      </c>
      <c r="G9" s="101" t="s">
        <v>1070</v>
      </c>
    </row>
    <row r="10" spans="1:10">
      <c r="A10" s="97" t="s">
        <v>1071</v>
      </c>
      <c r="B10" s="98">
        <v>3.2000000000000001E-2</v>
      </c>
      <c r="C10" s="99">
        <v>0.63400000000000001</v>
      </c>
      <c r="D10" s="99">
        <v>0.191</v>
      </c>
      <c r="E10" s="100">
        <v>0.26500000000000001</v>
      </c>
      <c r="F10" s="61">
        <v>1.7000000000000001E-2</v>
      </c>
      <c r="G10" s="101" t="s">
        <v>1072</v>
      </c>
    </row>
    <row r="11" spans="1:10">
      <c r="A11" s="97" t="s">
        <v>1073</v>
      </c>
      <c r="B11" s="98">
        <v>2.5000000000000001E-2</v>
      </c>
      <c r="C11" s="99">
        <v>0.44400000000000001</v>
      </c>
      <c r="D11" s="99">
        <v>0.20499999999999999</v>
      </c>
      <c r="E11" s="100">
        <v>0.10299999999999999</v>
      </c>
      <c r="F11" s="61">
        <v>0.98599999999999999</v>
      </c>
      <c r="G11" s="101" t="s">
        <v>1061</v>
      </c>
    </row>
    <row r="12" spans="1:10">
      <c r="A12" s="97" t="s">
        <v>1074</v>
      </c>
      <c r="B12" s="98">
        <v>2.3E-2</v>
      </c>
      <c r="C12" s="99">
        <v>1.8100000000000002E-2</v>
      </c>
      <c r="D12" s="99">
        <v>0.251</v>
      </c>
      <c r="E12" s="100">
        <v>0.25800000000000001</v>
      </c>
      <c r="F12" s="61">
        <v>0.56499999999999995</v>
      </c>
      <c r="G12" s="101" t="s">
        <v>1070</v>
      </c>
    </row>
    <row r="15" spans="1:10">
      <c r="B15" s="65"/>
      <c r="C15" s="65"/>
      <c r="D15" s="65"/>
      <c r="E15" s="65"/>
      <c r="F15" s="104"/>
    </row>
    <row r="17" spans="2:6">
      <c r="B17" s="64"/>
      <c r="C17" s="65"/>
      <c r="D17" s="65"/>
      <c r="E17" s="65"/>
      <c r="F17" s="65"/>
    </row>
    <row r="18" spans="2:6">
      <c r="B18" s="64"/>
      <c r="C18" s="65"/>
      <c r="D18" s="65"/>
      <c r="E18" s="65"/>
      <c r="F18" s="65"/>
    </row>
    <row r="19" spans="2:6">
      <c r="B19" s="64"/>
      <c r="C19" s="65"/>
      <c r="D19" s="65"/>
      <c r="E19" s="65"/>
      <c r="F19" s="65"/>
    </row>
    <row r="20" spans="2:6">
      <c r="B20" s="64"/>
      <c r="C20" s="65"/>
      <c r="D20" s="65"/>
      <c r="E20" s="65"/>
      <c r="F20" s="65"/>
    </row>
    <row r="21" spans="2:6">
      <c r="B21" s="64"/>
      <c r="C21" s="65"/>
      <c r="D21" s="65"/>
      <c r="E21" s="65"/>
      <c r="F21" s="65"/>
    </row>
    <row r="22" spans="2:6">
      <c r="B22" s="64"/>
      <c r="C22" s="65"/>
      <c r="D22" s="65"/>
      <c r="E22" s="65"/>
      <c r="F22" s="65"/>
    </row>
    <row r="23" spans="2:6">
      <c r="B23" s="64"/>
      <c r="C23" s="65"/>
      <c r="D23" s="65"/>
      <c r="E23" s="65"/>
      <c r="F23" s="65"/>
    </row>
    <row r="24" spans="2:6">
      <c r="B24" s="64"/>
      <c r="C24" s="65"/>
      <c r="D24" s="65"/>
      <c r="E24" s="65"/>
      <c r="F24" s="65"/>
    </row>
    <row r="25" spans="2:6">
      <c r="B25" s="64"/>
      <c r="C25" s="65"/>
      <c r="D25" s="65"/>
      <c r="E25" s="65"/>
      <c r="F25" s="65"/>
    </row>
  </sheetData>
  <mergeCells count="1">
    <mergeCell ref="A1:G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F8CB71-608F-A44A-BA58-03E4E51B26F0}">
  <dimension ref="A1:E133"/>
  <sheetViews>
    <sheetView zoomScale="120" zoomScaleNormal="120" workbookViewId="0">
      <selection activeCell="F12" sqref="F12"/>
    </sheetView>
  </sheetViews>
  <sheetFormatPr baseColWidth="10" defaultColWidth="11" defaultRowHeight="16"/>
  <cols>
    <col min="1" max="1" width="54.33203125" style="13" bestFit="1" customWidth="1"/>
    <col min="2" max="2" width="13.5" style="111" bestFit="1" customWidth="1"/>
    <col min="3" max="3" width="5.83203125" style="111" bestFit="1" customWidth="1"/>
    <col min="4" max="4" width="22" style="92" bestFit="1" customWidth="1"/>
  </cols>
  <sheetData>
    <row r="1" spans="1:5" ht="32" customHeight="1">
      <c r="A1" s="223" t="s">
        <v>1651</v>
      </c>
      <c r="B1" s="224"/>
      <c r="C1" s="224"/>
      <c r="D1" s="224"/>
    </row>
    <row r="2" spans="1:5">
      <c r="A2" s="225" t="s">
        <v>1075</v>
      </c>
      <c r="B2" s="225"/>
      <c r="C2" s="225"/>
      <c r="D2" s="225"/>
    </row>
    <row r="3" spans="1:5" s="1" customFormat="1">
      <c r="A3" s="105" t="s">
        <v>864</v>
      </c>
      <c r="B3" s="106" t="s">
        <v>865</v>
      </c>
      <c r="C3" s="106" t="s">
        <v>866</v>
      </c>
      <c r="D3" s="202" t="s">
        <v>1076</v>
      </c>
    </row>
    <row r="4" spans="1:5">
      <c r="A4" s="22" t="s">
        <v>1077</v>
      </c>
      <c r="B4" s="98">
        <v>1.3755219999999999</v>
      </c>
      <c r="C4" s="98">
        <v>-0.98017790000000005</v>
      </c>
      <c r="D4" s="86">
        <f>B4*ABS(C4)</f>
        <v>1.3482562653637999</v>
      </c>
      <c r="E4" s="7"/>
    </row>
    <row r="5" spans="1:5">
      <c r="A5" s="22" t="s">
        <v>1078</v>
      </c>
      <c r="B5" s="98">
        <v>1.9413450000000001</v>
      </c>
      <c r="C5" s="98">
        <v>-0.67513219999999996</v>
      </c>
      <c r="D5" s="86">
        <f>B5*ABS(C5)</f>
        <v>1.310664520809</v>
      </c>
      <c r="E5" s="7"/>
    </row>
    <row r="6" spans="1:5">
      <c r="A6" s="22" t="s">
        <v>1079</v>
      </c>
      <c r="B6" s="98">
        <v>1.6978</v>
      </c>
      <c r="C6" s="98">
        <v>-0.7492048</v>
      </c>
      <c r="D6" s="86">
        <f>B6*ABS(C6)</f>
        <v>1.2719999094400001</v>
      </c>
      <c r="E6" s="7"/>
    </row>
    <row r="7" spans="1:5">
      <c r="A7" s="22" t="s">
        <v>1080</v>
      </c>
      <c r="B7" s="98">
        <v>1.372045</v>
      </c>
      <c r="C7" s="98">
        <v>-0.82548370000000004</v>
      </c>
      <c r="D7" s="86">
        <f>B7*ABS(C7)</f>
        <v>1.1326007831664999</v>
      </c>
      <c r="E7" s="7"/>
    </row>
    <row r="8" spans="1:5" s="1" customFormat="1">
      <c r="A8" s="105" t="s">
        <v>879</v>
      </c>
      <c r="B8" s="106" t="s">
        <v>865</v>
      </c>
      <c r="C8" s="106" t="s">
        <v>866</v>
      </c>
      <c r="D8" s="202" t="s">
        <v>1076</v>
      </c>
    </row>
    <row r="9" spans="1:5">
      <c r="A9" s="22" t="s">
        <v>1081</v>
      </c>
      <c r="B9" s="98">
        <v>1.982863</v>
      </c>
      <c r="C9" s="98">
        <v>1.5585774999999999</v>
      </c>
      <c r="D9" s="86">
        <f t="shared" ref="D9:D18" si="0">B9*ABS(C9)</f>
        <v>3.0904456573824999</v>
      </c>
    </row>
    <row r="10" spans="1:5">
      <c r="A10" s="22" t="s">
        <v>1082</v>
      </c>
      <c r="B10" s="98">
        <v>2.4452259999999999</v>
      </c>
      <c r="C10" s="98">
        <v>1.1620413000000001</v>
      </c>
      <c r="D10" s="86">
        <f t="shared" si="0"/>
        <v>2.8414535998338</v>
      </c>
    </row>
    <row r="11" spans="1:5">
      <c r="A11" s="22" t="s">
        <v>1083</v>
      </c>
      <c r="B11" s="98">
        <v>1.8804529999999999</v>
      </c>
      <c r="C11" s="98">
        <v>0.85516139999999996</v>
      </c>
      <c r="D11" s="86">
        <f t="shared" si="0"/>
        <v>1.6080908201141999</v>
      </c>
    </row>
    <row r="12" spans="1:5">
      <c r="A12" s="22" t="s">
        <v>1084</v>
      </c>
      <c r="B12" s="98">
        <v>1.30637</v>
      </c>
      <c r="C12" s="98">
        <v>1.1548121</v>
      </c>
      <c r="D12" s="86">
        <f t="shared" si="0"/>
        <v>1.5086118830770001</v>
      </c>
    </row>
    <row r="13" spans="1:5">
      <c r="A13" s="22" t="s">
        <v>1085</v>
      </c>
      <c r="B13" s="98">
        <v>1.361348</v>
      </c>
      <c r="C13" s="98">
        <v>0.76914939999999998</v>
      </c>
      <c r="D13" s="86">
        <f t="shared" si="0"/>
        <v>1.0470799973911999</v>
      </c>
    </row>
    <row r="14" spans="1:5">
      <c r="A14" s="22" t="s">
        <v>1086</v>
      </c>
      <c r="B14" s="98">
        <v>1.800802</v>
      </c>
      <c r="C14" s="98">
        <v>0.56763850000000005</v>
      </c>
      <c r="D14" s="86">
        <f t="shared" si="0"/>
        <v>1.0222045460770002</v>
      </c>
    </row>
    <row r="15" spans="1:5">
      <c r="A15" s="22" t="s">
        <v>1087</v>
      </c>
      <c r="B15" s="98">
        <v>1.803186</v>
      </c>
      <c r="C15" s="98">
        <v>0.54837420000000003</v>
      </c>
      <c r="D15" s="86">
        <f t="shared" si="0"/>
        <v>0.98882068020120006</v>
      </c>
    </row>
    <row r="16" spans="1:5">
      <c r="A16" s="22" t="s">
        <v>1088</v>
      </c>
      <c r="B16" s="98">
        <v>1.465681</v>
      </c>
      <c r="C16" s="98">
        <v>0.54067140000000002</v>
      </c>
      <c r="D16" s="86">
        <f t="shared" si="0"/>
        <v>0.79245179822340006</v>
      </c>
    </row>
    <row r="17" spans="1:4">
      <c r="A17" s="22" t="s">
        <v>1089</v>
      </c>
      <c r="B17" s="98">
        <v>1.5142800000000001</v>
      </c>
      <c r="C17" s="98">
        <v>0.46537230000000002</v>
      </c>
      <c r="D17" s="86">
        <f t="shared" si="0"/>
        <v>0.70470396644400002</v>
      </c>
    </row>
    <row r="18" spans="1:4">
      <c r="A18" s="22" t="s">
        <v>1090</v>
      </c>
      <c r="B18" s="98">
        <v>1.6704380000000001</v>
      </c>
      <c r="C18" s="98">
        <v>0.40483439999999998</v>
      </c>
      <c r="D18" s="86">
        <f t="shared" si="0"/>
        <v>0.67625076546719998</v>
      </c>
    </row>
    <row r="19" spans="1:4">
      <c r="A19" s="225" t="s">
        <v>1091</v>
      </c>
      <c r="B19" s="225"/>
      <c r="C19" s="225"/>
      <c r="D19" s="225"/>
    </row>
    <row r="20" spans="1:4" s="1" customFormat="1">
      <c r="A20" s="107" t="s">
        <v>996</v>
      </c>
      <c r="B20" s="106" t="s">
        <v>865</v>
      </c>
      <c r="C20" s="106" t="s">
        <v>866</v>
      </c>
      <c r="D20" s="202" t="s">
        <v>1076</v>
      </c>
    </row>
    <row r="21" spans="1:4">
      <c r="A21" s="22" t="s">
        <v>1092</v>
      </c>
      <c r="B21" s="108">
        <v>2.1673770000000001</v>
      </c>
      <c r="C21" s="108">
        <v>-0.67302890000000004</v>
      </c>
      <c r="D21" s="86">
        <f t="shared" ref="D21:D62" si="1">B21*ABS(C21)</f>
        <v>1.4587073581953001</v>
      </c>
    </row>
    <row r="22" spans="1:4">
      <c r="A22" s="109" t="s">
        <v>887</v>
      </c>
      <c r="B22" s="106" t="s">
        <v>865</v>
      </c>
      <c r="C22" s="106" t="s">
        <v>866</v>
      </c>
      <c r="D22" s="202" t="s">
        <v>1076</v>
      </c>
    </row>
    <row r="23" spans="1:4">
      <c r="A23" s="22" t="s">
        <v>1093</v>
      </c>
      <c r="B23" s="98">
        <v>3.1939109999999999</v>
      </c>
      <c r="C23" s="98">
        <v>1.7515324000000001</v>
      </c>
      <c r="D23" s="86">
        <f t="shared" ref="D23:D58" si="2">B23*ABS(C23)</f>
        <v>5.5942385992163999</v>
      </c>
    </row>
    <row r="24" spans="1:4">
      <c r="A24" s="22" t="s">
        <v>1094</v>
      </c>
      <c r="B24" s="98">
        <v>2.364446</v>
      </c>
      <c r="C24" s="98">
        <v>1.3415524999999999</v>
      </c>
      <c r="D24" s="86">
        <f t="shared" si="2"/>
        <v>3.1720284424149998</v>
      </c>
    </row>
    <row r="25" spans="1:4">
      <c r="A25" s="22" t="s">
        <v>1095</v>
      </c>
      <c r="B25" s="98">
        <v>2.5224839999999999</v>
      </c>
      <c r="C25" s="98">
        <v>1.1582311000000001</v>
      </c>
      <c r="D25" s="86">
        <f t="shared" si="2"/>
        <v>2.9216194180524</v>
      </c>
    </row>
    <row r="26" spans="1:4">
      <c r="A26" s="22" t="s">
        <v>1096</v>
      </c>
      <c r="B26" s="98">
        <v>1.864698</v>
      </c>
      <c r="C26" s="98">
        <v>1.3227458999999999</v>
      </c>
      <c r="D26" s="86">
        <f t="shared" si="2"/>
        <v>2.4665216342381999</v>
      </c>
    </row>
    <row r="27" spans="1:4">
      <c r="A27" s="22" t="s">
        <v>1097</v>
      </c>
      <c r="B27" s="98">
        <v>2.253692</v>
      </c>
      <c r="C27" s="98">
        <v>1.0283156</v>
      </c>
      <c r="D27" s="86">
        <f t="shared" si="2"/>
        <v>2.3175066411951999</v>
      </c>
    </row>
    <row r="28" spans="1:4">
      <c r="A28" s="22" t="s">
        <v>1098</v>
      </c>
      <c r="B28" s="98">
        <v>1.516985</v>
      </c>
      <c r="C28" s="98">
        <v>1.4511375</v>
      </c>
      <c r="D28" s="86">
        <f t="shared" si="2"/>
        <v>2.2013538204374998</v>
      </c>
    </row>
    <row r="29" spans="1:4">
      <c r="A29" s="22" t="s">
        <v>1099</v>
      </c>
      <c r="B29" s="98">
        <v>2.0696080000000001</v>
      </c>
      <c r="C29" s="98">
        <v>1.0585462999999999</v>
      </c>
      <c r="D29" s="86">
        <f t="shared" si="2"/>
        <v>2.1907758908504</v>
      </c>
    </row>
    <row r="30" spans="1:4">
      <c r="A30" s="22" t="s">
        <v>1100</v>
      </c>
      <c r="B30" s="98">
        <v>1.8019019999999999</v>
      </c>
      <c r="C30" s="98">
        <v>1.1460698</v>
      </c>
      <c r="D30" s="86">
        <f t="shared" si="2"/>
        <v>2.0651054647596001</v>
      </c>
    </row>
    <row r="31" spans="1:4">
      <c r="A31" s="22" t="s">
        <v>1101</v>
      </c>
      <c r="B31" s="98">
        <v>2.2995540000000001</v>
      </c>
      <c r="C31" s="98">
        <v>0.89032789999999995</v>
      </c>
      <c r="D31" s="86">
        <f t="shared" si="2"/>
        <v>2.0473570837566002</v>
      </c>
    </row>
    <row r="32" spans="1:4">
      <c r="A32" s="22" t="s">
        <v>1102</v>
      </c>
      <c r="B32" s="98">
        <v>1.5226219999999999</v>
      </c>
      <c r="C32" s="98">
        <v>1.2549748999999999</v>
      </c>
      <c r="D32" s="86">
        <f t="shared" si="2"/>
        <v>1.9108523921877998</v>
      </c>
    </row>
    <row r="33" spans="1:4">
      <c r="A33" s="22" t="s">
        <v>1103</v>
      </c>
      <c r="B33" s="98">
        <v>1.6520250000000001</v>
      </c>
      <c r="C33" s="98">
        <v>1.1548847</v>
      </c>
      <c r="D33" s="86">
        <f t="shared" si="2"/>
        <v>1.9078983965175</v>
      </c>
    </row>
    <row r="34" spans="1:4">
      <c r="A34" s="22" t="s">
        <v>1104</v>
      </c>
      <c r="B34" s="98">
        <v>1.92882</v>
      </c>
      <c r="C34" s="98">
        <v>0.98317960000000004</v>
      </c>
      <c r="D34" s="86">
        <f t="shared" si="2"/>
        <v>1.8963764760720001</v>
      </c>
    </row>
    <row r="35" spans="1:4">
      <c r="A35" s="22" t="s">
        <v>1105</v>
      </c>
      <c r="B35" s="98">
        <v>1.515549</v>
      </c>
      <c r="C35" s="98">
        <v>1.2491152000000001</v>
      </c>
      <c r="D35" s="86">
        <f t="shared" si="2"/>
        <v>1.8930952922448001</v>
      </c>
    </row>
    <row r="36" spans="1:4">
      <c r="A36" s="22" t="s">
        <v>1106</v>
      </c>
      <c r="B36" s="98">
        <v>1.396665</v>
      </c>
      <c r="C36" s="98">
        <v>1.3413719</v>
      </c>
      <c r="D36" s="86">
        <f t="shared" si="2"/>
        <v>1.8734471847134999</v>
      </c>
    </row>
    <row r="37" spans="1:4">
      <c r="A37" s="22" t="s">
        <v>1107</v>
      </c>
      <c r="B37" s="98">
        <v>1.785973</v>
      </c>
      <c r="C37" s="98">
        <v>0.91563930000000004</v>
      </c>
      <c r="D37" s="86">
        <f t="shared" si="2"/>
        <v>1.6353070675389001</v>
      </c>
    </row>
    <row r="38" spans="1:4">
      <c r="A38" s="22" t="s">
        <v>1108</v>
      </c>
      <c r="B38" s="98">
        <v>1.845253</v>
      </c>
      <c r="C38" s="98">
        <v>0.8380029</v>
      </c>
      <c r="D38" s="86">
        <f t="shared" si="2"/>
        <v>1.5463273652337</v>
      </c>
    </row>
    <row r="39" spans="1:4">
      <c r="A39" s="22" t="s">
        <v>1109</v>
      </c>
      <c r="B39" s="98">
        <v>1.51024</v>
      </c>
      <c r="C39" s="98">
        <v>1.0206356999999999</v>
      </c>
      <c r="D39" s="86">
        <f t="shared" si="2"/>
        <v>1.5414048595679999</v>
      </c>
    </row>
    <row r="40" spans="1:4">
      <c r="A40" s="22" t="s">
        <v>1110</v>
      </c>
      <c r="B40" s="98">
        <v>1.5853999999999999</v>
      </c>
      <c r="C40" s="98">
        <v>0.94279049999999998</v>
      </c>
      <c r="D40" s="86">
        <f t="shared" si="2"/>
        <v>1.4947000586999999</v>
      </c>
    </row>
    <row r="41" spans="1:4">
      <c r="A41" s="22" t="s">
        <v>1111</v>
      </c>
      <c r="B41" s="98">
        <v>1.814289</v>
      </c>
      <c r="C41" s="98">
        <v>0.76095970000000002</v>
      </c>
      <c r="D41" s="86">
        <f t="shared" si="2"/>
        <v>1.3806008131533001</v>
      </c>
    </row>
    <row r="42" spans="1:4">
      <c r="A42" s="22" t="s">
        <v>1112</v>
      </c>
      <c r="B42" s="98">
        <v>1.74559</v>
      </c>
      <c r="C42" s="98">
        <v>0.79065810000000003</v>
      </c>
      <c r="D42" s="86">
        <f t="shared" si="2"/>
        <v>1.3801648727790001</v>
      </c>
    </row>
    <row r="43" spans="1:4">
      <c r="A43" s="22" t="s">
        <v>1113</v>
      </c>
      <c r="B43" s="98">
        <v>1.554227</v>
      </c>
      <c r="C43" s="98">
        <v>0.84045309999999995</v>
      </c>
      <c r="D43" s="86">
        <f t="shared" si="2"/>
        <v>1.3062549002537001</v>
      </c>
    </row>
    <row r="44" spans="1:4">
      <c r="A44" s="22" t="s">
        <v>1114</v>
      </c>
      <c r="B44" s="98">
        <v>1.461665</v>
      </c>
      <c r="C44" s="98">
        <v>0.8833299</v>
      </c>
      <c r="D44" s="86">
        <f t="shared" si="2"/>
        <v>1.2911323982834999</v>
      </c>
    </row>
    <row r="45" spans="1:4">
      <c r="A45" s="22" t="s">
        <v>1115</v>
      </c>
      <c r="B45" s="98">
        <v>1.7369110000000001</v>
      </c>
      <c r="C45" s="98">
        <v>0.7377454</v>
      </c>
      <c r="D45" s="86">
        <f t="shared" si="2"/>
        <v>1.2813981004594002</v>
      </c>
    </row>
    <row r="46" spans="1:4">
      <c r="A46" s="22" t="s">
        <v>1116</v>
      </c>
      <c r="B46" s="98">
        <v>1.552063</v>
      </c>
      <c r="C46" s="98">
        <v>0.81570330000000002</v>
      </c>
      <c r="D46" s="86">
        <f t="shared" si="2"/>
        <v>1.2660229109079</v>
      </c>
    </row>
    <row r="47" spans="1:4">
      <c r="A47" s="22" t="s">
        <v>1117</v>
      </c>
      <c r="B47" s="98">
        <v>1.777115</v>
      </c>
      <c r="C47" s="98">
        <v>0.69463900000000001</v>
      </c>
      <c r="D47" s="86">
        <f t="shared" si="2"/>
        <v>1.234453386485</v>
      </c>
    </row>
    <row r="48" spans="1:4">
      <c r="A48" s="22" t="s">
        <v>1118</v>
      </c>
      <c r="B48" s="98">
        <v>1.5506420000000001</v>
      </c>
      <c r="C48" s="98">
        <v>0.78519470000000002</v>
      </c>
      <c r="D48" s="86">
        <f t="shared" si="2"/>
        <v>1.2175558799974</v>
      </c>
    </row>
    <row r="49" spans="1:4">
      <c r="A49" s="22" t="s">
        <v>1119</v>
      </c>
      <c r="B49" s="98">
        <v>1.5044169999999999</v>
      </c>
      <c r="C49" s="98">
        <v>0.80234079999999997</v>
      </c>
      <c r="D49" s="86">
        <f t="shared" si="2"/>
        <v>1.2070551393135998</v>
      </c>
    </row>
    <row r="50" spans="1:4">
      <c r="A50" s="22" t="s">
        <v>1120</v>
      </c>
      <c r="B50" s="98">
        <v>1.395896</v>
      </c>
      <c r="C50" s="98">
        <v>0.83246960000000003</v>
      </c>
      <c r="D50" s="86">
        <f t="shared" si="2"/>
        <v>1.1620409847616</v>
      </c>
    </row>
    <row r="51" spans="1:4">
      <c r="A51" s="22" t="s">
        <v>1121</v>
      </c>
      <c r="B51" s="98">
        <v>1.3342320000000001</v>
      </c>
      <c r="C51" s="98">
        <v>0.84706709999999996</v>
      </c>
      <c r="D51" s="86">
        <f t="shared" si="2"/>
        <v>1.1301840309672</v>
      </c>
    </row>
    <row r="52" spans="1:4">
      <c r="A52" s="22" t="s">
        <v>1122</v>
      </c>
      <c r="B52" s="98">
        <v>1.5474079999999999</v>
      </c>
      <c r="C52" s="98">
        <v>0.68199889999999996</v>
      </c>
      <c r="D52" s="86">
        <f t="shared" si="2"/>
        <v>1.0553305538511999</v>
      </c>
    </row>
    <row r="53" spans="1:4">
      <c r="A53" s="22" t="s">
        <v>1123</v>
      </c>
      <c r="B53" s="98">
        <v>1.30532</v>
      </c>
      <c r="C53" s="98">
        <v>0.80301029999999995</v>
      </c>
      <c r="D53" s="86">
        <f t="shared" si="2"/>
        <v>1.048185404796</v>
      </c>
    </row>
    <row r="54" spans="1:4">
      <c r="A54" s="22" t="s">
        <v>1124</v>
      </c>
      <c r="B54" s="98">
        <v>1.62602</v>
      </c>
      <c r="C54" s="98">
        <v>0.63800769999999996</v>
      </c>
      <c r="D54" s="86">
        <f t="shared" si="2"/>
        <v>1.0374132803539999</v>
      </c>
    </row>
    <row r="55" spans="1:4">
      <c r="A55" s="22" t="s">
        <v>1125</v>
      </c>
      <c r="B55" s="98">
        <v>1.747681</v>
      </c>
      <c r="C55" s="98">
        <v>0.58965279999999998</v>
      </c>
      <c r="D55" s="86">
        <f t="shared" si="2"/>
        <v>1.0305249951568001</v>
      </c>
    </row>
    <row r="56" spans="1:4">
      <c r="A56" s="22" t="s">
        <v>1126</v>
      </c>
      <c r="B56" s="98">
        <v>1.6185099999999999</v>
      </c>
      <c r="C56" s="98">
        <v>0.61036159999999995</v>
      </c>
      <c r="D56" s="86">
        <f t="shared" si="2"/>
        <v>0.98787635321599987</v>
      </c>
    </row>
    <row r="57" spans="1:4">
      <c r="A57" s="22" t="s">
        <v>1127</v>
      </c>
      <c r="B57" s="98">
        <v>1.362033</v>
      </c>
      <c r="C57" s="98">
        <v>0.5750923</v>
      </c>
      <c r="D57" s="86">
        <f t="shared" si="2"/>
        <v>0.78329469064590007</v>
      </c>
    </row>
    <row r="58" spans="1:4">
      <c r="A58" s="22" t="s">
        <v>1128</v>
      </c>
      <c r="B58" s="98">
        <v>1.815879</v>
      </c>
      <c r="C58" s="98">
        <v>0.4218249</v>
      </c>
      <c r="D58" s="86">
        <f t="shared" si="2"/>
        <v>0.76598297758709999</v>
      </c>
    </row>
    <row r="59" spans="1:4">
      <c r="A59" s="220" t="s">
        <v>976</v>
      </c>
      <c r="B59" s="221"/>
      <c r="C59" s="221"/>
      <c r="D59" s="222"/>
    </row>
    <row r="60" spans="1:4" s="1" customFormat="1">
      <c r="A60" s="105" t="s">
        <v>988</v>
      </c>
      <c r="B60" s="106" t="s">
        <v>865</v>
      </c>
      <c r="C60" s="106" t="s">
        <v>866</v>
      </c>
      <c r="D60" s="202" t="s">
        <v>1076</v>
      </c>
    </row>
    <row r="61" spans="1:4">
      <c r="A61" s="22" t="s">
        <v>1129</v>
      </c>
      <c r="B61" s="108">
        <v>1.393016</v>
      </c>
      <c r="C61" s="108">
        <v>-1.4882740000000001</v>
      </c>
      <c r="D61" s="86">
        <f t="shared" si="1"/>
        <v>2.0731894943840001</v>
      </c>
    </row>
    <row r="62" spans="1:4">
      <c r="A62" s="22" t="s">
        <v>1130</v>
      </c>
      <c r="B62" s="108">
        <v>1.3451379999999999</v>
      </c>
      <c r="C62" s="108">
        <v>-1.3004370000000001</v>
      </c>
      <c r="D62" s="86">
        <f t="shared" si="1"/>
        <v>1.749267225306</v>
      </c>
    </row>
    <row r="63" spans="1:4">
      <c r="A63" s="105" t="s">
        <v>879</v>
      </c>
      <c r="B63" s="106" t="s">
        <v>865</v>
      </c>
      <c r="C63" s="106" t="s">
        <v>866</v>
      </c>
      <c r="D63" s="202" t="s">
        <v>1076</v>
      </c>
    </row>
    <row r="64" spans="1:4">
      <c r="A64" s="22" t="s">
        <v>1131</v>
      </c>
      <c r="B64" s="108">
        <v>2.1298590000000002</v>
      </c>
      <c r="C64" s="108">
        <v>1.2371668</v>
      </c>
      <c r="D64" s="86">
        <f t="shared" ref="D64:D72" si="3">B64*ABS(C64)</f>
        <v>2.6349908434812002</v>
      </c>
    </row>
    <row r="65" spans="1:4">
      <c r="A65" s="22" t="s">
        <v>977</v>
      </c>
      <c r="B65" s="108">
        <v>2.53268</v>
      </c>
      <c r="C65" s="108">
        <v>0.95559570000000005</v>
      </c>
      <c r="D65" s="86">
        <f t="shared" si="3"/>
        <v>2.4202181174760002</v>
      </c>
    </row>
    <row r="66" spans="1:4">
      <c r="A66" s="22" t="s">
        <v>881</v>
      </c>
      <c r="B66" s="108">
        <v>1.538019</v>
      </c>
      <c r="C66" s="108">
        <v>1.5674693</v>
      </c>
      <c r="D66" s="86">
        <f t="shared" si="3"/>
        <v>2.4107975653166998</v>
      </c>
    </row>
    <row r="67" spans="1:4">
      <c r="A67" s="22" t="s">
        <v>1132</v>
      </c>
      <c r="B67" s="108">
        <v>1.681764</v>
      </c>
      <c r="C67" s="108">
        <v>1.1853373</v>
      </c>
      <c r="D67" s="86">
        <f t="shared" si="3"/>
        <v>1.9934575989972001</v>
      </c>
    </row>
    <row r="68" spans="1:4">
      <c r="A68" s="22" t="s">
        <v>1133</v>
      </c>
      <c r="B68" s="108">
        <v>1.528805</v>
      </c>
      <c r="C68" s="108">
        <v>1.2757753000000001</v>
      </c>
      <c r="D68" s="86">
        <f t="shared" si="3"/>
        <v>1.9504116575165</v>
      </c>
    </row>
    <row r="69" spans="1:4">
      <c r="A69" s="22" t="s">
        <v>974</v>
      </c>
      <c r="B69" s="108">
        <v>1.5764910000000001</v>
      </c>
      <c r="C69" s="108">
        <v>1.1644687</v>
      </c>
      <c r="D69" s="86">
        <f t="shared" si="3"/>
        <v>1.8357744253317001</v>
      </c>
    </row>
    <row r="70" spans="1:4">
      <c r="A70" s="22" t="s">
        <v>978</v>
      </c>
      <c r="B70" s="108">
        <v>1.862654</v>
      </c>
      <c r="C70" s="108">
        <v>0.86635030000000002</v>
      </c>
      <c r="D70" s="86">
        <f t="shared" si="3"/>
        <v>1.6137108516962</v>
      </c>
    </row>
    <row r="71" spans="1:4">
      <c r="A71" s="22" t="s">
        <v>1134</v>
      </c>
      <c r="B71" s="108">
        <v>1.480542</v>
      </c>
      <c r="C71" s="108">
        <v>1.0597780999999999</v>
      </c>
      <c r="D71" s="86">
        <f t="shared" si="3"/>
        <v>1.5690459877301999</v>
      </c>
    </row>
    <row r="72" spans="1:4">
      <c r="A72" s="22" t="s">
        <v>1135</v>
      </c>
      <c r="B72" s="108">
        <v>1.4206190000000001</v>
      </c>
      <c r="C72" s="108">
        <v>0.96067939999999996</v>
      </c>
      <c r="D72" s="86">
        <f t="shared" si="3"/>
        <v>1.3647594085486001</v>
      </c>
    </row>
    <row r="73" spans="1:4">
      <c r="A73" s="220" t="s">
        <v>987</v>
      </c>
      <c r="B73" s="221"/>
      <c r="C73" s="221"/>
      <c r="D73" s="222"/>
    </row>
    <row r="74" spans="1:4" s="1" customFormat="1">
      <c r="A74" s="105" t="s">
        <v>864</v>
      </c>
      <c r="B74" s="106" t="s">
        <v>865</v>
      </c>
      <c r="C74" s="106" t="s">
        <v>866</v>
      </c>
      <c r="D74" s="202" t="s">
        <v>1076</v>
      </c>
    </row>
    <row r="75" spans="1:4">
      <c r="A75" s="22" t="s">
        <v>1136</v>
      </c>
      <c r="B75" s="108">
        <v>1.758804</v>
      </c>
      <c r="C75" s="108">
        <v>-1.460043</v>
      </c>
      <c r="D75" s="86">
        <f>B75*ABS(C75)</f>
        <v>2.5679294685720002</v>
      </c>
    </row>
    <row r="76" spans="1:4">
      <c r="A76" s="22" t="s">
        <v>1033</v>
      </c>
      <c r="B76" s="108">
        <v>1.3627020000000001</v>
      </c>
      <c r="C76" s="108">
        <v>-1.6235470000000001</v>
      </c>
      <c r="D76" s="86">
        <f>B76*ABS(C76)</f>
        <v>2.2124107439940004</v>
      </c>
    </row>
    <row r="77" spans="1:4">
      <c r="A77" s="22" t="s">
        <v>1137</v>
      </c>
      <c r="B77" s="108">
        <v>1.645197</v>
      </c>
      <c r="C77" s="108">
        <v>-1.1322350000000001</v>
      </c>
      <c r="D77" s="86">
        <f>B77*ABS(C77)</f>
        <v>1.8627496252950002</v>
      </c>
    </row>
    <row r="78" spans="1:4" s="1" customFormat="1">
      <c r="A78" s="105" t="s">
        <v>879</v>
      </c>
      <c r="B78" s="106" t="s">
        <v>865</v>
      </c>
      <c r="C78" s="106" t="s">
        <v>866</v>
      </c>
      <c r="D78" s="202" t="s">
        <v>1076</v>
      </c>
    </row>
    <row r="79" spans="1:4">
      <c r="A79" s="22" t="s">
        <v>1138</v>
      </c>
      <c r="B79" s="108">
        <v>1.473732</v>
      </c>
      <c r="C79" s="108">
        <v>1.5088079999999999</v>
      </c>
      <c r="D79" s="86">
        <f t="shared" ref="D79" si="4">B79*ABS(C79)</f>
        <v>2.2235786314559998</v>
      </c>
    </row>
    <row r="80" spans="1:4">
      <c r="A80" s="220" t="s">
        <v>995</v>
      </c>
      <c r="B80" s="221"/>
      <c r="C80" s="221"/>
      <c r="D80" s="222"/>
    </row>
    <row r="81" spans="1:4" s="1" customFormat="1">
      <c r="A81" s="107" t="s">
        <v>996</v>
      </c>
      <c r="B81" s="106" t="s">
        <v>865</v>
      </c>
      <c r="C81" s="106" t="s">
        <v>866</v>
      </c>
      <c r="D81" s="202" t="s">
        <v>1076</v>
      </c>
    </row>
    <row r="82" spans="1:4">
      <c r="A82" s="22" t="s">
        <v>1039</v>
      </c>
      <c r="B82" s="108">
        <v>1.392809</v>
      </c>
      <c r="C82" s="108">
        <v>-1.2815155</v>
      </c>
      <c r="D82" s="86">
        <f>B82*ABS(C82)</f>
        <v>1.7849063220395001</v>
      </c>
    </row>
    <row r="83" spans="1:4">
      <c r="A83" s="22" t="s">
        <v>974</v>
      </c>
      <c r="B83" s="108">
        <v>1.645894</v>
      </c>
      <c r="C83" s="108">
        <v>-0.82486250000000005</v>
      </c>
      <c r="D83" s="86">
        <f>B83*ABS(C83)</f>
        <v>1.3576362395750001</v>
      </c>
    </row>
    <row r="84" spans="1:4">
      <c r="A84" s="109" t="s">
        <v>887</v>
      </c>
      <c r="B84" s="110" t="s">
        <v>865</v>
      </c>
      <c r="C84" s="110" t="s">
        <v>866</v>
      </c>
      <c r="D84" s="202" t="s">
        <v>1076</v>
      </c>
    </row>
    <row r="85" spans="1:4">
      <c r="A85" s="22" t="s">
        <v>1139</v>
      </c>
      <c r="B85" s="108">
        <v>1.626622</v>
      </c>
      <c r="C85" s="108">
        <v>1.6481779999999999</v>
      </c>
      <c r="D85" s="86">
        <f t="shared" ref="D85:D90" si="5">B85*ABS(C85)</f>
        <v>2.6809625947160001</v>
      </c>
    </row>
    <row r="86" spans="1:4">
      <c r="A86" s="22" t="s">
        <v>1140</v>
      </c>
      <c r="B86" s="108">
        <v>1.3971180000000001</v>
      </c>
      <c r="C86" s="108">
        <v>1.7564630000000001</v>
      </c>
      <c r="D86" s="86">
        <f t="shared" si="5"/>
        <v>2.4539860736340002</v>
      </c>
    </row>
    <row r="87" spans="1:4">
      <c r="A87" s="22" t="s">
        <v>1129</v>
      </c>
      <c r="B87" s="108">
        <v>1.393016</v>
      </c>
      <c r="C87" s="108">
        <v>1.488275</v>
      </c>
      <c r="D87" s="86">
        <f t="shared" si="5"/>
        <v>2.0731908874</v>
      </c>
    </row>
    <row r="88" spans="1:4">
      <c r="A88" s="22" t="s">
        <v>1141</v>
      </c>
      <c r="B88" s="108">
        <v>1.3994249999999999</v>
      </c>
      <c r="C88" s="108">
        <v>1.4449829999999999</v>
      </c>
      <c r="D88" s="86">
        <f t="shared" si="5"/>
        <v>2.0221453347749998</v>
      </c>
    </row>
    <row r="89" spans="1:4">
      <c r="A89" s="22" t="s">
        <v>897</v>
      </c>
      <c r="B89" s="108">
        <v>1.3487020000000001</v>
      </c>
      <c r="C89" s="108">
        <v>1.320254</v>
      </c>
      <c r="D89" s="86">
        <f t="shared" si="5"/>
        <v>1.7806292103080001</v>
      </c>
    </row>
    <row r="90" spans="1:4">
      <c r="A90" s="22" t="s">
        <v>990</v>
      </c>
      <c r="B90" s="108">
        <v>1.7348269999999999</v>
      </c>
      <c r="C90" s="108">
        <v>0.91348200000000002</v>
      </c>
      <c r="D90" s="86">
        <f t="shared" si="5"/>
        <v>1.584733237614</v>
      </c>
    </row>
    <row r="91" spans="1:4">
      <c r="A91" s="220" t="s">
        <v>998</v>
      </c>
      <c r="B91" s="221"/>
      <c r="C91" s="221"/>
      <c r="D91" s="222"/>
    </row>
    <row r="92" spans="1:4" s="1" customFormat="1">
      <c r="A92" s="107" t="s">
        <v>996</v>
      </c>
      <c r="B92" s="106" t="s">
        <v>865</v>
      </c>
      <c r="C92" s="106" t="s">
        <v>866</v>
      </c>
      <c r="D92" s="202" t="s">
        <v>1076</v>
      </c>
    </row>
    <row r="93" spans="1:4">
      <c r="A93" s="22" t="s">
        <v>1092</v>
      </c>
      <c r="B93" s="108">
        <v>2.399251</v>
      </c>
      <c r="C93" s="108">
        <v>-0.68748830000000005</v>
      </c>
      <c r="D93" s="86">
        <f>B93*ABS(C93)</f>
        <v>1.6494569912633001</v>
      </c>
    </row>
    <row r="94" spans="1:4">
      <c r="A94" s="22" t="s">
        <v>1142</v>
      </c>
      <c r="B94" s="108">
        <v>1.918426</v>
      </c>
      <c r="C94" s="108">
        <v>-0.51345339999999995</v>
      </c>
      <c r="D94" s="86">
        <f>B94*ABS(C94)</f>
        <v>0.98502235234839985</v>
      </c>
    </row>
    <row r="95" spans="1:4">
      <c r="A95" s="109" t="s">
        <v>887</v>
      </c>
      <c r="B95" s="106" t="s">
        <v>865</v>
      </c>
      <c r="C95" s="106" t="s">
        <v>866</v>
      </c>
      <c r="D95" s="202" t="s">
        <v>1076</v>
      </c>
    </row>
    <row r="96" spans="1:4">
      <c r="A96" s="22" t="s">
        <v>1008</v>
      </c>
      <c r="B96" s="108">
        <v>2.87304</v>
      </c>
      <c r="C96" s="108">
        <v>1.9425882000000001</v>
      </c>
      <c r="D96" s="86">
        <f t="shared" ref="D96:D133" si="6">B96*ABS(C96)</f>
        <v>5.5811336021280002</v>
      </c>
    </row>
    <row r="97" spans="1:4">
      <c r="A97" s="22" t="s">
        <v>1133</v>
      </c>
      <c r="B97" s="108">
        <v>2.2380140000000002</v>
      </c>
      <c r="C97" s="108">
        <v>1.8158775</v>
      </c>
      <c r="D97" s="86">
        <f t="shared" si="6"/>
        <v>4.063959267285</v>
      </c>
    </row>
    <row r="98" spans="1:4">
      <c r="A98" s="22" t="s">
        <v>1139</v>
      </c>
      <c r="B98" s="108">
        <v>1.8443860000000001</v>
      </c>
      <c r="C98" s="108">
        <v>1.8507608</v>
      </c>
      <c r="D98" s="86">
        <f t="shared" si="6"/>
        <v>3.4135173088688</v>
      </c>
    </row>
    <row r="99" spans="1:4">
      <c r="A99" s="22" t="s">
        <v>1013</v>
      </c>
      <c r="B99" s="108">
        <v>2.0900889999999999</v>
      </c>
      <c r="C99" s="108">
        <v>1.5749335</v>
      </c>
      <c r="D99" s="86">
        <f t="shared" si="6"/>
        <v>3.2917511840814999</v>
      </c>
    </row>
    <row r="100" spans="1:4">
      <c r="A100" s="22" t="s">
        <v>1143</v>
      </c>
      <c r="B100" s="108">
        <v>2.1005780000000001</v>
      </c>
      <c r="C100" s="108">
        <v>1.5037417</v>
      </c>
      <c r="D100" s="86">
        <f t="shared" si="6"/>
        <v>3.1587267327026001</v>
      </c>
    </row>
    <row r="101" spans="1:4">
      <c r="A101" s="22" t="s">
        <v>957</v>
      </c>
      <c r="B101" s="108">
        <v>2.0398990000000001</v>
      </c>
      <c r="C101" s="108">
        <v>1.5390786000000001</v>
      </c>
      <c r="D101" s="86">
        <f t="shared" si="6"/>
        <v>3.1395648970614003</v>
      </c>
    </row>
    <row r="102" spans="1:4">
      <c r="A102" s="22" t="s">
        <v>915</v>
      </c>
      <c r="B102" s="108">
        <v>2.0457610000000002</v>
      </c>
      <c r="C102" s="108">
        <v>1.4560626999999999</v>
      </c>
      <c r="D102" s="86">
        <f t="shared" si="6"/>
        <v>2.9787562852147</v>
      </c>
    </row>
    <row r="103" spans="1:4">
      <c r="A103" s="22" t="s">
        <v>898</v>
      </c>
      <c r="B103" s="108">
        <v>2.1707339999999999</v>
      </c>
      <c r="C103" s="108">
        <v>1.3028974</v>
      </c>
      <c r="D103" s="86">
        <f t="shared" si="6"/>
        <v>2.8282436846915999</v>
      </c>
    </row>
    <row r="104" spans="1:4">
      <c r="A104" s="22" t="s">
        <v>1144</v>
      </c>
      <c r="B104" s="108">
        <v>1.3144420000000001</v>
      </c>
      <c r="C104" s="108">
        <v>2.1151610999999999</v>
      </c>
      <c r="D104" s="86">
        <f t="shared" si="6"/>
        <v>2.7802565866062001</v>
      </c>
    </row>
    <row r="105" spans="1:4">
      <c r="A105" s="22" t="s">
        <v>869</v>
      </c>
      <c r="B105" s="108">
        <v>2.0828150000000001</v>
      </c>
      <c r="C105" s="108">
        <v>1.2498117</v>
      </c>
      <c r="D105" s="86">
        <f t="shared" si="6"/>
        <v>2.6031265559354999</v>
      </c>
    </row>
    <row r="106" spans="1:4">
      <c r="A106" s="22" t="s">
        <v>1145</v>
      </c>
      <c r="B106" s="108">
        <v>1.9149529999999999</v>
      </c>
      <c r="C106" s="108">
        <v>1.3389587000000001</v>
      </c>
      <c r="D106" s="86">
        <f t="shared" si="6"/>
        <v>2.5640429794410999</v>
      </c>
    </row>
    <row r="107" spans="1:4">
      <c r="A107" s="22" t="s">
        <v>1146</v>
      </c>
      <c r="B107" s="108">
        <v>2.0457610000000002</v>
      </c>
      <c r="C107" s="108">
        <v>1.14236</v>
      </c>
      <c r="D107" s="86">
        <f t="shared" si="6"/>
        <v>2.3369955359600003</v>
      </c>
    </row>
    <row r="108" spans="1:4">
      <c r="A108" s="22" t="s">
        <v>937</v>
      </c>
      <c r="B108" s="108">
        <v>2.4920840000000002</v>
      </c>
      <c r="C108" s="108">
        <v>0.86708620000000003</v>
      </c>
      <c r="D108" s="86">
        <f t="shared" si="6"/>
        <v>2.1608516456408005</v>
      </c>
    </row>
    <row r="109" spans="1:4">
      <c r="A109" s="22" t="s">
        <v>1147</v>
      </c>
      <c r="B109" s="108">
        <v>1.3278890000000001</v>
      </c>
      <c r="C109" s="108">
        <v>1.4638108000000001</v>
      </c>
      <c r="D109" s="86">
        <f t="shared" si="6"/>
        <v>1.9437782594012003</v>
      </c>
    </row>
    <row r="110" spans="1:4">
      <c r="A110" s="22" t="s">
        <v>1148</v>
      </c>
      <c r="B110" s="108">
        <v>1.9134770000000001</v>
      </c>
      <c r="C110" s="108">
        <v>0.92430140000000005</v>
      </c>
      <c r="D110" s="86">
        <f t="shared" si="6"/>
        <v>1.7686294699678002</v>
      </c>
    </row>
    <row r="111" spans="1:4">
      <c r="A111" s="22" t="s">
        <v>980</v>
      </c>
      <c r="B111" s="108">
        <v>1.874946</v>
      </c>
      <c r="C111" s="108">
        <v>0.93265540000000002</v>
      </c>
      <c r="D111" s="86">
        <f t="shared" si="6"/>
        <v>1.7486785116084</v>
      </c>
    </row>
    <row r="112" spans="1:4">
      <c r="A112" s="22" t="s">
        <v>1149</v>
      </c>
      <c r="B112" s="108">
        <v>1.932207</v>
      </c>
      <c r="C112" s="108">
        <v>0.87841760000000002</v>
      </c>
      <c r="D112" s="86">
        <f t="shared" si="6"/>
        <v>1.6972846356432001</v>
      </c>
    </row>
    <row r="113" spans="1:4">
      <c r="A113" s="22" t="s">
        <v>1150</v>
      </c>
      <c r="B113" s="108">
        <v>1.781031</v>
      </c>
      <c r="C113" s="108">
        <v>0.90111169999999996</v>
      </c>
      <c r="D113" s="86">
        <f t="shared" si="6"/>
        <v>1.6049078721626999</v>
      </c>
    </row>
    <row r="114" spans="1:4">
      <c r="A114" s="22" t="s">
        <v>1151</v>
      </c>
      <c r="B114" s="108">
        <v>1.6900120000000001</v>
      </c>
      <c r="C114" s="108">
        <v>0.93162909999999999</v>
      </c>
      <c r="D114" s="86">
        <f t="shared" si="6"/>
        <v>1.5744643585492</v>
      </c>
    </row>
    <row r="115" spans="1:4">
      <c r="A115" s="22" t="s">
        <v>1152</v>
      </c>
      <c r="B115" s="108">
        <v>1.363998</v>
      </c>
      <c r="C115" s="108">
        <v>1.1367413</v>
      </c>
      <c r="D115" s="86">
        <f t="shared" si="6"/>
        <v>1.5505128597174</v>
      </c>
    </row>
    <row r="116" spans="1:4">
      <c r="A116" s="22" t="s">
        <v>936</v>
      </c>
      <c r="B116" s="108">
        <v>1.8722129999999999</v>
      </c>
      <c r="C116" s="108">
        <v>0.80455929999999998</v>
      </c>
      <c r="D116" s="86">
        <f t="shared" si="6"/>
        <v>1.5063063807308998</v>
      </c>
    </row>
    <row r="117" spans="1:4">
      <c r="A117" s="22" t="s">
        <v>1153</v>
      </c>
      <c r="B117" s="108">
        <v>1.8487560000000001</v>
      </c>
      <c r="C117" s="108">
        <v>0.79218520000000003</v>
      </c>
      <c r="D117" s="86">
        <f t="shared" si="6"/>
        <v>1.4645571416112002</v>
      </c>
    </row>
    <row r="118" spans="1:4">
      <c r="A118" s="22" t="s">
        <v>1154</v>
      </c>
      <c r="B118" s="108">
        <v>1.556357</v>
      </c>
      <c r="C118" s="108">
        <v>0.91934400000000005</v>
      </c>
      <c r="D118" s="86">
        <f t="shared" si="6"/>
        <v>1.4308274698080001</v>
      </c>
    </row>
    <row r="119" spans="1:4">
      <c r="A119" s="22" t="s">
        <v>929</v>
      </c>
      <c r="B119" s="108">
        <v>1.6159809999999999</v>
      </c>
      <c r="C119" s="108">
        <v>0.87986609999999998</v>
      </c>
      <c r="D119" s="86">
        <f t="shared" si="6"/>
        <v>1.4218469001440999</v>
      </c>
    </row>
    <row r="120" spans="1:4">
      <c r="A120" s="22" t="s">
        <v>1023</v>
      </c>
      <c r="B120" s="108">
        <v>1.5435369999999999</v>
      </c>
      <c r="C120" s="108">
        <v>0.87193089999999995</v>
      </c>
      <c r="D120" s="86">
        <f t="shared" si="6"/>
        <v>1.3458576055932998</v>
      </c>
    </row>
    <row r="121" spans="1:4">
      <c r="A121" s="22" t="s">
        <v>1131</v>
      </c>
      <c r="B121" s="108">
        <v>1.4008860000000001</v>
      </c>
      <c r="C121" s="108">
        <v>0.94220429999999999</v>
      </c>
      <c r="D121" s="86">
        <f t="shared" si="6"/>
        <v>1.3199208130098001</v>
      </c>
    </row>
    <row r="122" spans="1:4">
      <c r="A122" s="22" t="s">
        <v>930</v>
      </c>
      <c r="B122" s="108">
        <v>1.3293349999999999</v>
      </c>
      <c r="C122" s="108">
        <v>0.97015119999999999</v>
      </c>
      <c r="D122" s="86">
        <f t="shared" si="6"/>
        <v>1.289655945452</v>
      </c>
    </row>
    <row r="123" spans="1:4">
      <c r="A123" s="22" t="s">
        <v>961</v>
      </c>
      <c r="B123" s="108">
        <v>1.807364</v>
      </c>
      <c r="C123" s="108">
        <v>0.69123860000000004</v>
      </c>
      <c r="D123" s="86">
        <f t="shared" si="6"/>
        <v>1.2493197610504001</v>
      </c>
    </row>
    <row r="124" spans="1:4">
      <c r="A124" s="22" t="s">
        <v>1155</v>
      </c>
      <c r="B124" s="108">
        <v>1.3969320000000001</v>
      </c>
      <c r="C124" s="108">
        <v>0.84137980000000001</v>
      </c>
      <c r="D124" s="86">
        <f t="shared" si="6"/>
        <v>1.1753503667736001</v>
      </c>
    </row>
    <row r="125" spans="1:4">
      <c r="A125" s="22" t="s">
        <v>1156</v>
      </c>
      <c r="B125" s="108">
        <v>1.325712</v>
      </c>
      <c r="C125" s="108">
        <v>0.80633370000000004</v>
      </c>
      <c r="D125" s="86">
        <f t="shared" si="6"/>
        <v>1.0689662620944</v>
      </c>
    </row>
    <row r="126" spans="1:4">
      <c r="A126" s="22" t="s">
        <v>1157</v>
      </c>
      <c r="B126" s="108">
        <v>1.3844920000000001</v>
      </c>
      <c r="C126" s="108">
        <v>0.76379730000000001</v>
      </c>
      <c r="D126" s="86">
        <f t="shared" si="6"/>
        <v>1.0574712514716</v>
      </c>
    </row>
    <row r="127" spans="1:4">
      <c r="A127" s="22" t="s">
        <v>1158</v>
      </c>
      <c r="B127" s="108">
        <v>1.380293</v>
      </c>
      <c r="C127" s="108">
        <v>0.70252930000000002</v>
      </c>
      <c r="D127" s="86">
        <f t="shared" si="6"/>
        <v>0.96969627508489997</v>
      </c>
    </row>
    <row r="128" spans="1:4">
      <c r="A128" s="22" t="s">
        <v>1159</v>
      </c>
      <c r="B128" s="108">
        <v>1.742086</v>
      </c>
      <c r="C128" s="108">
        <v>0.53962480000000002</v>
      </c>
      <c r="D128" s="86">
        <f t="shared" si="6"/>
        <v>0.94007280933280002</v>
      </c>
    </row>
    <row r="129" spans="1:4">
      <c r="A129" s="22" t="s">
        <v>966</v>
      </c>
      <c r="B129" s="108">
        <v>1.4934499999999999</v>
      </c>
      <c r="C129" s="108">
        <v>0.55373110000000003</v>
      </c>
      <c r="D129" s="86">
        <f t="shared" si="6"/>
        <v>0.82696971129499997</v>
      </c>
    </row>
    <row r="130" spans="1:4">
      <c r="A130" s="22" t="s">
        <v>971</v>
      </c>
      <c r="B130" s="108">
        <v>1.415853</v>
      </c>
      <c r="C130" s="108">
        <v>0.57712669999999999</v>
      </c>
      <c r="D130" s="86">
        <f t="shared" si="6"/>
        <v>0.81712656957509999</v>
      </c>
    </row>
    <row r="131" spans="1:4">
      <c r="A131" s="22" t="s">
        <v>1160</v>
      </c>
      <c r="B131" s="108">
        <v>1.320919</v>
      </c>
      <c r="C131" s="108">
        <v>0.58541609999999999</v>
      </c>
      <c r="D131" s="86">
        <f t="shared" si="6"/>
        <v>0.77328724939589999</v>
      </c>
    </row>
    <row r="132" spans="1:4">
      <c r="A132" s="22" t="s">
        <v>1047</v>
      </c>
      <c r="B132" s="108">
        <v>1.448466</v>
      </c>
      <c r="C132" s="108">
        <v>0.46737820000000002</v>
      </c>
      <c r="D132" s="86">
        <f t="shared" si="6"/>
        <v>0.67698143184120008</v>
      </c>
    </row>
    <row r="133" spans="1:4">
      <c r="A133" s="22" t="s">
        <v>969</v>
      </c>
      <c r="B133" s="108">
        <v>1.3447</v>
      </c>
      <c r="C133" s="108">
        <v>0.30737350000000002</v>
      </c>
      <c r="D133" s="86">
        <f t="shared" si="6"/>
        <v>0.41332514545000004</v>
      </c>
    </row>
  </sheetData>
  <sortState xmlns:xlrd2="http://schemas.microsoft.com/office/spreadsheetml/2017/richdata2" ref="A96:D133">
    <sortCondition descending="1" ref="D96:D133"/>
  </sortState>
  <mergeCells count="7">
    <mergeCell ref="A80:D80"/>
    <mergeCell ref="A91:D91"/>
    <mergeCell ref="A1:D1"/>
    <mergeCell ref="A2:D2"/>
    <mergeCell ref="A19:D19"/>
    <mergeCell ref="A59:D59"/>
    <mergeCell ref="A73:D7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4DA8E7-3F99-4C38-BFD8-1E05B31E31CD}">
  <dimension ref="A1:P146"/>
  <sheetViews>
    <sheetView workbookViewId="0">
      <selection sqref="A1:H1"/>
    </sheetView>
  </sheetViews>
  <sheetFormatPr baseColWidth="10" defaultColWidth="8.83203125" defaultRowHeight="15.75" customHeight="1"/>
  <cols>
    <col min="2" max="2" width="11.33203125" customWidth="1"/>
    <col min="3" max="3" width="22.1640625" bestFit="1" customWidth="1"/>
    <col min="4" max="4" width="18.6640625" customWidth="1"/>
    <col min="5" max="5" width="18" customWidth="1"/>
    <col min="6" max="6" width="27.5" bestFit="1" customWidth="1"/>
    <col min="7" max="7" width="48.5" bestFit="1" customWidth="1"/>
    <col min="8" max="8" width="40" bestFit="1" customWidth="1"/>
  </cols>
  <sheetData>
    <row r="1" spans="1:16" ht="29.25" customHeight="1">
      <c r="A1" s="226" t="s">
        <v>1652</v>
      </c>
      <c r="B1" s="227"/>
      <c r="C1" s="227"/>
      <c r="D1" s="227"/>
      <c r="E1" s="227"/>
      <c r="F1" s="227"/>
      <c r="G1" s="227"/>
      <c r="H1" s="227"/>
      <c r="K1" s="30"/>
      <c r="P1" s="112"/>
    </row>
    <row r="2" spans="1:16" ht="45">
      <c r="A2" s="17" t="s">
        <v>1161</v>
      </c>
      <c r="B2" s="18" t="s">
        <v>1162</v>
      </c>
      <c r="C2" s="18" t="s">
        <v>1163</v>
      </c>
      <c r="D2" s="18" t="s">
        <v>1164</v>
      </c>
      <c r="E2" s="18" t="s">
        <v>1165</v>
      </c>
      <c r="F2" s="18" t="s">
        <v>1612</v>
      </c>
      <c r="G2" s="17" t="s">
        <v>1166</v>
      </c>
      <c r="H2" s="17" t="s">
        <v>1167</v>
      </c>
      <c r="K2" s="30"/>
      <c r="P2" s="112"/>
    </row>
    <row r="3" spans="1:16" ht="16">
      <c r="A3" s="19">
        <v>1</v>
      </c>
      <c r="B3" s="19">
        <v>404</v>
      </c>
      <c r="C3" s="20" t="s">
        <v>1459</v>
      </c>
      <c r="D3" s="19" t="s">
        <v>1168</v>
      </c>
      <c r="E3" s="19" t="s">
        <v>1168</v>
      </c>
      <c r="F3" s="19" t="s">
        <v>1620</v>
      </c>
      <c r="G3" s="116" t="s">
        <v>979</v>
      </c>
      <c r="H3" s="116" t="s">
        <v>950</v>
      </c>
      <c r="K3" s="30"/>
      <c r="P3" s="112"/>
    </row>
    <row r="4" spans="1:16" ht="16">
      <c r="A4" s="19"/>
      <c r="B4" s="19"/>
      <c r="C4" s="20" t="s">
        <v>1460</v>
      </c>
      <c r="D4" s="19"/>
      <c r="E4" s="19"/>
      <c r="F4" s="113" t="s">
        <v>1632</v>
      </c>
      <c r="G4" s="116" t="s">
        <v>1336</v>
      </c>
      <c r="H4" s="23" t="s">
        <v>1160</v>
      </c>
      <c r="K4" s="30"/>
      <c r="P4" s="112"/>
    </row>
    <row r="5" spans="1:16" ht="16">
      <c r="A5" s="113"/>
      <c r="B5" s="113"/>
      <c r="C5" s="114"/>
      <c r="D5" s="113"/>
      <c r="E5" s="113"/>
      <c r="F5" s="113"/>
      <c r="G5" s="116" t="s">
        <v>928</v>
      </c>
      <c r="H5" s="116" t="s">
        <v>1046</v>
      </c>
      <c r="K5" s="30"/>
      <c r="P5" s="112"/>
    </row>
    <row r="6" spans="1:16" ht="16">
      <c r="A6" s="115"/>
      <c r="B6" s="115"/>
      <c r="C6" s="115"/>
      <c r="D6" s="115"/>
      <c r="E6" s="115"/>
      <c r="F6" s="115"/>
      <c r="G6" s="116" t="s">
        <v>908</v>
      </c>
      <c r="H6" s="116" t="s">
        <v>1024</v>
      </c>
    </row>
    <row r="7" spans="1:16" ht="16">
      <c r="A7" s="115"/>
      <c r="B7" s="115"/>
      <c r="C7" s="115"/>
      <c r="D7" s="115"/>
      <c r="E7" s="115"/>
      <c r="F7" s="115"/>
      <c r="G7" s="116" t="s">
        <v>968</v>
      </c>
      <c r="H7" s="116" t="s">
        <v>1049</v>
      </c>
    </row>
    <row r="8" spans="1:16" ht="16">
      <c r="A8" s="115"/>
      <c r="B8" s="115"/>
      <c r="C8" s="115"/>
      <c r="D8" s="115"/>
      <c r="E8" s="115"/>
      <c r="F8" s="115"/>
      <c r="G8" s="116" t="s">
        <v>937</v>
      </c>
      <c r="H8" s="23" t="s">
        <v>907</v>
      </c>
    </row>
    <row r="9" spans="1:16" ht="16">
      <c r="A9" s="115"/>
      <c r="B9" s="115"/>
      <c r="C9" s="115"/>
      <c r="D9" s="115"/>
      <c r="E9" s="115"/>
      <c r="F9" s="115"/>
      <c r="G9" s="116" t="s">
        <v>963</v>
      </c>
      <c r="H9" s="116" t="s">
        <v>1018</v>
      </c>
    </row>
    <row r="10" spans="1:16" ht="16">
      <c r="A10" s="117"/>
      <c r="B10" s="23"/>
      <c r="C10" s="23"/>
      <c r="D10" s="23"/>
      <c r="E10" s="23"/>
      <c r="F10" s="23"/>
      <c r="G10" s="116" t="s">
        <v>950</v>
      </c>
      <c r="H10" s="23" t="s">
        <v>1342</v>
      </c>
      <c r="P10" s="112"/>
    </row>
    <row r="11" spans="1:16" ht="16">
      <c r="A11" s="115"/>
      <c r="B11" s="23"/>
      <c r="C11" s="23"/>
      <c r="D11" s="23"/>
      <c r="E11" s="23"/>
      <c r="F11" s="23"/>
      <c r="G11" s="23" t="s">
        <v>1160</v>
      </c>
      <c r="H11" s="23" t="s">
        <v>1136</v>
      </c>
      <c r="P11" s="112"/>
    </row>
    <row r="12" spans="1:16" ht="16">
      <c r="A12" s="115"/>
      <c r="B12" s="115"/>
      <c r="C12" s="115"/>
      <c r="D12" s="115"/>
      <c r="E12" s="115"/>
      <c r="F12" s="115"/>
      <c r="G12" s="116" t="s">
        <v>897</v>
      </c>
      <c r="H12" s="116" t="s">
        <v>956</v>
      </c>
      <c r="P12" s="112"/>
    </row>
    <row r="13" spans="1:16" ht="15.75" customHeight="1">
      <c r="A13" s="115"/>
      <c r="B13" s="115"/>
      <c r="C13" s="115"/>
      <c r="D13" s="115"/>
      <c r="E13" s="115"/>
      <c r="F13" s="115"/>
      <c r="G13" s="23" t="s">
        <v>1337</v>
      </c>
      <c r="H13" s="23" t="s">
        <v>1346</v>
      </c>
      <c r="K13" s="30"/>
      <c r="P13" s="112"/>
    </row>
    <row r="14" spans="1:16" ht="15.75" customHeight="1">
      <c r="A14" s="115"/>
      <c r="B14" s="115"/>
      <c r="C14" s="115"/>
      <c r="D14" s="115"/>
      <c r="E14" s="115"/>
      <c r="F14" s="115"/>
      <c r="G14" s="116" t="s">
        <v>906</v>
      </c>
      <c r="H14" s="23" t="s">
        <v>1347</v>
      </c>
      <c r="P14" s="112"/>
    </row>
    <row r="15" spans="1:16" ht="15.75" customHeight="1">
      <c r="A15" s="115"/>
      <c r="B15" s="115"/>
      <c r="C15" s="23"/>
      <c r="D15" s="23"/>
      <c r="E15" s="115"/>
      <c r="F15" s="115"/>
      <c r="G15" s="116" t="s">
        <v>1046</v>
      </c>
      <c r="H15" s="23" t="s">
        <v>1348</v>
      </c>
      <c r="K15" s="30"/>
      <c r="P15" s="112"/>
    </row>
    <row r="16" spans="1:16" ht="15.75" customHeight="1">
      <c r="A16" s="115"/>
      <c r="B16" s="115"/>
      <c r="C16" s="23"/>
      <c r="D16" s="23"/>
      <c r="E16" s="23"/>
      <c r="F16" s="23"/>
      <c r="G16" s="116" t="s">
        <v>1051</v>
      </c>
      <c r="H16" s="23" t="s">
        <v>1356</v>
      </c>
      <c r="P16" s="112"/>
    </row>
    <row r="17" spans="1:16" ht="15.75" customHeight="1">
      <c r="A17" s="115"/>
      <c r="B17" s="115"/>
      <c r="C17" s="23"/>
      <c r="D17" s="23"/>
      <c r="E17" s="23"/>
      <c r="F17" s="23"/>
      <c r="G17" s="23" t="s">
        <v>1338</v>
      </c>
      <c r="H17" s="23" t="s">
        <v>1353</v>
      </c>
      <c r="K17" s="30"/>
      <c r="P17" s="112"/>
    </row>
    <row r="18" spans="1:16" ht="15.75" customHeight="1">
      <c r="A18" s="115"/>
      <c r="B18" s="115"/>
      <c r="C18" s="23"/>
      <c r="D18" s="23"/>
      <c r="E18" s="23"/>
      <c r="F18" s="23"/>
      <c r="G18" s="23" t="s">
        <v>1339</v>
      </c>
      <c r="H18" s="116" t="s">
        <v>951</v>
      </c>
      <c r="P18" s="112"/>
    </row>
    <row r="19" spans="1:16" ht="15.75" customHeight="1">
      <c r="A19" s="115"/>
      <c r="B19" s="115"/>
      <c r="C19" s="23"/>
      <c r="D19" s="23"/>
      <c r="E19" s="23"/>
      <c r="F19" s="23"/>
      <c r="G19" s="116" t="s">
        <v>1024</v>
      </c>
      <c r="H19" s="23" t="s">
        <v>535</v>
      </c>
      <c r="P19" s="112"/>
    </row>
    <row r="20" spans="1:16" ht="15.75" customHeight="1">
      <c r="A20" s="115"/>
      <c r="B20" s="115"/>
      <c r="C20" s="23"/>
      <c r="D20" s="23"/>
      <c r="E20" s="23"/>
      <c r="F20" s="23"/>
      <c r="G20" s="116" t="s">
        <v>1049</v>
      </c>
      <c r="H20" s="23" t="s">
        <v>1358</v>
      </c>
      <c r="P20" s="112"/>
    </row>
    <row r="21" spans="1:16" ht="15.75" customHeight="1">
      <c r="A21" s="115"/>
      <c r="B21" s="115"/>
      <c r="C21" s="23"/>
      <c r="D21" s="23"/>
      <c r="E21" s="23"/>
      <c r="F21" s="23"/>
      <c r="G21" s="116" t="s">
        <v>899</v>
      </c>
      <c r="H21" s="23" t="s">
        <v>1359</v>
      </c>
      <c r="P21" s="112"/>
    </row>
    <row r="22" spans="1:16" ht="15.75" customHeight="1">
      <c r="A22" s="115"/>
      <c r="B22" s="115"/>
      <c r="C22" s="23"/>
      <c r="D22" s="23"/>
      <c r="E22" s="23"/>
      <c r="F22" s="23"/>
      <c r="G22" s="116" t="s">
        <v>920</v>
      </c>
      <c r="H22" s="23" t="s">
        <v>797</v>
      </c>
      <c r="P22" s="112"/>
    </row>
    <row r="23" spans="1:16" ht="15.75" customHeight="1">
      <c r="A23" s="115"/>
      <c r="B23" s="115"/>
      <c r="C23" s="23"/>
      <c r="D23" s="23"/>
      <c r="E23" s="23"/>
      <c r="F23" s="23"/>
      <c r="G23" s="23" t="s">
        <v>1340</v>
      </c>
      <c r="H23" s="116" t="s">
        <v>969</v>
      </c>
      <c r="P23" s="112"/>
    </row>
    <row r="24" spans="1:16" ht="15.75" customHeight="1">
      <c r="A24" s="115"/>
      <c r="B24" s="115"/>
      <c r="C24" s="23"/>
      <c r="D24" s="23"/>
      <c r="E24" s="23"/>
      <c r="F24" s="23"/>
      <c r="G24" s="116" t="s">
        <v>1018</v>
      </c>
      <c r="H24" s="116" t="s">
        <v>1003</v>
      </c>
      <c r="P24" s="112"/>
    </row>
    <row r="25" spans="1:16" ht="15.75" customHeight="1">
      <c r="A25" s="115"/>
      <c r="B25" s="115"/>
      <c r="C25" s="23"/>
      <c r="D25" s="23"/>
      <c r="E25" s="23"/>
      <c r="F25" s="23"/>
      <c r="G25" s="116" t="s">
        <v>1041</v>
      </c>
      <c r="H25" s="118"/>
      <c r="K25" s="30"/>
      <c r="P25" s="112"/>
    </row>
    <row r="26" spans="1:16" ht="15.75" customHeight="1">
      <c r="A26" s="115"/>
      <c r="B26" s="115"/>
      <c r="C26" s="23"/>
      <c r="D26" s="23"/>
      <c r="E26" s="23"/>
      <c r="F26" s="23"/>
      <c r="G26" s="23" t="s">
        <v>1341</v>
      </c>
      <c r="H26" s="24"/>
      <c r="K26" s="30"/>
      <c r="P26" s="112"/>
    </row>
    <row r="27" spans="1:16" ht="15.75" customHeight="1">
      <c r="A27" s="115"/>
      <c r="B27" s="115"/>
      <c r="C27" s="23"/>
      <c r="D27" s="23"/>
      <c r="E27" s="23"/>
      <c r="F27" s="23"/>
      <c r="G27" s="116" t="s">
        <v>981</v>
      </c>
      <c r="H27" s="24"/>
      <c r="K27" s="30"/>
      <c r="P27" s="112"/>
    </row>
    <row r="28" spans="1:16" ht="15.75" customHeight="1">
      <c r="A28" s="115"/>
      <c r="B28" s="115"/>
      <c r="C28" s="23"/>
      <c r="D28" s="23"/>
      <c r="E28" s="23"/>
      <c r="F28" s="23"/>
      <c r="G28" s="116" t="s">
        <v>1026</v>
      </c>
      <c r="H28" s="24"/>
      <c r="P28" s="112"/>
    </row>
    <row r="29" spans="1:16" ht="15.75" customHeight="1">
      <c r="A29" s="115"/>
      <c r="B29" s="115"/>
      <c r="C29" s="23"/>
      <c r="D29" s="23"/>
      <c r="E29" s="23"/>
      <c r="F29" s="23"/>
      <c r="G29" s="116" t="s">
        <v>909</v>
      </c>
      <c r="H29" s="23"/>
      <c r="P29" s="112"/>
    </row>
    <row r="30" spans="1:16" ht="15.75" customHeight="1">
      <c r="A30" s="115"/>
      <c r="B30" s="115"/>
      <c r="C30" s="23"/>
      <c r="D30" s="23"/>
      <c r="E30" s="23"/>
      <c r="F30" s="23"/>
      <c r="G30" s="23" t="s">
        <v>907</v>
      </c>
      <c r="H30" s="23"/>
      <c r="P30" s="112"/>
    </row>
    <row r="31" spans="1:16" ht="15.75" customHeight="1">
      <c r="A31" s="115"/>
      <c r="B31" s="115"/>
      <c r="C31" s="23"/>
      <c r="D31" s="23"/>
      <c r="E31" s="23"/>
      <c r="F31" s="23"/>
      <c r="G31" s="23" t="s">
        <v>1342</v>
      </c>
      <c r="H31" s="23"/>
      <c r="K31" s="30"/>
      <c r="P31" s="112"/>
    </row>
    <row r="32" spans="1:16" ht="15.75" customHeight="1">
      <c r="A32" s="115"/>
      <c r="B32" s="115"/>
      <c r="C32" s="23"/>
      <c r="D32" s="23"/>
      <c r="E32" s="23"/>
      <c r="F32" s="23"/>
      <c r="G32" s="23" t="s">
        <v>1141</v>
      </c>
      <c r="H32" s="23"/>
      <c r="P32" s="112"/>
    </row>
    <row r="33" spans="1:16" ht="15.75" customHeight="1">
      <c r="A33" s="115"/>
      <c r="B33" s="115"/>
      <c r="C33" s="23"/>
      <c r="D33" s="23"/>
      <c r="E33" s="23"/>
      <c r="F33" s="23"/>
      <c r="G33" s="116" t="s">
        <v>895</v>
      </c>
      <c r="H33" s="23"/>
      <c r="P33" s="112"/>
    </row>
    <row r="34" spans="1:16" ht="15.75" customHeight="1">
      <c r="A34" s="115"/>
      <c r="B34" s="115"/>
      <c r="C34" s="23"/>
      <c r="D34" s="23"/>
      <c r="E34" s="23"/>
      <c r="F34" s="23"/>
      <c r="G34" s="23" t="s">
        <v>884</v>
      </c>
      <c r="H34" s="23"/>
      <c r="P34" s="112"/>
    </row>
    <row r="35" spans="1:16" ht="15.75" customHeight="1">
      <c r="A35" s="115"/>
      <c r="B35" s="115"/>
      <c r="C35" s="23"/>
      <c r="D35" s="23"/>
      <c r="E35" s="23"/>
      <c r="F35" s="23"/>
      <c r="G35" s="116" t="s">
        <v>924</v>
      </c>
      <c r="H35" s="23"/>
      <c r="P35" s="112"/>
    </row>
    <row r="36" spans="1:16" ht="15.75" customHeight="1">
      <c r="A36" s="115"/>
      <c r="B36" s="115"/>
      <c r="C36" s="23"/>
      <c r="D36" s="23"/>
      <c r="E36" s="23"/>
      <c r="F36" s="23"/>
      <c r="G36" s="23" t="s">
        <v>1343</v>
      </c>
      <c r="H36" s="23"/>
      <c r="K36" s="30"/>
      <c r="P36" s="112"/>
    </row>
    <row r="37" spans="1:16" ht="15.75" customHeight="1">
      <c r="A37" s="115"/>
      <c r="B37" s="115"/>
      <c r="C37" s="23"/>
      <c r="D37" s="23"/>
      <c r="E37" s="23"/>
      <c r="F37" s="23"/>
      <c r="G37" s="23" t="s">
        <v>1092</v>
      </c>
      <c r="H37" s="23"/>
      <c r="P37" s="112"/>
    </row>
    <row r="38" spans="1:16" ht="15.75" customHeight="1">
      <c r="A38" s="115"/>
      <c r="B38" s="115"/>
      <c r="C38" s="23"/>
      <c r="D38" s="23"/>
      <c r="E38" s="23"/>
      <c r="F38" s="23"/>
      <c r="G38" s="116" t="s">
        <v>956</v>
      </c>
      <c r="H38" s="23"/>
      <c r="P38" s="112"/>
    </row>
    <row r="39" spans="1:16" ht="15.75" customHeight="1">
      <c r="A39" s="115"/>
      <c r="B39" s="115"/>
      <c r="C39" s="23"/>
      <c r="D39" s="23"/>
      <c r="E39" s="23"/>
      <c r="F39" s="23"/>
      <c r="G39" s="23" t="s">
        <v>1136</v>
      </c>
      <c r="H39" s="23"/>
      <c r="P39" s="112"/>
    </row>
    <row r="40" spans="1:16" ht="15.75" customHeight="1">
      <c r="A40" s="115"/>
      <c r="B40" s="115"/>
      <c r="C40" s="23"/>
      <c r="D40" s="23"/>
      <c r="E40" s="23"/>
      <c r="F40" s="23"/>
      <c r="G40" s="116" t="s">
        <v>962</v>
      </c>
      <c r="H40" s="23"/>
      <c r="K40" s="30"/>
      <c r="P40" s="112"/>
    </row>
    <row r="41" spans="1:16" ht="15.75" customHeight="1">
      <c r="A41" s="115"/>
      <c r="B41" s="115"/>
      <c r="C41" s="23"/>
      <c r="D41" s="23"/>
      <c r="E41" s="23"/>
      <c r="F41" s="23"/>
      <c r="G41" s="23" t="s">
        <v>1344</v>
      </c>
      <c r="H41" s="23"/>
      <c r="K41" s="30"/>
      <c r="P41" s="112"/>
    </row>
    <row r="42" spans="1:16" ht="15.75" customHeight="1">
      <c r="A42" s="115"/>
      <c r="B42" s="115"/>
      <c r="C42" s="23"/>
      <c r="D42" s="23"/>
      <c r="E42" s="23"/>
      <c r="F42" s="23"/>
      <c r="G42" s="116" t="s">
        <v>1015</v>
      </c>
      <c r="H42" s="23"/>
      <c r="P42" s="112"/>
    </row>
    <row r="43" spans="1:16" ht="15.75" customHeight="1">
      <c r="A43" s="115"/>
      <c r="B43" s="115"/>
      <c r="C43" s="23"/>
      <c r="D43" s="23"/>
      <c r="E43" s="23"/>
      <c r="F43" s="23"/>
      <c r="G43" s="23" t="s">
        <v>1349</v>
      </c>
      <c r="H43" s="23"/>
      <c r="K43" s="30"/>
      <c r="P43" s="112"/>
    </row>
    <row r="44" spans="1:16" ht="15.75" customHeight="1">
      <c r="A44" s="115"/>
      <c r="B44" s="115"/>
      <c r="C44" s="23"/>
      <c r="D44" s="23"/>
      <c r="E44" s="23"/>
      <c r="F44" s="23"/>
      <c r="G44" s="116" t="s">
        <v>1014</v>
      </c>
      <c r="H44" s="23"/>
      <c r="P44" s="112"/>
    </row>
    <row r="45" spans="1:16" ht="15.75" customHeight="1">
      <c r="A45" s="115"/>
      <c r="B45" s="115"/>
      <c r="C45" s="23"/>
      <c r="D45" s="23"/>
      <c r="E45" s="23"/>
      <c r="F45" s="23"/>
      <c r="G45" s="23" t="s">
        <v>1346</v>
      </c>
      <c r="H45" s="23"/>
      <c r="P45" s="112"/>
    </row>
    <row r="46" spans="1:16" ht="15.75" customHeight="1">
      <c r="A46" s="115"/>
      <c r="B46" s="115"/>
      <c r="C46" s="23"/>
      <c r="D46" s="23"/>
      <c r="E46" s="23"/>
      <c r="F46" s="23"/>
      <c r="G46" s="23" t="s">
        <v>1345</v>
      </c>
      <c r="H46" s="23"/>
      <c r="K46" s="30"/>
      <c r="P46" s="112"/>
    </row>
    <row r="47" spans="1:16" ht="15.75" customHeight="1">
      <c r="A47" s="115"/>
      <c r="B47" s="115"/>
      <c r="C47" s="23"/>
      <c r="D47" s="23"/>
      <c r="E47" s="23"/>
      <c r="F47" s="23"/>
      <c r="G47" s="23" t="s">
        <v>885</v>
      </c>
      <c r="H47" s="23"/>
      <c r="P47" s="112"/>
    </row>
    <row r="48" spans="1:16" ht="15.75" customHeight="1">
      <c r="A48" s="115"/>
      <c r="B48" s="115"/>
      <c r="C48" s="23"/>
      <c r="D48" s="23"/>
      <c r="E48" s="23"/>
      <c r="F48" s="23"/>
      <c r="G48" s="23" t="s">
        <v>1347</v>
      </c>
      <c r="H48" s="23"/>
      <c r="K48" s="30"/>
      <c r="P48" s="112"/>
    </row>
    <row r="49" spans="1:16" ht="15.75" customHeight="1">
      <c r="A49" s="115"/>
      <c r="B49" s="115"/>
      <c r="C49" s="23"/>
      <c r="D49" s="23"/>
      <c r="E49" s="23"/>
      <c r="F49" s="23"/>
      <c r="G49" s="23" t="s">
        <v>1355</v>
      </c>
      <c r="H49" s="23"/>
      <c r="K49" s="30"/>
      <c r="P49" s="112"/>
    </row>
    <row r="50" spans="1:16" ht="15.75" customHeight="1">
      <c r="A50" s="115"/>
      <c r="B50" s="115"/>
      <c r="C50" s="23"/>
      <c r="D50" s="23"/>
      <c r="E50" s="23"/>
      <c r="F50" s="23"/>
      <c r="G50" s="23" t="s">
        <v>986</v>
      </c>
      <c r="H50" s="23"/>
      <c r="P50" s="112"/>
    </row>
    <row r="51" spans="1:16" ht="15.75" customHeight="1">
      <c r="A51" s="115"/>
      <c r="B51" s="115"/>
      <c r="C51" s="23"/>
      <c r="D51" s="23"/>
      <c r="E51" s="23"/>
      <c r="F51" s="23"/>
      <c r="G51" s="116" t="s">
        <v>1002</v>
      </c>
      <c r="H51" s="23"/>
      <c r="K51" s="30"/>
      <c r="P51" s="112"/>
    </row>
    <row r="52" spans="1:16" ht="15.75" customHeight="1">
      <c r="A52" s="115"/>
      <c r="B52" s="115"/>
      <c r="C52" s="23"/>
      <c r="D52" s="23"/>
      <c r="E52" s="23"/>
      <c r="F52" s="23"/>
      <c r="G52" s="116" t="s">
        <v>1009</v>
      </c>
      <c r="H52" s="23"/>
      <c r="K52" s="30"/>
      <c r="P52" s="112"/>
    </row>
    <row r="53" spans="1:16" ht="15.75" customHeight="1">
      <c r="A53" s="115"/>
      <c r="B53" s="115"/>
      <c r="C53" s="23"/>
      <c r="D53" s="23"/>
      <c r="E53" s="23"/>
      <c r="F53" s="23"/>
      <c r="G53" s="23" t="s">
        <v>1351</v>
      </c>
      <c r="H53" s="23"/>
      <c r="P53" s="112"/>
    </row>
    <row r="54" spans="1:16" ht="15.75" customHeight="1">
      <c r="A54" s="115"/>
      <c r="B54" s="115"/>
      <c r="C54" s="23"/>
      <c r="D54" s="23"/>
      <c r="E54" s="23"/>
      <c r="F54" s="23"/>
      <c r="G54" s="23" t="s">
        <v>1348</v>
      </c>
      <c r="H54" s="23"/>
      <c r="P54" s="112"/>
    </row>
    <row r="55" spans="1:16" ht="15.75" customHeight="1">
      <c r="A55" s="115"/>
      <c r="B55" s="115"/>
      <c r="C55" s="23"/>
      <c r="D55" s="23"/>
      <c r="E55" s="23"/>
      <c r="F55" s="23"/>
      <c r="G55" s="116" t="s">
        <v>967</v>
      </c>
      <c r="H55" s="23"/>
      <c r="P55" s="112"/>
    </row>
    <row r="56" spans="1:16" ht="15.75" customHeight="1">
      <c r="A56" s="115"/>
      <c r="B56" s="115"/>
      <c r="C56" s="23"/>
      <c r="D56" s="23"/>
      <c r="E56" s="23"/>
      <c r="F56" s="23"/>
      <c r="G56" s="23" t="s">
        <v>917</v>
      </c>
      <c r="H56" s="23"/>
      <c r="K56" s="30"/>
      <c r="P56" s="112"/>
    </row>
    <row r="57" spans="1:16" ht="15.75" customHeight="1">
      <c r="A57" s="115"/>
      <c r="B57" s="115"/>
      <c r="C57" s="23"/>
      <c r="D57" s="23"/>
      <c r="E57" s="23"/>
      <c r="F57" s="23"/>
      <c r="G57" s="23" t="s">
        <v>1350</v>
      </c>
      <c r="H57" s="23"/>
      <c r="P57" s="112"/>
    </row>
    <row r="58" spans="1:16" ht="15.75" customHeight="1">
      <c r="A58" s="115"/>
      <c r="B58" s="115"/>
      <c r="C58" s="23"/>
      <c r="D58" s="23"/>
      <c r="E58" s="23"/>
      <c r="F58" s="23"/>
      <c r="G58" s="23" t="s">
        <v>1145</v>
      </c>
      <c r="H58" s="23"/>
      <c r="K58" s="30"/>
      <c r="P58" s="112"/>
    </row>
    <row r="59" spans="1:16" ht="15.75" customHeight="1">
      <c r="A59" s="115"/>
      <c r="B59" s="115"/>
      <c r="C59" s="23"/>
      <c r="D59" s="23"/>
      <c r="E59" s="23"/>
      <c r="F59" s="23"/>
      <c r="G59" s="23" t="s">
        <v>1354</v>
      </c>
      <c r="H59" s="23"/>
      <c r="P59" s="112"/>
    </row>
    <row r="60" spans="1:16" ht="15.75" customHeight="1">
      <c r="A60" s="115"/>
      <c r="B60" s="115"/>
      <c r="C60" s="23"/>
      <c r="D60" s="23"/>
      <c r="E60" s="23"/>
      <c r="F60" s="23"/>
      <c r="G60" s="23" t="s">
        <v>1356</v>
      </c>
      <c r="H60" s="23"/>
      <c r="P60" s="112"/>
    </row>
    <row r="61" spans="1:16" ht="15.75" customHeight="1">
      <c r="A61" s="115"/>
      <c r="B61" s="115"/>
      <c r="C61" s="23"/>
      <c r="D61" s="23"/>
      <c r="E61" s="23"/>
      <c r="F61" s="23"/>
      <c r="G61" s="23" t="s">
        <v>1352</v>
      </c>
      <c r="H61" s="23"/>
      <c r="K61" s="30"/>
      <c r="P61" s="112"/>
    </row>
    <row r="62" spans="1:16" ht="15.75" customHeight="1">
      <c r="A62" s="115"/>
      <c r="B62" s="115"/>
      <c r="C62" s="23"/>
      <c r="D62" s="23"/>
      <c r="E62" s="23"/>
      <c r="F62" s="23"/>
      <c r="G62" s="23" t="s">
        <v>1353</v>
      </c>
      <c r="H62" s="23"/>
      <c r="K62" s="30"/>
      <c r="P62" s="112"/>
    </row>
    <row r="63" spans="1:16" ht="15.75" customHeight="1">
      <c r="A63" s="115"/>
      <c r="B63" s="115"/>
      <c r="C63" s="23"/>
      <c r="D63" s="23"/>
      <c r="E63" s="23"/>
      <c r="F63" s="23"/>
      <c r="G63" s="23" t="s">
        <v>1357</v>
      </c>
      <c r="H63" s="23"/>
      <c r="K63" s="30"/>
      <c r="P63" s="112"/>
    </row>
    <row r="64" spans="1:16" ht="15.75" customHeight="1">
      <c r="A64" s="115"/>
      <c r="B64" s="115"/>
      <c r="C64" s="23"/>
      <c r="D64" s="23"/>
      <c r="E64" s="23"/>
      <c r="F64" s="23"/>
      <c r="G64" s="23" t="s">
        <v>1134</v>
      </c>
      <c r="H64" s="23"/>
      <c r="P64" s="112"/>
    </row>
    <row r="65" spans="1:16" ht="15.75" customHeight="1">
      <c r="A65" s="115"/>
      <c r="B65" s="115"/>
      <c r="C65" s="23"/>
      <c r="D65" s="23"/>
      <c r="E65" s="23"/>
      <c r="F65" s="23"/>
      <c r="G65" s="116" t="s">
        <v>1038</v>
      </c>
      <c r="H65" s="23"/>
      <c r="K65" s="30"/>
      <c r="P65" s="112"/>
    </row>
    <row r="66" spans="1:16" ht="15.75" customHeight="1">
      <c r="A66" s="115"/>
      <c r="B66" s="115"/>
      <c r="C66" s="23"/>
      <c r="D66" s="23"/>
      <c r="E66" s="23"/>
      <c r="F66" s="23"/>
      <c r="G66" s="116" t="s">
        <v>951</v>
      </c>
      <c r="H66" s="23"/>
      <c r="K66" s="30"/>
      <c r="P66" s="112"/>
    </row>
    <row r="67" spans="1:16" ht="15.75" customHeight="1">
      <c r="A67" s="115"/>
      <c r="B67" s="115"/>
      <c r="C67" s="23"/>
      <c r="D67" s="23"/>
      <c r="E67" s="23"/>
      <c r="F67" s="23"/>
      <c r="G67" s="23" t="s">
        <v>1365</v>
      </c>
      <c r="H67" s="23"/>
      <c r="P67" s="112"/>
    </row>
    <row r="68" spans="1:16" ht="15.75" customHeight="1">
      <c r="A68" s="115"/>
      <c r="B68" s="115"/>
      <c r="C68" s="23"/>
      <c r="D68" s="23"/>
      <c r="E68" s="23"/>
      <c r="F68" s="23"/>
      <c r="G68" s="116" t="s">
        <v>940</v>
      </c>
      <c r="H68" s="23"/>
      <c r="K68" s="30"/>
      <c r="P68" s="112"/>
    </row>
    <row r="69" spans="1:16" ht="15.75" customHeight="1">
      <c r="A69" s="115"/>
      <c r="B69" s="115"/>
      <c r="C69" s="23"/>
      <c r="D69" s="23"/>
      <c r="E69" s="23"/>
      <c r="F69" s="23"/>
      <c r="G69" s="23" t="s">
        <v>1363</v>
      </c>
      <c r="H69" s="23"/>
      <c r="K69" s="30"/>
      <c r="P69" s="112"/>
    </row>
    <row r="70" spans="1:16" ht="15.75" customHeight="1">
      <c r="A70" s="115"/>
      <c r="B70" s="115"/>
      <c r="C70" s="23"/>
      <c r="D70" s="23"/>
      <c r="E70" s="23"/>
      <c r="F70" s="23"/>
      <c r="G70" s="23" t="s">
        <v>1030</v>
      </c>
      <c r="H70" s="23"/>
      <c r="P70" s="112"/>
    </row>
    <row r="71" spans="1:16" ht="15.75" customHeight="1">
      <c r="A71" s="115"/>
      <c r="B71" s="115"/>
      <c r="C71" s="23"/>
      <c r="D71" s="23"/>
      <c r="E71" s="23"/>
      <c r="F71" s="23"/>
      <c r="G71" s="23" t="s">
        <v>535</v>
      </c>
      <c r="H71" s="23"/>
      <c r="K71" s="30"/>
      <c r="P71" s="112"/>
    </row>
    <row r="72" spans="1:16" ht="15.75" customHeight="1">
      <c r="A72" s="115"/>
      <c r="B72" s="115"/>
      <c r="C72" s="23"/>
      <c r="D72" s="23"/>
      <c r="E72" s="23"/>
      <c r="F72" s="23"/>
      <c r="G72" s="23" t="s">
        <v>1358</v>
      </c>
      <c r="H72" s="23"/>
      <c r="P72" s="112"/>
    </row>
    <row r="73" spans="1:16" ht="15.75" customHeight="1">
      <c r="A73" s="115"/>
      <c r="B73" s="115"/>
      <c r="C73" s="23"/>
      <c r="D73" s="23"/>
      <c r="E73" s="23"/>
      <c r="F73" s="23"/>
      <c r="G73" s="23" t="s">
        <v>1359</v>
      </c>
      <c r="H73" s="23"/>
      <c r="P73" s="112"/>
    </row>
    <row r="74" spans="1:16" ht="15.75" customHeight="1">
      <c r="A74" s="115"/>
      <c r="B74" s="115"/>
      <c r="C74" s="23"/>
      <c r="D74" s="23"/>
      <c r="E74" s="23"/>
      <c r="F74" s="23"/>
      <c r="G74" s="116" t="s">
        <v>984</v>
      </c>
      <c r="H74" s="23"/>
      <c r="P74" s="112"/>
    </row>
    <row r="75" spans="1:16" ht="15.75" customHeight="1">
      <c r="A75" s="115"/>
      <c r="B75" s="115"/>
      <c r="C75" s="23"/>
      <c r="D75" s="23"/>
      <c r="E75" s="23"/>
      <c r="F75" s="23"/>
      <c r="G75" s="23" t="s">
        <v>1361</v>
      </c>
      <c r="H75" s="23"/>
      <c r="P75" s="112"/>
    </row>
    <row r="76" spans="1:16" ht="15.75" customHeight="1">
      <c r="A76" s="115"/>
      <c r="B76" s="115"/>
      <c r="C76" s="23"/>
      <c r="D76" s="23"/>
      <c r="E76" s="23"/>
      <c r="F76" s="23"/>
      <c r="G76" s="23" t="s">
        <v>797</v>
      </c>
      <c r="H76" s="23"/>
      <c r="P76" s="112"/>
    </row>
    <row r="77" spans="1:16" ht="15.75" customHeight="1">
      <c r="A77" s="115"/>
      <c r="B77" s="115"/>
      <c r="C77" s="23"/>
      <c r="D77" s="23"/>
      <c r="E77" s="23"/>
      <c r="F77" s="23"/>
      <c r="G77" s="23" t="s">
        <v>1366</v>
      </c>
      <c r="H77" s="23"/>
      <c r="P77" s="112"/>
    </row>
    <row r="78" spans="1:16" ht="15.75" customHeight="1">
      <c r="A78" s="115"/>
      <c r="B78" s="115"/>
      <c r="C78" s="23"/>
      <c r="D78" s="23"/>
      <c r="E78" s="23"/>
      <c r="F78" s="23"/>
      <c r="G78" s="116" t="s">
        <v>969</v>
      </c>
      <c r="H78" s="23"/>
      <c r="K78" s="30"/>
      <c r="P78" s="112"/>
    </row>
    <row r="79" spans="1:16" ht="15.75" customHeight="1">
      <c r="A79" s="115"/>
      <c r="B79" s="115"/>
      <c r="C79" s="23"/>
      <c r="D79" s="23"/>
      <c r="E79" s="23"/>
      <c r="F79" s="23"/>
      <c r="G79" s="116" t="s">
        <v>1031</v>
      </c>
      <c r="H79" s="23"/>
      <c r="P79" s="112"/>
    </row>
    <row r="80" spans="1:16" ht="15.75" customHeight="1">
      <c r="A80" s="115"/>
      <c r="B80" s="115"/>
      <c r="C80" s="23"/>
      <c r="D80" s="23"/>
      <c r="E80" s="23"/>
      <c r="F80" s="19"/>
      <c r="G80" s="23" t="s">
        <v>1367</v>
      </c>
      <c r="H80" s="23"/>
      <c r="P80" s="112"/>
    </row>
    <row r="81" spans="1:16" ht="15.75" customHeight="1">
      <c r="A81" s="115"/>
      <c r="B81" s="115"/>
      <c r="C81" s="23"/>
      <c r="D81" s="23"/>
      <c r="E81" s="23"/>
      <c r="F81" s="23"/>
      <c r="G81" s="23" t="s">
        <v>1368</v>
      </c>
      <c r="H81" s="23"/>
      <c r="P81" s="112"/>
    </row>
    <row r="82" spans="1:16" ht="15.75" customHeight="1">
      <c r="A82" s="115"/>
      <c r="B82" s="115"/>
      <c r="C82" s="23"/>
      <c r="D82" s="23"/>
      <c r="E82" s="23"/>
      <c r="F82" s="23"/>
      <c r="G82" s="23" t="s">
        <v>1369</v>
      </c>
      <c r="H82" s="23"/>
      <c r="P82" s="112"/>
    </row>
    <row r="83" spans="1:16" ht="15.75" customHeight="1">
      <c r="A83" s="115"/>
      <c r="B83" s="115"/>
      <c r="C83" s="23"/>
      <c r="D83" s="23"/>
      <c r="E83" s="23"/>
      <c r="F83" s="19"/>
      <c r="G83" s="116" t="s">
        <v>914</v>
      </c>
      <c r="H83" s="23"/>
      <c r="K83" s="30"/>
      <c r="P83" s="112"/>
    </row>
    <row r="84" spans="1:16" ht="15.75" customHeight="1">
      <c r="A84" s="115"/>
      <c r="B84" s="115"/>
      <c r="C84" s="23"/>
      <c r="D84" s="23"/>
      <c r="E84" s="23"/>
      <c r="F84" s="23"/>
      <c r="G84" s="116" t="s">
        <v>1003</v>
      </c>
      <c r="H84" s="23"/>
      <c r="P84" s="112"/>
    </row>
    <row r="85" spans="1:16" ht="15.75" customHeight="1">
      <c r="A85" s="19">
        <v>2</v>
      </c>
      <c r="B85" s="19">
        <v>8</v>
      </c>
      <c r="C85" s="19" t="s">
        <v>1169</v>
      </c>
      <c r="D85" s="19" t="s">
        <v>1168</v>
      </c>
      <c r="E85" s="19" t="s">
        <v>1168</v>
      </c>
      <c r="F85" s="19" t="s">
        <v>1621</v>
      </c>
      <c r="G85" s="22" t="s">
        <v>921</v>
      </c>
      <c r="H85" s="23"/>
      <c r="P85" s="112"/>
    </row>
    <row r="86" spans="1:16" ht="15.75" customHeight="1">
      <c r="A86" s="19"/>
      <c r="B86" s="19"/>
      <c r="C86" s="19"/>
      <c r="D86" s="19"/>
      <c r="E86" s="19"/>
      <c r="F86" s="19" t="s">
        <v>1631</v>
      </c>
      <c r="G86" s="22"/>
      <c r="H86" s="23"/>
      <c r="P86" s="112"/>
    </row>
    <row r="87" spans="1:16" ht="15.75" customHeight="1">
      <c r="A87" s="19">
        <v>3</v>
      </c>
      <c r="B87" s="19">
        <v>5</v>
      </c>
      <c r="C87" s="19" t="s">
        <v>1170</v>
      </c>
      <c r="D87" s="19" t="s">
        <v>1168</v>
      </c>
      <c r="E87" s="19" t="s">
        <v>1168</v>
      </c>
      <c r="F87" s="19" t="s">
        <v>1622</v>
      </c>
      <c r="G87" s="22" t="s">
        <v>1171</v>
      </c>
      <c r="H87" s="22" t="s">
        <v>1171</v>
      </c>
      <c r="P87" s="112"/>
    </row>
    <row r="88" spans="1:16" ht="15.75" customHeight="1">
      <c r="A88" s="19">
        <v>4</v>
      </c>
      <c r="B88" s="19">
        <v>1</v>
      </c>
      <c r="C88" s="19" t="s">
        <v>1168</v>
      </c>
      <c r="D88" s="19" t="s">
        <v>1168</v>
      </c>
      <c r="E88" s="19" t="s">
        <v>1168</v>
      </c>
      <c r="F88" s="19" t="s">
        <v>1623</v>
      </c>
      <c r="G88" s="23"/>
      <c r="H88" s="23"/>
      <c r="P88" s="112"/>
    </row>
    <row r="89" spans="1:16" ht="15.75" customHeight="1">
      <c r="A89" s="19">
        <v>5</v>
      </c>
      <c r="B89" s="19">
        <v>8</v>
      </c>
      <c r="C89" s="19" t="s">
        <v>1172</v>
      </c>
      <c r="D89" s="19" t="s">
        <v>1168</v>
      </c>
      <c r="E89" s="19" t="s">
        <v>1168</v>
      </c>
      <c r="F89" s="19" t="s">
        <v>1624</v>
      </c>
      <c r="G89" s="22" t="s">
        <v>1129</v>
      </c>
      <c r="H89" s="23"/>
      <c r="P89" s="112"/>
    </row>
    <row r="90" spans="1:16" ht="15.75" customHeight="1">
      <c r="A90" s="24"/>
      <c r="B90" s="24"/>
      <c r="C90" s="200"/>
      <c r="D90" s="200"/>
      <c r="E90" s="200"/>
      <c r="F90" s="23" t="s">
        <v>1625</v>
      </c>
      <c r="G90" s="22"/>
      <c r="H90" s="200"/>
      <c r="P90" s="112"/>
    </row>
    <row r="91" spans="1:16" ht="15.75" customHeight="1">
      <c r="C91" s="11"/>
      <c r="D91" s="11"/>
      <c r="E91" s="11"/>
      <c r="F91" s="11"/>
      <c r="G91" s="112"/>
      <c r="H91" s="11"/>
      <c r="P91" s="112"/>
    </row>
    <row r="92" spans="1:16" ht="15.75" customHeight="1">
      <c r="C92" s="11"/>
      <c r="D92" s="11"/>
      <c r="E92" s="11"/>
      <c r="F92" s="11"/>
      <c r="G92" s="112"/>
      <c r="H92" s="11"/>
      <c r="P92" s="112"/>
    </row>
    <row r="93" spans="1:16" ht="15.75" customHeight="1">
      <c r="C93" s="11"/>
      <c r="D93" s="11"/>
      <c r="E93" s="11"/>
      <c r="F93" s="11"/>
      <c r="G93" s="112"/>
      <c r="H93" s="11"/>
      <c r="P93" s="112"/>
    </row>
    <row r="94" spans="1:16" ht="15.75" customHeight="1">
      <c r="C94" s="11"/>
      <c r="D94" s="11"/>
      <c r="E94" s="11"/>
      <c r="F94" s="11"/>
      <c r="G94" s="112"/>
      <c r="H94" s="11"/>
      <c r="P94" s="112"/>
    </row>
    <row r="95" spans="1:16" ht="15.75" customHeight="1">
      <c r="C95" s="11"/>
      <c r="D95" s="11"/>
      <c r="E95" s="11"/>
      <c r="F95" s="11"/>
      <c r="G95" s="112"/>
      <c r="H95" s="11"/>
      <c r="P95" s="112"/>
    </row>
    <row r="96" spans="1:16" ht="15.75" customHeight="1">
      <c r="C96" s="11"/>
      <c r="D96" s="11"/>
      <c r="E96" s="11"/>
      <c r="F96" s="11"/>
      <c r="G96" s="112"/>
      <c r="H96" s="11"/>
      <c r="P96" s="112"/>
    </row>
    <row r="97" spans="2:16" ht="15.75" customHeight="1">
      <c r="B97" s="19"/>
      <c r="C97" s="11"/>
      <c r="D97" s="11"/>
      <c r="E97" s="11"/>
      <c r="F97" s="11"/>
      <c r="G97" s="112"/>
      <c r="H97" s="11"/>
      <c r="P97" s="112"/>
    </row>
    <row r="98" spans="2:16" ht="15.75" customHeight="1">
      <c r="E98" s="11"/>
      <c r="F98" s="11"/>
      <c r="G98" s="112"/>
      <c r="H98" s="11"/>
      <c r="P98" s="112"/>
    </row>
    <row r="99" spans="2:16" ht="15.75" customHeight="1">
      <c r="G99" s="112"/>
      <c r="P99" s="112"/>
    </row>
    <row r="100" spans="2:16" ht="15.75" customHeight="1">
      <c r="G100" s="112"/>
      <c r="P100" s="112"/>
    </row>
    <row r="101" spans="2:16" ht="15.75" customHeight="1">
      <c r="G101" s="112"/>
      <c r="P101" s="112"/>
    </row>
    <row r="102" spans="2:16" ht="15.75" customHeight="1">
      <c r="G102" s="112"/>
      <c r="P102" s="112"/>
    </row>
    <row r="103" spans="2:16" ht="15.75" customHeight="1">
      <c r="G103" s="112"/>
      <c r="P103" s="112"/>
    </row>
    <row r="104" spans="2:16" ht="15.75" customHeight="1">
      <c r="G104" s="112"/>
      <c r="P104" s="112"/>
    </row>
    <row r="105" spans="2:16" ht="15.75" customHeight="1">
      <c r="G105" s="112"/>
      <c r="P105" s="112"/>
    </row>
    <row r="106" spans="2:16" ht="15.75" customHeight="1">
      <c r="G106" s="112"/>
      <c r="P106" s="112"/>
    </row>
    <row r="107" spans="2:16" ht="15.75" customHeight="1">
      <c r="G107" s="112"/>
      <c r="P107" s="112"/>
    </row>
    <row r="108" spans="2:16" ht="15.75" customHeight="1">
      <c r="G108" s="112"/>
      <c r="P108" s="112"/>
    </row>
    <row r="109" spans="2:16" ht="15.75" customHeight="1">
      <c r="G109" s="112"/>
      <c r="P109" s="112"/>
    </row>
    <row r="110" spans="2:16" ht="15.75" customHeight="1">
      <c r="G110" s="112"/>
      <c r="P110" s="112"/>
    </row>
    <row r="111" spans="2:16" ht="15.75" customHeight="1">
      <c r="G111" s="112"/>
      <c r="P111" s="112"/>
    </row>
    <row r="112" spans="2:16" ht="15.75" customHeight="1">
      <c r="G112" s="112"/>
      <c r="P112" s="112"/>
    </row>
    <row r="113" spans="7:16" ht="15.75" customHeight="1">
      <c r="G113" s="112"/>
      <c r="P113" s="112"/>
    </row>
    <row r="114" spans="7:16" ht="15.75" customHeight="1">
      <c r="G114" s="112"/>
      <c r="P114" s="112"/>
    </row>
    <row r="115" spans="7:16" ht="15.75" customHeight="1">
      <c r="G115" s="112"/>
      <c r="P115" s="112"/>
    </row>
    <row r="116" spans="7:16" ht="15.75" customHeight="1">
      <c r="G116" s="112"/>
      <c r="P116" s="112"/>
    </row>
    <row r="117" spans="7:16" ht="15.75" customHeight="1">
      <c r="G117" s="112"/>
      <c r="P117" s="112"/>
    </row>
    <row r="118" spans="7:16" ht="15.75" customHeight="1">
      <c r="G118" s="112"/>
      <c r="P118" s="112"/>
    </row>
    <row r="119" spans="7:16" ht="15.75" customHeight="1">
      <c r="G119" s="112"/>
      <c r="P119" s="112"/>
    </row>
    <row r="120" spans="7:16" ht="15.75" customHeight="1">
      <c r="G120" s="112"/>
      <c r="P120" s="112"/>
    </row>
    <row r="121" spans="7:16" ht="15.75" customHeight="1">
      <c r="G121" s="112"/>
      <c r="P121" s="112"/>
    </row>
    <row r="122" spans="7:16" ht="15.75" customHeight="1">
      <c r="G122" s="112"/>
      <c r="P122" s="112"/>
    </row>
    <row r="123" spans="7:16" ht="15.75" customHeight="1">
      <c r="G123" s="112"/>
      <c r="P123" s="112"/>
    </row>
    <row r="124" spans="7:16" ht="15.75" customHeight="1">
      <c r="G124" s="112"/>
      <c r="P124" s="112"/>
    </row>
    <row r="125" spans="7:16" ht="15.75" customHeight="1">
      <c r="G125" s="112"/>
      <c r="P125" s="112"/>
    </row>
    <row r="126" spans="7:16" ht="15.75" customHeight="1">
      <c r="G126" s="112"/>
      <c r="P126" s="112"/>
    </row>
    <row r="127" spans="7:16" ht="15.75" customHeight="1">
      <c r="G127" s="112"/>
      <c r="P127" s="112"/>
    </row>
    <row r="128" spans="7:16" ht="15.75" customHeight="1">
      <c r="G128" s="112"/>
      <c r="P128" s="112"/>
    </row>
    <row r="129" spans="7:16" ht="15.75" customHeight="1">
      <c r="G129" s="112"/>
      <c r="P129" s="112"/>
    </row>
    <row r="130" spans="7:16" ht="15.75" customHeight="1">
      <c r="G130" s="112"/>
      <c r="P130" s="112"/>
    </row>
    <row r="131" spans="7:16" ht="15.75" customHeight="1">
      <c r="G131" s="112"/>
      <c r="P131" s="112"/>
    </row>
    <row r="132" spans="7:16" ht="15.75" customHeight="1">
      <c r="G132" s="112"/>
      <c r="P132" s="112"/>
    </row>
    <row r="133" spans="7:16" ht="15.75" customHeight="1">
      <c r="G133" s="112"/>
      <c r="P133" s="112"/>
    </row>
    <row r="134" spans="7:16" ht="15.75" customHeight="1">
      <c r="G134" s="112"/>
    </row>
    <row r="135" spans="7:16" ht="15.75" customHeight="1">
      <c r="G135" s="112"/>
    </row>
    <row r="136" spans="7:16" ht="15.75" customHeight="1">
      <c r="G136" s="112"/>
    </row>
    <row r="137" spans="7:16" ht="15.75" customHeight="1">
      <c r="G137" s="112"/>
    </row>
    <row r="138" spans="7:16" ht="15.75" customHeight="1">
      <c r="G138" s="112"/>
    </row>
    <row r="139" spans="7:16" ht="15.75" customHeight="1">
      <c r="G139" s="112"/>
    </row>
    <row r="140" spans="7:16" ht="15.75" customHeight="1">
      <c r="G140" s="112"/>
    </row>
    <row r="141" spans="7:16" ht="15.75" customHeight="1">
      <c r="G141" s="112"/>
    </row>
    <row r="142" spans="7:16" ht="15.75" customHeight="1">
      <c r="G142" s="112"/>
    </row>
    <row r="143" spans="7:16" ht="15.75" customHeight="1">
      <c r="G143" s="112"/>
    </row>
    <row r="144" spans="7:16" ht="15.75" customHeight="1">
      <c r="G144" s="112"/>
    </row>
    <row r="145" spans="7:7" ht="15.75" customHeight="1">
      <c r="G145" s="112"/>
    </row>
    <row r="146" spans="7:7" ht="15.75" customHeight="1">
      <c r="G146" s="112"/>
    </row>
  </sheetData>
  <sortState xmlns:xlrd2="http://schemas.microsoft.com/office/spreadsheetml/2017/richdata2" ref="B15:D97">
    <sortCondition descending="1" ref="D15:D97"/>
  </sortState>
  <mergeCells count="1">
    <mergeCell ref="A1:H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57B9B4-DB0B-47DB-91D1-07BDCEAAABBB}">
  <dimension ref="A1:H428"/>
  <sheetViews>
    <sheetView zoomScale="152" zoomScaleNormal="152" workbookViewId="0">
      <selection activeCell="G10" sqref="G10"/>
    </sheetView>
  </sheetViews>
  <sheetFormatPr baseColWidth="10" defaultColWidth="8.83203125" defaultRowHeight="16"/>
  <cols>
    <col min="1" max="1" width="52.1640625" style="40" bestFit="1" customWidth="1"/>
    <col min="2" max="2" width="14.6640625" style="40" customWidth="1"/>
    <col min="3" max="3" width="9" style="40"/>
    <col min="4" max="4" width="12.1640625" style="40" customWidth="1"/>
    <col min="5" max="5" width="14.83203125" style="40" bestFit="1" customWidth="1"/>
  </cols>
  <sheetData>
    <row r="1" spans="1:8" ht="71.25" customHeight="1">
      <c r="A1" s="228" t="s">
        <v>1173</v>
      </c>
      <c r="B1" s="228"/>
      <c r="C1" s="228"/>
      <c r="D1" s="228"/>
      <c r="E1" s="228"/>
    </row>
    <row r="2" spans="1:8" ht="45" customHeight="1">
      <c r="A2" s="193" t="s">
        <v>1</v>
      </c>
      <c r="B2" s="194" t="s">
        <v>1174</v>
      </c>
      <c r="C2" s="195" t="s">
        <v>1161</v>
      </c>
      <c r="D2" s="194" t="s">
        <v>1175</v>
      </c>
      <c r="E2" s="195" t="s">
        <v>1176</v>
      </c>
    </row>
    <row r="3" spans="1:8">
      <c r="A3" s="198" t="s">
        <v>639</v>
      </c>
      <c r="B3" s="199">
        <v>289.97332499999999</v>
      </c>
      <c r="C3" s="198">
        <v>1</v>
      </c>
      <c r="D3" s="199">
        <v>2.0640559999999999E-2</v>
      </c>
      <c r="E3" s="198" t="s">
        <v>1177</v>
      </c>
    </row>
    <row r="4" spans="1:8">
      <c r="A4" s="198" t="s">
        <v>475</v>
      </c>
      <c r="B4" s="199">
        <v>287.04690099999999</v>
      </c>
      <c r="C4" s="198">
        <v>1</v>
      </c>
      <c r="D4" s="199">
        <v>1.524883E-2</v>
      </c>
      <c r="E4" s="198" t="s">
        <v>1177</v>
      </c>
    </row>
    <row r="5" spans="1:8">
      <c r="A5" s="198" t="s">
        <v>567</v>
      </c>
      <c r="B5" s="199">
        <v>284.48280399999999</v>
      </c>
      <c r="C5" s="198">
        <v>1</v>
      </c>
      <c r="D5" s="199">
        <v>1.9297459999999999E-2</v>
      </c>
      <c r="E5" s="198" t="s">
        <v>1177</v>
      </c>
    </row>
    <row r="6" spans="1:8">
      <c r="A6" s="198" t="s">
        <v>551</v>
      </c>
      <c r="B6" s="199">
        <v>284.20708999999999</v>
      </c>
      <c r="C6" s="198">
        <v>1</v>
      </c>
      <c r="D6" s="199">
        <v>1.8388760000000001E-2</v>
      </c>
      <c r="E6" s="198" t="s">
        <v>1177</v>
      </c>
    </row>
    <row r="7" spans="1:8">
      <c r="A7" s="198" t="s">
        <v>477</v>
      </c>
      <c r="B7" s="199">
        <v>284.09273899999999</v>
      </c>
      <c r="C7" s="198">
        <v>1</v>
      </c>
      <c r="D7" s="199">
        <v>2.0228960000000001E-2</v>
      </c>
      <c r="E7" s="198" t="s">
        <v>1177</v>
      </c>
    </row>
    <row r="8" spans="1:8">
      <c r="A8" s="198" t="s">
        <v>763</v>
      </c>
      <c r="B8" s="199">
        <v>281.54650900000001</v>
      </c>
      <c r="C8" s="198">
        <v>1</v>
      </c>
      <c r="D8" s="199">
        <v>2.1493129999999999E-2</v>
      </c>
      <c r="E8" s="198" t="s">
        <v>1177</v>
      </c>
    </row>
    <row r="9" spans="1:8">
      <c r="A9" s="198" t="s">
        <v>757</v>
      </c>
      <c r="B9" s="199">
        <v>281.38467300000002</v>
      </c>
      <c r="C9" s="198">
        <v>1</v>
      </c>
      <c r="D9" s="199">
        <v>1.224775E-2</v>
      </c>
      <c r="E9" s="198" t="s">
        <v>1177</v>
      </c>
    </row>
    <row r="10" spans="1:8">
      <c r="A10" s="198" t="s">
        <v>845</v>
      </c>
      <c r="B10" s="199">
        <v>280.75284799999997</v>
      </c>
      <c r="C10" s="198">
        <v>1</v>
      </c>
      <c r="D10" s="199">
        <v>1.6008109999999999E-2</v>
      </c>
      <c r="E10" s="198" t="s">
        <v>1177</v>
      </c>
    </row>
    <row r="11" spans="1:8">
      <c r="A11" s="198" t="s">
        <v>775</v>
      </c>
      <c r="B11" s="199">
        <v>280.52425699999998</v>
      </c>
      <c r="C11" s="198">
        <v>1</v>
      </c>
      <c r="D11" s="199">
        <v>2.6976199999999999E-2</v>
      </c>
      <c r="E11" s="198" t="s">
        <v>1177</v>
      </c>
    </row>
    <row r="12" spans="1:8">
      <c r="A12" s="198" t="s">
        <v>341</v>
      </c>
      <c r="B12" s="199">
        <v>279.81974400000001</v>
      </c>
      <c r="C12" s="198">
        <v>1</v>
      </c>
      <c r="D12" s="199">
        <v>2.0124570000000001E-2</v>
      </c>
      <c r="E12" s="198" t="s">
        <v>1177</v>
      </c>
      <c r="H12" s="14"/>
    </row>
    <row r="13" spans="1:8">
      <c r="A13" s="198" t="s">
        <v>481</v>
      </c>
      <c r="B13" s="199">
        <v>279.35071099999999</v>
      </c>
      <c r="C13" s="198">
        <v>1</v>
      </c>
      <c r="D13" s="199">
        <v>1.4683999999999999E-2</v>
      </c>
      <c r="E13" s="198" t="s">
        <v>1177</v>
      </c>
    </row>
    <row r="14" spans="1:8">
      <c r="A14" s="198" t="s">
        <v>783</v>
      </c>
      <c r="B14" s="199">
        <v>278.87675000000002</v>
      </c>
      <c r="C14" s="198">
        <v>1</v>
      </c>
      <c r="D14" s="199">
        <v>1.423728E-2</v>
      </c>
      <c r="E14" s="198" t="s">
        <v>1177</v>
      </c>
    </row>
    <row r="15" spans="1:8">
      <c r="A15" s="198" t="s">
        <v>771</v>
      </c>
      <c r="B15" s="199">
        <v>278.08722899999998</v>
      </c>
      <c r="C15" s="198">
        <v>1</v>
      </c>
      <c r="D15" s="199">
        <v>2.0920749999999998E-2</v>
      </c>
      <c r="E15" s="198" t="s">
        <v>1177</v>
      </c>
    </row>
    <row r="16" spans="1:8">
      <c r="A16" s="198" t="s">
        <v>343</v>
      </c>
      <c r="B16" s="199">
        <v>278.02712600000001</v>
      </c>
      <c r="C16" s="198">
        <v>1</v>
      </c>
      <c r="D16" s="199">
        <v>2.0060080000000001E-2</v>
      </c>
      <c r="E16" s="198" t="s">
        <v>1177</v>
      </c>
    </row>
    <row r="17" spans="1:5">
      <c r="A17" s="198" t="s">
        <v>479</v>
      </c>
      <c r="B17" s="199">
        <v>277.74011200000001</v>
      </c>
      <c r="C17" s="198">
        <v>1</v>
      </c>
      <c r="D17" s="199">
        <v>1.676689E-2</v>
      </c>
      <c r="E17" s="198" t="s">
        <v>1177</v>
      </c>
    </row>
    <row r="18" spans="1:5">
      <c r="A18" s="198" t="s">
        <v>651</v>
      </c>
      <c r="B18" s="199">
        <v>276.92370799999998</v>
      </c>
      <c r="C18" s="198">
        <v>1</v>
      </c>
      <c r="D18" s="199">
        <v>1.496394E-2</v>
      </c>
      <c r="E18" s="198" t="s">
        <v>1177</v>
      </c>
    </row>
    <row r="19" spans="1:5">
      <c r="A19" s="198" t="s">
        <v>167</v>
      </c>
      <c r="B19" s="199">
        <v>276.49374799999998</v>
      </c>
      <c r="C19" s="198">
        <v>1</v>
      </c>
      <c r="D19" s="199">
        <v>2.4541830000000001E-2</v>
      </c>
      <c r="E19" s="198" t="s">
        <v>1177</v>
      </c>
    </row>
    <row r="20" spans="1:5">
      <c r="A20" s="198" t="s">
        <v>767</v>
      </c>
      <c r="B20" s="199">
        <v>276.16647599999999</v>
      </c>
      <c r="C20" s="198">
        <v>1</v>
      </c>
      <c r="D20" s="199">
        <v>2.434714E-2</v>
      </c>
      <c r="E20" s="198" t="s">
        <v>1177</v>
      </c>
    </row>
    <row r="21" spans="1:5">
      <c r="A21" s="198" t="s">
        <v>347</v>
      </c>
      <c r="B21" s="199">
        <v>276.15247299999999</v>
      </c>
      <c r="C21" s="198">
        <v>1</v>
      </c>
      <c r="D21" s="199">
        <v>1.8174820000000001E-2</v>
      </c>
      <c r="E21" s="198" t="s">
        <v>1177</v>
      </c>
    </row>
    <row r="22" spans="1:5">
      <c r="A22" s="198" t="s">
        <v>581</v>
      </c>
      <c r="B22" s="199">
        <v>275.51526899999999</v>
      </c>
      <c r="C22" s="198">
        <v>1</v>
      </c>
      <c r="D22" s="199">
        <v>2.5489669999999999E-2</v>
      </c>
      <c r="E22" s="198" t="s">
        <v>1177</v>
      </c>
    </row>
    <row r="23" spans="1:5">
      <c r="A23" s="198" t="s">
        <v>439</v>
      </c>
      <c r="B23" s="199">
        <v>275.380764</v>
      </c>
      <c r="C23" s="198">
        <v>1</v>
      </c>
      <c r="D23" s="199">
        <v>2.0307789999999999E-2</v>
      </c>
      <c r="E23" s="198" t="s">
        <v>1177</v>
      </c>
    </row>
    <row r="24" spans="1:5">
      <c r="A24" s="198" t="s">
        <v>603</v>
      </c>
      <c r="B24" s="199">
        <v>274.96556500000003</v>
      </c>
      <c r="C24" s="198">
        <v>1</v>
      </c>
      <c r="D24" s="199">
        <v>2.4697110000000001E-2</v>
      </c>
      <c r="E24" s="198" t="s">
        <v>1177</v>
      </c>
    </row>
    <row r="25" spans="1:5">
      <c r="A25" s="198" t="s">
        <v>197</v>
      </c>
      <c r="B25" s="199">
        <v>274.69875500000001</v>
      </c>
      <c r="C25" s="198">
        <v>1</v>
      </c>
      <c r="D25" s="199">
        <v>1.566915E-2</v>
      </c>
      <c r="E25" s="198" t="s">
        <v>1177</v>
      </c>
    </row>
    <row r="26" spans="1:5">
      <c r="A26" s="198" t="s">
        <v>779</v>
      </c>
      <c r="B26" s="199">
        <v>274.62511799999999</v>
      </c>
      <c r="C26" s="198">
        <v>1</v>
      </c>
      <c r="D26" s="199">
        <v>2.0486999999999998E-2</v>
      </c>
      <c r="E26" s="198" t="s">
        <v>1177</v>
      </c>
    </row>
    <row r="27" spans="1:5">
      <c r="A27" s="198" t="s">
        <v>633</v>
      </c>
      <c r="B27" s="199">
        <v>273.446597</v>
      </c>
      <c r="C27" s="198">
        <v>1</v>
      </c>
      <c r="D27" s="199">
        <v>2.27452E-2</v>
      </c>
      <c r="E27" s="198" t="s">
        <v>1177</v>
      </c>
    </row>
    <row r="28" spans="1:5">
      <c r="A28" s="198" t="s">
        <v>827</v>
      </c>
      <c r="B28" s="199">
        <v>273.18095199999999</v>
      </c>
      <c r="C28" s="198">
        <v>1</v>
      </c>
      <c r="D28" s="199">
        <v>1.9485559999999999E-2</v>
      </c>
      <c r="E28" s="198" t="s">
        <v>1177</v>
      </c>
    </row>
    <row r="29" spans="1:5">
      <c r="A29" s="198" t="s">
        <v>773</v>
      </c>
      <c r="B29" s="199">
        <v>272.42349400000001</v>
      </c>
      <c r="C29" s="198">
        <v>1</v>
      </c>
      <c r="D29" s="199">
        <v>1.7470059999999999E-2</v>
      </c>
      <c r="E29" s="198" t="s">
        <v>1177</v>
      </c>
    </row>
    <row r="30" spans="1:5">
      <c r="A30" s="198" t="s">
        <v>229</v>
      </c>
      <c r="B30" s="199">
        <v>271.00942099999997</v>
      </c>
      <c r="C30" s="198">
        <v>1</v>
      </c>
      <c r="D30" s="199">
        <v>1.8397630000000002E-2</v>
      </c>
      <c r="E30" s="198" t="s">
        <v>1177</v>
      </c>
    </row>
    <row r="31" spans="1:5">
      <c r="A31" s="198" t="s">
        <v>649</v>
      </c>
      <c r="B31" s="199">
        <v>270.91763200000003</v>
      </c>
      <c r="C31" s="198">
        <v>1</v>
      </c>
      <c r="D31" s="199">
        <v>2.3244999999999998E-2</v>
      </c>
      <c r="E31" s="198" t="s">
        <v>1177</v>
      </c>
    </row>
    <row r="32" spans="1:5">
      <c r="A32" s="198" t="s">
        <v>623</v>
      </c>
      <c r="B32" s="199">
        <v>270.42542099999997</v>
      </c>
      <c r="C32" s="198">
        <v>1</v>
      </c>
      <c r="D32" s="199">
        <v>1.8528280000000001E-2</v>
      </c>
      <c r="E32" s="198" t="s">
        <v>1177</v>
      </c>
    </row>
    <row r="33" spans="1:5">
      <c r="A33" s="198" t="s">
        <v>777</v>
      </c>
      <c r="B33" s="199">
        <v>270.39411699999999</v>
      </c>
      <c r="C33" s="198">
        <v>1</v>
      </c>
      <c r="D33" s="199">
        <v>1.9189970000000001E-2</v>
      </c>
      <c r="E33" s="198" t="s">
        <v>1177</v>
      </c>
    </row>
    <row r="34" spans="1:5">
      <c r="A34" s="198" t="s">
        <v>227</v>
      </c>
      <c r="B34" s="199">
        <v>270.08090600000003</v>
      </c>
      <c r="C34" s="198">
        <v>1</v>
      </c>
      <c r="D34" s="199">
        <v>1.8598610000000002E-2</v>
      </c>
      <c r="E34" s="198" t="s">
        <v>1177</v>
      </c>
    </row>
    <row r="35" spans="1:5">
      <c r="A35" s="198" t="s">
        <v>141</v>
      </c>
      <c r="B35" s="199">
        <v>269.33886899999999</v>
      </c>
      <c r="C35" s="198">
        <v>1</v>
      </c>
      <c r="D35" s="199">
        <v>1.6760509999999999E-2</v>
      </c>
      <c r="E35" s="198" t="s">
        <v>1177</v>
      </c>
    </row>
    <row r="36" spans="1:5">
      <c r="A36" s="198" t="s">
        <v>545</v>
      </c>
      <c r="B36" s="199">
        <v>269.29504500000002</v>
      </c>
      <c r="C36" s="198">
        <v>1</v>
      </c>
      <c r="D36" s="199">
        <v>1.97039E-2</v>
      </c>
      <c r="E36" s="198" t="s">
        <v>1177</v>
      </c>
    </row>
    <row r="37" spans="1:5">
      <c r="A37" s="198" t="s">
        <v>219</v>
      </c>
      <c r="B37" s="199">
        <v>269.25236000000001</v>
      </c>
      <c r="C37" s="198">
        <v>1</v>
      </c>
      <c r="D37" s="199">
        <v>2.066548E-2</v>
      </c>
      <c r="E37" s="198" t="s">
        <v>1177</v>
      </c>
    </row>
    <row r="38" spans="1:5">
      <c r="A38" s="198" t="s">
        <v>641</v>
      </c>
      <c r="B38" s="199">
        <v>269.229784</v>
      </c>
      <c r="C38" s="198">
        <v>1</v>
      </c>
      <c r="D38" s="199">
        <v>2.501923E-2</v>
      </c>
      <c r="E38" s="198" t="s">
        <v>1177</v>
      </c>
    </row>
    <row r="39" spans="1:5">
      <c r="A39" s="198" t="s">
        <v>159</v>
      </c>
      <c r="B39" s="199">
        <v>269.00371699999999</v>
      </c>
      <c r="C39" s="198">
        <v>1</v>
      </c>
      <c r="D39" s="199">
        <v>1.479252E-2</v>
      </c>
      <c r="E39" s="198" t="s">
        <v>1177</v>
      </c>
    </row>
    <row r="40" spans="1:5">
      <c r="A40" s="198" t="s">
        <v>509</v>
      </c>
      <c r="B40" s="199">
        <v>268.60388399999999</v>
      </c>
      <c r="C40" s="198">
        <v>1</v>
      </c>
      <c r="D40" s="199">
        <v>1.977601E-2</v>
      </c>
      <c r="E40" s="198" t="s">
        <v>1177</v>
      </c>
    </row>
    <row r="41" spans="1:5">
      <c r="A41" s="198" t="s">
        <v>139</v>
      </c>
      <c r="B41" s="199">
        <v>268.52632</v>
      </c>
      <c r="C41" s="198">
        <v>1</v>
      </c>
      <c r="D41" s="199">
        <v>1.9776490000000001E-2</v>
      </c>
      <c r="E41" s="198" t="s">
        <v>1177</v>
      </c>
    </row>
    <row r="42" spans="1:5">
      <c r="A42" s="198" t="s">
        <v>809</v>
      </c>
      <c r="B42" s="199">
        <v>268.24095299999999</v>
      </c>
      <c r="C42" s="198">
        <v>1</v>
      </c>
      <c r="D42" s="199">
        <v>2.2924279999999998E-2</v>
      </c>
      <c r="E42" s="198" t="s">
        <v>1177</v>
      </c>
    </row>
    <row r="43" spans="1:5">
      <c r="A43" s="198" t="s">
        <v>769</v>
      </c>
      <c r="B43" s="199">
        <v>268.07714499999997</v>
      </c>
      <c r="C43" s="198">
        <v>1</v>
      </c>
      <c r="D43" s="199">
        <v>2.0095399999999999E-2</v>
      </c>
      <c r="E43" s="198" t="s">
        <v>1177</v>
      </c>
    </row>
    <row r="44" spans="1:5">
      <c r="A44" s="198" t="s">
        <v>495</v>
      </c>
      <c r="B44" s="199">
        <v>267.31890900000002</v>
      </c>
      <c r="C44" s="198">
        <v>1</v>
      </c>
      <c r="D44" s="199">
        <v>2.3267779999999998E-2</v>
      </c>
      <c r="E44" s="198" t="s">
        <v>1177</v>
      </c>
    </row>
    <row r="45" spans="1:5">
      <c r="A45" s="198" t="s">
        <v>519</v>
      </c>
      <c r="B45" s="199">
        <v>267.03959400000002</v>
      </c>
      <c r="C45" s="198">
        <v>1</v>
      </c>
      <c r="D45" s="199">
        <v>1.8790609999999999E-2</v>
      </c>
      <c r="E45" s="198" t="s">
        <v>1177</v>
      </c>
    </row>
    <row r="46" spans="1:5">
      <c r="A46" s="198" t="s">
        <v>337</v>
      </c>
      <c r="B46" s="199">
        <v>266.95822800000002</v>
      </c>
      <c r="C46" s="198">
        <v>1</v>
      </c>
      <c r="D46" s="199">
        <v>1.4842620000000001E-2</v>
      </c>
      <c r="E46" s="198" t="s">
        <v>1177</v>
      </c>
    </row>
    <row r="47" spans="1:5">
      <c r="A47" s="198" t="s">
        <v>485</v>
      </c>
      <c r="B47" s="199">
        <v>266.48007200000001</v>
      </c>
      <c r="C47" s="198">
        <v>1</v>
      </c>
      <c r="D47" s="199">
        <v>1.3993149999999999E-2</v>
      </c>
      <c r="E47" s="198" t="s">
        <v>1177</v>
      </c>
    </row>
    <row r="48" spans="1:5">
      <c r="A48" s="198" t="s">
        <v>647</v>
      </c>
      <c r="B48" s="199">
        <v>266.425274</v>
      </c>
      <c r="C48" s="198">
        <v>1</v>
      </c>
      <c r="D48" s="199">
        <v>2.238395E-2</v>
      </c>
      <c r="E48" s="198" t="s">
        <v>1177</v>
      </c>
    </row>
    <row r="49" spans="1:5">
      <c r="A49" s="198" t="s">
        <v>627</v>
      </c>
      <c r="B49" s="199">
        <v>266.076841</v>
      </c>
      <c r="C49" s="198">
        <v>1</v>
      </c>
      <c r="D49" s="199">
        <v>2.106127E-2</v>
      </c>
      <c r="E49" s="198" t="s">
        <v>1177</v>
      </c>
    </row>
    <row r="50" spans="1:5">
      <c r="A50" s="198" t="s">
        <v>437</v>
      </c>
      <c r="B50" s="199">
        <v>265.668316</v>
      </c>
      <c r="C50" s="198">
        <v>1</v>
      </c>
      <c r="D50" s="199">
        <v>1.7481340000000001E-2</v>
      </c>
      <c r="E50" s="198" t="s">
        <v>1177</v>
      </c>
    </row>
    <row r="51" spans="1:5">
      <c r="A51" s="198" t="s">
        <v>589</v>
      </c>
      <c r="B51" s="199">
        <v>265.55483299999997</v>
      </c>
      <c r="C51" s="198">
        <v>1</v>
      </c>
      <c r="D51" s="199">
        <v>1.7119619999999999E-2</v>
      </c>
      <c r="E51" s="198" t="s">
        <v>1177</v>
      </c>
    </row>
    <row r="52" spans="1:5">
      <c r="A52" s="198" t="s">
        <v>217</v>
      </c>
      <c r="B52" s="199">
        <v>265.46899999999999</v>
      </c>
      <c r="C52" s="198">
        <v>1</v>
      </c>
      <c r="D52" s="199">
        <v>1.91973E-2</v>
      </c>
      <c r="E52" s="198" t="s">
        <v>1177</v>
      </c>
    </row>
    <row r="53" spans="1:5">
      <c r="A53" s="198" t="s">
        <v>487</v>
      </c>
      <c r="B53" s="199">
        <v>264.71416199999999</v>
      </c>
      <c r="C53" s="198">
        <v>1</v>
      </c>
      <c r="D53" s="199">
        <v>1.1585659999999999E-2</v>
      </c>
      <c r="E53" s="198" t="s">
        <v>1177</v>
      </c>
    </row>
    <row r="54" spans="1:5">
      <c r="A54" s="198" t="s">
        <v>629</v>
      </c>
      <c r="B54" s="199">
        <v>264.64736799999997</v>
      </c>
      <c r="C54" s="198">
        <v>1</v>
      </c>
      <c r="D54" s="199">
        <v>2.0473330000000001E-2</v>
      </c>
      <c r="E54" s="198" t="s">
        <v>1177</v>
      </c>
    </row>
    <row r="55" spans="1:5">
      <c r="A55" s="198" t="s">
        <v>653</v>
      </c>
      <c r="B55" s="199">
        <v>264.48066699999998</v>
      </c>
      <c r="C55" s="198">
        <v>1</v>
      </c>
      <c r="D55" s="199">
        <v>1.6713260000000001E-2</v>
      </c>
      <c r="E55" s="198" t="s">
        <v>1177</v>
      </c>
    </row>
    <row r="56" spans="1:5">
      <c r="A56" s="198" t="s">
        <v>561</v>
      </c>
      <c r="B56" s="199">
        <v>264.36075899999997</v>
      </c>
      <c r="C56" s="198">
        <v>1</v>
      </c>
      <c r="D56" s="199">
        <v>2.040165E-2</v>
      </c>
      <c r="E56" s="198" t="s">
        <v>1177</v>
      </c>
    </row>
    <row r="57" spans="1:5">
      <c r="A57" s="198" t="s">
        <v>445</v>
      </c>
      <c r="B57" s="199">
        <v>263.90218499999997</v>
      </c>
      <c r="C57" s="198">
        <v>1</v>
      </c>
      <c r="D57" s="199">
        <v>1.9992280000000001E-2</v>
      </c>
      <c r="E57" s="198" t="s">
        <v>1177</v>
      </c>
    </row>
    <row r="58" spans="1:5">
      <c r="A58" s="198" t="s">
        <v>569</v>
      </c>
      <c r="B58" s="199">
        <v>263.76017899999999</v>
      </c>
      <c r="C58" s="198">
        <v>1</v>
      </c>
      <c r="D58" s="199">
        <v>1.825423E-2</v>
      </c>
      <c r="E58" s="198" t="s">
        <v>1177</v>
      </c>
    </row>
    <row r="59" spans="1:5">
      <c r="A59" s="198" t="s">
        <v>565</v>
      </c>
      <c r="B59" s="199">
        <v>263.64520800000003</v>
      </c>
      <c r="C59" s="198">
        <v>1</v>
      </c>
      <c r="D59" s="199">
        <v>2.3968509999999998E-2</v>
      </c>
      <c r="E59" s="198" t="s">
        <v>1177</v>
      </c>
    </row>
    <row r="60" spans="1:5">
      <c r="A60" s="198" t="s">
        <v>311</v>
      </c>
      <c r="B60" s="199">
        <v>263.482506</v>
      </c>
      <c r="C60" s="198">
        <v>1</v>
      </c>
      <c r="D60" s="199">
        <v>2.2751529999999999E-2</v>
      </c>
      <c r="E60" s="198" t="s">
        <v>1177</v>
      </c>
    </row>
    <row r="61" spans="1:5">
      <c r="A61" s="198" t="s">
        <v>211</v>
      </c>
      <c r="B61" s="199">
        <v>263.40569099999999</v>
      </c>
      <c r="C61" s="198">
        <v>1</v>
      </c>
      <c r="D61" s="199">
        <v>1.44736E-2</v>
      </c>
      <c r="E61" s="198" t="s">
        <v>1177</v>
      </c>
    </row>
    <row r="62" spans="1:5">
      <c r="A62" s="198" t="s">
        <v>209</v>
      </c>
      <c r="B62" s="199">
        <v>263.26449200000002</v>
      </c>
      <c r="C62" s="198">
        <v>1</v>
      </c>
      <c r="D62" s="199">
        <v>1.956778E-2</v>
      </c>
      <c r="E62" s="198" t="s">
        <v>1177</v>
      </c>
    </row>
    <row r="63" spans="1:5">
      <c r="A63" s="198" t="s">
        <v>401</v>
      </c>
      <c r="B63" s="199">
        <v>263.24349599999999</v>
      </c>
      <c r="C63" s="198">
        <v>1</v>
      </c>
      <c r="D63" s="199">
        <v>1.4705930000000001E-2</v>
      </c>
      <c r="E63" s="198" t="s">
        <v>1177</v>
      </c>
    </row>
    <row r="64" spans="1:5">
      <c r="A64" s="198" t="s">
        <v>465</v>
      </c>
      <c r="B64" s="199">
        <v>262.99919199999999</v>
      </c>
      <c r="C64" s="198">
        <v>1</v>
      </c>
      <c r="D64" s="199">
        <v>2.4640749999999999E-2</v>
      </c>
      <c r="E64" s="198" t="s">
        <v>1177</v>
      </c>
    </row>
    <row r="65" spans="1:5">
      <c r="A65" s="198" t="s">
        <v>431</v>
      </c>
      <c r="B65" s="199">
        <v>262.18995999999999</v>
      </c>
      <c r="C65" s="198">
        <v>1</v>
      </c>
      <c r="D65" s="199">
        <v>1.9432419999999999E-2</v>
      </c>
      <c r="E65" s="198" t="s">
        <v>1177</v>
      </c>
    </row>
    <row r="66" spans="1:5">
      <c r="A66" s="198" t="s">
        <v>455</v>
      </c>
      <c r="B66" s="199">
        <v>262.123491</v>
      </c>
      <c r="C66" s="198">
        <v>1</v>
      </c>
      <c r="D66" s="199">
        <v>1.8735479999999999E-2</v>
      </c>
      <c r="E66" s="198" t="s">
        <v>1177</v>
      </c>
    </row>
    <row r="67" spans="1:5">
      <c r="A67" s="198" t="s">
        <v>433</v>
      </c>
      <c r="B67" s="199">
        <v>262.10043899999999</v>
      </c>
      <c r="C67" s="198">
        <v>1</v>
      </c>
      <c r="D67" s="199">
        <v>1.782007E-2</v>
      </c>
      <c r="E67" s="198" t="s">
        <v>1177</v>
      </c>
    </row>
    <row r="68" spans="1:5">
      <c r="A68" s="198" t="s">
        <v>117</v>
      </c>
      <c r="B68" s="199">
        <v>261.98513300000002</v>
      </c>
      <c r="C68" s="198">
        <v>1</v>
      </c>
      <c r="D68" s="199">
        <v>2.570418E-2</v>
      </c>
      <c r="E68" s="198" t="s">
        <v>1177</v>
      </c>
    </row>
    <row r="69" spans="1:5">
      <c r="A69" s="198" t="s">
        <v>645</v>
      </c>
      <c r="B69" s="199">
        <v>261.94531499999999</v>
      </c>
      <c r="C69" s="198">
        <v>1</v>
      </c>
      <c r="D69" s="199">
        <v>1.9495129999999999E-2</v>
      </c>
      <c r="E69" s="198" t="s">
        <v>1177</v>
      </c>
    </row>
    <row r="70" spans="1:5">
      <c r="A70" s="198" t="s">
        <v>497</v>
      </c>
      <c r="B70" s="199">
        <v>261.11430899999999</v>
      </c>
      <c r="C70" s="198">
        <v>1</v>
      </c>
      <c r="D70" s="199">
        <v>2.3751749999999999E-2</v>
      </c>
      <c r="E70" s="198" t="s">
        <v>1177</v>
      </c>
    </row>
    <row r="71" spans="1:5">
      <c r="A71" s="198" t="s">
        <v>429</v>
      </c>
      <c r="B71" s="199">
        <v>261.07863500000002</v>
      </c>
      <c r="C71" s="198">
        <v>1</v>
      </c>
      <c r="D71" s="199">
        <v>1.5088310000000001E-2</v>
      </c>
      <c r="E71" s="198" t="s">
        <v>1177</v>
      </c>
    </row>
    <row r="72" spans="1:5">
      <c r="A72" s="198" t="s">
        <v>797</v>
      </c>
      <c r="B72" s="199">
        <v>260.914197</v>
      </c>
      <c r="C72" s="198">
        <v>1</v>
      </c>
      <c r="D72" s="199">
        <v>1.3577560000000001E-2</v>
      </c>
      <c r="E72" s="198" t="s">
        <v>1177</v>
      </c>
    </row>
    <row r="73" spans="1:5">
      <c r="A73" s="198" t="s">
        <v>207</v>
      </c>
      <c r="B73" s="199">
        <v>260.69944700000002</v>
      </c>
      <c r="C73" s="198">
        <v>1</v>
      </c>
      <c r="D73" s="199">
        <v>2.37862E-2</v>
      </c>
      <c r="E73" s="198" t="s">
        <v>1177</v>
      </c>
    </row>
    <row r="74" spans="1:5">
      <c r="A74" s="198" t="s">
        <v>619</v>
      </c>
      <c r="B74" s="199">
        <v>260.66355199999998</v>
      </c>
      <c r="C74" s="198">
        <v>1</v>
      </c>
      <c r="D74" s="199">
        <v>1.8061850000000001E-2</v>
      </c>
      <c r="E74" s="198" t="s">
        <v>1177</v>
      </c>
    </row>
    <row r="75" spans="1:5">
      <c r="A75" s="198" t="s">
        <v>531</v>
      </c>
      <c r="B75" s="199">
        <v>260.20472999999998</v>
      </c>
      <c r="C75" s="198">
        <v>1</v>
      </c>
      <c r="D75" s="199">
        <v>1.491936E-2</v>
      </c>
      <c r="E75" s="198" t="s">
        <v>1177</v>
      </c>
    </row>
    <row r="76" spans="1:5">
      <c r="A76" s="198" t="s">
        <v>499</v>
      </c>
      <c r="B76" s="199">
        <v>260.18595800000003</v>
      </c>
      <c r="C76" s="198">
        <v>1</v>
      </c>
      <c r="D76" s="199">
        <v>2.2486240000000001E-2</v>
      </c>
      <c r="E76" s="198" t="s">
        <v>1177</v>
      </c>
    </row>
    <row r="77" spans="1:5">
      <c r="A77" s="198" t="s">
        <v>799</v>
      </c>
      <c r="B77" s="199">
        <v>260.10220399999997</v>
      </c>
      <c r="C77" s="198">
        <v>1</v>
      </c>
      <c r="D77" s="199">
        <v>2.1809820000000001E-2</v>
      </c>
      <c r="E77" s="198" t="s">
        <v>1177</v>
      </c>
    </row>
    <row r="78" spans="1:5">
      <c r="A78" s="198" t="s">
        <v>655</v>
      </c>
      <c r="B78" s="199">
        <v>259.44921499999998</v>
      </c>
      <c r="C78" s="198">
        <v>1</v>
      </c>
      <c r="D78" s="199">
        <v>2.0548250000000001E-2</v>
      </c>
      <c r="E78" s="198" t="s">
        <v>1177</v>
      </c>
    </row>
    <row r="79" spans="1:5">
      <c r="A79" s="198" t="s">
        <v>29</v>
      </c>
      <c r="B79" s="199">
        <v>259.06939799999998</v>
      </c>
      <c r="C79" s="198">
        <v>1</v>
      </c>
      <c r="D79" s="199">
        <v>1.169853E-2</v>
      </c>
      <c r="E79" s="198" t="s">
        <v>1177</v>
      </c>
    </row>
    <row r="80" spans="1:5">
      <c r="A80" s="198" t="s">
        <v>535</v>
      </c>
      <c r="B80" s="199">
        <v>258.766008</v>
      </c>
      <c r="C80" s="198">
        <v>1</v>
      </c>
      <c r="D80" s="199">
        <v>1.7088909999999999E-2</v>
      </c>
      <c r="E80" s="198" t="s">
        <v>1177</v>
      </c>
    </row>
    <row r="81" spans="1:5">
      <c r="A81" s="198" t="s">
        <v>31</v>
      </c>
      <c r="B81" s="199">
        <v>258.68088399999999</v>
      </c>
      <c r="C81" s="198">
        <v>1</v>
      </c>
      <c r="D81" s="199">
        <v>2.1258200000000001E-2</v>
      </c>
      <c r="E81" s="198" t="s">
        <v>1177</v>
      </c>
    </row>
    <row r="82" spans="1:5">
      <c r="A82" s="198" t="s">
        <v>611</v>
      </c>
      <c r="B82" s="199">
        <v>258.11241100000001</v>
      </c>
      <c r="C82" s="198">
        <v>1</v>
      </c>
      <c r="D82" s="199">
        <v>2.2025340000000001E-2</v>
      </c>
      <c r="E82" s="198" t="s">
        <v>1177</v>
      </c>
    </row>
    <row r="83" spans="1:5">
      <c r="A83" s="198" t="s">
        <v>549</v>
      </c>
      <c r="B83" s="199">
        <v>258.10276399999998</v>
      </c>
      <c r="C83" s="198">
        <v>1</v>
      </c>
      <c r="D83" s="199">
        <v>2.0476250000000001E-2</v>
      </c>
      <c r="E83" s="198" t="s">
        <v>1178</v>
      </c>
    </row>
    <row r="84" spans="1:5">
      <c r="A84" s="198" t="s">
        <v>187</v>
      </c>
      <c r="B84" s="199">
        <v>258.07576899999998</v>
      </c>
      <c r="C84" s="198">
        <v>1</v>
      </c>
      <c r="D84" s="199">
        <v>1.834129E-2</v>
      </c>
      <c r="E84" s="198" t="s">
        <v>1178</v>
      </c>
    </row>
    <row r="85" spans="1:5">
      <c r="A85" s="198" t="s">
        <v>393</v>
      </c>
      <c r="B85" s="199">
        <v>257.98018200000001</v>
      </c>
      <c r="C85" s="198">
        <v>1</v>
      </c>
      <c r="D85" s="199">
        <v>1.2055679999999999E-2</v>
      </c>
      <c r="E85" s="198" t="s">
        <v>1178</v>
      </c>
    </row>
    <row r="86" spans="1:5">
      <c r="A86" s="198" t="s">
        <v>667</v>
      </c>
      <c r="B86" s="199">
        <v>257.887136</v>
      </c>
      <c r="C86" s="198">
        <v>1</v>
      </c>
      <c r="D86" s="199">
        <v>1.0213969999999999E-2</v>
      </c>
      <c r="E86" s="198" t="s">
        <v>1178</v>
      </c>
    </row>
    <row r="87" spans="1:5">
      <c r="A87" s="198" t="s">
        <v>837</v>
      </c>
      <c r="B87" s="199">
        <v>257.77920899999998</v>
      </c>
      <c r="C87" s="198">
        <v>1</v>
      </c>
      <c r="D87" s="199">
        <v>2.2344599999999999E-2</v>
      </c>
      <c r="E87" s="198" t="s">
        <v>1178</v>
      </c>
    </row>
    <row r="88" spans="1:5">
      <c r="A88" s="198" t="s">
        <v>449</v>
      </c>
      <c r="B88" s="199">
        <v>257.60740299999998</v>
      </c>
      <c r="C88" s="198">
        <v>1</v>
      </c>
      <c r="D88" s="199">
        <v>1.77539E-2</v>
      </c>
      <c r="E88" s="198" t="s">
        <v>1178</v>
      </c>
    </row>
    <row r="89" spans="1:5">
      <c r="A89" s="198" t="s">
        <v>11</v>
      </c>
      <c r="B89" s="199">
        <v>256.81293699999998</v>
      </c>
      <c r="C89" s="198">
        <v>1</v>
      </c>
      <c r="D89" s="199">
        <v>1.475306E-2</v>
      </c>
      <c r="E89" s="198" t="s">
        <v>1178</v>
      </c>
    </row>
    <row r="90" spans="1:5">
      <c r="A90" s="198" t="s">
        <v>625</v>
      </c>
      <c r="B90" s="199">
        <v>256.53401600000001</v>
      </c>
      <c r="C90" s="198">
        <v>1</v>
      </c>
      <c r="D90" s="199">
        <v>1.7547219999999999E-2</v>
      </c>
      <c r="E90" s="198" t="s">
        <v>1178</v>
      </c>
    </row>
    <row r="91" spans="1:5">
      <c r="A91" s="198" t="s">
        <v>749</v>
      </c>
      <c r="B91" s="199">
        <v>256.04699199999999</v>
      </c>
      <c r="C91" s="198">
        <v>1</v>
      </c>
      <c r="D91" s="199">
        <v>2.6124970000000001E-2</v>
      </c>
      <c r="E91" s="198" t="s">
        <v>1178</v>
      </c>
    </row>
    <row r="92" spans="1:5">
      <c r="A92" s="198" t="s">
        <v>235</v>
      </c>
      <c r="B92" s="199">
        <v>256.00087600000001</v>
      </c>
      <c r="C92" s="198">
        <v>1</v>
      </c>
      <c r="D92" s="199">
        <v>1.9988019999999999E-2</v>
      </c>
      <c r="E92" s="198" t="s">
        <v>1178</v>
      </c>
    </row>
    <row r="93" spans="1:5">
      <c r="A93" s="198" t="s">
        <v>585</v>
      </c>
      <c r="B93" s="199">
        <v>255.46675500000001</v>
      </c>
      <c r="C93" s="198">
        <v>1</v>
      </c>
      <c r="D93" s="199">
        <v>1.265427E-2</v>
      </c>
      <c r="E93" s="198" t="s">
        <v>1178</v>
      </c>
    </row>
    <row r="94" spans="1:5">
      <c r="A94" s="198" t="s">
        <v>759</v>
      </c>
      <c r="B94" s="199">
        <v>255.409333</v>
      </c>
      <c r="C94" s="198">
        <v>1</v>
      </c>
      <c r="D94" s="199">
        <v>1.522598E-2</v>
      </c>
      <c r="E94" s="198" t="s">
        <v>1178</v>
      </c>
    </row>
    <row r="95" spans="1:5">
      <c r="A95" s="198" t="s">
        <v>223</v>
      </c>
      <c r="B95" s="199">
        <v>255.299148</v>
      </c>
      <c r="C95" s="198">
        <v>1</v>
      </c>
      <c r="D95" s="199">
        <v>2.3407819999999999E-2</v>
      </c>
      <c r="E95" s="198" t="s">
        <v>1178</v>
      </c>
    </row>
    <row r="96" spans="1:5">
      <c r="A96" s="198" t="s">
        <v>3</v>
      </c>
      <c r="B96" s="199">
        <v>255.29510999999999</v>
      </c>
      <c r="C96" s="198">
        <v>1</v>
      </c>
      <c r="D96" s="199">
        <v>8.1711100000000005E-3</v>
      </c>
      <c r="E96" s="198" t="s">
        <v>1178</v>
      </c>
    </row>
    <row r="97" spans="1:5">
      <c r="A97" s="198" t="s">
        <v>201</v>
      </c>
      <c r="B97" s="199">
        <v>254.773123</v>
      </c>
      <c r="C97" s="198">
        <v>1</v>
      </c>
      <c r="D97" s="199">
        <v>1.461312E-2</v>
      </c>
      <c r="E97" s="198" t="s">
        <v>1178</v>
      </c>
    </row>
    <row r="98" spans="1:5">
      <c r="A98" s="198" t="s">
        <v>635</v>
      </c>
      <c r="B98" s="199">
        <v>254.70684199999999</v>
      </c>
      <c r="C98" s="198">
        <v>1</v>
      </c>
      <c r="D98" s="199">
        <v>2.2215769999999999E-2</v>
      </c>
      <c r="E98" s="198" t="s">
        <v>1178</v>
      </c>
    </row>
    <row r="99" spans="1:5">
      <c r="A99" s="198" t="s">
        <v>389</v>
      </c>
      <c r="B99" s="199">
        <v>254.69051200000001</v>
      </c>
      <c r="C99" s="198">
        <v>1</v>
      </c>
      <c r="D99" s="199">
        <v>1.349243E-2</v>
      </c>
      <c r="E99" s="198" t="s">
        <v>1178</v>
      </c>
    </row>
    <row r="100" spans="1:5">
      <c r="A100" s="198" t="s">
        <v>231</v>
      </c>
      <c r="B100" s="199">
        <v>254.19317699999999</v>
      </c>
      <c r="C100" s="198">
        <v>1</v>
      </c>
      <c r="D100" s="199">
        <v>1.5047130000000001E-2</v>
      </c>
      <c r="E100" s="198" t="s">
        <v>1178</v>
      </c>
    </row>
    <row r="101" spans="1:5">
      <c r="A101" s="198" t="s">
        <v>105</v>
      </c>
      <c r="B101" s="199">
        <v>253.83557999999999</v>
      </c>
      <c r="C101" s="198">
        <v>1</v>
      </c>
      <c r="D101" s="199">
        <v>2.334435E-2</v>
      </c>
      <c r="E101" s="198" t="s">
        <v>1178</v>
      </c>
    </row>
    <row r="102" spans="1:5">
      <c r="A102" s="198" t="s">
        <v>511</v>
      </c>
      <c r="B102" s="199">
        <v>253.54024899999999</v>
      </c>
      <c r="C102" s="198">
        <v>1</v>
      </c>
      <c r="D102" s="199">
        <v>2.08209E-2</v>
      </c>
      <c r="E102" s="198" t="s">
        <v>1178</v>
      </c>
    </row>
    <row r="103" spans="1:5">
      <c r="A103" s="198" t="s">
        <v>21</v>
      </c>
      <c r="B103" s="199">
        <v>253.11444900000001</v>
      </c>
      <c r="C103" s="198">
        <v>1</v>
      </c>
      <c r="D103" s="199">
        <v>1.438014E-2</v>
      </c>
      <c r="E103" s="198" t="s">
        <v>1178</v>
      </c>
    </row>
    <row r="104" spans="1:5">
      <c r="A104" s="198" t="s">
        <v>457</v>
      </c>
      <c r="B104" s="199">
        <v>253.085475</v>
      </c>
      <c r="C104" s="198">
        <v>1</v>
      </c>
      <c r="D104" s="199">
        <v>2.2087900000000001E-2</v>
      </c>
      <c r="E104" s="198" t="s">
        <v>1178</v>
      </c>
    </row>
    <row r="105" spans="1:5">
      <c r="A105" s="198" t="s">
        <v>353</v>
      </c>
      <c r="B105" s="199">
        <v>252.96413200000001</v>
      </c>
      <c r="C105" s="198">
        <v>1</v>
      </c>
      <c r="D105" s="199">
        <v>2.1003230000000001E-2</v>
      </c>
      <c r="E105" s="198" t="s">
        <v>1178</v>
      </c>
    </row>
    <row r="106" spans="1:5">
      <c r="A106" s="198" t="s">
        <v>213</v>
      </c>
      <c r="B106" s="199">
        <v>252.40739099999999</v>
      </c>
      <c r="C106" s="198">
        <v>1</v>
      </c>
      <c r="D106" s="199">
        <v>1.8329660000000001E-2</v>
      </c>
      <c r="E106" s="198" t="s">
        <v>1178</v>
      </c>
    </row>
    <row r="107" spans="1:5">
      <c r="A107" s="198" t="s">
        <v>591</v>
      </c>
      <c r="B107" s="199">
        <v>252.25076100000001</v>
      </c>
      <c r="C107" s="198">
        <v>1</v>
      </c>
      <c r="D107" s="199">
        <v>1.205725E-2</v>
      </c>
      <c r="E107" s="198" t="s">
        <v>1178</v>
      </c>
    </row>
    <row r="108" spans="1:5">
      <c r="A108" s="198" t="s">
        <v>697</v>
      </c>
      <c r="B108" s="199">
        <v>251.93880200000001</v>
      </c>
      <c r="C108" s="198">
        <v>1</v>
      </c>
      <c r="D108" s="199">
        <v>2.1009389999999999E-2</v>
      </c>
      <c r="E108" s="198" t="s">
        <v>1178</v>
      </c>
    </row>
    <row r="109" spans="1:5">
      <c r="A109" s="198" t="s">
        <v>171</v>
      </c>
      <c r="B109" s="199">
        <v>251.78994800000001</v>
      </c>
      <c r="C109" s="198">
        <v>1</v>
      </c>
      <c r="D109" s="199">
        <v>1.6180449999999999E-2</v>
      </c>
      <c r="E109" s="198" t="s">
        <v>1178</v>
      </c>
    </row>
    <row r="110" spans="1:5">
      <c r="A110" s="198" t="s">
        <v>173</v>
      </c>
      <c r="B110" s="199">
        <v>251.52994899999999</v>
      </c>
      <c r="C110" s="198">
        <v>1</v>
      </c>
      <c r="D110" s="199">
        <v>1.6116189999999999E-2</v>
      </c>
      <c r="E110" s="198" t="s">
        <v>1178</v>
      </c>
    </row>
    <row r="111" spans="1:5">
      <c r="A111" s="198" t="s">
        <v>461</v>
      </c>
      <c r="B111" s="199">
        <v>251.31548100000001</v>
      </c>
      <c r="C111" s="198">
        <v>1</v>
      </c>
      <c r="D111" s="199">
        <v>2.134925E-2</v>
      </c>
      <c r="E111" s="198" t="s">
        <v>1178</v>
      </c>
    </row>
    <row r="112" spans="1:5">
      <c r="A112" s="198" t="s">
        <v>765</v>
      </c>
      <c r="B112" s="199">
        <v>251.297956</v>
      </c>
      <c r="C112" s="198">
        <v>1</v>
      </c>
      <c r="D112" s="199">
        <v>2.7658930000000002E-2</v>
      </c>
      <c r="E112" s="198" t="s">
        <v>1178</v>
      </c>
    </row>
    <row r="113" spans="1:5">
      <c r="A113" s="198" t="s">
        <v>643</v>
      </c>
      <c r="B113" s="199">
        <v>251.18781100000001</v>
      </c>
      <c r="C113" s="198">
        <v>1</v>
      </c>
      <c r="D113" s="199">
        <v>2.2007860000000001E-2</v>
      </c>
      <c r="E113" s="198" t="s">
        <v>1178</v>
      </c>
    </row>
    <row r="114" spans="1:5">
      <c r="A114" s="198" t="s">
        <v>123</v>
      </c>
      <c r="B114" s="199">
        <v>250.81552099999999</v>
      </c>
      <c r="C114" s="198">
        <v>1</v>
      </c>
      <c r="D114" s="199">
        <v>2.4313319999999999E-2</v>
      </c>
      <c r="E114" s="198" t="s">
        <v>1178</v>
      </c>
    </row>
    <row r="115" spans="1:5">
      <c r="A115" s="198" t="s">
        <v>125</v>
      </c>
      <c r="B115" s="199">
        <v>250.630595</v>
      </c>
      <c r="C115" s="198">
        <v>1</v>
      </c>
      <c r="D115" s="199">
        <v>2.8725560000000001E-2</v>
      </c>
      <c r="E115" s="198" t="s">
        <v>1178</v>
      </c>
    </row>
    <row r="116" spans="1:5">
      <c r="A116" s="198" t="s">
        <v>331</v>
      </c>
      <c r="B116" s="199">
        <v>250.14808600000001</v>
      </c>
      <c r="C116" s="198">
        <v>1</v>
      </c>
      <c r="D116" s="199">
        <v>1.3737249999999999E-2</v>
      </c>
      <c r="E116" s="198" t="s">
        <v>1178</v>
      </c>
    </row>
    <row r="117" spans="1:5">
      <c r="A117" s="198" t="s">
        <v>579</v>
      </c>
      <c r="B117" s="199">
        <v>250.09331900000001</v>
      </c>
      <c r="C117" s="198">
        <v>1</v>
      </c>
      <c r="D117" s="199">
        <v>2.508575E-2</v>
      </c>
      <c r="E117" s="198" t="s">
        <v>1178</v>
      </c>
    </row>
    <row r="118" spans="1:5">
      <c r="A118" s="198" t="s">
        <v>145</v>
      </c>
      <c r="B118" s="199">
        <v>250.04320799999999</v>
      </c>
      <c r="C118" s="198">
        <v>1</v>
      </c>
      <c r="D118" s="199">
        <v>1.9612060000000001E-2</v>
      </c>
      <c r="E118" s="198" t="s">
        <v>1178</v>
      </c>
    </row>
    <row r="119" spans="1:5">
      <c r="A119" s="198" t="s">
        <v>803</v>
      </c>
      <c r="B119" s="199">
        <v>249.88688400000001</v>
      </c>
      <c r="C119" s="198">
        <v>1</v>
      </c>
      <c r="D119" s="199">
        <v>2.1153310000000002E-2</v>
      </c>
      <c r="E119" s="198" t="s">
        <v>1178</v>
      </c>
    </row>
    <row r="120" spans="1:5">
      <c r="A120" s="198" t="s">
        <v>17</v>
      </c>
      <c r="B120" s="199">
        <v>249.69576799999999</v>
      </c>
      <c r="C120" s="198">
        <v>1</v>
      </c>
      <c r="D120" s="199">
        <v>1.497967E-2</v>
      </c>
      <c r="E120" s="198" t="s">
        <v>1178</v>
      </c>
    </row>
    <row r="121" spans="1:5">
      <c r="A121" s="198" t="s">
        <v>483</v>
      </c>
      <c r="B121" s="199">
        <v>249.51632699999999</v>
      </c>
      <c r="C121" s="198">
        <v>1</v>
      </c>
      <c r="D121" s="199">
        <v>1.330247E-2</v>
      </c>
      <c r="E121" s="198" t="s">
        <v>1178</v>
      </c>
    </row>
    <row r="122" spans="1:5">
      <c r="A122" s="198" t="s">
        <v>121</v>
      </c>
      <c r="B122" s="199">
        <v>249.343864</v>
      </c>
      <c r="C122" s="198">
        <v>1</v>
      </c>
      <c r="D122" s="199">
        <v>2.5094169999999999E-2</v>
      </c>
      <c r="E122" s="198" t="s">
        <v>1178</v>
      </c>
    </row>
    <row r="123" spans="1:5">
      <c r="A123" s="198" t="s">
        <v>355</v>
      </c>
      <c r="B123" s="199">
        <v>249.2516</v>
      </c>
      <c r="C123" s="198">
        <v>1</v>
      </c>
      <c r="D123" s="199">
        <v>1.169718E-2</v>
      </c>
      <c r="E123" s="198" t="s">
        <v>1178</v>
      </c>
    </row>
    <row r="124" spans="1:5">
      <c r="A124" s="198" t="s">
        <v>833</v>
      </c>
      <c r="B124" s="199">
        <v>248.99649600000001</v>
      </c>
      <c r="C124" s="198">
        <v>1</v>
      </c>
      <c r="D124" s="199">
        <v>1.620692E-2</v>
      </c>
      <c r="E124" s="198" t="s">
        <v>1178</v>
      </c>
    </row>
    <row r="125" spans="1:5">
      <c r="A125" s="198" t="s">
        <v>443</v>
      </c>
      <c r="B125" s="199">
        <v>248.925161</v>
      </c>
      <c r="C125" s="198">
        <v>1</v>
      </c>
      <c r="D125" s="199">
        <v>1.6449129999999999E-2</v>
      </c>
      <c r="E125" s="198" t="s">
        <v>1178</v>
      </c>
    </row>
    <row r="126" spans="1:5">
      <c r="A126" s="198" t="s">
        <v>747</v>
      </c>
      <c r="B126" s="199">
        <v>248.91115199999999</v>
      </c>
      <c r="C126" s="198">
        <v>1</v>
      </c>
      <c r="D126" s="199">
        <v>2.91889E-2</v>
      </c>
      <c r="E126" s="198" t="s">
        <v>1178</v>
      </c>
    </row>
    <row r="127" spans="1:5">
      <c r="A127" s="198" t="s">
        <v>339</v>
      </c>
      <c r="B127" s="199">
        <v>248.888758</v>
      </c>
      <c r="C127" s="198">
        <v>1</v>
      </c>
      <c r="D127" s="199">
        <v>2.8210720000000002E-2</v>
      </c>
      <c r="E127" s="198" t="s">
        <v>1178</v>
      </c>
    </row>
    <row r="128" spans="1:5">
      <c r="A128" s="198" t="s">
        <v>571</v>
      </c>
      <c r="B128" s="199">
        <v>248.59705099999999</v>
      </c>
      <c r="C128" s="198">
        <v>1</v>
      </c>
      <c r="D128" s="199">
        <v>2.4079349999999999E-2</v>
      </c>
      <c r="E128" s="198" t="s">
        <v>1178</v>
      </c>
    </row>
    <row r="129" spans="1:5">
      <c r="A129" s="198" t="s">
        <v>51</v>
      </c>
      <c r="B129" s="199">
        <v>248.161272</v>
      </c>
      <c r="C129" s="198">
        <v>1</v>
      </c>
      <c r="D129" s="199">
        <v>2.1983550000000001E-2</v>
      </c>
      <c r="E129" s="198" t="s">
        <v>1178</v>
      </c>
    </row>
    <row r="130" spans="1:5">
      <c r="A130" s="198" t="s">
        <v>77</v>
      </c>
      <c r="B130" s="199">
        <v>248.01033899999999</v>
      </c>
      <c r="C130" s="198">
        <v>1</v>
      </c>
      <c r="D130" s="199">
        <v>1.9407029999999999E-2</v>
      </c>
      <c r="E130" s="198" t="s">
        <v>1178</v>
      </c>
    </row>
    <row r="131" spans="1:5">
      <c r="A131" s="198" t="s">
        <v>547</v>
      </c>
      <c r="B131" s="199">
        <v>247.948047</v>
      </c>
      <c r="C131" s="198">
        <v>1</v>
      </c>
      <c r="D131" s="199">
        <v>2.0844620000000001E-2</v>
      </c>
      <c r="E131" s="198" t="s">
        <v>1178</v>
      </c>
    </row>
    <row r="132" spans="1:5">
      <c r="A132" s="198" t="s">
        <v>75</v>
      </c>
      <c r="B132" s="199">
        <v>247.67406099999999</v>
      </c>
      <c r="C132" s="198">
        <v>1</v>
      </c>
      <c r="D132" s="199">
        <v>1.6403709999999998E-2</v>
      </c>
      <c r="E132" s="198" t="s">
        <v>1178</v>
      </c>
    </row>
    <row r="133" spans="1:5">
      <c r="A133" s="198" t="s">
        <v>853</v>
      </c>
      <c r="B133" s="199">
        <v>247.468402</v>
      </c>
      <c r="C133" s="198">
        <v>1</v>
      </c>
      <c r="D133" s="199">
        <v>1.515595E-2</v>
      </c>
      <c r="E133" s="198" t="s">
        <v>1178</v>
      </c>
    </row>
    <row r="134" spans="1:5">
      <c r="A134" s="198" t="s">
        <v>87</v>
      </c>
      <c r="B134" s="199">
        <v>247.23430500000001</v>
      </c>
      <c r="C134" s="198">
        <v>1</v>
      </c>
      <c r="D134" s="199">
        <v>1.4461730000000001E-2</v>
      </c>
      <c r="E134" s="198" t="s">
        <v>1178</v>
      </c>
    </row>
    <row r="135" spans="1:5">
      <c r="A135" s="198" t="s">
        <v>115</v>
      </c>
      <c r="B135" s="199">
        <v>247.223142</v>
      </c>
      <c r="C135" s="198">
        <v>1</v>
      </c>
      <c r="D135" s="199">
        <v>1.9793069999999999E-2</v>
      </c>
      <c r="E135" s="198" t="s">
        <v>1178</v>
      </c>
    </row>
    <row r="136" spans="1:5">
      <c r="A136" s="198" t="s">
        <v>593</v>
      </c>
      <c r="B136" s="199">
        <v>247.188942</v>
      </c>
      <c r="C136" s="198">
        <v>1</v>
      </c>
      <c r="D136" s="199">
        <v>1.3307609999999999E-2</v>
      </c>
      <c r="E136" s="198" t="s">
        <v>1178</v>
      </c>
    </row>
    <row r="137" spans="1:5">
      <c r="A137" s="198" t="s">
        <v>637</v>
      </c>
      <c r="B137" s="199">
        <v>246.95159799999999</v>
      </c>
      <c r="C137" s="198">
        <v>1</v>
      </c>
      <c r="D137" s="199">
        <v>1.173884E-2</v>
      </c>
      <c r="E137" s="198" t="s">
        <v>1178</v>
      </c>
    </row>
    <row r="138" spans="1:5">
      <c r="A138" s="198" t="s">
        <v>739</v>
      </c>
      <c r="B138" s="199">
        <v>246.774743</v>
      </c>
      <c r="C138" s="198">
        <v>1</v>
      </c>
      <c r="D138" s="199">
        <v>2.384269E-2</v>
      </c>
      <c r="E138" s="198" t="s">
        <v>1178</v>
      </c>
    </row>
    <row r="139" spans="1:5">
      <c r="A139" s="198" t="s">
        <v>527</v>
      </c>
      <c r="B139" s="199">
        <v>245.983429</v>
      </c>
      <c r="C139" s="198">
        <v>1</v>
      </c>
      <c r="D139" s="199">
        <v>1.9450530000000001E-2</v>
      </c>
      <c r="E139" s="198" t="s">
        <v>1178</v>
      </c>
    </row>
    <row r="140" spans="1:5">
      <c r="A140" s="198" t="s">
        <v>447</v>
      </c>
      <c r="B140" s="199">
        <v>245.908672</v>
      </c>
      <c r="C140" s="198">
        <v>1</v>
      </c>
      <c r="D140" s="199">
        <v>1.5349089999999999E-2</v>
      </c>
      <c r="E140" s="198" t="s">
        <v>1178</v>
      </c>
    </row>
    <row r="141" spans="1:5">
      <c r="A141" s="198" t="s">
        <v>69</v>
      </c>
      <c r="B141" s="199">
        <v>245.58137600000001</v>
      </c>
      <c r="C141" s="198">
        <v>1</v>
      </c>
      <c r="D141" s="199">
        <v>1.7081949999999999E-2</v>
      </c>
      <c r="E141" s="198" t="s">
        <v>1178</v>
      </c>
    </row>
    <row r="142" spans="1:5">
      <c r="A142" s="198" t="s">
        <v>193</v>
      </c>
      <c r="B142" s="199">
        <v>245.06774300000001</v>
      </c>
      <c r="C142" s="198">
        <v>1</v>
      </c>
      <c r="D142" s="199">
        <v>1.7341309999999999E-2</v>
      </c>
      <c r="E142" s="198" t="s">
        <v>1178</v>
      </c>
    </row>
    <row r="143" spans="1:5">
      <c r="A143" s="198" t="s">
        <v>605</v>
      </c>
      <c r="B143" s="199">
        <v>244.46388200000001</v>
      </c>
      <c r="C143" s="198">
        <v>1</v>
      </c>
      <c r="D143" s="199">
        <v>2.036673E-2</v>
      </c>
      <c r="E143" s="198" t="s">
        <v>1178</v>
      </c>
    </row>
    <row r="144" spans="1:5">
      <c r="A144" s="198" t="s">
        <v>435</v>
      </c>
      <c r="B144" s="199">
        <v>244.32906299999999</v>
      </c>
      <c r="C144" s="198">
        <v>1</v>
      </c>
      <c r="D144" s="199">
        <v>2.1717739999999999E-2</v>
      </c>
      <c r="E144" s="198" t="s">
        <v>1178</v>
      </c>
    </row>
    <row r="145" spans="1:5">
      <c r="A145" s="198" t="s">
        <v>35</v>
      </c>
      <c r="B145" s="199">
        <v>244.31596999999999</v>
      </c>
      <c r="C145" s="198">
        <v>1</v>
      </c>
      <c r="D145" s="199">
        <v>2.0536479999999999E-2</v>
      </c>
      <c r="E145" s="198" t="s">
        <v>1178</v>
      </c>
    </row>
    <row r="146" spans="1:5">
      <c r="A146" s="198" t="s">
        <v>543</v>
      </c>
      <c r="B146" s="199">
        <v>244.224942</v>
      </c>
      <c r="C146" s="198">
        <v>1</v>
      </c>
      <c r="D146" s="199">
        <v>2.5161599999999999E-2</v>
      </c>
      <c r="E146" s="198" t="s">
        <v>1178</v>
      </c>
    </row>
    <row r="147" spans="1:5">
      <c r="A147" s="198" t="s">
        <v>523</v>
      </c>
      <c r="B147" s="199">
        <v>243.95945800000001</v>
      </c>
      <c r="C147" s="198">
        <v>1</v>
      </c>
      <c r="D147" s="199">
        <v>2.6979119999999999E-2</v>
      </c>
      <c r="E147" s="198" t="s">
        <v>1178</v>
      </c>
    </row>
    <row r="148" spans="1:5">
      <c r="A148" s="198" t="s">
        <v>521</v>
      </c>
      <c r="B148" s="199">
        <v>243.92504400000001</v>
      </c>
      <c r="C148" s="198">
        <v>1</v>
      </c>
      <c r="D148" s="199">
        <v>2.604418E-2</v>
      </c>
      <c r="E148" s="198" t="s">
        <v>1178</v>
      </c>
    </row>
    <row r="149" spans="1:5">
      <c r="A149" s="198" t="s">
        <v>563</v>
      </c>
      <c r="B149" s="199">
        <v>243.17252500000001</v>
      </c>
      <c r="C149" s="198">
        <v>1</v>
      </c>
      <c r="D149" s="199">
        <v>1.910852E-2</v>
      </c>
      <c r="E149" s="198" t="s">
        <v>1178</v>
      </c>
    </row>
    <row r="150" spans="1:5">
      <c r="A150" s="198" t="s">
        <v>109</v>
      </c>
      <c r="B150" s="199">
        <v>242.94476800000001</v>
      </c>
      <c r="C150" s="198">
        <v>1</v>
      </c>
      <c r="D150" s="199">
        <v>1.8736650000000001E-2</v>
      </c>
      <c r="E150" s="198" t="s">
        <v>1178</v>
      </c>
    </row>
    <row r="151" spans="1:5">
      <c r="A151" s="198" t="s">
        <v>5</v>
      </c>
      <c r="B151" s="199">
        <v>242.910008</v>
      </c>
      <c r="C151" s="198">
        <v>1</v>
      </c>
      <c r="D151" s="199">
        <v>1.4188009999999999E-2</v>
      </c>
      <c r="E151" s="198" t="s">
        <v>1178</v>
      </c>
    </row>
    <row r="152" spans="1:5">
      <c r="A152" s="198" t="s">
        <v>615</v>
      </c>
      <c r="B152" s="199">
        <v>242.78153699999999</v>
      </c>
      <c r="C152" s="198">
        <v>1</v>
      </c>
      <c r="D152" s="199">
        <v>1.3493689999999999E-2</v>
      </c>
      <c r="E152" s="198" t="s">
        <v>1178</v>
      </c>
    </row>
    <row r="153" spans="1:5">
      <c r="A153" s="198" t="s">
        <v>215</v>
      </c>
      <c r="B153" s="199">
        <v>242.508769</v>
      </c>
      <c r="C153" s="198">
        <v>1</v>
      </c>
      <c r="D153" s="199">
        <v>3.0319740000000001E-2</v>
      </c>
      <c r="E153" s="198" t="s">
        <v>1178</v>
      </c>
    </row>
    <row r="154" spans="1:5">
      <c r="A154" s="198" t="s">
        <v>425</v>
      </c>
      <c r="B154" s="199">
        <v>242.47234900000001</v>
      </c>
      <c r="C154" s="198">
        <v>1</v>
      </c>
      <c r="D154" s="199">
        <v>1.134283E-2</v>
      </c>
      <c r="E154" s="198" t="s">
        <v>1178</v>
      </c>
    </row>
    <row r="155" spans="1:5">
      <c r="A155" s="198" t="s">
        <v>73</v>
      </c>
      <c r="B155" s="199">
        <v>242.33704800000001</v>
      </c>
      <c r="C155" s="198">
        <v>1</v>
      </c>
      <c r="D155" s="199">
        <v>1.864787E-2</v>
      </c>
      <c r="E155" s="198" t="s">
        <v>1178</v>
      </c>
    </row>
    <row r="156" spans="1:5">
      <c r="A156" s="198" t="s">
        <v>815</v>
      </c>
      <c r="B156" s="199">
        <v>242.00704099999999</v>
      </c>
      <c r="C156" s="198">
        <v>1</v>
      </c>
      <c r="D156" s="199">
        <v>2.193403E-2</v>
      </c>
      <c r="E156" s="198" t="s">
        <v>1178</v>
      </c>
    </row>
    <row r="157" spans="1:5">
      <c r="A157" s="198" t="s">
        <v>181</v>
      </c>
      <c r="B157" s="199">
        <v>241.77542199999999</v>
      </c>
      <c r="C157" s="198">
        <v>1</v>
      </c>
      <c r="D157" s="199">
        <v>1.9076030000000001E-2</v>
      </c>
      <c r="E157" s="198" t="s">
        <v>1178</v>
      </c>
    </row>
    <row r="158" spans="1:5">
      <c r="A158" s="198" t="s">
        <v>233</v>
      </c>
      <c r="B158" s="199">
        <v>241.76145600000001</v>
      </c>
      <c r="C158" s="198">
        <v>1</v>
      </c>
      <c r="D158" s="199">
        <v>2.5679710000000001E-2</v>
      </c>
      <c r="E158" s="198" t="s">
        <v>1178</v>
      </c>
    </row>
    <row r="159" spans="1:5">
      <c r="A159" s="198" t="s">
        <v>329</v>
      </c>
      <c r="B159" s="199">
        <v>241.67186799999999</v>
      </c>
      <c r="C159" s="198">
        <v>1</v>
      </c>
      <c r="D159" s="199">
        <v>1.898383E-2</v>
      </c>
      <c r="E159" s="198" t="s">
        <v>1178</v>
      </c>
    </row>
    <row r="160" spans="1:5">
      <c r="A160" s="198" t="s">
        <v>459</v>
      </c>
      <c r="B160" s="199">
        <v>241.576809</v>
      </c>
      <c r="C160" s="198">
        <v>1</v>
      </c>
      <c r="D160" s="199">
        <v>1.7678329999999999E-2</v>
      </c>
      <c r="E160" s="198" t="s">
        <v>1178</v>
      </c>
    </row>
    <row r="161" spans="1:5">
      <c r="A161" s="198" t="s">
        <v>191</v>
      </c>
      <c r="B161" s="199">
        <v>241.05406400000001</v>
      </c>
      <c r="C161" s="198">
        <v>1</v>
      </c>
      <c r="D161" s="199">
        <v>1.6539459999999999E-2</v>
      </c>
      <c r="E161" s="198" t="s">
        <v>1178</v>
      </c>
    </row>
    <row r="162" spans="1:5">
      <c r="A162" s="198" t="s">
        <v>415</v>
      </c>
      <c r="B162" s="199">
        <v>240.68368100000001</v>
      </c>
      <c r="C162" s="198">
        <v>1</v>
      </c>
      <c r="D162" s="199">
        <v>1.8280649999999999E-2</v>
      </c>
      <c r="E162" s="198" t="s">
        <v>1178</v>
      </c>
    </row>
    <row r="163" spans="1:5">
      <c r="A163" s="198" t="s">
        <v>525</v>
      </c>
      <c r="B163" s="199">
        <v>240.52633599999999</v>
      </c>
      <c r="C163" s="198">
        <v>1</v>
      </c>
      <c r="D163" s="199">
        <v>2.077304E-2</v>
      </c>
      <c r="E163" s="198" t="s">
        <v>1178</v>
      </c>
    </row>
    <row r="164" spans="1:5">
      <c r="A164" s="198" t="s">
        <v>199</v>
      </c>
      <c r="B164" s="199">
        <v>240.33514199999999</v>
      </c>
      <c r="C164" s="198">
        <v>1</v>
      </c>
      <c r="D164" s="199">
        <v>1.011333E-2</v>
      </c>
      <c r="E164" s="198" t="s">
        <v>1178</v>
      </c>
    </row>
    <row r="165" spans="1:5">
      <c r="A165" s="198" t="s">
        <v>503</v>
      </c>
      <c r="B165" s="199">
        <v>240.115037</v>
      </c>
      <c r="C165" s="198">
        <v>1</v>
      </c>
      <c r="D165" s="199">
        <v>1.7784919999999999E-2</v>
      </c>
      <c r="E165" s="198" t="s">
        <v>1178</v>
      </c>
    </row>
    <row r="166" spans="1:5">
      <c r="A166" s="198" t="s">
        <v>179</v>
      </c>
      <c r="B166" s="199">
        <v>239.46864199999999</v>
      </c>
      <c r="C166" s="198">
        <v>1</v>
      </c>
      <c r="D166" s="199">
        <v>2.2450629999999999E-2</v>
      </c>
      <c r="E166" s="198" t="s">
        <v>1178</v>
      </c>
    </row>
    <row r="167" spans="1:5">
      <c r="A167" s="198" t="s">
        <v>617</v>
      </c>
      <c r="B167" s="199">
        <v>239.216174</v>
      </c>
      <c r="C167" s="198">
        <v>1</v>
      </c>
      <c r="D167" s="199">
        <v>1.518362E-2</v>
      </c>
      <c r="E167" s="198" t="s">
        <v>1178</v>
      </c>
    </row>
    <row r="168" spans="1:5">
      <c r="A168" s="198" t="s">
        <v>269</v>
      </c>
      <c r="B168" s="199">
        <v>239.19459599999999</v>
      </c>
      <c r="C168" s="198">
        <v>1</v>
      </c>
      <c r="D168" s="199">
        <v>1.7328010000000001E-2</v>
      </c>
      <c r="E168" s="198" t="s">
        <v>1178</v>
      </c>
    </row>
    <row r="169" spans="1:5">
      <c r="A169" s="198" t="s">
        <v>813</v>
      </c>
      <c r="B169" s="199">
        <v>239.03614099999999</v>
      </c>
      <c r="C169" s="198">
        <v>1</v>
      </c>
      <c r="D169" s="199">
        <v>1.7440210000000001E-2</v>
      </c>
      <c r="E169" s="198" t="s">
        <v>1178</v>
      </c>
    </row>
    <row r="170" spans="1:5">
      <c r="A170" s="198" t="s">
        <v>761</v>
      </c>
      <c r="B170" s="199">
        <v>238.75042999999999</v>
      </c>
      <c r="C170" s="198">
        <v>1</v>
      </c>
      <c r="D170" s="199">
        <v>1.588295E-2</v>
      </c>
      <c r="E170" s="198" t="s">
        <v>1178</v>
      </c>
    </row>
    <row r="171" spans="1:5">
      <c r="A171" s="198" t="s">
        <v>501</v>
      </c>
      <c r="B171" s="199">
        <v>238.58056500000001</v>
      </c>
      <c r="C171" s="198">
        <v>1</v>
      </c>
      <c r="D171" s="199">
        <v>2.0974690000000001E-2</v>
      </c>
      <c r="E171" s="198" t="s">
        <v>1178</v>
      </c>
    </row>
    <row r="172" spans="1:5">
      <c r="A172" s="198" t="s">
        <v>427</v>
      </c>
      <c r="B172" s="199">
        <v>238.49650199999999</v>
      </c>
      <c r="C172" s="198">
        <v>1</v>
      </c>
      <c r="D172" s="199">
        <v>1.659768E-2</v>
      </c>
      <c r="E172" s="198" t="s">
        <v>1178</v>
      </c>
    </row>
    <row r="173" spans="1:5">
      <c r="A173" s="198" t="s">
        <v>599</v>
      </c>
      <c r="B173" s="199">
        <v>238.450188</v>
      </c>
      <c r="C173" s="198">
        <v>1</v>
      </c>
      <c r="D173" s="199">
        <v>1.625946E-2</v>
      </c>
      <c r="E173" s="198" t="s">
        <v>1178</v>
      </c>
    </row>
    <row r="174" spans="1:5">
      <c r="A174" s="198" t="s">
        <v>49</v>
      </c>
      <c r="B174" s="199">
        <v>238.44410500000001</v>
      </c>
      <c r="C174" s="198">
        <v>1</v>
      </c>
      <c r="D174" s="199">
        <v>2.0080549999999999E-2</v>
      </c>
      <c r="E174" s="198" t="s">
        <v>1178</v>
      </c>
    </row>
    <row r="175" spans="1:5">
      <c r="A175" s="198" t="s">
        <v>597</v>
      </c>
      <c r="B175" s="199">
        <v>238.4213</v>
      </c>
      <c r="C175" s="198">
        <v>1</v>
      </c>
      <c r="D175" s="199">
        <v>1.6284730000000001E-2</v>
      </c>
      <c r="E175" s="198" t="s">
        <v>1178</v>
      </c>
    </row>
    <row r="176" spans="1:5">
      <c r="A176" s="198" t="s">
        <v>557</v>
      </c>
      <c r="B176" s="199">
        <v>238.21239499999999</v>
      </c>
      <c r="C176" s="198">
        <v>1</v>
      </c>
      <c r="D176" s="199">
        <v>2.1781169999999999E-2</v>
      </c>
      <c r="E176" s="198" t="s">
        <v>1178</v>
      </c>
    </row>
    <row r="177" spans="1:5">
      <c r="A177" s="198" t="s">
        <v>163</v>
      </c>
      <c r="B177" s="199">
        <v>237.86819800000001</v>
      </c>
      <c r="C177" s="198">
        <v>1</v>
      </c>
      <c r="D177" s="199">
        <v>1.7098789999999999E-2</v>
      </c>
      <c r="E177" s="198" t="s">
        <v>1178</v>
      </c>
    </row>
    <row r="178" spans="1:5">
      <c r="A178" s="198" t="s">
        <v>129</v>
      </c>
      <c r="B178" s="199">
        <v>237.772627</v>
      </c>
      <c r="C178" s="198">
        <v>1</v>
      </c>
      <c r="D178" s="199">
        <v>2.5105539999999999E-2</v>
      </c>
      <c r="E178" s="198" t="s">
        <v>1178</v>
      </c>
    </row>
    <row r="179" spans="1:5">
      <c r="A179" s="198" t="s">
        <v>411</v>
      </c>
      <c r="B179" s="199">
        <v>237.713765</v>
      </c>
      <c r="C179" s="198">
        <v>1</v>
      </c>
      <c r="D179" s="199">
        <v>2.0910560000000002E-2</v>
      </c>
      <c r="E179" s="198" t="s">
        <v>1178</v>
      </c>
    </row>
    <row r="180" spans="1:5">
      <c r="A180" s="198" t="s">
        <v>555</v>
      </c>
      <c r="B180" s="199">
        <v>237.35153099999999</v>
      </c>
      <c r="C180" s="198">
        <v>1</v>
      </c>
      <c r="D180" s="199">
        <v>2.0510850000000001E-2</v>
      </c>
      <c r="E180" s="198" t="s">
        <v>1178</v>
      </c>
    </row>
    <row r="181" spans="1:5">
      <c r="A181" s="198" t="s">
        <v>575</v>
      </c>
      <c r="B181" s="199">
        <v>237.18916100000001</v>
      </c>
      <c r="C181" s="198">
        <v>1</v>
      </c>
      <c r="D181" s="199">
        <v>2.1922959999999998E-2</v>
      </c>
      <c r="E181" s="198" t="s">
        <v>1178</v>
      </c>
    </row>
    <row r="182" spans="1:5">
      <c r="A182" s="198" t="s">
        <v>537</v>
      </c>
      <c r="B182" s="199">
        <v>237.185517</v>
      </c>
      <c r="C182" s="198">
        <v>1</v>
      </c>
      <c r="D182" s="199">
        <v>1.712632E-2</v>
      </c>
      <c r="E182" s="198" t="s">
        <v>1178</v>
      </c>
    </row>
    <row r="183" spans="1:5">
      <c r="A183" s="198" t="s">
        <v>493</v>
      </c>
      <c r="B183" s="199">
        <v>236.92313200000001</v>
      </c>
      <c r="C183" s="198">
        <v>1</v>
      </c>
      <c r="D183" s="199">
        <v>2.30554E-2</v>
      </c>
      <c r="E183" s="198" t="s">
        <v>1178</v>
      </c>
    </row>
    <row r="184" spans="1:5">
      <c r="A184" s="198" t="s">
        <v>801</v>
      </c>
      <c r="B184" s="199">
        <v>236.757824</v>
      </c>
      <c r="C184" s="198">
        <v>1</v>
      </c>
      <c r="D184" s="199">
        <v>1.977491E-2</v>
      </c>
      <c r="E184" s="198" t="s">
        <v>1178</v>
      </c>
    </row>
    <row r="185" spans="1:5">
      <c r="A185" s="198" t="s">
        <v>53</v>
      </c>
      <c r="B185" s="199">
        <v>236.681558</v>
      </c>
      <c r="C185" s="198">
        <v>1</v>
      </c>
      <c r="D185" s="199">
        <v>1.7973119999999999E-2</v>
      </c>
      <c r="E185" s="198" t="s">
        <v>1178</v>
      </c>
    </row>
    <row r="186" spans="1:5">
      <c r="A186" s="198" t="s">
        <v>607</v>
      </c>
      <c r="B186" s="199">
        <v>236.209948</v>
      </c>
      <c r="C186" s="198">
        <v>1</v>
      </c>
      <c r="D186" s="199">
        <v>2.211407E-2</v>
      </c>
      <c r="E186" s="198" t="s">
        <v>1178</v>
      </c>
    </row>
    <row r="187" spans="1:5">
      <c r="A187" s="198" t="s">
        <v>489</v>
      </c>
      <c r="B187" s="199">
        <v>236.07373799999999</v>
      </c>
      <c r="C187" s="198">
        <v>1</v>
      </c>
      <c r="D187" s="199">
        <v>1.891377E-2</v>
      </c>
      <c r="E187" s="198" t="s">
        <v>1178</v>
      </c>
    </row>
    <row r="188" spans="1:5">
      <c r="A188" s="198" t="s">
        <v>559</v>
      </c>
      <c r="B188" s="199">
        <v>235.352812</v>
      </c>
      <c r="C188" s="198">
        <v>1</v>
      </c>
      <c r="D188" s="199">
        <v>2.1419219999999999E-2</v>
      </c>
      <c r="E188" s="198" t="s">
        <v>1178</v>
      </c>
    </row>
    <row r="189" spans="1:5">
      <c r="A189" s="198" t="s">
        <v>741</v>
      </c>
      <c r="B189" s="199">
        <v>235.33682300000001</v>
      </c>
      <c r="C189" s="198">
        <v>1</v>
      </c>
      <c r="D189" s="199">
        <v>1.768018E-2</v>
      </c>
      <c r="E189" s="198" t="s">
        <v>1178</v>
      </c>
    </row>
    <row r="190" spans="1:5">
      <c r="A190" s="198" t="s">
        <v>595</v>
      </c>
      <c r="B190" s="199">
        <v>235.13593700000001</v>
      </c>
      <c r="C190" s="198">
        <v>1</v>
      </c>
      <c r="D190" s="199">
        <v>1.686149E-2</v>
      </c>
      <c r="E190" s="198" t="s">
        <v>1178</v>
      </c>
    </row>
    <row r="191" spans="1:5">
      <c r="A191" s="198" t="s">
        <v>195</v>
      </c>
      <c r="B191" s="199">
        <v>235.119303</v>
      </c>
      <c r="C191" s="198">
        <v>1</v>
      </c>
      <c r="D191" s="199">
        <v>1.54278E-2</v>
      </c>
      <c r="E191" s="198" t="s">
        <v>1178</v>
      </c>
    </row>
    <row r="192" spans="1:5">
      <c r="A192" s="198" t="s">
        <v>143</v>
      </c>
      <c r="B192" s="199">
        <v>233.583609</v>
      </c>
      <c r="C192" s="198">
        <v>1</v>
      </c>
      <c r="D192" s="199">
        <v>1.8964999999999999E-2</v>
      </c>
      <c r="E192" s="198" t="s">
        <v>1178</v>
      </c>
    </row>
    <row r="193" spans="1:5">
      <c r="A193" s="198" t="s">
        <v>155</v>
      </c>
      <c r="B193" s="199">
        <v>233.48918800000001</v>
      </c>
      <c r="C193" s="198">
        <v>1</v>
      </c>
      <c r="D193" s="199">
        <v>3.5021480000000001E-2</v>
      </c>
      <c r="E193" s="198" t="s">
        <v>1178</v>
      </c>
    </row>
    <row r="194" spans="1:5">
      <c r="A194" s="198" t="s">
        <v>745</v>
      </c>
      <c r="B194" s="199">
        <v>233.47254000000001</v>
      </c>
      <c r="C194" s="198">
        <v>1</v>
      </c>
      <c r="D194" s="199">
        <v>2.4078519999999999E-2</v>
      </c>
      <c r="E194" s="198" t="s">
        <v>1178</v>
      </c>
    </row>
    <row r="195" spans="1:5">
      <c r="A195" s="198" t="s">
        <v>127</v>
      </c>
      <c r="B195" s="199">
        <v>232.395813</v>
      </c>
      <c r="C195" s="198">
        <v>1</v>
      </c>
      <c r="D195" s="199">
        <v>2.387773E-2</v>
      </c>
      <c r="E195" s="198" t="s">
        <v>1178</v>
      </c>
    </row>
    <row r="196" spans="1:5">
      <c r="A196" s="198" t="s">
        <v>515</v>
      </c>
      <c r="B196" s="199">
        <v>231.99394899999999</v>
      </c>
      <c r="C196" s="198">
        <v>1</v>
      </c>
      <c r="D196" s="199">
        <v>1.480181E-2</v>
      </c>
      <c r="E196" s="198" t="s">
        <v>1178</v>
      </c>
    </row>
    <row r="197" spans="1:5">
      <c r="A197" s="198" t="s">
        <v>319</v>
      </c>
      <c r="B197" s="199">
        <v>231.931299</v>
      </c>
      <c r="C197" s="198">
        <v>1</v>
      </c>
      <c r="D197" s="199">
        <v>2.3818929999999999E-2</v>
      </c>
      <c r="E197" s="198" t="s">
        <v>1178</v>
      </c>
    </row>
    <row r="198" spans="1:5">
      <c r="A198" s="198" t="s">
        <v>587</v>
      </c>
      <c r="B198" s="199">
        <v>231.909852</v>
      </c>
      <c r="C198" s="198">
        <v>1</v>
      </c>
      <c r="D198" s="199">
        <v>1.391571E-2</v>
      </c>
      <c r="E198" s="198" t="s">
        <v>1178</v>
      </c>
    </row>
    <row r="199" spans="1:5">
      <c r="A199" s="198" t="s">
        <v>13</v>
      </c>
      <c r="B199" s="199">
        <v>231.604187</v>
      </c>
      <c r="C199" s="198">
        <v>1</v>
      </c>
      <c r="D199" s="199">
        <v>1.6544219999999998E-2</v>
      </c>
      <c r="E199" s="198" t="s">
        <v>1178</v>
      </c>
    </row>
    <row r="200" spans="1:5">
      <c r="A200" s="198" t="s">
        <v>397</v>
      </c>
      <c r="B200" s="199">
        <v>231.486504</v>
      </c>
      <c r="C200" s="198">
        <v>1</v>
      </c>
      <c r="D200" s="199">
        <v>1.5845430000000001E-2</v>
      </c>
      <c r="E200" s="198" t="s">
        <v>1178</v>
      </c>
    </row>
    <row r="201" spans="1:5">
      <c r="A201" s="198" t="s">
        <v>71</v>
      </c>
      <c r="B201" s="199">
        <v>231.38561100000001</v>
      </c>
      <c r="C201" s="198">
        <v>1</v>
      </c>
      <c r="D201" s="199">
        <v>1.681877E-2</v>
      </c>
      <c r="E201" s="198" t="s">
        <v>1178</v>
      </c>
    </row>
    <row r="202" spans="1:5">
      <c r="A202" s="198" t="s">
        <v>573</v>
      </c>
      <c r="B202" s="199">
        <v>231.030404</v>
      </c>
      <c r="C202" s="198">
        <v>1</v>
      </c>
      <c r="D202" s="199">
        <v>1.9606180000000001E-2</v>
      </c>
      <c r="E202" s="198" t="s">
        <v>1178</v>
      </c>
    </row>
    <row r="203" spans="1:5">
      <c r="A203" s="198" t="s">
        <v>839</v>
      </c>
      <c r="B203" s="199">
        <v>230.665953</v>
      </c>
      <c r="C203" s="198">
        <v>1</v>
      </c>
      <c r="D203" s="199">
        <v>7.07539E-3</v>
      </c>
      <c r="E203" s="198" t="s">
        <v>1178</v>
      </c>
    </row>
    <row r="204" spans="1:5">
      <c r="A204" s="198" t="s">
        <v>107</v>
      </c>
      <c r="B204" s="199">
        <v>230.52181899999999</v>
      </c>
      <c r="C204" s="198">
        <v>1</v>
      </c>
      <c r="D204" s="199">
        <v>1.7884810000000001E-2</v>
      </c>
      <c r="E204" s="198" t="s">
        <v>1178</v>
      </c>
    </row>
    <row r="205" spans="1:5">
      <c r="A205" s="198" t="s">
        <v>609</v>
      </c>
      <c r="B205" s="199">
        <v>230.08179000000001</v>
      </c>
      <c r="C205" s="198">
        <v>1</v>
      </c>
      <c r="D205" s="199">
        <v>2.7040499999999999E-2</v>
      </c>
      <c r="E205" s="198" t="s">
        <v>1178</v>
      </c>
    </row>
    <row r="206" spans="1:5">
      <c r="A206" s="198" t="s">
        <v>419</v>
      </c>
      <c r="B206" s="199">
        <v>230.07406499999999</v>
      </c>
      <c r="C206" s="198">
        <v>1</v>
      </c>
      <c r="D206" s="199">
        <v>1.2842910000000001E-2</v>
      </c>
      <c r="E206" s="198" t="s">
        <v>1178</v>
      </c>
    </row>
    <row r="207" spans="1:5">
      <c r="A207" s="198" t="s">
        <v>33</v>
      </c>
      <c r="B207" s="199">
        <v>229.722442</v>
      </c>
      <c r="C207" s="198">
        <v>1</v>
      </c>
      <c r="D207" s="199">
        <v>1.9083630000000001E-2</v>
      </c>
      <c r="E207" s="198" t="s">
        <v>1178</v>
      </c>
    </row>
    <row r="208" spans="1:5">
      <c r="A208" s="198" t="s">
        <v>659</v>
      </c>
      <c r="B208" s="199">
        <v>229.49402000000001</v>
      </c>
      <c r="C208" s="198">
        <v>1</v>
      </c>
      <c r="D208" s="199">
        <v>2.7432720000000001E-2</v>
      </c>
      <c r="E208" s="198" t="s">
        <v>1178</v>
      </c>
    </row>
    <row r="209" spans="1:5">
      <c r="A209" s="198" t="s">
        <v>533</v>
      </c>
      <c r="B209" s="199">
        <v>229.16857300000001</v>
      </c>
      <c r="C209" s="198">
        <v>1</v>
      </c>
      <c r="D209" s="199">
        <v>1.224481E-2</v>
      </c>
      <c r="E209" s="198" t="s">
        <v>1178</v>
      </c>
    </row>
    <row r="210" spans="1:5">
      <c r="A210" s="198" t="s">
        <v>463</v>
      </c>
      <c r="B210" s="199">
        <v>228.699646</v>
      </c>
      <c r="C210" s="198">
        <v>1</v>
      </c>
      <c r="D210" s="199">
        <v>1.6355689999999999E-2</v>
      </c>
      <c r="E210" s="198" t="s">
        <v>1178</v>
      </c>
    </row>
    <row r="211" spans="1:5">
      <c r="A211" s="198" t="s">
        <v>781</v>
      </c>
      <c r="B211" s="199">
        <v>227.92960299999999</v>
      </c>
      <c r="C211" s="198">
        <v>1</v>
      </c>
      <c r="D211" s="199">
        <v>2.6260269999999999E-2</v>
      </c>
      <c r="E211" s="198" t="s">
        <v>1178</v>
      </c>
    </row>
    <row r="212" spans="1:5">
      <c r="A212" s="198" t="s">
        <v>657</v>
      </c>
      <c r="B212" s="199">
        <v>227.90564800000001</v>
      </c>
      <c r="C212" s="198">
        <v>1</v>
      </c>
      <c r="D212" s="199">
        <v>1.0959180000000001E-2</v>
      </c>
      <c r="E212" s="198" t="s">
        <v>1178</v>
      </c>
    </row>
    <row r="213" spans="1:5">
      <c r="A213" s="198" t="s">
        <v>321</v>
      </c>
      <c r="B213" s="199">
        <v>227.21627899999999</v>
      </c>
      <c r="C213" s="198">
        <v>1</v>
      </c>
      <c r="D213" s="199">
        <v>2.2485939999999999E-2</v>
      </c>
      <c r="E213" s="198" t="s">
        <v>1178</v>
      </c>
    </row>
    <row r="214" spans="1:5">
      <c r="A214" s="198" t="s">
        <v>441</v>
      </c>
      <c r="B214" s="199">
        <v>226.89561800000001</v>
      </c>
      <c r="C214" s="198">
        <v>1</v>
      </c>
      <c r="D214" s="199">
        <v>2.4127780000000001E-2</v>
      </c>
      <c r="E214" s="198" t="s">
        <v>1178</v>
      </c>
    </row>
    <row r="215" spans="1:5">
      <c r="A215" s="198" t="s">
        <v>67</v>
      </c>
      <c r="B215" s="199">
        <v>226.641829</v>
      </c>
      <c r="C215" s="198">
        <v>1</v>
      </c>
      <c r="D215" s="199">
        <v>2.2146300000000001E-2</v>
      </c>
      <c r="E215" s="198" t="s">
        <v>1178</v>
      </c>
    </row>
    <row r="216" spans="1:5">
      <c r="A216" s="198" t="s">
        <v>351</v>
      </c>
      <c r="B216" s="199">
        <v>226.05381600000001</v>
      </c>
      <c r="C216" s="198">
        <v>1</v>
      </c>
      <c r="D216" s="199">
        <v>2.4583549999999999E-2</v>
      </c>
      <c r="E216" s="198" t="s">
        <v>1178</v>
      </c>
    </row>
    <row r="217" spans="1:5">
      <c r="A217" s="198" t="s">
        <v>407</v>
      </c>
      <c r="B217" s="199">
        <v>226.03137000000001</v>
      </c>
      <c r="C217" s="198">
        <v>1</v>
      </c>
      <c r="D217" s="199">
        <v>1.5652059999999999E-2</v>
      </c>
      <c r="E217" s="198" t="s">
        <v>1178</v>
      </c>
    </row>
    <row r="218" spans="1:5">
      <c r="A218" s="198" t="s">
        <v>723</v>
      </c>
      <c r="B218" s="199">
        <v>226.017897</v>
      </c>
      <c r="C218" s="198">
        <v>1</v>
      </c>
      <c r="D218" s="199">
        <v>2.5674550000000001E-2</v>
      </c>
      <c r="E218" s="198" t="s">
        <v>1178</v>
      </c>
    </row>
    <row r="219" spans="1:5">
      <c r="A219" s="198" t="s">
        <v>59</v>
      </c>
      <c r="B219" s="199">
        <v>225.818691</v>
      </c>
      <c r="C219" s="198">
        <v>1</v>
      </c>
      <c r="D219" s="199">
        <v>1.456438E-2</v>
      </c>
      <c r="E219" s="198" t="s">
        <v>1178</v>
      </c>
    </row>
    <row r="220" spans="1:5">
      <c r="A220" s="198" t="s">
        <v>111</v>
      </c>
      <c r="B220" s="199">
        <v>225.80916300000001</v>
      </c>
      <c r="C220" s="198">
        <v>1</v>
      </c>
      <c r="D220" s="199">
        <v>1.4604020000000001E-2</v>
      </c>
      <c r="E220" s="198" t="s">
        <v>1178</v>
      </c>
    </row>
    <row r="221" spans="1:5">
      <c r="A221" s="198" t="s">
        <v>729</v>
      </c>
      <c r="B221" s="199">
        <v>225.64043000000001</v>
      </c>
      <c r="C221" s="198">
        <v>1</v>
      </c>
      <c r="D221" s="199">
        <v>1.209552E-2</v>
      </c>
      <c r="E221" s="198" t="s">
        <v>1178</v>
      </c>
    </row>
    <row r="222" spans="1:5">
      <c r="A222" s="198" t="s">
        <v>221</v>
      </c>
      <c r="B222" s="199">
        <v>225.25976399999999</v>
      </c>
      <c r="C222" s="198">
        <v>1</v>
      </c>
      <c r="D222" s="199">
        <v>2.3145519999999999E-2</v>
      </c>
      <c r="E222" s="198" t="s">
        <v>1178</v>
      </c>
    </row>
    <row r="223" spans="1:5">
      <c r="A223" s="198" t="s">
        <v>175</v>
      </c>
      <c r="B223" s="199">
        <v>225.14431999999999</v>
      </c>
      <c r="C223" s="198">
        <v>1</v>
      </c>
      <c r="D223" s="199">
        <v>3.1616739999999997E-2</v>
      </c>
      <c r="E223" s="198" t="s">
        <v>1178</v>
      </c>
    </row>
    <row r="224" spans="1:5">
      <c r="A224" s="198" t="s">
        <v>99</v>
      </c>
      <c r="B224" s="199">
        <v>225.09360699999999</v>
      </c>
      <c r="C224" s="198">
        <v>1</v>
      </c>
      <c r="D224" s="199">
        <v>2.3594190000000001E-2</v>
      </c>
      <c r="E224" s="198" t="s">
        <v>1178</v>
      </c>
    </row>
    <row r="225" spans="1:5">
      <c r="A225" s="198" t="s">
        <v>303</v>
      </c>
      <c r="B225" s="199">
        <v>224.951154</v>
      </c>
      <c r="C225" s="198">
        <v>1</v>
      </c>
      <c r="D225" s="199">
        <v>1.923793E-2</v>
      </c>
      <c r="E225" s="198" t="s">
        <v>1178</v>
      </c>
    </row>
    <row r="226" spans="1:5">
      <c r="A226" s="198" t="s">
        <v>727</v>
      </c>
      <c r="B226" s="199">
        <v>224.89656199999999</v>
      </c>
      <c r="C226" s="198">
        <v>1</v>
      </c>
      <c r="D226" s="199">
        <v>1.603595E-2</v>
      </c>
      <c r="E226" s="198" t="s">
        <v>1178</v>
      </c>
    </row>
    <row r="227" spans="1:5">
      <c r="A227" s="198" t="s">
        <v>785</v>
      </c>
      <c r="B227" s="199">
        <v>224.671143</v>
      </c>
      <c r="C227" s="198">
        <v>1</v>
      </c>
      <c r="D227" s="199">
        <v>8.4793000000000004E-3</v>
      </c>
      <c r="E227" s="198" t="s">
        <v>1178</v>
      </c>
    </row>
    <row r="228" spans="1:5">
      <c r="A228" s="198" t="s">
        <v>157</v>
      </c>
      <c r="B228" s="199">
        <v>224.65392900000001</v>
      </c>
      <c r="C228" s="198">
        <v>1</v>
      </c>
      <c r="D228" s="199">
        <v>3.2006E-2</v>
      </c>
      <c r="E228" s="198" t="s">
        <v>1178</v>
      </c>
    </row>
    <row r="229" spans="1:5">
      <c r="A229" s="198" t="s">
        <v>791</v>
      </c>
      <c r="B229" s="199">
        <v>224.59582399999999</v>
      </c>
      <c r="C229" s="198">
        <v>1</v>
      </c>
      <c r="D229" s="199">
        <v>2.2826900000000001E-2</v>
      </c>
      <c r="E229" s="198" t="s">
        <v>1178</v>
      </c>
    </row>
    <row r="230" spans="1:5">
      <c r="A230" s="198" t="s">
        <v>423</v>
      </c>
      <c r="B230" s="199">
        <v>224.45667900000001</v>
      </c>
      <c r="C230" s="198">
        <v>1</v>
      </c>
      <c r="D230" s="199">
        <v>1.284279E-2</v>
      </c>
      <c r="E230" s="198" t="s">
        <v>1178</v>
      </c>
    </row>
    <row r="231" spans="1:5">
      <c r="A231" s="198" t="s">
        <v>553</v>
      </c>
      <c r="B231" s="199">
        <v>224.334047</v>
      </c>
      <c r="C231" s="198">
        <v>1</v>
      </c>
      <c r="D231" s="199">
        <v>2.7900339999999999E-2</v>
      </c>
      <c r="E231" s="198" t="s">
        <v>1178</v>
      </c>
    </row>
    <row r="232" spans="1:5">
      <c r="A232" s="198" t="s">
        <v>715</v>
      </c>
      <c r="B232" s="199">
        <v>224.22047000000001</v>
      </c>
      <c r="C232" s="198">
        <v>1</v>
      </c>
      <c r="D232" s="199">
        <v>2.906719E-2</v>
      </c>
      <c r="E232" s="198" t="s">
        <v>1178</v>
      </c>
    </row>
    <row r="233" spans="1:5">
      <c r="A233" s="198" t="s">
        <v>37</v>
      </c>
      <c r="B233" s="199">
        <v>223.971161</v>
      </c>
      <c r="C233" s="198">
        <v>1</v>
      </c>
      <c r="D233" s="199">
        <v>1.214413E-2</v>
      </c>
      <c r="E233" s="198" t="s">
        <v>1178</v>
      </c>
    </row>
    <row r="234" spans="1:5">
      <c r="A234" s="198" t="s">
        <v>373</v>
      </c>
      <c r="B234" s="199">
        <v>223.67712599999999</v>
      </c>
      <c r="C234" s="198">
        <v>1</v>
      </c>
      <c r="D234" s="199">
        <v>9.8250300000000002E-3</v>
      </c>
      <c r="E234" s="198" t="s">
        <v>1178</v>
      </c>
    </row>
    <row r="235" spans="1:5">
      <c r="A235" s="198" t="s">
        <v>315</v>
      </c>
      <c r="B235" s="199">
        <v>222.874652</v>
      </c>
      <c r="C235" s="198">
        <v>1</v>
      </c>
      <c r="D235" s="199">
        <v>1.9292699999999999E-2</v>
      </c>
      <c r="E235" s="198" t="s">
        <v>1178</v>
      </c>
    </row>
    <row r="236" spans="1:5">
      <c r="A236" s="198" t="s">
        <v>177</v>
      </c>
      <c r="B236" s="199">
        <v>222.48816199999999</v>
      </c>
      <c r="C236" s="198">
        <v>1</v>
      </c>
      <c r="D236" s="199">
        <v>2.2223880000000001E-2</v>
      </c>
      <c r="E236" s="198" t="s">
        <v>1178</v>
      </c>
    </row>
    <row r="237" spans="1:5">
      <c r="A237" s="198" t="s">
        <v>185</v>
      </c>
      <c r="B237" s="199">
        <v>222.43962999999999</v>
      </c>
      <c r="C237" s="198">
        <v>1</v>
      </c>
      <c r="D237" s="199">
        <v>2.9502319999999999E-2</v>
      </c>
      <c r="E237" s="198" t="s">
        <v>1178</v>
      </c>
    </row>
    <row r="238" spans="1:5">
      <c r="A238" s="198" t="s">
        <v>169</v>
      </c>
      <c r="B238" s="199">
        <v>222.28624199999999</v>
      </c>
      <c r="C238" s="198">
        <v>1</v>
      </c>
      <c r="D238" s="199">
        <v>1.8552289999999999E-2</v>
      </c>
      <c r="E238" s="198" t="s">
        <v>1178</v>
      </c>
    </row>
    <row r="239" spans="1:5">
      <c r="A239" s="198" t="s">
        <v>189</v>
      </c>
      <c r="B239" s="199">
        <v>222.22278</v>
      </c>
      <c r="C239" s="198">
        <v>1</v>
      </c>
      <c r="D239" s="199">
        <v>9.63958E-3</v>
      </c>
      <c r="E239" s="198" t="s">
        <v>1178</v>
      </c>
    </row>
    <row r="240" spans="1:5">
      <c r="A240" s="198" t="s">
        <v>19</v>
      </c>
      <c r="B240" s="199">
        <v>222.02452400000001</v>
      </c>
      <c r="C240" s="198">
        <v>1</v>
      </c>
      <c r="D240" s="199">
        <v>2.0807820000000001E-2</v>
      </c>
      <c r="E240" s="198" t="s">
        <v>1178</v>
      </c>
    </row>
    <row r="241" spans="1:5">
      <c r="A241" s="198" t="s">
        <v>737</v>
      </c>
      <c r="B241" s="199">
        <v>221.669343</v>
      </c>
      <c r="C241" s="198">
        <v>1</v>
      </c>
      <c r="D241" s="199">
        <v>7.7808699999999996E-3</v>
      </c>
      <c r="E241" s="198" t="s">
        <v>1178</v>
      </c>
    </row>
    <row r="242" spans="1:5">
      <c r="A242" s="198" t="s">
        <v>403</v>
      </c>
      <c r="B242" s="199">
        <v>221.54884799999999</v>
      </c>
      <c r="C242" s="198">
        <v>1</v>
      </c>
      <c r="D242" s="199">
        <v>2.1235150000000001E-2</v>
      </c>
      <c r="E242" s="198" t="s">
        <v>1178</v>
      </c>
    </row>
    <row r="243" spans="1:5">
      <c r="A243" s="198" t="s">
        <v>385</v>
      </c>
      <c r="B243" s="199">
        <v>221.41913099999999</v>
      </c>
      <c r="C243" s="198">
        <v>1</v>
      </c>
      <c r="D243" s="199">
        <v>2.60284E-2</v>
      </c>
      <c r="E243" s="198" t="s">
        <v>1178</v>
      </c>
    </row>
    <row r="244" spans="1:5">
      <c r="A244" s="198" t="s">
        <v>583</v>
      </c>
      <c r="B244" s="199">
        <v>221.31644900000001</v>
      </c>
      <c r="C244" s="198">
        <v>1</v>
      </c>
      <c r="D244" s="199">
        <v>2.5767849999999998E-2</v>
      </c>
      <c r="E244" s="198" t="s">
        <v>1178</v>
      </c>
    </row>
    <row r="245" spans="1:5">
      <c r="A245" s="198" t="s">
        <v>153</v>
      </c>
      <c r="B245" s="199">
        <v>220.99709200000001</v>
      </c>
      <c r="C245" s="198">
        <v>1</v>
      </c>
      <c r="D245" s="199">
        <v>3.00898E-2</v>
      </c>
      <c r="E245" s="198" t="s">
        <v>1178</v>
      </c>
    </row>
    <row r="246" spans="1:5">
      <c r="A246" s="198" t="s">
        <v>513</v>
      </c>
      <c r="B246" s="199">
        <v>220.83828500000001</v>
      </c>
      <c r="C246" s="198">
        <v>1</v>
      </c>
      <c r="D246" s="199">
        <v>1.46263E-2</v>
      </c>
      <c r="E246" s="198" t="s">
        <v>1178</v>
      </c>
    </row>
    <row r="247" spans="1:5">
      <c r="A247" s="198" t="s">
        <v>805</v>
      </c>
      <c r="B247" s="199">
        <v>220.72736599999999</v>
      </c>
      <c r="C247" s="198">
        <v>1</v>
      </c>
      <c r="D247" s="199">
        <v>2.522781E-2</v>
      </c>
      <c r="E247" s="198" t="s">
        <v>1178</v>
      </c>
    </row>
    <row r="248" spans="1:5">
      <c r="A248" s="198" t="s">
        <v>789</v>
      </c>
      <c r="B248" s="199">
        <v>220.383816</v>
      </c>
      <c r="C248" s="198">
        <v>1</v>
      </c>
      <c r="D248" s="199">
        <v>1.573664E-2</v>
      </c>
      <c r="E248" s="198" t="s">
        <v>1178</v>
      </c>
    </row>
    <row r="249" spans="1:5">
      <c r="A249" s="198" t="s">
        <v>823</v>
      </c>
      <c r="B249" s="199">
        <v>220.03536</v>
      </c>
      <c r="C249" s="198">
        <v>1</v>
      </c>
      <c r="D249" s="199">
        <v>2.7708099999999999E-2</v>
      </c>
      <c r="E249" s="198" t="s">
        <v>1178</v>
      </c>
    </row>
    <row r="250" spans="1:5">
      <c r="A250" s="198" t="s">
        <v>95</v>
      </c>
      <c r="B250" s="199">
        <v>219.60199800000001</v>
      </c>
      <c r="C250" s="198">
        <v>1</v>
      </c>
      <c r="D250" s="199">
        <v>2.2906929999999999E-2</v>
      </c>
      <c r="E250" s="198" t="s">
        <v>1178</v>
      </c>
    </row>
    <row r="251" spans="1:5">
      <c r="A251" s="198" t="s">
        <v>689</v>
      </c>
      <c r="B251" s="199">
        <v>219.148719</v>
      </c>
      <c r="C251" s="198">
        <v>1</v>
      </c>
      <c r="D251" s="199">
        <v>1.458546E-2</v>
      </c>
      <c r="E251" s="198" t="s">
        <v>1178</v>
      </c>
    </row>
    <row r="252" spans="1:5">
      <c r="A252" s="198" t="s">
        <v>413</v>
      </c>
      <c r="B252" s="199">
        <v>219.012237</v>
      </c>
      <c r="C252" s="198">
        <v>1</v>
      </c>
      <c r="D252" s="199">
        <v>-7.4499999999999995E-5</v>
      </c>
      <c r="E252" s="198" t="s">
        <v>1178</v>
      </c>
    </row>
    <row r="253" spans="1:5">
      <c r="A253" s="198" t="s">
        <v>147</v>
      </c>
      <c r="B253" s="199">
        <v>218.575031</v>
      </c>
      <c r="C253" s="198">
        <v>1</v>
      </c>
      <c r="D253" s="199">
        <v>2.4192749999999999E-2</v>
      </c>
      <c r="E253" s="198" t="s">
        <v>1178</v>
      </c>
    </row>
    <row r="254" spans="1:5">
      <c r="A254" s="198" t="s">
        <v>695</v>
      </c>
      <c r="B254" s="199">
        <v>218.02284700000001</v>
      </c>
      <c r="C254" s="198">
        <v>1</v>
      </c>
      <c r="D254" s="199">
        <v>1.150642E-2</v>
      </c>
      <c r="E254" s="198" t="s">
        <v>1178</v>
      </c>
    </row>
    <row r="255" spans="1:5">
      <c r="A255" s="198" t="s">
        <v>631</v>
      </c>
      <c r="B255" s="199">
        <v>217.31222600000001</v>
      </c>
      <c r="C255" s="198">
        <v>1</v>
      </c>
      <c r="D255" s="199">
        <v>1.753447E-2</v>
      </c>
      <c r="E255" s="198" t="s">
        <v>1178</v>
      </c>
    </row>
    <row r="256" spans="1:5">
      <c r="A256" s="198" t="s">
        <v>383</v>
      </c>
      <c r="B256" s="199">
        <v>217.30572599999999</v>
      </c>
      <c r="C256" s="198">
        <v>1</v>
      </c>
      <c r="D256" s="199">
        <v>2.1447830000000001E-2</v>
      </c>
      <c r="E256" s="198" t="s">
        <v>1178</v>
      </c>
    </row>
    <row r="257" spans="1:5">
      <c r="A257" s="198" t="s">
        <v>57</v>
      </c>
      <c r="B257" s="199">
        <v>217.103116</v>
      </c>
      <c r="C257" s="198">
        <v>1</v>
      </c>
      <c r="D257" s="199">
        <v>1.4378490000000001E-2</v>
      </c>
      <c r="E257" s="198" t="s">
        <v>1178</v>
      </c>
    </row>
    <row r="258" spans="1:5">
      <c r="A258" s="198" t="s">
        <v>333</v>
      </c>
      <c r="B258" s="199">
        <v>216.787038</v>
      </c>
      <c r="C258" s="198">
        <v>1</v>
      </c>
      <c r="D258" s="199">
        <v>1.491205E-2</v>
      </c>
      <c r="E258" s="198" t="s">
        <v>1178</v>
      </c>
    </row>
    <row r="259" spans="1:5">
      <c r="A259" s="198" t="s">
        <v>825</v>
      </c>
      <c r="B259" s="199">
        <v>216.327831</v>
      </c>
      <c r="C259" s="198">
        <v>1</v>
      </c>
      <c r="D259" s="199">
        <v>1.9297269999999998E-2</v>
      </c>
      <c r="E259" s="198" t="s">
        <v>1178</v>
      </c>
    </row>
    <row r="260" spans="1:5">
      <c r="A260" s="198" t="s">
        <v>807</v>
      </c>
      <c r="B260" s="199">
        <v>215.500316</v>
      </c>
      <c r="C260" s="198">
        <v>1</v>
      </c>
      <c r="D260" s="199">
        <v>1.835825E-2</v>
      </c>
      <c r="E260" s="198" t="s">
        <v>1178</v>
      </c>
    </row>
    <row r="261" spans="1:5">
      <c r="A261" s="198" t="s">
        <v>359</v>
      </c>
      <c r="B261" s="199">
        <v>215.44741300000001</v>
      </c>
      <c r="C261" s="198">
        <v>1</v>
      </c>
      <c r="D261" s="199">
        <v>6.6427500000000002E-3</v>
      </c>
      <c r="E261" s="198" t="s">
        <v>1178</v>
      </c>
    </row>
    <row r="262" spans="1:5">
      <c r="A262" s="198" t="s">
        <v>473</v>
      </c>
      <c r="B262" s="199">
        <v>214.56999300000001</v>
      </c>
      <c r="C262" s="198">
        <v>1</v>
      </c>
      <c r="D262" s="199">
        <v>2.8493750000000002E-2</v>
      </c>
      <c r="E262" s="198" t="s">
        <v>1178</v>
      </c>
    </row>
    <row r="263" spans="1:5">
      <c r="A263" s="198" t="s">
        <v>469</v>
      </c>
      <c r="B263" s="199">
        <v>214.35259500000001</v>
      </c>
      <c r="C263" s="198">
        <v>1</v>
      </c>
      <c r="D263" s="199">
        <v>2.1985129999999999E-2</v>
      </c>
      <c r="E263" s="198" t="s">
        <v>1178</v>
      </c>
    </row>
    <row r="264" spans="1:5">
      <c r="A264" s="198" t="s">
        <v>849</v>
      </c>
      <c r="B264" s="199">
        <v>214.17312100000001</v>
      </c>
      <c r="C264" s="198">
        <v>1</v>
      </c>
      <c r="D264" s="199">
        <v>9.6055600000000008E-3</v>
      </c>
      <c r="E264" s="198" t="s">
        <v>1178</v>
      </c>
    </row>
    <row r="265" spans="1:5">
      <c r="A265" s="198" t="s">
        <v>119</v>
      </c>
      <c r="B265" s="199">
        <v>214.15552400000001</v>
      </c>
      <c r="C265" s="198">
        <v>1</v>
      </c>
      <c r="D265" s="199">
        <v>2.8444069999999998E-2</v>
      </c>
      <c r="E265" s="198" t="s">
        <v>1178</v>
      </c>
    </row>
    <row r="266" spans="1:5">
      <c r="A266" s="198" t="s">
        <v>323</v>
      </c>
      <c r="B266" s="199">
        <v>213.914559</v>
      </c>
      <c r="C266" s="198">
        <v>1</v>
      </c>
      <c r="D266" s="199">
        <v>2.7716290000000001E-2</v>
      </c>
      <c r="E266" s="198" t="s">
        <v>1178</v>
      </c>
    </row>
    <row r="267" spans="1:5">
      <c r="A267" s="198" t="s">
        <v>149</v>
      </c>
      <c r="B267" s="199">
        <v>213.85734400000001</v>
      </c>
      <c r="C267" s="198">
        <v>1</v>
      </c>
      <c r="D267" s="199">
        <v>1.387378E-2</v>
      </c>
      <c r="E267" s="198" t="s">
        <v>1178</v>
      </c>
    </row>
    <row r="268" spans="1:5">
      <c r="A268" s="198" t="s">
        <v>379</v>
      </c>
      <c r="B268" s="199">
        <v>213.837299</v>
      </c>
      <c r="C268" s="198">
        <v>1</v>
      </c>
      <c r="D268" s="199">
        <v>2.428698E-2</v>
      </c>
      <c r="E268" s="198" t="s">
        <v>1178</v>
      </c>
    </row>
    <row r="269" spans="1:5">
      <c r="A269" s="198" t="s">
        <v>371</v>
      </c>
      <c r="B269" s="199">
        <v>213.697137</v>
      </c>
      <c r="C269" s="198">
        <v>1</v>
      </c>
      <c r="D269" s="199">
        <v>1.5985739999999998E-2</v>
      </c>
      <c r="E269" s="198" t="s">
        <v>1178</v>
      </c>
    </row>
    <row r="270" spans="1:5">
      <c r="A270" s="198" t="s">
        <v>829</v>
      </c>
      <c r="B270" s="199">
        <v>213.38292000000001</v>
      </c>
      <c r="C270" s="198">
        <v>1</v>
      </c>
      <c r="D270" s="199">
        <v>2.728767E-2</v>
      </c>
      <c r="E270" s="198" t="s">
        <v>1178</v>
      </c>
    </row>
    <row r="271" spans="1:5">
      <c r="A271" s="198" t="s">
        <v>841</v>
      </c>
      <c r="B271" s="199">
        <v>213.2363</v>
      </c>
      <c r="C271" s="198">
        <v>1</v>
      </c>
      <c r="D271" s="199">
        <v>3.1011090000000002E-2</v>
      </c>
      <c r="E271" s="198" t="s">
        <v>1178</v>
      </c>
    </row>
    <row r="272" spans="1:5">
      <c r="A272" s="198" t="s">
        <v>137</v>
      </c>
      <c r="B272" s="199">
        <v>213.22997599999999</v>
      </c>
      <c r="C272" s="198">
        <v>1</v>
      </c>
      <c r="D272" s="199">
        <v>2.84196E-2</v>
      </c>
      <c r="E272" s="198" t="s">
        <v>1178</v>
      </c>
    </row>
    <row r="273" spans="1:5">
      <c r="A273" s="198" t="s">
        <v>847</v>
      </c>
      <c r="B273" s="199">
        <v>212.779627</v>
      </c>
      <c r="C273" s="198">
        <v>1</v>
      </c>
      <c r="D273" s="199">
        <v>2.635123E-2</v>
      </c>
      <c r="E273" s="198" t="s">
        <v>1178</v>
      </c>
    </row>
    <row r="274" spans="1:5">
      <c r="A274" s="198" t="s">
        <v>39</v>
      </c>
      <c r="B274" s="199">
        <v>212.65958499999999</v>
      </c>
      <c r="C274" s="198">
        <v>1</v>
      </c>
      <c r="D274" s="199">
        <v>1.525809E-2</v>
      </c>
      <c r="E274" s="198" t="s">
        <v>1178</v>
      </c>
    </row>
    <row r="275" spans="1:5">
      <c r="A275" s="198" t="s">
        <v>621</v>
      </c>
      <c r="B275" s="199">
        <v>212.509623</v>
      </c>
      <c r="C275" s="198">
        <v>1</v>
      </c>
      <c r="D275" s="199">
        <v>9.5139400000000002E-3</v>
      </c>
      <c r="E275" s="198" t="s">
        <v>1178</v>
      </c>
    </row>
    <row r="276" spans="1:5">
      <c r="A276" s="198" t="s">
        <v>851</v>
      </c>
      <c r="B276" s="199">
        <v>212.29067000000001</v>
      </c>
      <c r="C276" s="198">
        <v>1</v>
      </c>
      <c r="D276" s="199">
        <v>2.0413850000000001E-2</v>
      </c>
      <c r="E276" s="198" t="s">
        <v>1178</v>
      </c>
    </row>
    <row r="277" spans="1:5">
      <c r="A277" s="198" t="s">
        <v>713</v>
      </c>
      <c r="B277" s="199">
        <v>212.23847900000001</v>
      </c>
      <c r="C277" s="198">
        <v>1</v>
      </c>
      <c r="D277" s="199">
        <v>2.3262069999999999E-2</v>
      </c>
      <c r="E277" s="198" t="s">
        <v>1178</v>
      </c>
    </row>
    <row r="278" spans="1:5">
      <c r="A278" s="198" t="s">
        <v>387</v>
      </c>
      <c r="B278" s="199">
        <v>212.22783699999999</v>
      </c>
      <c r="C278" s="198">
        <v>1</v>
      </c>
      <c r="D278" s="199">
        <v>6.8393300000000002E-3</v>
      </c>
      <c r="E278" s="198" t="s">
        <v>1178</v>
      </c>
    </row>
    <row r="279" spans="1:5">
      <c r="A279" s="198" t="s">
        <v>7</v>
      </c>
      <c r="B279" s="199">
        <v>212.210105</v>
      </c>
      <c r="C279" s="198">
        <v>1</v>
      </c>
      <c r="D279" s="199">
        <v>1.4605E-2</v>
      </c>
      <c r="E279" s="198" t="s">
        <v>1178</v>
      </c>
    </row>
    <row r="280" spans="1:5">
      <c r="A280" s="198" t="s">
        <v>349</v>
      </c>
      <c r="B280" s="199">
        <v>212.197307</v>
      </c>
      <c r="C280" s="198">
        <v>1</v>
      </c>
      <c r="D280" s="199">
        <v>2.7140910000000001E-2</v>
      </c>
      <c r="E280" s="198" t="s">
        <v>1178</v>
      </c>
    </row>
    <row r="281" spans="1:5">
      <c r="A281" s="198" t="s">
        <v>661</v>
      </c>
      <c r="B281" s="199">
        <v>212.034919</v>
      </c>
      <c r="C281" s="198">
        <v>1</v>
      </c>
      <c r="D281" s="199">
        <v>1.716614E-2</v>
      </c>
      <c r="E281" s="198" t="s">
        <v>1178</v>
      </c>
    </row>
    <row r="282" spans="1:5">
      <c r="A282" s="198" t="s">
        <v>55</v>
      </c>
      <c r="B282" s="199">
        <v>211.26140100000001</v>
      </c>
      <c r="C282" s="198">
        <v>1</v>
      </c>
      <c r="D282" s="199">
        <v>1.9033439999999999E-2</v>
      </c>
      <c r="E282" s="198" t="s">
        <v>1178</v>
      </c>
    </row>
    <row r="283" spans="1:5">
      <c r="A283" s="198" t="s">
        <v>41</v>
      </c>
      <c r="B283" s="199">
        <v>211.137384</v>
      </c>
      <c r="C283" s="198">
        <v>1</v>
      </c>
      <c r="D283" s="199">
        <v>9.1753600000000005E-3</v>
      </c>
      <c r="E283" s="198" t="s">
        <v>1178</v>
      </c>
    </row>
    <row r="284" spans="1:5">
      <c r="A284" s="198" t="s">
        <v>505</v>
      </c>
      <c r="B284" s="199">
        <v>211.06624199999999</v>
      </c>
      <c r="C284" s="198">
        <v>1</v>
      </c>
      <c r="D284" s="199">
        <v>2.1434709999999999E-2</v>
      </c>
      <c r="E284" s="198" t="s">
        <v>1178</v>
      </c>
    </row>
    <row r="285" spans="1:5">
      <c r="A285" s="198" t="s">
        <v>819</v>
      </c>
      <c r="B285" s="199">
        <v>210.787576</v>
      </c>
      <c r="C285" s="198">
        <v>1</v>
      </c>
      <c r="D285" s="199">
        <v>1.7944290000000002E-2</v>
      </c>
      <c r="E285" s="198" t="s">
        <v>1178</v>
      </c>
    </row>
    <row r="286" spans="1:5">
      <c r="A286" s="198" t="s">
        <v>665</v>
      </c>
      <c r="B286" s="199">
        <v>210.65248800000001</v>
      </c>
      <c r="C286" s="198">
        <v>1</v>
      </c>
      <c r="D286" s="199">
        <v>1.1583950000000001E-2</v>
      </c>
      <c r="E286" s="198" t="s">
        <v>1178</v>
      </c>
    </row>
    <row r="287" spans="1:5">
      <c r="A287" s="198" t="s">
        <v>507</v>
      </c>
      <c r="B287" s="199">
        <v>210.59350800000001</v>
      </c>
      <c r="C287" s="198">
        <v>1</v>
      </c>
      <c r="D287" s="199">
        <v>1.835403E-2</v>
      </c>
      <c r="E287" s="198" t="s">
        <v>1178</v>
      </c>
    </row>
    <row r="288" spans="1:5">
      <c r="A288" s="198" t="s">
        <v>225</v>
      </c>
      <c r="B288" s="199">
        <v>210.00185400000001</v>
      </c>
      <c r="C288" s="198">
        <v>1</v>
      </c>
      <c r="D288" s="199">
        <v>2.202173E-2</v>
      </c>
      <c r="E288" s="198" t="s">
        <v>1178</v>
      </c>
    </row>
    <row r="289" spans="1:5">
      <c r="A289" s="198" t="s">
        <v>81</v>
      </c>
      <c r="B289" s="199">
        <v>209.35377299999999</v>
      </c>
      <c r="C289" s="198">
        <v>1</v>
      </c>
      <c r="D289" s="199">
        <v>1.513756E-2</v>
      </c>
      <c r="E289" s="198" t="s">
        <v>1178</v>
      </c>
    </row>
    <row r="290" spans="1:5">
      <c r="A290" s="198" t="s">
        <v>9</v>
      </c>
      <c r="B290" s="199">
        <v>208.758094</v>
      </c>
      <c r="C290" s="198">
        <v>1</v>
      </c>
      <c r="D290" s="199">
        <v>1.11223E-2</v>
      </c>
      <c r="E290" s="198" t="s">
        <v>1178</v>
      </c>
    </row>
    <row r="291" spans="1:5">
      <c r="A291" s="198" t="s">
        <v>203</v>
      </c>
      <c r="B291" s="199">
        <v>208.756507</v>
      </c>
      <c r="C291" s="198">
        <v>1</v>
      </c>
      <c r="D291" s="199">
        <v>2.221735E-2</v>
      </c>
      <c r="E291" s="198" t="s">
        <v>1178</v>
      </c>
    </row>
    <row r="292" spans="1:5">
      <c r="A292" s="198" t="s">
        <v>23</v>
      </c>
      <c r="B292" s="199">
        <v>208.278425</v>
      </c>
      <c r="C292" s="198">
        <v>1</v>
      </c>
      <c r="D292" s="199">
        <v>5.16009E-3</v>
      </c>
      <c r="E292" s="198" t="s">
        <v>1178</v>
      </c>
    </row>
    <row r="293" spans="1:5">
      <c r="A293" s="198" t="s">
        <v>399</v>
      </c>
      <c r="B293" s="199">
        <v>208.01710600000001</v>
      </c>
      <c r="C293" s="198">
        <v>1</v>
      </c>
      <c r="D293" s="199">
        <v>1.662508E-2</v>
      </c>
      <c r="E293" s="198" t="s">
        <v>1178</v>
      </c>
    </row>
    <row r="294" spans="1:5">
      <c r="A294" s="198" t="s">
        <v>795</v>
      </c>
      <c r="B294" s="199">
        <v>207.731022</v>
      </c>
      <c r="C294" s="198">
        <v>1</v>
      </c>
      <c r="D294" s="199">
        <v>2.183674E-2</v>
      </c>
      <c r="E294" s="198" t="s">
        <v>1178</v>
      </c>
    </row>
    <row r="295" spans="1:5">
      <c r="A295" s="198" t="s">
        <v>205</v>
      </c>
      <c r="B295" s="199">
        <v>207.544904</v>
      </c>
      <c r="C295" s="198">
        <v>1</v>
      </c>
      <c r="D295" s="199">
        <v>1.298035E-2</v>
      </c>
      <c r="E295" s="198" t="s">
        <v>1178</v>
      </c>
    </row>
    <row r="296" spans="1:5">
      <c r="A296" s="198" t="s">
        <v>733</v>
      </c>
      <c r="B296" s="199">
        <v>206.957526</v>
      </c>
      <c r="C296" s="198">
        <v>1</v>
      </c>
      <c r="D296" s="199">
        <v>1.0784210000000001E-2</v>
      </c>
      <c r="E296" s="198" t="s">
        <v>1178</v>
      </c>
    </row>
    <row r="297" spans="1:5">
      <c r="A297" s="198" t="s">
        <v>261</v>
      </c>
      <c r="B297" s="199">
        <v>206.670436</v>
      </c>
      <c r="C297" s="198">
        <v>1</v>
      </c>
      <c r="D297" s="199">
        <v>3.0788550000000001E-2</v>
      </c>
      <c r="E297" s="198" t="s">
        <v>1178</v>
      </c>
    </row>
    <row r="298" spans="1:5">
      <c r="A298" s="198" t="s">
        <v>79</v>
      </c>
      <c r="B298" s="199">
        <v>206.373558</v>
      </c>
      <c r="C298" s="198">
        <v>1</v>
      </c>
      <c r="D298" s="199">
        <v>1.9288380000000001E-2</v>
      </c>
      <c r="E298" s="198" t="s">
        <v>1178</v>
      </c>
    </row>
    <row r="299" spans="1:5">
      <c r="A299" s="198" t="s">
        <v>135</v>
      </c>
      <c r="B299" s="199">
        <v>206.217703</v>
      </c>
      <c r="C299" s="198">
        <v>1</v>
      </c>
      <c r="D299" s="199">
        <v>4.0682669999999997E-2</v>
      </c>
      <c r="E299" s="198" t="s">
        <v>1178</v>
      </c>
    </row>
    <row r="300" spans="1:5">
      <c r="A300" s="198" t="s">
        <v>453</v>
      </c>
      <c r="B300" s="199">
        <v>205.21530200000001</v>
      </c>
      <c r="C300" s="198">
        <v>1</v>
      </c>
      <c r="D300" s="199">
        <v>1.8920019999999999E-2</v>
      </c>
      <c r="E300" s="198" t="s">
        <v>1178</v>
      </c>
    </row>
    <row r="301" spans="1:5">
      <c r="A301" s="198" t="s">
        <v>613</v>
      </c>
      <c r="B301" s="199">
        <v>204.871613</v>
      </c>
      <c r="C301" s="198">
        <v>1</v>
      </c>
      <c r="D301" s="199">
        <v>1.3070150000000001E-2</v>
      </c>
      <c r="E301" s="198" t="s">
        <v>1178</v>
      </c>
    </row>
    <row r="302" spans="1:5">
      <c r="A302" s="198" t="s">
        <v>63</v>
      </c>
      <c r="B302" s="199">
        <v>204.585339</v>
      </c>
      <c r="C302" s="198">
        <v>1</v>
      </c>
      <c r="D302" s="199">
        <v>2.0989319999999999E-2</v>
      </c>
      <c r="E302" s="198" t="s">
        <v>1178</v>
      </c>
    </row>
    <row r="303" spans="1:5">
      <c r="A303" s="198" t="s">
        <v>467</v>
      </c>
      <c r="B303" s="199">
        <v>204.48045200000001</v>
      </c>
      <c r="C303" s="198">
        <v>1</v>
      </c>
      <c r="D303" s="199">
        <v>1.469693E-2</v>
      </c>
      <c r="E303" s="198" t="s">
        <v>1178</v>
      </c>
    </row>
    <row r="304" spans="1:5">
      <c r="A304" s="198" t="s">
        <v>15</v>
      </c>
      <c r="B304" s="199">
        <v>204.41817699999999</v>
      </c>
      <c r="C304" s="198">
        <v>1</v>
      </c>
      <c r="D304" s="199">
        <v>1.768173E-2</v>
      </c>
      <c r="E304" s="198" t="s">
        <v>1178</v>
      </c>
    </row>
    <row r="305" spans="1:5">
      <c r="A305" s="198" t="s">
        <v>61</v>
      </c>
      <c r="B305" s="199">
        <v>204.16059100000001</v>
      </c>
      <c r="C305" s="198">
        <v>1</v>
      </c>
      <c r="D305" s="199">
        <v>9.6373299999999995E-3</v>
      </c>
      <c r="E305" s="198" t="s">
        <v>1178</v>
      </c>
    </row>
    <row r="306" spans="1:5">
      <c r="A306" s="198" t="s">
        <v>843</v>
      </c>
      <c r="B306" s="199">
        <v>203.923678</v>
      </c>
      <c r="C306" s="198">
        <v>1</v>
      </c>
      <c r="D306" s="199">
        <v>3.5339530000000001E-2</v>
      </c>
      <c r="E306" s="198" t="s">
        <v>1178</v>
      </c>
    </row>
    <row r="307" spans="1:5">
      <c r="A307" s="198" t="s">
        <v>529</v>
      </c>
      <c r="B307" s="199">
        <v>203.57839000000001</v>
      </c>
      <c r="C307" s="198">
        <v>1</v>
      </c>
      <c r="D307" s="199">
        <v>1.7855449999999998E-2</v>
      </c>
      <c r="E307" s="198" t="s">
        <v>1178</v>
      </c>
    </row>
    <row r="308" spans="1:5">
      <c r="A308" s="198" t="s">
        <v>165</v>
      </c>
      <c r="B308" s="199">
        <v>203.36384799999999</v>
      </c>
      <c r="C308" s="198">
        <v>1</v>
      </c>
      <c r="D308" s="199">
        <v>8.80973E-3</v>
      </c>
      <c r="E308" s="198" t="s">
        <v>1178</v>
      </c>
    </row>
    <row r="309" spans="1:5">
      <c r="A309" s="198" t="s">
        <v>309</v>
      </c>
      <c r="B309" s="199">
        <v>202.47642500000001</v>
      </c>
      <c r="C309" s="198">
        <v>1</v>
      </c>
      <c r="D309" s="199">
        <v>1.6772039999999998E-2</v>
      </c>
      <c r="E309" s="198" t="s">
        <v>1178</v>
      </c>
    </row>
    <row r="310" spans="1:5">
      <c r="A310" s="198" t="s">
        <v>381</v>
      </c>
      <c r="B310" s="199">
        <v>202.30333999999999</v>
      </c>
      <c r="C310" s="198">
        <v>1</v>
      </c>
      <c r="D310" s="199">
        <v>1.448967E-2</v>
      </c>
      <c r="E310" s="198" t="s">
        <v>1178</v>
      </c>
    </row>
    <row r="311" spans="1:5">
      <c r="A311" s="198" t="s">
        <v>241</v>
      </c>
      <c r="B311" s="199">
        <v>202.038183</v>
      </c>
      <c r="C311" s="198">
        <v>1</v>
      </c>
      <c r="D311" s="199">
        <v>1.291493E-2</v>
      </c>
      <c r="E311" s="198" t="s">
        <v>1178</v>
      </c>
    </row>
    <row r="312" spans="1:5">
      <c r="A312" s="198" t="s">
        <v>161</v>
      </c>
      <c r="B312" s="199">
        <v>201.19297399999999</v>
      </c>
      <c r="C312" s="198">
        <v>1</v>
      </c>
      <c r="D312" s="199">
        <v>1.29771E-2</v>
      </c>
      <c r="E312" s="198" t="s">
        <v>1178</v>
      </c>
    </row>
    <row r="313" spans="1:5">
      <c r="A313" s="198" t="s">
        <v>687</v>
      </c>
      <c r="B313" s="199">
        <v>200.19774200000001</v>
      </c>
      <c r="C313" s="198">
        <v>1</v>
      </c>
      <c r="D313" s="199">
        <v>2.583999E-2</v>
      </c>
      <c r="E313" s="198" t="s">
        <v>1178</v>
      </c>
    </row>
    <row r="314" spans="1:5">
      <c r="A314" s="198" t="s">
        <v>97</v>
      </c>
      <c r="B314" s="199">
        <v>199.56323599999999</v>
      </c>
      <c r="C314" s="198">
        <v>1</v>
      </c>
      <c r="D314" s="199">
        <v>1.748539E-2</v>
      </c>
      <c r="E314" s="198" t="s">
        <v>1178</v>
      </c>
    </row>
    <row r="315" spans="1:5">
      <c r="A315" s="198" t="s">
        <v>743</v>
      </c>
      <c r="B315" s="199">
        <v>198.72024500000001</v>
      </c>
      <c r="C315" s="198">
        <v>1</v>
      </c>
      <c r="D315" s="199">
        <v>1.640194E-2</v>
      </c>
      <c r="E315" s="198" t="s">
        <v>1178</v>
      </c>
    </row>
    <row r="316" spans="1:5">
      <c r="A316" s="198" t="s">
        <v>683</v>
      </c>
      <c r="B316" s="199">
        <v>198.62901099999999</v>
      </c>
      <c r="C316" s="198">
        <v>1</v>
      </c>
      <c r="D316" s="199">
        <v>2.5210070000000001E-2</v>
      </c>
      <c r="E316" s="198" t="s">
        <v>1178</v>
      </c>
    </row>
    <row r="317" spans="1:5">
      <c r="A317" s="198" t="s">
        <v>313</v>
      </c>
      <c r="B317" s="199">
        <v>198.196495</v>
      </c>
      <c r="C317" s="198">
        <v>1</v>
      </c>
      <c r="D317" s="199">
        <v>2.1143240000000001E-2</v>
      </c>
      <c r="E317" s="198" t="s">
        <v>1178</v>
      </c>
    </row>
    <row r="318" spans="1:5">
      <c r="A318" s="198" t="s">
        <v>301</v>
      </c>
      <c r="B318" s="199">
        <v>198.12543299999999</v>
      </c>
      <c r="C318" s="198">
        <v>1</v>
      </c>
      <c r="D318" s="199">
        <v>1.0261569999999999E-2</v>
      </c>
      <c r="E318" s="198" t="s">
        <v>1178</v>
      </c>
    </row>
    <row r="319" spans="1:5">
      <c r="A319" s="198" t="s">
        <v>103</v>
      </c>
      <c r="B319" s="199">
        <v>198.00493599999999</v>
      </c>
      <c r="C319" s="198">
        <v>1</v>
      </c>
      <c r="D319" s="199">
        <v>1.4015639999999999E-2</v>
      </c>
      <c r="E319" s="198" t="s">
        <v>1178</v>
      </c>
    </row>
    <row r="320" spans="1:5">
      <c r="A320" s="198" t="s">
        <v>43</v>
      </c>
      <c r="B320" s="199">
        <v>195.327575</v>
      </c>
      <c r="C320" s="198">
        <v>1</v>
      </c>
      <c r="D320" s="199">
        <v>1.1771520000000001E-2</v>
      </c>
      <c r="E320" s="198" t="s">
        <v>1178</v>
      </c>
    </row>
    <row r="321" spans="1:5">
      <c r="A321" s="198" t="s">
        <v>811</v>
      </c>
      <c r="B321" s="199">
        <v>194.72839099999999</v>
      </c>
      <c r="C321" s="198">
        <v>1</v>
      </c>
      <c r="D321" s="199">
        <v>4.0114450000000003E-2</v>
      </c>
      <c r="E321" s="198" t="s">
        <v>1178</v>
      </c>
    </row>
    <row r="322" spans="1:5">
      <c r="A322" s="198" t="s">
        <v>711</v>
      </c>
      <c r="B322" s="199">
        <v>194.637563</v>
      </c>
      <c r="C322" s="198">
        <v>1</v>
      </c>
      <c r="D322" s="199">
        <v>2.01624E-2</v>
      </c>
      <c r="E322" s="198" t="s">
        <v>1178</v>
      </c>
    </row>
    <row r="323" spans="1:5">
      <c r="A323" s="198" t="s">
        <v>707</v>
      </c>
      <c r="B323" s="199">
        <v>194.05791400000001</v>
      </c>
      <c r="C323" s="198">
        <v>1</v>
      </c>
      <c r="D323" s="199">
        <v>1.5838209999999998E-2</v>
      </c>
      <c r="E323" s="198" t="s">
        <v>1178</v>
      </c>
    </row>
    <row r="324" spans="1:5">
      <c r="A324" s="198" t="s">
        <v>685</v>
      </c>
      <c r="B324" s="199">
        <v>193.40458100000001</v>
      </c>
      <c r="C324" s="198">
        <v>1</v>
      </c>
      <c r="D324" s="199">
        <v>3.9550589999999997E-2</v>
      </c>
      <c r="E324" s="198" t="s">
        <v>1178</v>
      </c>
    </row>
    <row r="325" spans="1:5">
      <c r="A325" s="198" t="s">
        <v>291</v>
      </c>
      <c r="B325" s="199">
        <v>193.028403</v>
      </c>
      <c r="C325" s="198">
        <v>1</v>
      </c>
      <c r="D325" s="199">
        <v>3.7885759999999997E-2</v>
      </c>
      <c r="E325" s="198" t="s">
        <v>1178</v>
      </c>
    </row>
    <row r="326" spans="1:5">
      <c r="A326" s="198" t="s">
        <v>357</v>
      </c>
      <c r="B326" s="199">
        <v>192.34697399999999</v>
      </c>
      <c r="C326" s="198">
        <v>1</v>
      </c>
      <c r="D326" s="199">
        <v>1.766423E-2</v>
      </c>
      <c r="E326" s="198" t="s">
        <v>1178</v>
      </c>
    </row>
    <row r="327" spans="1:5">
      <c r="A327" s="198" t="s">
        <v>417</v>
      </c>
      <c r="B327" s="199">
        <v>192.192083</v>
      </c>
      <c r="C327" s="198">
        <v>1</v>
      </c>
      <c r="D327" s="199">
        <v>2.4997450000000001E-2</v>
      </c>
      <c r="E327" s="198" t="s">
        <v>1178</v>
      </c>
    </row>
    <row r="328" spans="1:5">
      <c r="A328" s="198" t="s">
        <v>793</v>
      </c>
      <c r="B328" s="199">
        <v>192.009716</v>
      </c>
      <c r="C328" s="198">
        <v>1</v>
      </c>
      <c r="D328" s="199">
        <v>2.3045059999999999E-2</v>
      </c>
      <c r="E328" s="198" t="s">
        <v>1178</v>
      </c>
    </row>
    <row r="329" spans="1:5">
      <c r="A329" s="198" t="s">
        <v>93</v>
      </c>
      <c r="B329" s="199">
        <v>191.19317599999999</v>
      </c>
      <c r="C329" s="198">
        <v>1</v>
      </c>
      <c r="D329" s="199">
        <v>1.6670009999999999E-2</v>
      </c>
      <c r="E329" s="198" t="s">
        <v>1178</v>
      </c>
    </row>
    <row r="330" spans="1:5">
      <c r="A330" s="198" t="s">
        <v>375</v>
      </c>
      <c r="B330" s="199">
        <v>190.97211100000001</v>
      </c>
      <c r="C330" s="198">
        <v>1</v>
      </c>
      <c r="D330" s="199">
        <v>1.1609700000000001E-2</v>
      </c>
      <c r="E330" s="198" t="s">
        <v>1178</v>
      </c>
    </row>
    <row r="331" spans="1:5">
      <c r="A331" s="198" t="s">
        <v>47</v>
      </c>
      <c r="B331" s="199">
        <v>190.63262499999999</v>
      </c>
      <c r="C331" s="198">
        <v>1</v>
      </c>
      <c r="D331" s="199">
        <v>1.7038319999999999E-2</v>
      </c>
      <c r="E331" s="198" t="s">
        <v>1178</v>
      </c>
    </row>
    <row r="332" spans="1:5">
      <c r="A332" s="198" t="s">
        <v>287</v>
      </c>
      <c r="B332" s="199">
        <v>190.562476</v>
      </c>
      <c r="C332" s="198">
        <v>1</v>
      </c>
      <c r="D332" s="199">
        <v>2.4345390000000001E-2</v>
      </c>
      <c r="E332" s="198" t="s">
        <v>1178</v>
      </c>
    </row>
    <row r="333" spans="1:5">
      <c r="A333" s="198" t="s">
        <v>365</v>
      </c>
      <c r="B333" s="199">
        <v>190.54326599999999</v>
      </c>
      <c r="C333" s="198">
        <v>1</v>
      </c>
      <c r="D333" s="199">
        <v>2.072158E-2</v>
      </c>
      <c r="E333" s="198" t="s">
        <v>1178</v>
      </c>
    </row>
    <row r="334" spans="1:5">
      <c r="A334" s="198" t="s">
        <v>717</v>
      </c>
      <c r="B334" s="199">
        <v>190.472724</v>
      </c>
      <c r="C334" s="198">
        <v>1</v>
      </c>
      <c r="D334" s="199">
        <v>3.3690489999999997E-2</v>
      </c>
      <c r="E334" s="198" t="s">
        <v>1178</v>
      </c>
    </row>
    <row r="335" spans="1:5">
      <c r="A335" s="198" t="s">
        <v>541</v>
      </c>
      <c r="B335" s="199">
        <v>188.66200000000001</v>
      </c>
      <c r="C335" s="198">
        <v>1</v>
      </c>
      <c r="D335" s="199">
        <v>8.6979399999999995E-3</v>
      </c>
      <c r="E335" s="198" t="s">
        <v>1178</v>
      </c>
    </row>
    <row r="336" spans="1:5">
      <c r="A336" s="198" t="s">
        <v>83</v>
      </c>
      <c r="B336" s="199">
        <v>188.402863</v>
      </c>
      <c r="C336" s="198">
        <v>1</v>
      </c>
      <c r="D336" s="199">
        <v>2.333462E-2</v>
      </c>
      <c r="E336" s="198" t="s">
        <v>1178</v>
      </c>
    </row>
    <row r="337" spans="1:5">
      <c r="A337" s="198" t="s">
        <v>725</v>
      </c>
      <c r="B337" s="199">
        <v>188.39218700000001</v>
      </c>
      <c r="C337" s="198">
        <v>1</v>
      </c>
      <c r="D337" s="199">
        <v>3.1052050000000001E-2</v>
      </c>
      <c r="E337" s="198" t="s">
        <v>1178</v>
      </c>
    </row>
    <row r="338" spans="1:5">
      <c r="A338" s="198" t="s">
        <v>451</v>
      </c>
      <c r="B338" s="199">
        <v>188.26496800000001</v>
      </c>
      <c r="C338" s="198">
        <v>1</v>
      </c>
      <c r="D338" s="199">
        <v>2.3235260000000001E-2</v>
      </c>
      <c r="E338" s="198" t="s">
        <v>1178</v>
      </c>
    </row>
    <row r="339" spans="1:5">
      <c r="A339" s="198" t="s">
        <v>307</v>
      </c>
      <c r="B339" s="199">
        <v>187.784076</v>
      </c>
      <c r="C339" s="198">
        <v>1</v>
      </c>
      <c r="D339" s="199">
        <v>1.9883359999999999E-2</v>
      </c>
      <c r="E339" s="198" t="s">
        <v>1178</v>
      </c>
    </row>
    <row r="340" spans="1:5">
      <c r="A340" s="198" t="s">
        <v>377</v>
      </c>
      <c r="B340" s="199">
        <v>187.45354399999999</v>
      </c>
      <c r="C340" s="198">
        <v>1</v>
      </c>
      <c r="D340" s="199">
        <v>1.7933939999999999E-2</v>
      </c>
      <c r="E340" s="198" t="s">
        <v>1178</v>
      </c>
    </row>
    <row r="341" spans="1:5">
      <c r="A341" s="198" t="s">
        <v>391</v>
      </c>
      <c r="B341" s="199">
        <v>187.20132100000001</v>
      </c>
      <c r="C341" s="198">
        <v>1</v>
      </c>
      <c r="D341" s="199">
        <v>2.9653929999999998E-2</v>
      </c>
      <c r="E341" s="198" t="s">
        <v>1178</v>
      </c>
    </row>
    <row r="342" spans="1:5">
      <c r="A342" s="198" t="s">
        <v>755</v>
      </c>
      <c r="B342" s="199">
        <v>186.993438</v>
      </c>
      <c r="C342" s="198">
        <v>1</v>
      </c>
      <c r="D342" s="199">
        <v>2.3088310000000001E-2</v>
      </c>
      <c r="E342" s="198" t="s">
        <v>1178</v>
      </c>
    </row>
    <row r="343" spans="1:5">
      <c r="A343" s="198" t="s">
        <v>263</v>
      </c>
      <c r="B343" s="199">
        <v>185.02770100000001</v>
      </c>
      <c r="C343" s="198">
        <v>1</v>
      </c>
      <c r="D343" s="199">
        <v>2.7667379999999998E-2</v>
      </c>
      <c r="E343" s="198" t="s">
        <v>1178</v>
      </c>
    </row>
    <row r="344" spans="1:5">
      <c r="A344" s="198" t="s">
        <v>345</v>
      </c>
      <c r="B344" s="199">
        <v>184.85585800000001</v>
      </c>
      <c r="C344" s="198">
        <v>1</v>
      </c>
      <c r="D344" s="199">
        <v>2.068269E-2</v>
      </c>
      <c r="E344" s="198" t="s">
        <v>1178</v>
      </c>
    </row>
    <row r="345" spans="1:5">
      <c r="A345" s="198" t="s">
        <v>183</v>
      </c>
      <c r="B345" s="199">
        <v>184.67097000000001</v>
      </c>
      <c r="C345" s="198">
        <v>1</v>
      </c>
      <c r="D345" s="199">
        <v>3.5321579999999998E-2</v>
      </c>
      <c r="E345" s="198" t="s">
        <v>1178</v>
      </c>
    </row>
    <row r="346" spans="1:5">
      <c r="A346" s="198" t="s">
        <v>299</v>
      </c>
      <c r="B346" s="199">
        <v>184.099771</v>
      </c>
      <c r="C346" s="198">
        <v>1</v>
      </c>
      <c r="D346" s="199">
        <v>3.8639720000000002E-2</v>
      </c>
      <c r="E346" s="198" t="s">
        <v>1178</v>
      </c>
    </row>
    <row r="347" spans="1:5">
      <c r="A347" s="198" t="s">
        <v>27</v>
      </c>
      <c r="B347" s="199">
        <v>182.28689399999999</v>
      </c>
      <c r="C347" s="198">
        <v>1</v>
      </c>
      <c r="D347" s="199">
        <v>9.0625299999999992E-3</v>
      </c>
      <c r="E347" s="198" t="s">
        <v>1178</v>
      </c>
    </row>
    <row r="348" spans="1:5">
      <c r="A348" s="198" t="s">
        <v>681</v>
      </c>
      <c r="B348" s="199">
        <v>181.042832</v>
      </c>
      <c r="C348" s="198">
        <v>1</v>
      </c>
      <c r="D348" s="199">
        <v>8.4488800000000006E-3</v>
      </c>
      <c r="E348" s="198" t="s">
        <v>1178</v>
      </c>
    </row>
    <row r="349" spans="1:5">
      <c r="A349" s="198" t="s">
        <v>517</v>
      </c>
      <c r="B349" s="199">
        <v>180.902917</v>
      </c>
      <c r="C349" s="198">
        <v>1</v>
      </c>
      <c r="D349" s="199">
        <v>1.703797E-2</v>
      </c>
      <c r="E349" s="198" t="s">
        <v>1178</v>
      </c>
    </row>
    <row r="350" spans="1:5">
      <c r="A350" s="198" t="s">
        <v>663</v>
      </c>
      <c r="B350" s="199">
        <v>180.21284499999999</v>
      </c>
      <c r="C350" s="198">
        <v>1</v>
      </c>
      <c r="D350" s="199">
        <v>-2.5122E-3</v>
      </c>
      <c r="E350" s="198" t="s">
        <v>1178</v>
      </c>
    </row>
    <row r="351" spans="1:5">
      <c r="A351" s="198" t="s">
        <v>89</v>
      </c>
      <c r="B351" s="199">
        <v>179.97223099999999</v>
      </c>
      <c r="C351" s="198">
        <v>1</v>
      </c>
      <c r="D351" s="199">
        <v>1.72806E-2</v>
      </c>
      <c r="E351" s="198" t="s">
        <v>1178</v>
      </c>
    </row>
    <row r="352" spans="1:5">
      <c r="A352" s="198" t="s">
        <v>831</v>
      </c>
      <c r="B352" s="199">
        <v>178.20817</v>
      </c>
      <c r="C352" s="198">
        <v>1</v>
      </c>
      <c r="D352" s="199">
        <v>2.0360840000000002E-2</v>
      </c>
      <c r="E352" s="198" t="s">
        <v>1178</v>
      </c>
    </row>
    <row r="353" spans="1:5">
      <c r="A353" s="198" t="s">
        <v>283</v>
      </c>
      <c r="B353" s="199">
        <v>177.834731</v>
      </c>
      <c r="C353" s="198">
        <v>1</v>
      </c>
      <c r="D353" s="199">
        <v>3.6689069999999997E-2</v>
      </c>
      <c r="E353" s="198" t="s">
        <v>1178</v>
      </c>
    </row>
    <row r="354" spans="1:5">
      <c r="A354" s="198" t="s">
        <v>409</v>
      </c>
      <c r="B354" s="199">
        <v>177.539275</v>
      </c>
      <c r="C354" s="198">
        <v>1</v>
      </c>
      <c r="D354" s="199">
        <v>4.6296599999999999E-3</v>
      </c>
      <c r="E354" s="198" t="s">
        <v>1178</v>
      </c>
    </row>
    <row r="355" spans="1:5">
      <c r="A355" s="198" t="s">
        <v>101</v>
      </c>
      <c r="B355" s="199">
        <v>177.31088600000001</v>
      </c>
      <c r="C355" s="198">
        <v>1</v>
      </c>
      <c r="D355" s="199">
        <v>2.0246529999999999E-2</v>
      </c>
      <c r="E355" s="198" t="s">
        <v>1178</v>
      </c>
    </row>
    <row r="356" spans="1:5">
      <c r="A356" s="198" t="s">
        <v>405</v>
      </c>
      <c r="B356" s="199">
        <v>173.41533899999999</v>
      </c>
      <c r="C356" s="198">
        <v>1</v>
      </c>
      <c r="D356" s="199">
        <v>7.4614499999999997E-3</v>
      </c>
      <c r="E356" s="198" t="s">
        <v>1178</v>
      </c>
    </row>
    <row r="357" spans="1:5">
      <c r="A357" s="198" t="s">
        <v>491</v>
      </c>
      <c r="B357" s="199">
        <v>172.3433</v>
      </c>
      <c r="C357" s="198">
        <v>1</v>
      </c>
      <c r="D357" s="199">
        <v>1.5653799999999999E-2</v>
      </c>
      <c r="E357" s="198" t="s">
        <v>1178</v>
      </c>
    </row>
    <row r="358" spans="1:5">
      <c r="A358" s="198" t="s">
        <v>85</v>
      </c>
      <c r="B358" s="199">
        <v>171.71568400000001</v>
      </c>
      <c r="C358" s="198">
        <v>1</v>
      </c>
      <c r="D358" s="199">
        <v>1.9612689999999999E-2</v>
      </c>
      <c r="E358" s="198" t="s">
        <v>1178</v>
      </c>
    </row>
    <row r="359" spans="1:5">
      <c r="A359" s="198" t="s">
        <v>421</v>
      </c>
      <c r="B359" s="199">
        <v>171.55515500000001</v>
      </c>
      <c r="C359" s="198">
        <v>1</v>
      </c>
      <c r="D359" s="199">
        <v>2.3209440000000001E-2</v>
      </c>
      <c r="E359" s="198" t="s">
        <v>1178</v>
      </c>
    </row>
    <row r="360" spans="1:5">
      <c r="A360" s="198" t="s">
        <v>693</v>
      </c>
      <c r="B360" s="199">
        <v>169.194129</v>
      </c>
      <c r="C360" s="198">
        <v>1</v>
      </c>
      <c r="D360" s="199">
        <v>2.1379200000000001E-2</v>
      </c>
      <c r="E360" s="198" t="s">
        <v>1178</v>
      </c>
    </row>
    <row r="361" spans="1:5">
      <c r="A361" s="198" t="s">
        <v>675</v>
      </c>
      <c r="B361" s="199">
        <v>169.18703099999999</v>
      </c>
      <c r="C361" s="198">
        <v>1</v>
      </c>
      <c r="D361" s="199">
        <v>4.4727620000000003E-2</v>
      </c>
      <c r="E361" s="198" t="s">
        <v>1178</v>
      </c>
    </row>
    <row r="362" spans="1:5">
      <c r="A362" s="198" t="s">
        <v>297</v>
      </c>
      <c r="B362" s="199">
        <v>168.135437</v>
      </c>
      <c r="C362" s="198">
        <v>1</v>
      </c>
      <c r="D362" s="199">
        <v>3.105399E-2</v>
      </c>
      <c r="E362" s="198" t="s">
        <v>1178</v>
      </c>
    </row>
    <row r="363" spans="1:5">
      <c r="A363" s="198" t="s">
        <v>335</v>
      </c>
      <c r="B363" s="199">
        <v>167.568489</v>
      </c>
      <c r="C363" s="198">
        <v>1</v>
      </c>
      <c r="D363" s="199">
        <v>-4.2430000000000001E-4</v>
      </c>
      <c r="E363" s="198" t="s">
        <v>1178</v>
      </c>
    </row>
    <row r="364" spans="1:5">
      <c r="A364" s="198" t="s">
        <v>91</v>
      </c>
      <c r="B364" s="199">
        <v>167.52635599999999</v>
      </c>
      <c r="C364" s="198">
        <v>1</v>
      </c>
      <c r="D364" s="199">
        <v>2.5007149999999999E-2</v>
      </c>
      <c r="E364" s="198" t="s">
        <v>1178</v>
      </c>
    </row>
    <row r="365" spans="1:5">
      <c r="A365" s="198" t="s">
        <v>721</v>
      </c>
      <c r="B365" s="199">
        <v>166.918736</v>
      </c>
      <c r="C365" s="198">
        <v>1</v>
      </c>
      <c r="D365" s="199">
        <v>4.8289690000000003E-2</v>
      </c>
      <c r="E365" s="198" t="s">
        <v>1178</v>
      </c>
    </row>
    <row r="366" spans="1:5">
      <c r="A366" s="198" t="s">
        <v>539</v>
      </c>
      <c r="B366" s="199">
        <v>166.91351499999999</v>
      </c>
      <c r="C366" s="198">
        <v>1</v>
      </c>
      <c r="D366" s="199">
        <v>1.6205150000000001E-2</v>
      </c>
      <c r="E366" s="198" t="s">
        <v>1178</v>
      </c>
    </row>
    <row r="367" spans="1:5">
      <c r="A367" s="198" t="s">
        <v>151</v>
      </c>
      <c r="B367" s="199">
        <v>166.22761700000001</v>
      </c>
      <c r="C367" s="198">
        <v>1</v>
      </c>
      <c r="D367" s="199">
        <v>3.2265790000000003E-2</v>
      </c>
      <c r="E367" s="198" t="s">
        <v>1178</v>
      </c>
    </row>
    <row r="368" spans="1:5">
      <c r="A368" s="198" t="s">
        <v>281</v>
      </c>
      <c r="B368" s="199">
        <v>166.033998</v>
      </c>
      <c r="C368" s="198">
        <v>1</v>
      </c>
      <c r="D368" s="199">
        <v>4.721972E-2</v>
      </c>
      <c r="E368" s="198" t="s">
        <v>1178</v>
      </c>
    </row>
    <row r="369" spans="1:5">
      <c r="A369" s="198" t="s">
        <v>257</v>
      </c>
      <c r="B369" s="199">
        <v>165.44510399999999</v>
      </c>
      <c r="C369" s="198">
        <v>1</v>
      </c>
      <c r="D369" s="199">
        <v>4.1812120000000001E-2</v>
      </c>
      <c r="E369" s="198" t="s">
        <v>1178</v>
      </c>
    </row>
    <row r="370" spans="1:5">
      <c r="A370" s="198" t="s">
        <v>709</v>
      </c>
      <c r="B370" s="199">
        <v>164.32871399999999</v>
      </c>
      <c r="C370" s="198">
        <v>1</v>
      </c>
      <c r="D370" s="199">
        <v>3.6402570000000002E-2</v>
      </c>
      <c r="E370" s="198" t="s">
        <v>1178</v>
      </c>
    </row>
    <row r="371" spans="1:5">
      <c r="A371" s="198" t="s">
        <v>471</v>
      </c>
      <c r="B371" s="199">
        <v>163.402593</v>
      </c>
      <c r="C371" s="198">
        <v>1</v>
      </c>
      <c r="D371" s="199">
        <v>2.5198539999999998E-2</v>
      </c>
      <c r="E371" s="198" t="s">
        <v>1178</v>
      </c>
    </row>
    <row r="372" spans="1:5">
      <c r="A372" s="198" t="s">
        <v>835</v>
      </c>
      <c r="B372" s="199">
        <v>163.14451299999999</v>
      </c>
      <c r="C372" s="198">
        <v>1</v>
      </c>
      <c r="D372" s="199">
        <v>2.025151E-2</v>
      </c>
      <c r="E372" s="198" t="s">
        <v>1178</v>
      </c>
    </row>
    <row r="373" spans="1:5">
      <c r="A373" s="198" t="s">
        <v>677</v>
      </c>
      <c r="B373" s="199">
        <v>162.143394</v>
      </c>
      <c r="C373" s="198">
        <v>1</v>
      </c>
      <c r="D373" s="199">
        <v>3.9125699999999999E-2</v>
      </c>
      <c r="E373" s="198" t="s">
        <v>1178</v>
      </c>
    </row>
    <row r="374" spans="1:5">
      <c r="A374" s="198" t="s">
        <v>679</v>
      </c>
      <c r="B374" s="199">
        <v>161.952023</v>
      </c>
      <c r="C374" s="198">
        <v>1</v>
      </c>
      <c r="D374" s="199">
        <v>1.525494E-2</v>
      </c>
      <c r="E374" s="198" t="s">
        <v>1178</v>
      </c>
    </row>
    <row r="375" spans="1:5">
      <c r="A375" s="198" t="s">
        <v>361</v>
      </c>
      <c r="B375" s="199">
        <v>159.68653399999999</v>
      </c>
      <c r="C375" s="198">
        <v>1</v>
      </c>
      <c r="D375" s="199">
        <v>3.7130980000000001E-2</v>
      </c>
      <c r="E375" s="198" t="s">
        <v>1178</v>
      </c>
    </row>
    <row r="376" spans="1:5">
      <c r="A376" s="198" t="s">
        <v>259</v>
      </c>
      <c r="B376" s="199">
        <v>159.51464000000001</v>
      </c>
      <c r="C376" s="198">
        <v>1</v>
      </c>
      <c r="D376" s="199">
        <v>4.8361179999999997E-2</v>
      </c>
      <c r="E376" s="198" t="s">
        <v>1178</v>
      </c>
    </row>
    <row r="377" spans="1:5">
      <c r="A377" s="198" t="s">
        <v>787</v>
      </c>
      <c r="B377" s="199">
        <v>158.613857</v>
      </c>
      <c r="C377" s="198">
        <v>1</v>
      </c>
      <c r="D377" s="199">
        <v>3.6963139999999998E-2</v>
      </c>
      <c r="E377" s="198" t="s">
        <v>1178</v>
      </c>
    </row>
    <row r="378" spans="1:5">
      <c r="A378" s="198" t="s">
        <v>25</v>
      </c>
      <c r="B378" s="199">
        <v>158.15758299999999</v>
      </c>
      <c r="C378" s="198">
        <v>1</v>
      </c>
      <c r="D378" s="199">
        <v>1.8894649999999999E-2</v>
      </c>
      <c r="E378" s="198" t="s">
        <v>1178</v>
      </c>
    </row>
    <row r="379" spans="1:5">
      <c r="A379" s="198" t="s">
        <v>285</v>
      </c>
      <c r="B379" s="199">
        <v>154.76231000000001</v>
      </c>
      <c r="C379" s="198">
        <v>1</v>
      </c>
      <c r="D379" s="199">
        <v>1.7037190000000001E-2</v>
      </c>
      <c r="E379" s="198" t="s">
        <v>1178</v>
      </c>
    </row>
    <row r="380" spans="1:5">
      <c r="A380" s="198" t="s">
        <v>821</v>
      </c>
      <c r="B380" s="199">
        <v>153.045751</v>
      </c>
      <c r="C380" s="198">
        <v>1</v>
      </c>
      <c r="D380" s="199">
        <v>3.8733120000000003E-2</v>
      </c>
      <c r="E380" s="198" t="s">
        <v>1178</v>
      </c>
    </row>
    <row r="381" spans="1:5">
      <c r="A381" s="198" t="s">
        <v>369</v>
      </c>
      <c r="B381" s="199">
        <v>152.631766</v>
      </c>
      <c r="C381" s="198">
        <v>1</v>
      </c>
      <c r="D381" s="199">
        <v>3.4418610000000002E-2</v>
      </c>
      <c r="E381" s="198" t="s">
        <v>1178</v>
      </c>
    </row>
    <row r="382" spans="1:5">
      <c r="A382" s="198" t="s">
        <v>237</v>
      </c>
      <c r="B382" s="199">
        <v>151.65281100000001</v>
      </c>
      <c r="C382" s="198">
        <v>1</v>
      </c>
      <c r="D382" s="199">
        <v>-2.6729000000000002E-3</v>
      </c>
      <c r="E382" s="198" t="s">
        <v>1178</v>
      </c>
    </row>
    <row r="383" spans="1:5">
      <c r="A383" s="198" t="s">
        <v>267</v>
      </c>
      <c r="B383" s="199">
        <v>151.05792700000001</v>
      </c>
      <c r="C383" s="198">
        <v>1</v>
      </c>
      <c r="D383" s="199">
        <v>3.335635E-2</v>
      </c>
      <c r="E383" s="198" t="s">
        <v>1178</v>
      </c>
    </row>
    <row r="384" spans="1:5">
      <c r="A384" s="198" t="s">
        <v>45</v>
      </c>
      <c r="B384" s="199">
        <v>150.41155699999999</v>
      </c>
      <c r="C384" s="198">
        <v>1</v>
      </c>
      <c r="D384" s="199">
        <v>1.679423E-2</v>
      </c>
      <c r="E384" s="198" t="s">
        <v>1178</v>
      </c>
    </row>
    <row r="385" spans="1:5">
      <c r="A385" s="198" t="s">
        <v>293</v>
      </c>
      <c r="B385" s="199">
        <v>147.36012299999999</v>
      </c>
      <c r="C385" s="198">
        <v>1</v>
      </c>
      <c r="D385" s="199">
        <v>2.8036350000000002E-2</v>
      </c>
      <c r="E385" s="198" t="s">
        <v>1178</v>
      </c>
    </row>
    <row r="386" spans="1:5">
      <c r="A386" s="198" t="s">
        <v>817</v>
      </c>
      <c r="B386" s="199">
        <v>145.13159999999999</v>
      </c>
      <c r="C386" s="198">
        <v>1</v>
      </c>
      <c r="D386" s="199">
        <v>3.1560770000000002E-2</v>
      </c>
      <c r="E386" s="198" t="s">
        <v>1178</v>
      </c>
    </row>
    <row r="387" spans="1:5">
      <c r="A387" s="198" t="s">
        <v>133</v>
      </c>
      <c r="B387" s="199">
        <v>144.15818999999999</v>
      </c>
      <c r="C387" s="198">
        <v>1</v>
      </c>
      <c r="D387" s="199">
        <v>4.4859879999999998E-2</v>
      </c>
      <c r="E387" s="198" t="s">
        <v>1178</v>
      </c>
    </row>
    <row r="388" spans="1:5">
      <c r="A388" s="198" t="s">
        <v>65</v>
      </c>
      <c r="B388" s="199">
        <v>140.810464</v>
      </c>
      <c r="C388" s="198">
        <v>1</v>
      </c>
      <c r="D388" s="199">
        <v>1.117611E-2</v>
      </c>
      <c r="E388" s="198" t="s">
        <v>1178</v>
      </c>
    </row>
    <row r="389" spans="1:5">
      <c r="A389" s="198" t="s">
        <v>719</v>
      </c>
      <c r="B389" s="199">
        <v>140.18397899999999</v>
      </c>
      <c r="C389" s="198">
        <v>1</v>
      </c>
      <c r="D389" s="199">
        <v>2.511418E-2</v>
      </c>
      <c r="E389" s="198" t="s">
        <v>1178</v>
      </c>
    </row>
    <row r="390" spans="1:5">
      <c r="A390" s="198" t="s">
        <v>731</v>
      </c>
      <c r="B390" s="199">
        <v>138.92151899999999</v>
      </c>
      <c r="C390" s="198">
        <v>1</v>
      </c>
      <c r="D390" s="199">
        <v>1.6132750000000001E-2</v>
      </c>
      <c r="E390" s="198" t="s">
        <v>1178</v>
      </c>
    </row>
    <row r="391" spans="1:5">
      <c r="A391" s="198" t="s">
        <v>277</v>
      </c>
      <c r="B391" s="199">
        <v>133.872882</v>
      </c>
      <c r="C391" s="198">
        <v>1</v>
      </c>
      <c r="D391" s="199">
        <v>4.8729370000000001E-2</v>
      </c>
      <c r="E391" s="198" t="s">
        <v>1178</v>
      </c>
    </row>
    <row r="392" spans="1:5">
      <c r="A392" s="198" t="s">
        <v>363</v>
      </c>
      <c r="B392" s="199">
        <v>131.24680599999999</v>
      </c>
      <c r="C392" s="198">
        <v>1</v>
      </c>
      <c r="D392" s="199">
        <v>1.0680139999999999E-2</v>
      </c>
      <c r="E392" s="198" t="s">
        <v>1178</v>
      </c>
    </row>
    <row r="393" spans="1:5">
      <c r="A393" s="198" t="s">
        <v>327</v>
      </c>
      <c r="B393" s="199">
        <v>130.21483499999999</v>
      </c>
      <c r="C393" s="198">
        <v>1</v>
      </c>
      <c r="D393" s="199">
        <v>1.9954650000000001E-2</v>
      </c>
      <c r="E393" s="198" t="s">
        <v>1178</v>
      </c>
    </row>
    <row r="394" spans="1:5">
      <c r="A394" s="198" t="s">
        <v>239</v>
      </c>
      <c r="B394" s="199">
        <v>125.89869899999999</v>
      </c>
      <c r="C394" s="198">
        <v>1</v>
      </c>
      <c r="D394" s="199">
        <v>2.5275369999999998E-2</v>
      </c>
      <c r="E394" s="198" t="s">
        <v>1178</v>
      </c>
    </row>
    <row r="395" spans="1:5">
      <c r="A395" s="198" t="s">
        <v>131</v>
      </c>
      <c r="B395" s="199">
        <v>123.675928</v>
      </c>
      <c r="C395" s="198">
        <v>1</v>
      </c>
      <c r="D395" s="199">
        <v>3.1148039999999998E-2</v>
      </c>
      <c r="E395" s="198" t="s">
        <v>1178</v>
      </c>
    </row>
    <row r="396" spans="1:5">
      <c r="A396" s="198" t="s">
        <v>243</v>
      </c>
      <c r="B396" s="199">
        <v>119.941058</v>
      </c>
      <c r="C396" s="198">
        <v>1</v>
      </c>
      <c r="D396" s="199">
        <v>2.9655319999999999E-2</v>
      </c>
      <c r="E396" s="198" t="s">
        <v>1178</v>
      </c>
    </row>
    <row r="397" spans="1:5">
      <c r="A397" s="198" t="s">
        <v>699</v>
      </c>
      <c r="B397" s="199">
        <v>117.092304</v>
      </c>
      <c r="C397" s="198">
        <v>1</v>
      </c>
      <c r="D397" s="199">
        <v>5.8892729999999997E-2</v>
      </c>
      <c r="E397" s="198" t="s">
        <v>1179</v>
      </c>
    </row>
    <row r="398" spans="1:5">
      <c r="A398" s="198" t="s">
        <v>249</v>
      </c>
      <c r="B398" s="199">
        <v>111.194001</v>
      </c>
      <c r="C398" s="198">
        <v>1</v>
      </c>
      <c r="D398" s="199">
        <v>5.6863320000000002E-2</v>
      </c>
      <c r="E398" s="198" t="s">
        <v>1179</v>
      </c>
    </row>
    <row r="399" spans="1:5">
      <c r="A399" s="198" t="s">
        <v>735</v>
      </c>
      <c r="B399" s="199">
        <v>107.632361</v>
      </c>
      <c r="C399" s="198">
        <v>1</v>
      </c>
      <c r="D399" s="199">
        <v>-1.0686000000000001E-3</v>
      </c>
      <c r="E399" s="198" t="s">
        <v>1178</v>
      </c>
    </row>
    <row r="400" spans="1:5">
      <c r="A400" s="198" t="s">
        <v>395</v>
      </c>
      <c r="B400" s="199">
        <v>106.52981800000001</v>
      </c>
      <c r="C400" s="198">
        <v>1</v>
      </c>
      <c r="D400" s="199">
        <v>5.7533359999999999E-2</v>
      </c>
      <c r="E400" s="198" t="s">
        <v>1179</v>
      </c>
    </row>
    <row r="401" spans="1:5">
      <c r="A401" s="198" t="s">
        <v>577</v>
      </c>
      <c r="B401" s="199">
        <v>104.72521</v>
      </c>
      <c r="C401" s="198">
        <v>1</v>
      </c>
      <c r="D401" s="199">
        <v>3.9956100000000001E-2</v>
      </c>
      <c r="E401" s="198" t="s">
        <v>1178</v>
      </c>
    </row>
    <row r="402" spans="1:5">
      <c r="A402" s="198" t="s">
        <v>113</v>
      </c>
      <c r="B402" s="199">
        <v>100.21878700000001</v>
      </c>
      <c r="C402" s="198">
        <v>1</v>
      </c>
      <c r="D402" s="199">
        <v>1.830505E-2</v>
      </c>
      <c r="E402" s="198" t="s">
        <v>1178</v>
      </c>
    </row>
    <row r="403" spans="1:5">
      <c r="A403" s="198" t="s">
        <v>305</v>
      </c>
      <c r="B403" s="199">
        <v>66.595981499999994</v>
      </c>
      <c r="C403" s="198">
        <v>1</v>
      </c>
      <c r="D403" s="199">
        <v>1.041664E-2</v>
      </c>
      <c r="E403" s="198" t="s">
        <v>1178</v>
      </c>
    </row>
    <row r="404" spans="1:5">
      <c r="A404" s="198" t="s">
        <v>253</v>
      </c>
      <c r="B404" s="199">
        <v>58.549612099999997</v>
      </c>
      <c r="C404" s="198">
        <v>1</v>
      </c>
      <c r="D404" s="199">
        <v>5.7445450000000002E-2</v>
      </c>
      <c r="E404" s="198" t="s">
        <v>1179</v>
      </c>
    </row>
    <row r="405" spans="1:5">
      <c r="A405" s="198" t="s">
        <v>367</v>
      </c>
      <c r="B405" s="199">
        <v>58.351616800000002</v>
      </c>
      <c r="C405" s="198">
        <v>1</v>
      </c>
      <c r="D405" s="199">
        <v>5.7092669999999998E-2</v>
      </c>
      <c r="E405" s="198" t="s">
        <v>1179</v>
      </c>
    </row>
    <row r="406" spans="1:5">
      <c r="A406" s="198" t="s">
        <v>251</v>
      </c>
      <c r="B406" s="199">
        <v>42.017000400000001</v>
      </c>
      <c r="C406" s="198">
        <v>1</v>
      </c>
      <c r="D406" s="199">
        <v>0.12554967</v>
      </c>
      <c r="E406" s="198" t="s">
        <v>1179</v>
      </c>
    </row>
    <row r="407" spans="1:5">
      <c r="A407" s="198" t="s">
        <v>673</v>
      </c>
      <c r="B407" s="199">
        <v>5.5235693299999999</v>
      </c>
      <c r="C407" s="198">
        <v>2</v>
      </c>
      <c r="D407" s="199">
        <v>0.84360950999999995</v>
      </c>
      <c r="E407" s="198" t="s">
        <v>1180</v>
      </c>
    </row>
    <row r="408" spans="1:5">
      <c r="A408" s="198" t="s">
        <v>701</v>
      </c>
      <c r="B408" s="199">
        <v>5.4545265699999996</v>
      </c>
      <c r="C408" s="198">
        <v>2</v>
      </c>
      <c r="D408" s="199">
        <v>0.92743920999999996</v>
      </c>
      <c r="E408" s="198" t="s">
        <v>1181</v>
      </c>
    </row>
    <row r="409" spans="1:5">
      <c r="A409" s="198" t="s">
        <v>273</v>
      </c>
      <c r="B409" s="199">
        <v>5.4378784199999997</v>
      </c>
      <c r="C409" s="198">
        <v>2</v>
      </c>
      <c r="D409" s="199">
        <v>0.91663830999999996</v>
      </c>
      <c r="E409" s="198" t="s">
        <v>1181</v>
      </c>
    </row>
    <row r="410" spans="1:5">
      <c r="A410" s="198" t="s">
        <v>247</v>
      </c>
      <c r="B410" s="199">
        <v>5.2251762099999999</v>
      </c>
      <c r="C410" s="198">
        <v>2</v>
      </c>
      <c r="D410" s="199">
        <v>1.2382778999999999</v>
      </c>
      <c r="E410" s="198" t="s">
        <v>1181</v>
      </c>
    </row>
    <row r="411" spans="1:5">
      <c r="A411" s="198" t="s">
        <v>275</v>
      </c>
      <c r="B411" s="199">
        <v>5.1912297000000001</v>
      </c>
      <c r="C411" s="198">
        <v>2</v>
      </c>
      <c r="D411" s="199">
        <v>0.86764001000000002</v>
      </c>
      <c r="E411" s="198" t="s">
        <v>1181</v>
      </c>
    </row>
    <row r="412" spans="1:5">
      <c r="A412" s="198" t="s">
        <v>245</v>
      </c>
      <c r="B412" s="199">
        <v>4.9132455100000003</v>
      </c>
      <c r="C412" s="198">
        <v>2</v>
      </c>
      <c r="D412" s="199">
        <v>0.93762528000000001</v>
      </c>
      <c r="E412" s="198" t="s">
        <v>1181</v>
      </c>
    </row>
    <row r="413" spans="1:5">
      <c r="A413" s="198" t="s">
        <v>671</v>
      </c>
      <c r="B413" s="199">
        <v>4.7036619999999996</v>
      </c>
      <c r="C413" s="198">
        <v>2</v>
      </c>
      <c r="D413" s="199">
        <v>0.96829133000000001</v>
      </c>
      <c r="E413" s="198" t="s">
        <v>1181</v>
      </c>
    </row>
    <row r="414" spans="1:5">
      <c r="A414" s="198" t="s">
        <v>703</v>
      </c>
      <c r="B414" s="199">
        <v>4.3671612599999996</v>
      </c>
      <c r="C414" s="198">
        <v>2</v>
      </c>
      <c r="D414" s="199">
        <v>0.93030049000000004</v>
      </c>
      <c r="E414" s="198" t="s">
        <v>1181</v>
      </c>
    </row>
    <row r="415" spans="1:5">
      <c r="A415" s="198" t="s">
        <v>255</v>
      </c>
      <c r="B415" s="199">
        <v>2.6261367999999998</v>
      </c>
      <c r="C415" s="198">
        <v>3</v>
      </c>
      <c r="D415" s="199">
        <v>0.98326941000000001</v>
      </c>
      <c r="E415" s="198" t="s">
        <v>1180</v>
      </c>
    </row>
    <row r="416" spans="1:5">
      <c r="A416" s="198" t="s">
        <v>691</v>
      </c>
      <c r="B416" s="199">
        <v>2.2875172699999999</v>
      </c>
      <c r="C416" s="198">
        <v>3</v>
      </c>
      <c r="D416" s="199">
        <v>0.97987552</v>
      </c>
      <c r="E416" s="198" t="s">
        <v>1181</v>
      </c>
    </row>
    <row r="417" spans="1:5">
      <c r="A417" s="198" t="s">
        <v>325</v>
      </c>
      <c r="B417" s="199">
        <v>2.0760958899999999</v>
      </c>
      <c r="C417" s="198">
        <v>3</v>
      </c>
      <c r="D417" s="199">
        <v>0.97244061000000004</v>
      </c>
      <c r="E417" s="198" t="s">
        <v>1181</v>
      </c>
    </row>
    <row r="418" spans="1:5">
      <c r="A418" s="198" t="s">
        <v>601</v>
      </c>
      <c r="B418" s="199">
        <v>1.9244737300000001</v>
      </c>
      <c r="C418" s="198">
        <v>3</v>
      </c>
      <c r="D418" s="199">
        <v>0.98861655000000004</v>
      </c>
      <c r="E418" s="198" t="s">
        <v>1181</v>
      </c>
    </row>
    <row r="419" spans="1:5">
      <c r="A419" s="198" t="s">
        <v>669</v>
      </c>
      <c r="B419" s="199">
        <v>1.66992425</v>
      </c>
      <c r="C419" s="198">
        <v>3</v>
      </c>
      <c r="D419" s="199">
        <v>0.98532903999999999</v>
      </c>
      <c r="E419" s="198" t="s">
        <v>1181</v>
      </c>
    </row>
    <row r="420" spans="1:5">
      <c r="A420" s="198" t="s">
        <v>265</v>
      </c>
      <c r="B420" s="199">
        <v>0</v>
      </c>
      <c r="C420" s="198">
        <v>4</v>
      </c>
      <c r="D420" s="199">
        <v>1</v>
      </c>
      <c r="E420" s="198" t="s">
        <v>1181</v>
      </c>
    </row>
    <row r="421" spans="1:5">
      <c r="A421" s="198" t="s">
        <v>289</v>
      </c>
      <c r="B421" s="199">
        <v>4.38585286</v>
      </c>
      <c r="C421" s="198">
        <v>5</v>
      </c>
      <c r="D421" s="199">
        <v>0.97442026999999998</v>
      </c>
      <c r="E421" s="198" t="s">
        <v>1180</v>
      </c>
    </row>
    <row r="422" spans="1:5">
      <c r="A422" s="198" t="s">
        <v>271</v>
      </c>
      <c r="B422" s="199">
        <v>4.2149975499999996</v>
      </c>
      <c r="C422" s="198">
        <v>5</v>
      </c>
      <c r="D422" s="199">
        <v>0.94704717000000005</v>
      </c>
      <c r="E422" s="198" t="s">
        <v>1181</v>
      </c>
    </row>
    <row r="423" spans="1:5">
      <c r="A423" s="198" t="s">
        <v>295</v>
      </c>
      <c r="B423" s="199">
        <v>4.1094747099999998</v>
      </c>
      <c r="C423" s="198">
        <v>5</v>
      </c>
      <c r="D423" s="199">
        <v>0.96571419999999997</v>
      </c>
      <c r="E423" s="198" t="s">
        <v>1181</v>
      </c>
    </row>
    <row r="424" spans="1:5">
      <c r="A424" s="198" t="s">
        <v>753</v>
      </c>
      <c r="B424" s="199">
        <v>3.4632960499999998</v>
      </c>
      <c r="C424" s="198">
        <v>5</v>
      </c>
      <c r="D424" s="199">
        <v>0.97341973000000004</v>
      </c>
      <c r="E424" s="198" t="s">
        <v>1181</v>
      </c>
    </row>
    <row r="425" spans="1:5">
      <c r="A425" s="198" t="s">
        <v>751</v>
      </c>
      <c r="B425" s="199">
        <v>3.3105611000000001</v>
      </c>
      <c r="C425" s="198">
        <v>5</v>
      </c>
      <c r="D425" s="199">
        <v>0.96962314000000005</v>
      </c>
      <c r="E425" s="198" t="s">
        <v>1181</v>
      </c>
    </row>
    <row r="426" spans="1:5">
      <c r="A426" s="198" t="s">
        <v>705</v>
      </c>
      <c r="B426" s="199">
        <v>3.17838463</v>
      </c>
      <c r="C426" s="198">
        <v>5</v>
      </c>
      <c r="D426" s="199">
        <v>0.97564645999999999</v>
      </c>
      <c r="E426" s="198" t="s">
        <v>1181</v>
      </c>
    </row>
    <row r="427" spans="1:5">
      <c r="A427" s="198" t="s">
        <v>279</v>
      </c>
      <c r="B427" s="199">
        <v>2.8182791300000001</v>
      </c>
      <c r="C427" s="198">
        <v>5</v>
      </c>
      <c r="D427" s="199">
        <v>0.92615380999999997</v>
      </c>
      <c r="E427" s="198" t="s">
        <v>1181</v>
      </c>
    </row>
    <row r="428" spans="1:5">
      <c r="A428" s="198" t="s">
        <v>317</v>
      </c>
      <c r="B428" s="199">
        <v>2.5954864099999999</v>
      </c>
      <c r="C428" s="198">
        <v>5</v>
      </c>
      <c r="D428" s="199">
        <v>0.97824456999999998</v>
      </c>
      <c r="E428" s="198" t="s">
        <v>1181</v>
      </c>
    </row>
  </sheetData>
  <sortState xmlns:xlrd2="http://schemas.microsoft.com/office/spreadsheetml/2017/richdata2" ref="A3:E428">
    <sortCondition ref="C3:C428"/>
    <sortCondition descending="1" ref="B3:B428"/>
    <sortCondition descending="1" ref="D3:D428"/>
  </sortState>
  <mergeCells count="1">
    <mergeCell ref="A1:E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949C8B-88ED-4E37-9B04-5A20CAE2C3DE}">
  <dimension ref="A1:K87"/>
  <sheetViews>
    <sheetView workbookViewId="0">
      <selection sqref="A1:H1"/>
    </sheetView>
  </sheetViews>
  <sheetFormatPr baseColWidth="10" defaultColWidth="8.83203125" defaultRowHeight="15.75" customHeight="1"/>
  <cols>
    <col min="1" max="1" width="8.83203125" style="14"/>
    <col min="2" max="2" width="10.83203125" style="14" bestFit="1" customWidth="1"/>
    <col min="3" max="3" width="24.5" style="14" customWidth="1"/>
    <col min="4" max="4" width="21.1640625" style="14" customWidth="1"/>
    <col min="5" max="5" width="19.6640625" style="14" customWidth="1"/>
    <col min="6" max="6" width="28.6640625" style="14" bestFit="1" customWidth="1"/>
    <col min="7" max="7" width="48.33203125" style="14" customWidth="1"/>
    <col min="8" max="8" width="37.83203125" style="14" bestFit="1" customWidth="1"/>
  </cols>
  <sheetData>
    <row r="1" spans="1:11" ht="31.5" customHeight="1">
      <c r="A1" s="226" t="s">
        <v>1653</v>
      </c>
      <c r="B1" s="229"/>
      <c r="C1" s="229"/>
      <c r="D1" s="229"/>
      <c r="E1" s="229"/>
      <c r="F1" s="229"/>
      <c r="G1" s="229"/>
      <c r="H1" s="229"/>
    </row>
    <row r="2" spans="1:11" ht="45">
      <c r="A2" s="17" t="s">
        <v>1161</v>
      </c>
      <c r="B2" s="18" t="s">
        <v>1162</v>
      </c>
      <c r="C2" s="18" t="s">
        <v>1163</v>
      </c>
      <c r="D2" s="18" t="s">
        <v>1164</v>
      </c>
      <c r="E2" s="18" t="s">
        <v>1165</v>
      </c>
      <c r="F2" s="18" t="s">
        <v>1612</v>
      </c>
      <c r="G2" s="17" t="s">
        <v>1166</v>
      </c>
      <c r="H2" s="17" t="s">
        <v>1167</v>
      </c>
    </row>
    <row r="3" spans="1:11" ht="30">
      <c r="A3" s="19">
        <v>1</v>
      </c>
      <c r="B3" s="19">
        <v>11</v>
      </c>
      <c r="C3" s="19" t="s">
        <v>1182</v>
      </c>
      <c r="D3" s="19" t="s">
        <v>1168</v>
      </c>
      <c r="E3" s="19" t="s">
        <v>1168</v>
      </c>
      <c r="F3" s="19" t="s">
        <v>1629</v>
      </c>
      <c r="G3" s="21" t="s">
        <v>1183</v>
      </c>
      <c r="H3" s="125"/>
    </row>
    <row r="4" spans="1:11" ht="16">
      <c r="A4" s="19">
        <v>2</v>
      </c>
      <c r="B4" s="19">
        <v>298</v>
      </c>
      <c r="C4" s="20" t="s">
        <v>1451</v>
      </c>
      <c r="D4" s="19" t="s">
        <v>1184</v>
      </c>
      <c r="E4" s="19" t="s">
        <v>1168</v>
      </c>
      <c r="F4" s="19" t="s">
        <v>1639</v>
      </c>
      <c r="G4" s="119" t="s">
        <v>906</v>
      </c>
      <c r="H4" s="23" t="s">
        <v>1136</v>
      </c>
      <c r="K4" s="30"/>
    </row>
    <row r="5" spans="1:11" ht="16">
      <c r="A5" s="23"/>
      <c r="B5" s="23"/>
      <c r="C5" s="23" t="s">
        <v>1449</v>
      </c>
      <c r="D5" s="23"/>
      <c r="E5" s="23"/>
      <c r="F5" s="23" t="s">
        <v>1638</v>
      </c>
      <c r="G5" s="23" t="s">
        <v>1136</v>
      </c>
      <c r="H5" s="116" t="s">
        <v>958</v>
      </c>
      <c r="K5" s="30"/>
    </row>
    <row r="6" spans="1:11" ht="16">
      <c r="A6" s="23"/>
      <c r="B6" s="23"/>
      <c r="C6" s="23" t="s">
        <v>1450</v>
      </c>
      <c r="D6" s="23"/>
      <c r="E6" s="23"/>
      <c r="F6" s="23"/>
      <c r="G6" s="116" t="s">
        <v>958</v>
      </c>
      <c r="H6" s="23" t="s">
        <v>960</v>
      </c>
    </row>
    <row r="7" spans="1:11" ht="16">
      <c r="A7" s="23"/>
      <c r="B7" s="23"/>
      <c r="C7" s="23" t="s">
        <v>1452</v>
      </c>
      <c r="D7" s="23"/>
      <c r="E7" s="23"/>
      <c r="F7" s="23"/>
      <c r="G7" s="23" t="s">
        <v>960</v>
      </c>
      <c r="H7" s="23" t="s">
        <v>1348</v>
      </c>
      <c r="K7" s="30"/>
    </row>
    <row r="8" spans="1:11" ht="16">
      <c r="A8" s="23"/>
      <c r="B8" s="23"/>
      <c r="C8" s="23"/>
      <c r="D8" s="23"/>
      <c r="E8" s="23"/>
      <c r="F8" s="23"/>
      <c r="G8" s="23" t="s">
        <v>1348</v>
      </c>
      <c r="H8" s="116" t="s">
        <v>1049</v>
      </c>
    </row>
    <row r="9" spans="1:11" ht="16">
      <c r="A9" s="23"/>
      <c r="B9" s="23"/>
      <c r="C9" s="23"/>
      <c r="D9" s="23"/>
      <c r="E9" s="23"/>
      <c r="F9" s="23"/>
      <c r="G9" s="23" t="s">
        <v>994</v>
      </c>
      <c r="H9" s="23" t="s">
        <v>1365</v>
      </c>
      <c r="K9" s="30"/>
    </row>
    <row r="10" spans="1:11" ht="16">
      <c r="A10" s="23"/>
      <c r="B10" s="23"/>
      <c r="C10" s="23"/>
      <c r="D10" s="23"/>
      <c r="E10" s="23"/>
      <c r="F10" s="23"/>
      <c r="G10" s="23" t="s">
        <v>917</v>
      </c>
      <c r="H10" s="116" t="s">
        <v>950</v>
      </c>
    </row>
    <row r="11" spans="1:11" ht="16">
      <c r="A11" s="23"/>
      <c r="B11" s="23"/>
      <c r="C11" s="23"/>
      <c r="D11" s="23"/>
      <c r="E11" s="23"/>
      <c r="F11" s="23"/>
      <c r="G11" s="23" t="s">
        <v>1370</v>
      </c>
      <c r="H11" s="116" t="s">
        <v>1347</v>
      </c>
    </row>
    <row r="12" spans="1:11" ht="15.75" customHeight="1">
      <c r="A12" s="23"/>
      <c r="B12" s="23"/>
      <c r="C12" s="23"/>
      <c r="D12" s="23"/>
      <c r="E12" s="23"/>
      <c r="F12" s="23"/>
      <c r="G12" s="116" t="s">
        <v>1049</v>
      </c>
      <c r="H12" s="23" t="s">
        <v>1328</v>
      </c>
      <c r="K12" s="30"/>
    </row>
    <row r="13" spans="1:11" ht="16">
      <c r="A13" s="23"/>
      <c r="B13" s="23"/>
      <c r="C13" s="23"/>
      <c r="D13" s="23"/>
      <c r="E13" s="23"/>
      <c r="F13" s="23"/>
      <c r="G13" s="116" t="s">
        <v>928</v>
      </c>
      <c r="H13" s="116" t="s">
        <v>961</v>
      </c>
      <c r="K13" s="30"/>
    </row>
    <row r="14" spans="1:11" ht="16">
      <c r="A14" s="117"/>
      <c r="B14" s="22"/>
      <c r="C14" s="22"/>
      <c r="D14" s="22"/>
      <c r="E14" s="22"/>
      <c r="F14" s="22"/>
      <c r="G14" s="23" t="s">
        <v>1337</v>
      </c>
      <c r="H14" s="116" t="s">
        <v>966</v>
      </c>
    </row>
    <row r="15" spans="1:11" ht="16">
      <c r="A15" s="117"/>
      <c r="B15" s="22"/>
      <c r="C15" s="22"/>
      <c r="D15" s="22"/>
      <c r="E15" s="22"/>
      <c r="F15" s="22"/>
      <c r="G15" s="23" t="s">
        <v>1365</v>
      </c>
      <c r="H15" s="116" t="s">
        <v>1003</v>
      </c>
    </row>
    <row r="16" spans="1:11" ht="16">
      <c r="A16" s="117"/>
      <c r="B16" s="117"/>
      <c r="C16" s="22"/>
      <c r="D16" s="22"/>
      <c r="E16" s="22"/>
      <c r="F16" s="22"/>
      <c r="G16" s="116" t="s">
        <v>950</v>
      </c>
      <c r="H16" s="23" t="s">
        <v>1373</v>
      </c>
      <c r="K16" s="30"/>
    </row>
    <row r="17" spans="1:11" ht="16">
      <c r="A17" s="117"/>
      <c r="B17" s="117"/>
      <c r="C17" s="22"/>
      <c r="D17" s="22"/>
      <c r="E17" s="22"/>
      <c r="F17" s="22"/>
      <c r="G17" s="23" t="s">
        <v>1157</v>
      </c>
      <c r="H17" s="116" t="s">
        <v>984</v>
      </c>
      <c r="K17" s="30"/>
    </row>
    <row r="18" spans="1:11" ht="16">
      <c r="A18" s="117"/>
      <c r="B18" s="22"/>
      <c r="C18" s="22"/>
      <c r="D18" s="22"/>
      <c r="E18" s="22"/>
      <c r="F18" s="22"/>
      <c r="G18" s="116" t="s">
        <v>967</v>
      </c>
      <c r="H18" s="116" t="s">
        <v>1046</v>
      </c>
      <c r="K18" s="30"/>
    </row>
    <row r="19" spans="1:11" ht="16">
      <c r="A19" s="117"/>
      <c r="B19" s="117"/>
      <c r="C19" s="22"/>
      <c r="D19" s="22"/>
      <c r="E19" s="22"/>
      <c r="F19" s="22"/>
      <c r="G19" s="116" t="s">
        <v>1347</v>
      </c>
      <c r="H19" s="23" t="s">
        <v>1342</v>
      </c>
    </row>
    <row r="20" spans="1:11" ht="16">
      <c r="A20" s="117"/>
      <c r="B20" s="22"/>
      <c r="C20" s="22"/>
      <c r="D20" s="22"/>
      <c r="E20" s="22"/>
      <c r="F20" s="22"/>
      <c r="G20" s="23" t="s">
        <v>1371</v>
      </c>
      <c r="H20" s="117"/>
    </row>
    <row r="21" spans="1:11" ht="16">
      <c r="A21" s="117"/>
      <c r="B21" s="117"/>
      <c r="C21" s="22"/>
      <c r="D21" s="22"/>
      <c r="E21" s="22"/>
      <c r="F21" s="22"/>
      <c r="G21" s="116" t="s">
        <v>985</v>
      </c>
      <c r="H21" s="117"/>
    </row>
    <row r="22" spans="1:11" ht="16">
      <c r="A22" s="117"/>
      <c r="B22" s="22"/>
      <c r="C22" s="22"/>
      <c r="D22" s="22"/>
      <c r="E22" s="22"/>
      <c r="F22" s="22"/>
      <c r="G22" s="23" t="s">
        <v>1328</v>
      </c>
      <c r="H22" s="117"/>
    </row>
    <row r="23" spans="1:11" ht="16">
      <c r="A23" s="117"/>
      <c r="B23" s="22"/>
      <c r="C23" s="22"/>
      <c r="D23" s="22"/>
      <c r="E23" s="22"/>
      <c r="F23" s="22"/>
      <c r="G23" s="116" t="s">
        <v>1012</v>
      </c>
      <c r="H23" s="117"/>
    </row>
    <row r="24" spans="1:11" ht="16">
      <c r="A24" s="117"/>
      <c r="B24" s="117"/>
      <c r="C24" s="22"/>
      <c r="D24" s="22"/>
      <c r="E24" s="22"/>
      <c r="F24" s="22"/>
      <c r="G24" s="116" t="s">
        <v>961</v>
      </c>
      <c r="H24" s="117"/>
    </row>
    <row r="25" spans="1:11" ht="16">
      <c r="A25" s="117"/>
      <c r="B25" s="117"/>
      <c r="C25" s="22"/>
      <c r="D25" s="22"/>
      <c r="E25" s="22"/>
      <c r="F25" s="22"/>
      <c r="G25" s="23" t="s">
        <v>1372</v>
      </c>
      <c r="H25" s="117"/>
    </row>
    <row r="26" spans="1:11" ht="16">
      <c r="A26" s="117"/>
      <c r="B26" s="22"/>
      <c r="C26" s="22"/>
      <c r="D26" s="22"/>
      <c r="E26" s="22"/>
      <c r="F26" s="22"/>
      <c r="G26" s="116" t="s">
        <v>966</v>
      </c>
      <c r="H26" s="117"/>
    </row>
    <row r="27" spans="1:11" ht="16">
      <c r="A27" s="117"/>
      <c r="B27" s="22"/>
      <c r="C27" s="22"/>
      <c r="D27" s="22"/>
      <c r="E27" s="22"/>
      <c r="F27" s="22"/>
      <c r="G27" s="23" t="s">
        <v>1153</v>
      </c>
      <c r="H27" s="117"/>
    </row>
    <row r="28" spans="1:11" ht="16">
      <c r="A28" s="117"/>
      <c r="B28" s="117"/>
      <c r="C28" s="22"/>
      <c r="D28" s="22"/>
      <c r="E28" s="22"/>
      <c r="F28" s="22"/>
      <c r="G28" s="116" t="s">
        <v>1003</v>
      </c>
      <c r="H28" s="117"/>
    </row>
    <row r="29" spans="1:11" ht="16">
      <c r="A29" s="117"/>
      <c r="B29" s="117"/>
      <c r="C29" s="22"/>
      <c r="D29" s="22"/>
      <c r="E29" s="22"/>
      <c r="F29" s="22"/>
      <c r="G29" s="116" t="s">
        <v>908</v>
      </c>
      <c r="H29" s="117"/>
    </row>
    <row r="30" spans="1:11" ht="16">
      <c r="A30" s="117"/>
      <c r="B30" s="117"/>
      <c r="C30" s="22"/>
      <c r="D30" s="22"/>
      <c r="E30" s="22"/>
      <c r="F30" s="22"/>
      <c r="G30" s="116" t="s">
        <v>875</v>
      </c>
      <c r="H30" s="117"/>
    </row>
    <row r="31" spans="1:11" ht="16">
      <c r="A31" s="117"/>
      <c r="B31" s="22"/>
      <c r="C31" s="22"/>
      <c r="D31" s="22"/>
      <c r="E31" s="22"/>
      <c r="F31" s="22"/>
      <c r="G31" s="23" t="s">
        <v>1373</v>
      </c>
      <c r="H31" s="117"/>
    </row>
    <row r="32" spans="1:11" ht="16">
      <c r="A32" s="117"/>
      <c r="B32" s="22"/>
      <c r="C32" s="22"/>
      <c r="D32" s="22"/>
      <c r="E32" s="22"/>
      <c r="F32" s="22"/>
      <c r="G32" s="23" t="s">
        <v>1374</v>
      </c>
      <c r="H32" s="117"/>
    </row>
    <row r="33" spans="1:8" ht="16">
      <c r="A33" s="117"/>
      <c r="B33" s="22"/>
      <c r="C33" s="22"/>
      <c r="D33" s="22"/>
      <c r="E33" s="22"/>
      <c r="F33" s="22"/>
      <c r="G33" s="23" t="s">
        <v>1375</v>
      </c>
      <c r="H33" s="117"/>
    </row>
    <row r="34" spans="1:8" ht="16">
      <c r="A34" s="117"/>
      <c r="B34" s="22"/>
      <c r="C34" s="22"/>
      <c r="D34" s="22"/>
      <c r="E34" s="22"/>
      <c r="F34" s="22"/>
      <c r="G34" s="23" t="s">
        <v>1349</v>
      </c>
      <c r="H34" s="117"/>
    </row>
    <row r="35" spans="1:8" ht="16">
      <c r="A35" s="117"/>
      <c r="B35" s="22"/>
      <c r="C35" s="22"/>
      <c r="D35" s="22"/>
      <c r="E35" s="22"/>
      <c r="F35" s="22"/>
      <c r="G35" s="23" t="s">
        <v>873</v>
      </c>
      <c r="H35" s="117"/>
    </row>
    <row r="36" spans="1:8" ht="16">
      <c r="A36" s="117"/>
      <c r="B36" s="22"/>
      <c r="C36" s="22"/>
      <c r="D36" s="22"/>
      <c r="E36" s="22"/>
      <c r="F36" s="22"/>
      <c r="G36" s="116" t="s">
        <v>981</v>
      </c>
      <c r="H36" s="117"/>
    </row>
    <row r="37" spans="1:8" ht="16">
      <c r="A37" s="117"/>
      <c r="B37" s="22"/>
      <c r="C37" s="22"/>
      <c r="D37" s="22"/>
      <c r="E37" s="22"/>
      <c r="F37" s="22"/>
      <c r="G37" s="116" t="s">
        <v>984</v>
      </c>
      <c r="H37" s="117"/>
    </row>
    <row r="38" spans="1:8" ht="16">
      <c r="A38" s="117"/>
      <c r="B38" s="22"/>
      <c r="C38" s="22"/>
      <c r="D38" s="22"/>
      <c r="E38" s="22"/>
      <c r="F38" s="22"/>
      <c r="G38" s="116" t="s">
        <v>979</v>
      </c>
      <c r="H38" s="117"/>
    </row>
    <row r="39" spans="1:8" ht="16">
      <c r="A39" s="117"/>
      <c r="B39" s="22"/>
      <c r="C39" s="22"/>
      <c r="D39" s="22"/>
      <c r="E39" s="22"/>
      <c r="F39" s="22"/>
      <c r="G39" s="23" t="s">
        <v>1356</v>
      </c>
      <c r="H39" s="117"/>
    </row>
    <row r="40" spans="1:8" ht="16">
      <c r="A40" s="117"/>
      <c r="B40" s="22"/>
      <c r="C40" s="22"/>
      <c r="D40" s="22"/>
      <c r="E40" s="22"/>
      <c r="F40" s="22"/>
      <c r="G40" s="116" t="s">
        <v>937</v>
      </c>
      <c r="H40" s="117"/>
    </row>
    <row r="41" spans="1:8" ht="16">
      <c r="A41" s="117"/>
      <c r="B41" s="22"/>
      <c r="C41" s="22"/>
      <c r="D41" s="22"/>
      <c r="E41" s="22"/>
      <c r="F41" s="22"/>
      <c r="G41" s="23" t="s">
        <v>1376</v>
      </c>
      <c r="H41" s="117"/>
    </row>
    <row r="42" spans="1:8" ht="16">
      <c r="A42" s="117"/>
      <c r="B42" s="22"/>
      <c r="C42" s="22"/>
      <c r="D42" s="22"/>
      <c r="E42" s="22"/>
      <c r="F42" s="22"/>
      <c r="G42" s="116" t="s">
        <v>971</v>
      </c>
      <c r="H42" s="117"/>
    </row>
    <row r="43" spans="1:8" ht="16">
      <c r="A43" s="117"/>
      <c r="B43" s="22"/>
      <c r="C43" s="22"/>
      <c r="D43" s="22"/>
      <c r="E43" s="22"/>
      <c r="F43" s="22"/>
      <c r="G43" s="116" t="s">
        <v>1046</v>
      </c>
      <c r="H43" s="117"/>
    </row>
    <row r="44" spans="1:8" ht="15.75" customHeight="1">
      <c r="A44" s="23"/>
      <c r="B44" s="23"/>
      <c r="C44" s="23"/>
      <c r="D44" s="23"/>
      <c r="E44" s="23"/>
      <c r="F44" s="23"/>
      <c r="G44" s="116" t="s">
        <v>1002</v>
      </c>
      <c r="H44" s="23"/>
    </row>
    <row r="45" spans="1:8" ht="15.75" customHeight="1">
      <c r="A45" s="23"/>
      <c r="B45" s="23"/>
      <c r="C45" s="23"/>
      <c r="D45" s="23"/>
      <c r="E45" s="23"/>
      <c r="F45" s="23"/>
      <c r="G45" s="23" t="s">
        <v>1344</v>
      </c>
      <c r="H45" s="23"/>
    </row>
    <row r="46" spans="1:8" ht="15.75" customHeight="1">
      <c r="A46" s="23"/>
      <c r="B46" s="23"/>
      <c r="C46" s="23"/>
      <c r="D46" s="23"/>
      <c r="E46" s="23"/>
      <c r="F46" s="23"/>
      <c r="G46" s="116" t="s">
        <v>895</v>
      </c>
      <c r="H46" s="23"/>
    </row>
    <row r="47" spans="1:8" ht="15.75" customHeight="1">
      <c r="A47" s="23"/>
      <c r="B47" s="23"/>
      <c r="C47" s="23"/>
      <c r="D47" s="23"/>
      <c r="E47" s="23"/>
      <c r="F47" s="23"/>
      <c r="G47" s="116" t="s">
        <v>965</v>
      </c>
      <c r="H47" s="23"/>
    </row>
    <row r="48" spans="1:8" ht="15.75" customHeight="1">
      <c r="A48" s="23"/>
      <c r="B48" s="23"/>
      <c r="C48" s="23"/>
      <c r="D48" s="23"/>
      <c r="E48" s="23"/>
      <c r="F48" s="23"/>
      <c r="G48" s="23" t="s">
        <v>1377</v>
      </c>
      <c r="H48" s="23"/>
    </row>
    <row r="49" spans="1:8" ht="15.75" customHeight="1">
      <c r="A49" s="23"/>
      <c r="B49" s="23"/>
      <c r="C49" s="23"/>
      <c r="D49" s="23"/>
      <c r="E49" s="23"/>
      <c r="F49" s="23"/>
      <c r="G49" s="23" t="s">
        <v>1364</v>
      </c>
      <c r="H49" s="23"/>
    </row>
    <row r="50" spans="1:8" ht="15.75" customHeight="1">
      <c r="A50" s="23"/>
      <c r="B50" s="23"/>
      <c r="C50" s="23"/>
      <c r="D50" s="23"/>
      <c r="E50" s="23"/>
      <c r="F50" s="23"/>
      <c r="G50" s="116" t="s">
        <v>933</v>
      </c>
      <c r="H50" s="23"/>
    </row>
    <row r="51" spans="1:8" ht="15.75" customHeight="1">
      <c r="A51" s="23"/>
      <c r="B51" s="23"/>
      <c r="C51" s="23"/>
      <c r="D51" s="23"/>
      <c r="E51" s="23"/>
      <c r="F51" s="23"/>
      <c r="G51" s="23" t="s">
        <v>1378</v>
      </c>
      <c r="H51" s="23"/>
    </row>
    <row r="52" spans="1:8" ht="15.75" customHeight="1">
      <c r="A52" s="23"/>
      <c r="B52" s="23"/>
      <c r="C52" s="23"/>
      <c r="D52" s="23"/>
      <c r="E52" s="23"/>
      <c r="F52" s="23"/>
      <c r="G52" s="23" t="s">
        <v>1379</v>
      </c>
      <c r="H52" s="23"/>
    </row>
    <row r="53" spans="1:8" ht="15.75" customHeight="1">
      <c r="A53" s="23"/>
      <c r="B53" s="23"/>
      <c r="C53" s="23"/>
      <c r="D53" s="23"/>
      <c r="E53" s="23"/>
      <c r="F53" s="23"/>
      <c r="G53" s="116" t="s">
        <v>1001</v>
      </c>
      <c r="H53" s="23"/>
    </row>
    <row r="54" spans="1:8" ht="15.75" customHeight="1">
      <c r="A54" s="23"/>
      <c r="B54" s="23"/>
      <c r="C54" s="23"/>
      <c r="D54" s="23"/>
      <c r="E54" s="23"/>
      <c r="F54" s="23"/>
      <c r="G54" s="23" t="s">
        <v>916</v>
      </c>
      <c r="H54" s="23"/>
    </row>
    <row r="55" spans="1:8" ht="15.75" customHeight="1">
      <c r="A55" s="23"/>
      <c r="B55" s="23"/>
      <c r="C55" s="23"/>
      <c r="D55" s="23"/>
      <c r="E55" s="23"/>
      <c r="F55" s="23"/>
      <c r="G55" s="23" t="s">
        <v>1342</v>
      </c>
      <c r="H55" s="23"/>
    </row>
    <row r="56" spans="1:8" ht="15.75" customHeight="1">
      <c r="A56" s="23"/>
      <c r="B56" s="23"/>
      <c r="C56" s="23"/>
      <c r="D56" s="23"/>
      <c r="E56" s="23"/>
      <c r="F56" s="23"/>
      <c r="G56" s="23" t="s">
        <v>1132</v>
      </c>
      <c r="H56" s="23"/>
    </row>
    <row r="57" spans="1:8" ht="15.75" customHeight="1">
      <c r="A57" s="23"/>
      <c r="B57" s="23"/>
      <c r="C57" s="23"/>
      <c r="D57" s="23"/>
      <c r="E57" s="23"/>
      <c r="F57" s="23"/>
      <c r="G57" s="23" t="s">
        <v>1350</v>
      </c>
      <c r="H57" s="23"/>
    </row>
    <row r="58" spans="1:8" ht="15.75" customHeight="1">
      <c r="A58" s="23"/>
      <c r="B58" s="23"/>
      <c r="C58" s="23"/>
      <c r="D58" s="23"/>
      <c r="E58" s="23"/>
      <c r="F58" s="23"/>
      <c r="G58" s="23" t="s">
        <v>1341</v>
      </c>
      <c r="H58" s="23"/>
    </row>
    <row r="59" spans="1:8" ht="15.75" customHeight="1">
      <c r="A59" s="23"/>
      <c r="B59" s="23"/>
      <c r="C59" s="23"/>
      <c r="D59" s="23"/>
      <c r="E59" s="23"/>
      <c r="F59" s="23"/>
      <c r="G59" s="23" t="s">
        <v>1380</v>
      </c>
      <c r="H59" s="23"/>
    </row>
    <row r="60" spans="1:8" ht="15.75" customHeight="1">
      <c r="A60" s="23"/>
      <c r="B60" s="23"/>
      <c r="C60" s="23"/>
      <c r="D60" s="23"/>
      <c r="E60" s="23"/>
      <c r="F60" s="23"/>
      <c r="G60" s="116" t="s">
        <v>922</v>
      </c>
      <c r="H60" s="23"/>
    </row>
    <row r="61" spans="1:8" ht="15.75" customHeight="1">
      <c r="A61" s="23"/>
      <c r="B61" s="23"/>
      <c r="C61" s="23"/>
      <c r="D61" s="23"/>
      <c r="E61" s="23"/>
      <c r="F61" s="23"/>
      <c r="G61" s="23" t="s">
        <v>884</v>
      </c>
      <c r="H61" s="23"/>
    </row>
    <row r="62" spans="1:8" ht="15.75" customHeight="1">
      <c r="A62" s="23"/>
      <c r="B62" s="23"/>
      <c r="C62" s="23"/>
      <c r="D62" s="23"/>
      <c r="E62" s="23"/>
      <c r="F62" s="23"/>
      <c r="G62" s="23" t="s">
        <v>952</v>
      </c>
      <c r="H62" s="23"/>
    </row>
    <row r="63" spans="1:8" ht="16">
      <c r="A63" s="19">
        <v>3</v>
      </c>
      <c r="B63" s="19">
        <v>37</v>
      </c>
      <c r="C63" s="20" t="s">
        <v>1453</v>
      </c>
      <c r="D63" s="19" t="s">
        <v>1168</v>
      </c>
      <c r="E63" s="19" t="s">
        <v>1168</v>
      </c>
      <c r="F63" s="19" t="s">
        <v>1635</v>
      </c>
      <c r="G63" s="19" t="s">
        <v>953</v>
      </c>
      <c r="H63" s="19" t="s">
        <v>953</v>
      </c>
    </row>
    <row r="64" spans="1:8" ht="15.75" customHeight="1">
      <c r="A64" s="23"/>
      <c r="B64" s="23"/>
      <c r="C64" s="23" t="s">
        <v>1454</v>
      </c>
      <c r="D64" s="23"/>
      <c r="E64" s="23"/>
      <c r="F64" s="23" t="s">
        <v>1633</v>
      </c>
      <c r="G64" s="23" t="s">
        <v>1381</v>
      </c>
      <c r="H64" s="23"/>
    </row>
    <row r="65" spans="1:8" ht="15.75" customHeight="1">
      <c r="A65" s="23"/>
      <c r="B65" s="23"/>
      <c r="C65" s="23"/>
      <c r="D65" s="23"/>
      <c r="E65" s="23"/>
      <c r="F65" s="23"/>
      <c r="G65" s="116" t="s">
        <v>891</v>
      </c>
      <c r="H65" s="23"/>
    </row>
    <row r="66" spans="1:8" ht="15.75" customHeight="1">
      <c r="A66" s="23"/>
      <c r="B66" s="23"/>
      <c r="C66" s="23"/>
      <c r="D66" s="23"/>
      <c r="E66" s="23"/>
      <c r="F66" s="23"/>
      <c r="G66" s="23" t="s">
        <v>931</v>
      </c>
      <c r="H66" s="23"/>
    </row>
    <row r="67" spans="1:8" ht="15.75" customHeight="1">
      <c r="A67" s="23"/>
      <c r="B67" s="23"/>
      <c r="C67" s="23"/>
      <c r="D67" s="23"/>
      <c r="E67" s="23"/>
      <c r="F67" s="23"/>
      <c r="G67" s="23" t="s">
        <v>1382</v>
      </c>
      <c r="H67" s="23"/>
    </row>
    <row r="68" spans="1:8" ht="15.75" customHeight="1">
      <c r="A68" s="23"/>
      <c r="B68" s="23"/>
      <c r="C68" s="23"/>
      <c r="D68" s="23"/>
      <c r="E68" s="23"/>
      <c r="F68" s="23"/>
      <c r="G68" s="116" t="s">
        <v>974</v>
      </c>
      <c r="H68" s="23"/>
    </row>
    <row r="69" spans="1:8" ht="15.75" customHeight="1">
      <c r="A69" s="23"/>
      <c r="B69" s="23"/>
      <c r="C69" s="23"/>
      <c r="D69" s="23"/>
      <c r="E69" s="23"/>
      <c r="F69" s="23"/>
      <c r="G69" s="23" t="s">
        <v>1383</v>
      </c>
      <c r="H69" s="23"/>
    </row>
    <row r="70" spans="1:8" ht="16">
      <c r="A70" s="19">
        <v>4</v>
      </c>
      <c r="B70" s="19">
        <v>49</v>
      </c>
      <c r="C70" s="20" t="s">
        <v>1455</v>
      </c>
      <c r="D70" s="19" t="s">
        <v>1185</v>
      </c>
      <c r="E70" s="19" t="s">
        <v>1168</v>
      </c>
      <c r="F70" s="19" t="s">
        <v>1634</v>
      </c>
      <c r="G70" s="19" t="s">
        <v>1384</v>
      </c>
      <c r="H70" s="23" t="s">
        <v>1186</v>
      </c>
    </row>
    <row r="71" spans="1:8" ht="15.75" customHeight="1">
      <c r="A71" s="23"/>
      <c r="B71" s="23"/>
      <c r="C71" s="23" t="s">
        <v>1456</v>
      </c>
      <c r="D71" s="23"/>
      <c r="E71" s="23"/>
      <c r="F71" s="23"/>
      <c r="G71" s="23" t="s">
        <v>1385</v>
      </c>
      <c r="H71" s="23"/>
    </row>
    <row r="72" spans="1:8" ht="15.75" customHeight="1">
      <c r="A72" s="23"/>
      <c r="B72" s="23"/>
      <c r="C72" s="23"/>
      <c r="D72" s="23"/>
      <c r="E72" s="23"/>
      <c r="F72" s="23"/>
      <c r="G72" s="23" t="s">
        <v>1369</v>
      </c>
      <c r="H72" s="23"/>
    </row>
    <row r="73" spans="1:8" ht="15.75" customHeight="1">
      <c r="A73" s="23"/>
      <c r="B73" s="23"/>
      <c r="C73" s="23"/>
      <c r="D73" s="23"/>
      <c r="E73" s="23"/>
      <c r="F73" s="23"/>
      <c r="G73" s="23" t="s">
        <v>1386</v>
      </c>
      <c r="H73" s="23"/>
    </row>
    <row r="74" spans="1:8" ht="15.75" customHeight="1">
      <c r="A74" s="23"/>
      <c r="B74" s="23"/>
      <c r="C74" s="23"/>
      <c r="D74" s="23"/>
      <c r="E74" s="23"/>
      <c r="F74" s="23"/>
      <c r="G74" s="23" t="s">
        <v>1140</v>
      </c>
      <c r="H74" s="23"/>
    </row>
    <row r="75" spans="1:8" ht="15.75" customHeight="1">
      <c r="A75" s="23"/>
      <c r="B75" s="23"/>
      <c r="C75" s="23"/>
      <c r="D75" s="23"/>
      <c r="E75" s="23"/>
      <c r="F75" s="23"/>
      <c r="G75" s="23" t="s">
        <v>1186</v>
      </c>
      <c r="H75" s="23"/>
    </row>
    <row r="76" spans="1:8" ht="15.75" customHeight="1">
      <c r="A76" s="23"/>
      <c r="B76" s="23"/>
      <c r="C76" s="23"/>
      <c r="D76" s="23"/>
      <c r="E76" s="23"/>
      <c r="F76" s="23"/>
      <c r="G76" s="116" t="s">
        <v>905</v>
      </c>
      <c r="H76" s="23"/>
    </row>
    <row r="77" spans="1:8" ht="15.75" customHeight="1">
      <c r="A77" s="23"/>
      <c r="B77" s="23"/>
      <c r="C77" s="23"/>
      <c r="D77" s="23"/>
      <c r="E77" s="23"/>
      <c r="F77" s="23"/>
      <c r="G77" s="23" t="s">
        <v>1387</v>
      </c>
      <c r="H77" s="23"/>
    </row>
    <row r="78" spans="1:8" ht="15.75" customHeight="1">
      <c r="A78" s="23"/>
      <c r="B78" s="23"/>
      <c r="C78" s="23"/>
      <c r="D78" s="23"/>
      <c r="E78" s="23"/>
      <c r="F78" s="23"/>
      <c r="G78" s="23" t="s">
        <v>926</v>
      </c>
      <c r="H78" s="23"/>
    </row>
    <row r="79" spans="1:8" ht="16">
      <c r="A79" s="19">
        <v>5</v>
      </c>
      <c r="B79" s="19">
        <v>5</v>
      </c>
      <c r="C79" s="19" t="s">
        <v>1168</v>
      </c>
      <c r="D79" s="19" t="s">
        <v>1168</v>
      </c>
      <c r="E79" s="19" t="s">
        <v>1168</v>
      </c>
      <c r="F79" s="19"/>
      <c r="G79" s="25" t="s">
        <v>1187</v>
      </c>
      <c r="H79" s="22"/>
    </row>
    <row r="80" spans="1:8" ht="16">
      <c r="A80" s="19"/>
      <c r="B80" s="19"/>
      <c r="C80" s="19"/>
      <c r="D80" s="19"/>
      <c r="E80" s="19"/>
      <c r="F80" s="19"/>
      <c r="G80" s="25"/>
      <c r="H80" s="22"/>
    </row>
    <row r="81" spans="1:8" ht="16">
      <c r="A81" s="19">
        <v>6</v>
      </c>
      <c r="B81" s="19">
        <v>7</v>
      </c>
      <c r="C81" s="20" t="s">
        <v>1457</v>
      </c>
      <c r="D81" s="19" t="s">
        <v>1188</v>
      </c>
      <c r="E81" s="19" t="s">
        <v>1168</v>
      </c>
      <c r="F81" s="19" t="s">
        <v>1637</v>
      </c>
      <c r="G81" s="27" t="s">
        <v>973</v>
      </c>
      <c r="H81" s="23"/>
    </row>
    <row r="82" spans="1:8" ht="16">
      <c r="A82" s="19"/>
      <c r="B82" s="19"/>
      <c r="C82" s="20" t="s">
        <v>1458</v>
      </c>
      <c r="D82" s="19"/>
      <c r="E82" s="19"/>
      <c r="F82" s="19"/>
      <c r="G82" s="27"/>
      <c r="H82" s="23"/>
    </row>
    <row r="83" spans="1:8" ht="15.75" customHeight="1">
      <c r="A83" s="19">
        <v>7</v>
      </c>
      <c r="B83" s="19">
        <v>4</v>
      </c>
      <c r="C83" s="19" t="s">
        <v>1168</v>
      </c>
      <c r="D83" s="19" t="s">
        <v>1168</v>
      </c>
      <c r="E83" s="19" t="s">
        <v>1168</v>
      </c>
      <c r="F83" s="19"/>
      <c r="G83" s="26"/>
      <c r="H83" s="23"/>
    </row>
    <row r="84" spans="1:8" ht="15.75" customHeight="1">
      <c r="A84" s="19">
        <v>8</v>
      </c>
      <c r="B84" s="19">
        <v>8</v>
      </c>
      <c r="C84" s="19" t="s">
        <v>1169</v>
      </c>
      <c r="D84" s="19" t="s">
        <v>1168</v>
      </c>
      <c r="E84" s="19" t="s">
        <v>1168</v>
      </c>
      <c r="F84" s="19" t="s">
        <v>1636</v>
      </c>
      <c r="G84" s="25" t="s">
        <v>1189</v>
      </c>
      <c r="H84" s="23"/>
    </row>
    <row r="85" spans="1:8" ht="15.75" customHeight="1">
      <c r="A85" s="19"/>
      <c r="B85" s="19"/>
      <c r="C85" s="19"/>
      <c r="D85" s="19"/>
      <c r="E85" s="19"/>
      <c r="F85" s="19" t="s">
        <v>1626</v>
      </c>
      <c r="G85" s="25"/>
      <c r="H85" s="23"/>
    </row>
    <row r="86" spans="1:8" ht="15.75" customHeight="1">
      <c r="A86" s="19"/>
      <c r="B86" s="19"/>
      <c r="C86" s="19"/>
      <c r="D86" s="19"/>
      <c r="E86" s="19"/>
      <c r="F86" s="19" t="s">
        <v>1627</v>
      </c>
      <c r="G86" s="25"/>
      <c r="H86" s="23"/>
    </row>
    <row r="87" spans="1:8" ht="15.75" customHeight="1">
      <c r="A87" s="19">
        <v>9</v>
      </c>
      <c r="B87" s="19">
        <v>7</v>
      </c>
      <c r="C87" s="19" t="s">
        <v>1190</v>
      </c>
      <c r="D87" s="19" t="s">
        <v>1168</v>
      </c>
      <c r="E87" s="19" t="s">
        <v>1168</v>
      </c>
      <c r="F87" s="19" t="s">
        <v>1628</v>
      </c>
      <c r="G87" s="25" t="s">
        <v>1191</v>
      </c>
      <c r="H87" s="23"/>
    </row>
  </sheetData>
  <mergeCells count="1">
    <mergeCell ref="A1:H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15CCFA-3904-4B5B-A029-A7806CBEB4F0}">
  <dimension ref="A1:E428"/>
  <sheetViews>
    <sheetView workbookViewId="0">
      <selection activeCell="A2" sqref="A2:E428"/>
    </sheetView>
  </sheetViews>
  <sheetFormatPr baseColWidth="10" defaultColWidth="8.83203125" defaultRowHeight="16"/>
  <cols>
    <col min="1" max="1" width="52.1640625" style="40" bestFit="1" customWidth="1"/>
    <col min="2" max="2" width="12.6640625" style="40" customWidth="1"/>
    <col min="3" max="3" width="9" style="40"/>
    <col min="4" max="4" width="12.83203125" style="40" customWidth="1"/>
    <col min="5" max="5" width="17.6640625" style="40" bestFit="1" customWidth="1"/>
  </cols>
  <sheetData>
    <row r="1" spans="1:5" s="41" customFormat="1" ht="73" customHeight="1">
      <c r="A1" s="228" t="s">
        <v>1192</v>
      </c>
      <c r="B1" s="228"/>
      <c r="C1" s="228"/>
      <c r="D1" s="228"/>
      <c r="E1" s="228"/>
    </row>
    <row r="2" spans="1:5" ht="35.25" customHeight="1">
      <c r="A2" s="193" t="s">
        <v>1</v>
      </c>
      <c r="B2" s="194" t="s">
        <v>1174</v>
      </c>
      <c r="C2" s="195" t="s">
        <v>1161</v>
      </c>
      <c r="D2" s="194" t="s">
        <v>1175</v>
      </c>
      <c r="E2" s="195" t="s">
        <v>1176</v>
      </c>
    </row>
    <row r="3" spans="1:5">
      <c r="A3" s="198" t="s">
        <v>345</v>
      </c>
      <c r="B3" s="199">
        <v>5.7673736900000003</v>
      </c>
      <c r="C3" s="198">
        <v>1</v>
      </c>
      <c r="D3" s="199">
        <v>0.92688404000000002</v>
      </c>
      <c r="E3" s="198" t="s">
        <v>1180</v>
      </c>
    </row>
    <row r="4" spans="1:5">
      <c r="A4" s="198" t="s">
        <v>743</v>
      </c>
      <c r="B4" s="199">
        <v>4.9901809100000003</v>
      </c>
      <c r="C4" s="198">
        <v>1</v>
      </c>
      <c r="D4" s="199">
        <v>0.91074250999999995</v>
      </c>
      <c r="E4" s="198" t="s">
        <v>1180</v>
      </c>
    </row>
    <row r="5" spans="1:5">
      <c r="A5" s="198" t="s">
        <v>279</v>
      </c>
      <c r="B5" s="199">
        <v>4.8608756399999997</v>
      </c>
      <c r="C5" s="198">
        <v>1</v>
      </c>
      <c r="D5" s="199">
        <v>0.91665496000000002</v>
      </c>
      <c r="E5" s="198" t="s">
        <v>1181</v>
      </c>
    </row>
    <row r="6" spans="1:5">
      <c r="A6" s="198" t="s">
        <v>317</v>
      </c>
      <c r="B6" s="199">
        <v>4.7007979799999999</v>
      </c>
      <c r="C6" s="198">
        <v>1</v>
      </c>
      <c r="D6" s="199">
        <v>0.86554133</v>
      </c>
      <c r="E6" s="198" t="s">
        <v>1181</v>
      </c>
    </row>
    <row r="7" spans="1:5">
      <c r="A7" s="198" t="s">
        <v>77</v>
      </c>
      <c r="B7" s="199">
        <v>4.6826670699999999</v>
      </c>
      <c r="C7" s="198">
        <v>1</v>
      </c>
      <c r="D7" s="199">
        <v>0.95380659999999995</v>
      </c>
      <c r="E7" s="198" t="s">
        <v>1181</v>
      </c>
    </row>
    <row r="8" spans="1:5">
      <c r="A8" s="198" t="s">
        <v>239</v>
      </c>
      <c r="B8" s="199">
        <v>4.6728025999999998</v>
      </c>
      <c r="C8" s="198">
        <v>1</v>
      </c>
      <c r="D8" s="199">
        <v>0.94467436000000005</v>
      </c>
      <c r="E8" s="198" t="s">
        <v>1181</v>
      </c>
    </row>
    <row r="9" spans="1:5">
      <c r="A9" s="198" t="s">
        <v>705</v>
      </c>
      <c r="B9" s="199">
        <v>4.2790617099999997</v>
      </c>
      <c r="C9" s="198">
        <v>1</v>
      </c>
      <c r="D9" s="199">
        <v>0.96515397999999997</v>
      </c>
      <c r="E9" s="198" t="s">
        <v>1181</v>
      </c>
    </row>
    <row r="10" spans="1:5">
      <c r="A10" s="198" t="s">
        <v>285</v>
      </c>
      <c r="B10" s="199">
        <v>4.1919787700000004</v>
      </c>
      <c r="C10" s="198">
        <v>1</v>
      </c>
      <c r="D10" s="199">
        <v>0.94718641999999997</v>
      </c>
      <c r="E10" s="198" t="s">
        <v>1181</v>
      </c>
    </row>
    <row r="11" spans="1:5">
      <c r="A11" s="198" t="s">
        <v>711</v>
      </c>
      <c r="B11" s="199">
        <v>3.9447027600000002</v>
      </c>
      <c r="C11" s="198">
        <v>1</v>
      </c>
      <c r="D11" s="199">
        <v>0.94385209000000003</v>
      </c>
      <c r="E11" s="198" t="s">
        <v>1181</v>
      </c>
    </row>
    <row r="12" spans="1:5">
      <c r="A12" s="198" t="s">
        <v>3</v>
      </c>
      <c r="B12" s="199">
        <v>3.5686271199999999</v>
      </c>
      <c r="C12" s="198">
        <v>1</v>
      </c>
      <c r="D12" s="199">
        <v>0.96892557999999995</v>
      </c>
      <c r="E12" s="198" t="s">
        <v>1181</v>
      </c>
    </row>
    <row r="13" spans="1:5">
      <c r="A13" s="198" t="s">
        <v>35</v>
      </c>
      <c r="B13" s="199">
        <v>3.5255977500000002</v>
      </c>
      <c r="C13" s="198">
        <v>1</v>
      </c>
      <c r="D13" s="199">
        <v>0.93203515000000003</v>
      </c>
      <c r="E13" s="198" t="s">
        <v>1181</v>
      </c>
    </row>
    <row r="14" spans="1:5">
      <c r="A14" s="198" t="s">
        <v>481</v>
      </c>
      <c r="B14" s="199">
        <v>177.74029200000001</v>
      </c>
      <c r="C14" s="198">
        <v>2</v>
      </c>
      <c r="D14" s="199">
        <v>0.16693899000000001</v>
      </c>
      <c r="E14" s="198" t="s">
        <v>1177</v>
      </c>
    </row>
    <row r="15" spans="1:5">
      <c r="A15" s="198" t="s">
        <v>809</v>
      </c>
      <c r="B15" s="199">
        <v>175.377137</v>
      </c>
      <c r="C15" s="198">
        <v>2</v>
      </c>
      <c r="D15" s="199">
        <v>0.17266228</v>
      </c>
      <c r="E15" s="198" t="s">
        <v>1177</v>
      </c>
    </row>
    <row r="16" spans="1:5">
      <c r="A16" s="198" t="s">
        <v>597</v>
      </c>
      <c r="B16" s="199">
        <v>171.800984</v>
      </c>
      <c r="C16" s="198">
        <v>2</v>
      </c>
      <c r="D16" s="199">
        <v>0.18616480999999999</v>
      </c>
      <c r="E16" s="198" t="s">
        <v>1177</v>
      </c>
    </row>
    <row r="17" spans="1:5">
      <c r="A17" s="198" t="s">
        <v>599</v>
      </c>
      <c r="B17" s="199">
        <v>171.78354899999999</v>
      </c>
      <c r="C17" s="198">
        <v>2</v>
      </c>
      <c r="D17" s="199">
        <v>0.18602523000000001</v>
      </c>
      <c r="E17" s="198" t="s">
        <v>1177</v>
      </c>
    </row>
    <row r="18" spans="1:5">
      <c r="A18" s="198" t="s">
        <v>647</v>
      </c>
      <c r="B18" s="199">
        <v>168.77791400000001</v>
      </c>
      <c r="C18" s="198">
        <v>2</v>
      </c>
      <c r="D18" s="199">
        <v>0.15986710000000001</v>
      </c>
      <c r="E18" s="198" t="s">
        <v>1177</v>
      </c>
    </row>
    <row r="19" spans="1:5">
      <c r="A19" s="198" t="s">
        <v>383</v>
      </c>
      <c r="B19" s="199">
        <v>167.98043000000001</v>
      </c>
      <c r="C19" s="198">
        <v>2</v>
      </c>
      <c r="D19" s="199">
        <v>0.17057104000000001</v>
      </c>
      <c r="E19" s="198" t="s">
        <v>1177</v>
      </c>
    </row>
    <row r="20" spans="1:5">
      <c r="A20" s="198" t="s">
        <v>519</v>
      </c>
      <c r="B20" s="199">
        <v>167.855208</v>
      </c>
      <c r="C20" s="198">
        <v>2</v>
      </c>
      <c r="D20" s="199">
        <v>0.19934958999999999</v>
      </c>
      <c r="E20" s="198" t="s">
        <v>1177</v>
      </c>
    </row>
    <row r="21" spans="1:5">
      <c r="A21" s="198" t="s">
        <v>515</v>
      </c>
      <c r="B21" s="199">
        <v>166.354659</v>
      </c>
      <c r="C21" s="198">
        <v>2</v>
      </c>
      <c r="D21" s="199">
        <v>0.17137326999999999</v>
      </c>
      <c r="E21" s="198" t="s">
        <v>1177</v>
      </c>
    </row>
    <row r="22" spans="1:5">
      <c r="A22" s="198" t="s">
        <v>767</v>
      </c>
      <c r="B22" s="199">
        <v>166.15599399999999</v>
      </c>
      <c r="C22" s="198">
        <v>2</v>
      </c>
      <c r="D22" s="199">
        <v>0.16744795000000001</v>
      </c>
      <c r="E22" s="198" t="s">
        <v>1177</v>
      </c>
    </row>
    <row r="23" spans="1:5">
      <c r="A23" s="198" t="s">
        <v>567</v>
      </c>
      <c r="B23" s="199">
        <v>163.658627</v>
      </c>
      <c r="C23" s="198">
        <v>2</v>
      </c>
      <c r="D23" s="199">
        <v>0.15752964</v>
      </c>
      <c r="E23" s="198" t="s">
        <v>1177</v>
      </c>
    </row>
    <row r="24" spans="1:5">
      <c r="A24" s="198" t="s">
        <v>341</v>
      </c>
      <c r="B24" s="199">
        <v>163.58838</v>
      </c>
      <c r="C24" s="198">
        <v>2</v>
      </c>
      <c r="D24" s="199">
        <v>0.15931624</v>
      </c>
      <c r="E24" s="198" t="s">
        <v>1177</v>
      </c>
    </row>
    <row r="25" spans="1:5">
      <c r="A25" s="198" t="s">
        <v>837</v>
      </c>
      <c r="B25" s="199">
        <v>161.800453</v>
      </c>
      <c r="C25" s="198">
        <v>2</v>
      </c>
      <c r="D25" s="199">
        <v>0.15205805</v>
      </c>
      <c r="E25" s="198" t="s">
        <v>1177</v>
      </c>
    </row>
    <row r="26" spans="1:5">
      <c r="A26" s="198" t="s">
        <v>763</v>
      </c>
      <c r="B26" s="199">
        <v>161.30604500000001</v>
      </c>
      <c r="C26" s="198">
        <v>2</v>
      </c>
      <c r="D26" s="199">
        <v>0.17378209</v>
      </c>
      <c r="E26" s="198" t="s">
        <v>1177</v>
      </c>
    </row>
    <row r="27" spans="1:5">
      <c r="A27" s="198" t="s">
        <v>765</v>
      </c>
      <c r="B27" s="199">
        <v>160.86742000000001</v>
      </c>
      <c r="C27" s="198">
        <v>2</v>
      </c>
      <c r="D27" s="199">
        <v>0.1069137</v>
      </c>
      <c r="E27" s="198" t="s">
        <v>1177</v>
      </c>
    </row>
    <row r="28" spans="1:5">
      <c r="A28" s="198" t="s">
        <v>565</v>
      </c>
      <c r="B28" s="199">
        <v>160.78862100000001</v>
      </c>
      <c r="C28" s="198">
        <v>2</v>
      </c>
      <c r="D28" s="199">
        <v>0.14158165</v>
      </c>
      <c r="E28" s="198" t="s">
        <v>1177</v>
      </c>
    </row>
    <row r="29" spans="1:5">
      <c r="A29" s="198" t="s">
        <v>485</v>
      </c>
      <c r="B29" s="199">
        <v>160.746216</v>
      </c>
      <c r="C29" s="198">
        <v>2</v>
      </c>
      <c r="D29" s="199">
        <v>0.1879123</v>
      </c>
      <c r="E29" s="198" t="s">
        <v>1177</v>
      </c>
    </row>
    <row r="30" spans="1:5">
      <c r="A30" s="198" t="s">
        <v>791</v>
      </c>
      <c r="B30" s="199">
        <v>160.62900300000001</v>
      </c>
      <c r="C30" s="198">
        <v>2</v>
      </c>
      <c r="D30" s="199">
        <v>0.15644454999999999</v>
      </c>
      <c r="E30" s="198" t="s">
        <v>1177</v>
      </c>
    </row>
    <row r="31" spans="1:5">
      <c r="A31" s="198" t="s">
        <v>213</v>
      </c>
      <c r="B31" s="199">
        <v>160.41862900000001</v>
      </c>
      <c r="C31" s="198">
        <v>2</v>
      </c>
      <c r="D31" s="199">
        <v>0.20253014</v>
      </c>
      <c r="E31" s="198" t="s">
        <v>1177</v>
      </c>
    </row>
    <row r="32" spans="1:5">
      <c r="A32" s="198" t="s">
        <v>833</v>
      </c>
      <c r="B32" s="199">
        <v>160.31839199999999</v>
      </c>
      <c r="C32" s="198">
        <v>2</v>
      </c>
      <c r="D32" s="199">
        <v>0.12758082000000001</v>
      </c>
      <c r="E32" s="198" t="s">
        <v>1177</v>
      </c>
    </row>
    <row r="33" spans="1:5">
      <c r="A33" s="198" t="s">
        <v>839</v>
      </c>
      <c r="B33" s="199">
        <v>159.97834399999999</v>
      </c>
      <c r="C33" s="198">
        <v>2</v>
      </c>
      <c r="D33" s="199">
        <v>0.19812220999999999</v>
      </c>
      <c r="E33" s="198" t="s">
        <v>1177</v>
      </c>
    </row>
    <row r="34" spans="1:5">
      <c r="A34" s="198" t="s">
        <v>537</v>
      </c>
      <c r="B34" s="199">
        <v>157.819931</v>
      </c>
      <c r="C34" s="198">
        <v>2</v>
      </c>
      <c r="D34" s="199">
        <v>0.15995393999999999</v>
      </c>
      <c r="E34" s="198" t="s">
        <v>1177</v>
      </c>
    </row>
    <row r="35" spans="1:5">
      <c r="A35" s="198" t="s">
        <v>513</v>
      </c>
      <c r="B35" s="199">
        <v>157.39935</v>
      </c>
      <c r="C35" s="198">
        <v>2</v>
      </c>
      <c r="D35" s="199">
        <v>0.20031526999999999</v>
      </c>
      <c r="E35" s="198" t="s">
        <v>1177</v>
      </c>
    </row>
    <row r="36" spans="1:5">
      <c r="A36" s="198" t="s">
        <v>535</v>
      </c>
      <c r="B36" s="199">
        <v>157.13515000000001</v>
      </c>
      <c r="C36" s="198">
        <v>2</v>
      </c>
      <c r="D36" s="199">
        <v>0.17695073</v>
      </c>
      <c r="E36" s="198" t="s">
        <v>1177</v>
      </c>
    </row>
    <row r="37" spans="1:5">
      <c r="A37" s="198" t="s">
        <v>533</v>
      </c>
      <c r="B37" s="199">
        <v>156.502241</v>
      </c>
      <c r="C37" s="198">
        <v>2</v>
      </c>
      <c r="D37" s="199">
        <v>0.20358128</v>
      </c>
      <c r="E37" s="198" t="s">
        <v>1177</v>
      </c>
    </row>
    <row r="38" spans="1:5">
      <c r="A38" s="198" t="s">
        <v>655</v>
      </c>
      <c r="B38" s="199">
        <v>156.49333200000001</v>
      </c>
      <c r="C38" s="198">
        <v>2</v>
      </c>
      <c r="D38" s="199">
        <v>0.17222277999999999</v>
      </c>
      <c r="E38" s="198" t="s">
        <v>1177</v>
      </c>
    </row>
    <row r="39" spans="1:5">
      <c r="A39" s="198" t="s">
        <v>477</v>
      </c>
      <c r="B39" s="199">
        <v>156.454114</v>
      </c>
      <c r="C39" s="198">
        <v>2</v>
      </c>
      <c r="D39" s="199">
        <v>0.12244277000000001</v>
      </c>
      <c r="E39" s="198" t="s">
        <v>1177</v>
      </c>
    </row>
    <row r="40" spans="1:5">
      <c r="A40" s="198" t="s">
        <v>595</v>
      </c>
      <c r="B40" s="199">
        <v>156.19812099999999</v>
      </c>
      <c r="C40" s="198">
        <v>2</v>
      </c>
      <c r="D40" s="199">
        <v>0.22116072000000001</v>
      </c>
      <c r="E40" s="198" t="s">
        <v>1177</v>
      </c>
    </row>
    <row r="41" spans="1:5">
      <c r="A41" s="198" t="s">
        <v>407</v>
      </c>
      <c r="B41" s="199">
        <v>155.77493200000001</v>
      </c>
      <c r="C41" s="198">
        <v>2</v>
      </c>
      <c r="D41" s="199">
        <v>0.10970995</v>
      </c>
      <c r="E41" s="198" t="s">
        <v>1177</v>
      </c>
    </row>
    <row r="42" spans="1:5">
      <c r="A42" s="198" t="s">
        <v>443</v>
      </c>
      <c r="B42" s="199">
        <v>154.926196</v>
      </c>
      <c r="C42" s="198">
        <v>2</v>
      </c>
      <c r="D42" s="199">
        <v>0.16199677000000001</v>
      </c>
      <c r="E42" s="198" t="s">
        <v>1177</v>
      </c>
    </row>
    <row r="43" spans="1:5">
      <c r="A43" s="198" t="s">
        <v>643</v>
      </c>
      <c r="B43" s="199">
        <v>154.525319</v>
      </c>
      <c r="C43" s="198">
        <v>2</v>
      </c>
      <c r="D43" s="199">
        <v>0.17533982000000001</v>
      </c>
      <c r="E43" s="198" t="s">
        <v>1177</v>
      </c>
    </row>
    <row r="44" spans="1:5">
      <c r="A44" s="198" t="s">
        <v>627</v>
      </c>
      <c r="B44" s="199">
        <v>154.507623</v>
      </c>
      <c r="C44" s="198">
        <v>2</v>
      </c>
      <c r="D44" s="199">
        <v>0.12743394999999999</v>
      </c>
      <c r="E44" s="198" t="s">
        <v>1177</v>
      </c>
    </row>
    <row r="45" spans="1:5">
      <c r="A45" s="198" t="s">
        <v>399</v>
      </c>
      <c r="B45" s="199">
        <v>154.412194</v>
      </c>
      <c r="C45" s="198">
        <v>2</v>
      </c>
      <c r="D45" s="199">
        <v>0.15732757</v>
      </c>
      <c r="E45" s="198" t="s">
        <v>1177</v>
      </c>
    </row>
    <row r="46" spans="1:5">
      <c r="A46" s="198" t="s">
        <v>827</v>
      </c>
      <c r="B46" s="199">
        <v>153.99940100000001</v>
      </c>
      <c r="C46" s="198">
        <v>2</v>
      </c>
      <c r="D46" s="199">
        <v>0.20033504999999999</v>
      </c>
      <c r="E46" s="198" t="s">
        <v>1177</v>
      </c>
    </row>
    <row r="47" spans="1:5">
      <c r="A47" s="198" t="s">
        <v>449</v>
      </c>
      <c r="B47" s="199">
        <v>153.670323</v>
      </c>
      <c r="C47" s="198">
        <v>2</v>
      </c>
      <c r="D47" s="199">
        <v>0.18632357999999999</v>
      </c>
      <c r="E47" s="198" t="s">
        <v>1177</v>
      </c>
    </row>
    <row r="48" spans="1:5">
      <c r="A48" s="198" t="s">
        <v>639</v>
      </c>
      <c r="B48" s="199">
        <v>152.95131000000001</v>
      </c>
      <c r="C48" s="198">
        <v>2</v>
      </c>
      <c r="D48" s="199">
        <v>0.21766250000000001</v>
      </c>
      <c r="E48" s="198" t="s">
        <v>1177</v>
      </c>
    </row>
    <row r="49" spans="1:5">
      <c r="A49" s="198" t="s">
        <v>209</v>
      </c>
      <c r="B49" s="199">
        <v>152.90061900000001</v>
      </c>
      <c r="C49" s="198">
        <v>2</v>
      </c>
      <c r="D49" s="199">
        <v>0.19438653</v>
      </c>
      <c r="E49" s="198" t="s">
        <v>1177</v>
      </c>
    </row>
    <row r="50" spans="1:5">
      <c r="A50" s="198" t="s">
        <v>845</v>
      </c>
      <c r="B50" s="199">
        <v>152.43364500000001</v>
      </c>
      <c r="C50" s="198">
        <v>2</v>
      </c>
      <c r="D50" s="199">
        <v>0.14551169999999999</v>
      </c>
      <c r="E50" s="198" t="s">
        <v>1177</v>
      </c>
    </row>
    <row r="51" spans="1:5">
      <c r="A51" s="198" t="s">
        <v>793</v>
      </c>
      <c r="B51" s="199">
        <v>151.387438</v>
      </c>
      <c r="C51" s="198">
        <v>2</v>
      </c>
      <c r="D51" s="199">
        <v>0.1658422</v>
      </c>
      <c r="E51" s="198" t="s">
        <v>1177</v>
      </c>
    </row>
    <row r="52" spans="1:5">
      <c r="A52" s="198" t="s">
        <v>725</v>
      </c>
      <c r="B52" s="199">
        <v>151.35592299999999</v>
      </c>
      <c r="C52" s="198">
        <v>2</v>
      </c>
      <c r="D52" s="199">
        <v>0.24686896</v>
      </c>
      <c r="E52" s="198" t="s">
        <v>1177</v>
      </c>
    </row>
    <row r="53" spans="1:5">
      <c r="A53" s="198" t="s">
        <v>783</v>
      </c>
      <c r="B53" s="199">
        <v>151.30369300000001</v>
      </c>
      <c r="C53" s="198">
        <v>2</v>
      </c>
      <c r="D53" s="199">
        <v>0.15879201000000001</v>
      </c>
      <c r="E53" s="198" t="s">
        <v>1177</v>
      </c>
    </row>
    <row r="54" spans="1:5">
      <c r="A54" s="198" t="s">
        <v>629</v>
      </c>
      <c r="B54" s="199">
        <v>151.16430399999999</v>
      </c>
      <c r="C54" s="198">
        <v>2</v>
      </c>
      <c r="D54" s="199">
        <v>0.16044839</v>
      </c>
      <c r="E54" s="198" t="s">
        <v>1177</v>
      </c>
    </row>
    <row r="55" spans="1:5">
      <c r="A55" s="198" t="s">
        <v>141</v>
      </c>
      <c r="B55" s="199">
        <v>151.00558000000001</v>
      </c>
      <c r="C55" s="198">
        <v>2</v>
      </c>
      <c r="D55" s="199">
        <v>0.14460110000000001</v>
      </c>
      <c r="E55" s="198" t="s">
        <v>1177</v>
      </c>
    </row>
    <row r="56" spans="1:5">
      <c r="A56" s="198" t="s">
        <v>227</v>
      </c>
      <c r="B56" s="199">
        <v>150.59475</v>
      </c>
      <c r="C56" s="198">
        <v>2</v>
      </c>
      <c r="D56" s="199">
        <v>0.13674138999999999</v>
      </c>
      <c r="E56" s="198" t="s">
        <v>1177</v>
      </c>
    </row>
    <row r="57" spans="1:5">
      <c r="A57" s="198" t="s">
        <v>573</v>
      </c>
      <c r="B57" s="199">
        <v>150.573757</v>
      </c>
      <c r="C57" s="198">
        <v>2</v>
      </c>
      <c r="D57" s="199">
        <v>0.19290541999999999</v>
      </c>
      <c r="E57" s="198" t="s">
        <v>1177</v>
      </c>
    </row>
    <row r="58" spans="1:5">
      <c r="A58" s="198" t="s">
        <v>841</v>
      </c>
      <c r="B58" s="199">
        <v>150.33326</v>
      </c>
      <c r="C58" s="198">
        <v>2</v>
      </c>
      <c r="D58" s="199">
        <v>0.21727627999999999</v>
      </c>
      <c r="E58" s="198" t="s">
        <v>1177</v>
      </c>
    </row>
    <row r="59" spans="1:5">
      <c r="A59" s="198" t="s">
        <v>611</v>
      </c>
      <c r="B59" s="199">
        <v>150.19955400000001</v>
      </c>
      <c r="C59" s="198">
        <v>2</v>
      </c>
      <c r="D59" s="199">
        <v>0.18075255000000001</v>
      </c>
      <c r="E59" s="198" t="s">
        <v>1177</v>
      </c>
    </row>
    <row r="60" spans="1:5">
      <c r="A60" s="198" t="s">
        <v>357</v>
      </c>
      <c r="B60" s="199">
        <v>150.130639</v>
      </c>
      <c r="C60" s="198">
        <v>2</v>
      </c>
      <c r="D60" s="199">
        <v>0.21619532</v>
      </c>
      <c r="E60" s="198" t="s">
        <v>1177</v>
      </c>
    </row>
    <row r="61" spans="1:5">
      <c r="A61" s="198" t="s">
        <v>571</v>
      </c>
      <c r="B61" s="199">
        <v>150.022524</v>
      </c>
      <c r="C61" s="198">
        <v>2</v>
      </c>
      <c r="D61" s="199">
        <v>0.21727788000000001</v>
      </c>
      <c r="E61" s="198" t="s">
        <v>1177</v>
      </c>
    </row>
    <row r="62" spans="1:5">
      <c r="A62" s="198" t="s">
        <v>89</v>
      </c>
      <c r="B62" s="199">
        <v>150.01262199999999</v>
      </c>
      <c r="C62" s="198">
        <v>2</v>
      </c>
      <c r="D62" s="199">
        <v>0.13576397000000001</v>
      </c>
      <c r="E62" s="198" t="s">
        <v>1177</v>
      </c>
    </row>
    <row r="63" spans="1:5">
      <c r="A63" s="198" t="s">
        <v>585</v>
      </c>
      <c r="B63" s="199">
        <v>149.90394499999999</v>
      </c>
      <c r="C63" s="198">
        <v>2</v>
      </c>
      <c r="D63" s="199">
        <v>0.12164367</v>
      </c>
      <c r="E63" s="198" t="s">
        <v>1177</v>
      </c>
    </row>
    <row r="64" spans="1:5">
      <c r="A64" s="198" t="s">
        <v>807</v>
      </c>
      <c r="B64" s="199">
        <v>149.89962299999999</v>
      </c>
      <c r="C64" s="198">
        <v>2</v>
      </c>
      <c r="D64" s="199">
        <v>0.16764523000000001</v>
      </c>
      <c r="E64" s="198" t="s">
        <v>1177</v>
      </c>
    </row>
    <row r="65" spans="1:5">
      <c r="A65" s="198" t="s">
        <v>649</v>
      </c>
      <c r="B65" s="199">
        <v>149.86865299999999</v>
      </c>
      <c r="C65" s="198">
        <v>2</v>
      </c>
      <c r="D65" s="199">
        <v>0.18201200000000001</v>
      </c>
      <c r="E65" s="198" t="s">
        <v>1177</v>
      </c>
    </row>
    <row r="66" spans="1:5">
      <c r="A66" s="198" t="s">
        <v>183</v>
      </c>
      <c r="B66" s="199">
        <v>149.84298999999999</v>
      </c>
      <c r="C66" s="198">
        <v>2</v>
      </c>
      <c r="D66" s="199">
        <v>0.21825749</v>
      </c>
      <c r="E66" s="198" t="s">
        <v>1177</v>
      </c>
    </row>
    <row r="67" spans="1:5">
      <c r="A67" s="198" t="s">
        <v>589</v>
      </c>
      <c r="B67" s="199">
        <v>149.79402200000001</v>
      </c>
      <c r="C67" s="198">
        <v>2</v>
      </c>
      <c r="D67" s="199">
        <v>0.19192624999999999</v>
      </c>
      <c r="E67" s="198" t="s">
        <v>1177</v>
      </c>
    </row>
    <row r="68" spans="1:5">
      <c r="A68" s="198" t="s">
        <v>633</v>
      </c>
      <c r="B68" s="199">
        <v>149.32497799999999</v>
      </c>
      <c r="C68" s="198">
        <v>2</v>
      </c>
      <c r="D68" s="199">
        <v>0.16152989000000001</v>
      </c>
      <c r="E68" s="198" t="s">
        <v>1177</v>
      </c>
    </row>
    <row r="69" spans="1:5">
      <c r="A69" s="198" t="s">
        <v>843</v>
      </c>
      <c r="B69" s="199">
        <v>148.72681700000001</v>
      </c>
      <c r="C69" s="198">
        <v>2</v>
      </c>
      <c r="D69" s="199">
        <v>0.22961651</v>
      </c>
      <c r="E69" s="198" t="s">
        <v>1177</v>
      </c>
    </row>
    <row r="70" spans="1:5">
      <c r="A70" s="198" t="s">
        <v>55</v>
      </c>
      <c r="B70" s="199">
        <v>148.32109399999999</v>
      </c>
      <c r="C70" s="198">
        <v>2</v>
      </c>
      <c r="D70" s="199">
        <v>0.13616729999999999</v>
      </c>
      <c r="E70" s="198" t="s">
        <v>1177</v>
      </c>
    </row>
    <row r="71" spans="1:5">
      <c r="A71" s="198" t="s">
        <v>641</v>
      </c>
      <c r="B71" s="199">
        <v>148.105133</v>
      </c>
      <c r="C71" s="198">
        <v>2</v>
      </c>
      <c r="D71" s="199">
        <v>0.18084995000000001</v>
      </c>
      <c r="E71" s="198" t="s">
        <v>1177</v>
      </c>
    </row>
    <row r="72" spans="1:5">
      <c r="A72" s="198" t="s">
        <v>741</v>
      </c>
      <c r="B72" s="199">
        <v>147.96180200000001</v>
      </c>
      <c r="C72" s="198">
        <v>2</v>
      </c>
      <c r="D72" s="199">
        <v>0.19649982999999999</v>
      </c>
      <c r="E72" s="198" t="s">
        <v>1177</v>
      </c>
    </row>
    <row r="73" spans="1:5">
      <c r="A73" s="198" t="s">
        <v>531</v>
      </c>
      <c r="B73" s="199">
        <v>147.885255</v>
      </c>
      <c r="C73" s="198">
        <v>2</v>
      </c>
      <c r="D73" s="199">
        <v>0.20878946000000001</v>
      </c>
      <c r="E73" s="198" t="s">
        <v>1179</v>
      </c>
    </row>
    <row r="74" spans="1:5">
      <c r="A74" s="198" t="s">
        <v>635</v>
      </c>
      <c r="B74" s="199">
        <v>147.87106499999999</v>
      </c>
      <c r="C74" s="198">
        <v>2</v>
      </c>
      <c r="D74" s="199">
        <v>0.12698218</v>
      </c>
      <c r="E74" s="198" t="s">
        <v>1179</v>
      </c>
    </row>
    <row r="75" spans="1:5">
      <c r="A75" s="198" t="s">
        <v>593</v>
      </c>
      <c r="B75" s="199">
        <v>147.40394900000001</v>
      </c>
      <c r="C75" s="198">
        <v>2</v>
      </c>
      <c r="D75" s="199">
        <v>0.19147860999999999</v>
      </c>
      <c r="E75" s="198" t="s">
        <v>1179</v>
      </c>
    </row>
    <row r="76" spans="1:5">
      <c r="A76" s="198" t="s">
        <v>769</v>
      </c>
      <c r="B76" s="199">
        <v>146.964113</v>
      </c>
      <c r="C76" s="198">
        <v>2</v>
      </c>
      <c r="D76" s="199">
        <v>0.14656464999999999</v>
      </c>
      <c r="E76" s="198" t="s">
        <v>1179</v>
      </c>
    </row>
    <row r="77" spans="1:5">
      <c r="A77" s="198" t="s">
        <v>57</v>
      </c>
      <c r="B77" s="199">
        <v>146.870745</v>
      </c>
      <c r="C77" s="198">
        <v>2</v>
      </c>
      <c r="D77" s="199">
        <v>0.17536573999999999</v>
      </c>
      <c r="E77" s="198" t="s">
        <v>1179</v>
      </c>
    </row>
    <row r="78" spans="1:5">
      <c r="A78" s="198" t="s">
        <v>823</v>
      </c>
      <c r="B78" s="199">
        <v>146.72687099999999</v>
      </c>
      <c r="C78" s="198">
        <v>2</v>
      </c>
      <c r="D78" s="199">
        <v>0.21568077999999999</v>
      </c>
      <c r="E78" s="198" t="s">
        <v>1179</v>
      </c>
    </row>
    <row r="79" spans="1:5">
      <c r="A79" s="198" t="s">
        <v>609</v>
      </c>
      <c r="B79" s="199">
        <v>146.290245</v>
      </c>
      <c r="C79" s="198">
        <v>2</v>
      </c>
      <c r="D79" s="199">
        <v>0.17237389</v>
      </c>
      <c r="E79" s="198" t="s">
        <v>1179</v>
      </c>
    </row>
    <row r="80" spans="1:5">
      <c r="A80" s="198" t="s">
        <v>163</v>
      </c>
      <c r="B80" s="199">
        <v>146.00337099999999</v>
      </c>
      <c r="C80" s="198">
        <v>2</v>
      </c>
      <c r="D80" s="199">
        <v>0.20972673</v>
      </c>
      <c r="E80" s="198" t="s">
        <v>1179</v>
      </c>
    </row>
    <row r="81" spans="1:5">
      <c r="A81" s="198" t="s">
        <v>339</v>
      </c>
      <c r="B81" s="199">
        <v>145.86382900000001</v>
      </c>
      <c r="C81" s="198">
        <v>2</v>
      </c>
      <c r="D81" s="199">
        <v>0.10875645</v>
      </c>
      <c r="E81" s="198" t="s">
        <v>1179</v>
      </c>
    </row>
    <row r="82" spans="1:5">
      <c r="A82" s="198" t="s">
        <v>33</v>
      </c>
      <c r="B82" s="199">
        <v>145.82518400000001</v>
      </c>
      <c r="C82" s="198">
        <v>2</v>
      </c>
      <c r="D82" s="199">
        <v>0.16776091000000001</v>
      </c>
      <c r="E82" s="198" t="s">
        <v>1179</v>
      </c>
    </row>
    <row r="83" spans="1:5">
      <c r="A83" s="198" t="s">
        <v>815</v>
      </c>
      <c r="B83" s="199">
        <v>145.77358899999999</v>
      </c>
      <c r="C83" s="198">
        <v>2</v>
      </c>
      <c r="D83" s="199">
        <v>0.20200223</v>
      </c>
      <c r="E83" s="198" t="s">
        <v>1179</v>
      </c>
    </row>
    <row r="84" spans="1:5">
      <c r="A84" s="198" t="s">
        <v>799</v>
      </c>
      <c r="B84" s="199">
        <v>145.74271100000001</v>
      </c>
      <c r="C84" s="198">
        <v>2</v>
      </c>
      <c r="D84" s="199">
        <v>0.20454992</v>
      </c>
      <c r="E84" s="198" t="s">
        <v>1179</v>
      </c>
    </row>
    <row r="85" spans="1:5">
      <c r="A85" s="198" t="s">
        <v>411</v>
      </c>
      <c r="B85" s="199">
        <v>145.43731600000001</v>
      </c>
      <c r="C85" s="198">
        <v>2</v>
      </c>
      <c r="D85" s="199">
        <v>0.14816167999999999</v>
      </c>
      <c r="E85" s="198" t="s">
        <v>1179</v>
      </c>
    </row>
    <row r="86" spans="1:5">
      <c r="A86" s="198" t="s">
        <v>745</v>
      </c>
      <c r="B86" s="199">
        <v>145.413589</v>
      </c>
      <c r="C86" s="198">
        <v>2</v>
      </c>
      <c r="D86" s="199">
        <v>8.0270659999999994E-2</v>
      </c>
      <c r="E86" s="198" t="s">
        <v>1179</v>
      </c>
    </row>
    <row r="87" spans="1:5">
      <c r="A87" s="198" t="s">
        <v>479</v>
      </c>
      <c r="B87" s="199">
        <v>145.20577599999999</v>
      </c>
      <c r="C87" s="198">
        <v>2</v>
      </c>
      <c r="D87" s="199">
        <v>0.15224910999999999</v>
      </c>
      <c r="E87" s="198" t="s">
        <v>1179</v>
      </c>
    </row>
    <row r="88" spans="1:5">
      <c r="A88" s="198" t="s">
        <v>755</v>
      </c>
      <c r="B88" s="199">
        <v>143.78760399999999</v>
      </c>
      <c r="C88" s="198">
        <v>2</v>
      </c>
      <c r="D88" s="199">
        <v>0.20767284999999999</v>
      </c>
      <c r="E88" s="198" t="s">
        <v>1179</v>
      </c>
    </row>
    <row r="89" spans="1:5">
      <c r="A89" s="198" t="s">
        <v>759</v>
      </c>
      <c r="B89" s="199">
        <v>143.70044200000001</v>
      </c>
      <c r="C89" s="198">
        <v>2</v>
      </c>
      <c r="D89" s="199">
        <v>0.20393844</v>
      </c>
      <c r="E89" s="198" t="s">
        <v>1179</v>
      </c>
    </row>
    <row r="90" spans="1:5">
      <c r="A90" s="198" t="s">
        <v>217</v>
      </c>
      <c r="B90" s="199">
        <v>143.35373200000001</v>
      </c>
      <c r="C90" s="198">
        <v>2</v>
      </c>
      <c r="D90" s="199">
        <v>0.19188131999999999</v>
      </c>
      <c r="E90" s="198" t="s">
        <v>1179</v>
      </c>
    </row>
    <row r="91" spans="1:5">
      <c r="A91" s="198" t="s">
        <v>147</v>
      </c>
      <c r="B91" s="199">
        <v>143.02705</v>
      </c>
      <c r="C91" s="198">
        <v>2</v>
      </c>
      <c r="D91" s="199">
        <v>0.16144410000000001</v>
      </c>
      <c r="E91" s="198" t="s">
        <v>1179</v>
      </c>
    </row>
    <row r="92" spans="1:5">
      <c r="A92" s="198" t="s">
        <v>493</v>
      </c>
      <c r="B92" s="199">
        <v>142.96198000000001</v>
      </c>
      <c r="C92" s="198">
        <v>2</v>
      </c>
      <c r="D92" s="199">
        <v>0.12349217999999999</v>
      </c>
      <c r="E92" s="198" t="s">
        <v>1179</v>
      </c>
    </row>
    <row r="93" spans="1:5">
      <c r="A93" s="198" t="s">
        <v>337</v>
      </c>
      <c r="B93" s="199">
        <v>142.817804</v>
      </c>
      <c r="C93" s="198">
        <v>2</v>
      </c>
      <c r="D93" s="199">
        <v>0.18244476000000001</v>
      </c>
      <c r="E93" s="198" t="s">
        <v>1179</v>
      </c>
    </row>
    <row r="94" spans="1:5">
      <c r="A94" s="198" t="s">
        <v>87</v>
      </c>
      <c r="B94" s="199">
        <v>141.91304099999999</v>
      </c>
      <c r="C94" s="198">
        <v>2</v>
      </c>
      <c r="D94" s="199">
        <v>0.12116353000000001</v>
      </c>
      <c r="E94" s="198" t="s">
        <v>1179</v>
      </c>
    </row>
    <row r="95" spans="1:5">
      <c r="A95" s="198" t="s">
        <v>139</v>
      </c>
      <c r="B95" s="199">
        <v>141.28459100000001</v>
      </c>
      <c r="C95" s="198">
        <v>2</v>
      </c>
      <c r="D95" s="199">
        <v>0.15462298999999999</v>
      </c>
      <c r="E95" s="198" t="s">
        <v>1179</v>
      </c>
    </row>
    <row r="96" spans="1:5">
      <c r="A96" s="198" t="s">
        <v>847</v>
      </c>
      <c r="B96" s="199">
        <v>140.87354400000001</v>
      </c>
      <c r="C96" s="198">
        <v>2</v>
      </c>
      <c r="D96" s="199">
        <v>0.20277841999999999</v>
      </c>
      <c r="E96" s="198" t="s">
        <v>1179</v>
      </c>
    </row>
    <row r="97" spans="1:5">
      <c r="A97" s="198" t="s">
        <v>645</v>
      </c>
      <c r="B97" s="199">
        <v>140.57144199999999</v>
      </c>
      <c r="C97" s="198">
        <v>2</v>
      </c>
      <c r="D97" s="199">
        <v>0.20204553</v>
      </c>
      <c r="E97" s="198" t="s">
        <v>1179</v>
      </c>
    </row>
    <row r="98" spans="1:5">
      <c r="A98" s="198" t="s">
        <v>415</v>
      </c>
      <c r="B98" s="199">
        <v>140.35364799999999</v>
      </c>
      <c r="C98" s="198">
        <v>2</v>
      </c>
      <c r="D98" s="199">
        <v>0.18267696</v>
      </c>
      <c r="E98" s="198" t="s">
        <v>1179</v>
      </c>
    </row>
    <row r="99" spans="1:5">
      <c r="A99" s="198" t="s">
        <v>813</v>
      </c>
      <c r="B99" s="199">
        <v>140.20655300000001</v>
      </c>
      <c r="C99" s="198">
        <v>2</v>
      </c>
      <c r="D99" s="199">
        <v>0.24542955999999999</v>
      </c>
      <c r="E99" s="198" t="s">
        <v>1179</v>
      </c>
    </row>
    <row r="100" spans="1:5">
      <c r="A100" s="198" t="s">
        <v>447</v>
      </c>
      <c r="B100" s="199">
        <v>140.09628699999999</v>
      </c>
      <c r="C100" s="198">
        <v>2</v>
      </c>
      <c r="D100" s="199">
        <v>0.17881001999999999</v>
      </c>
      <c r="E100" s="198" t="s">
        <v>1179</v>
      </c>
    </row>
    <row r="101" spans="1:5">
      <c r="A101" s="198" t="s">
        <v>417</v>
      </c>
      <c r="B101" s="199">
        <v>139.82853299999999</v>
      </c>
      <c r="C101" s="198">
        <v>2</v>
      </c>
      <c r="D101" s="199">
        <v>0.22223688</v>
      </c>
      <c r="E101" s="198" t="s">
        <v>1179</v>
      </c>
    </row>
    <row r="102" spans="1:5">
      <c r="A102" s="198" t="s">
        <v>821</v>
      </c>
      <c r="B102" s="199">
        <v>139.37755000000001</v>
      </c>
      <c r="C102" s="198">
        <v>2</v>
      </c>
      <c r="D102" s="199">
        <v>0.17675067999999999</v>
      </c>
      <c r="E102" s="198" t="s">
        <v>1179</v>
      </c>
    </row>
    <row r="103" spans="1:5">
      <c r="A103" s="198" t="s">
        <v>487</v>
      </c>
      <c r="B103" s="199">
        <v>139.17147600000001</v>
      </c>
      <c r="C103" s="198">
        <v>2</v>
      </c>
      <c r="D103" s="199">
        <v>0.16347987999999999</v>
      </c>
      <c r="E103" s="198" t="s">
        <v>1179</v>
      </c>
    </row>
    <row r="104" spans="1:5">
      <c r="A104" s="198" t="s">
        <v>797</v>
      </c>
      <c r="B104" s="199">
        <v>139.06699900000001</v>
      </c>
      <c r="C104" s="198">
        <v>2</v>
      </c>
      <c r="D104" s="199">
        <v>0.19476004</v>
      </c>
      <c r="E104" s="198" t="s">
        <v>1179</v>
      </c>
    </row>
    <row r="105" spans="1:5">
      <c r="A105" s="198" t="s">
        <v>499</v>
      </c>
      <c r="B105" s="199">
        <v>138.89308600000001</v>
      </c>
      <c r="C105" s="198">
        <v>2</v>
      </c>
      <c r="D105" s="199">
        <v>0.16897114999999999</v>
      </c>
      <c r="E105" s="198" t="s">
        <v>1179</v>
      </c>
    </row>
    <row r="106" spans="1:5">
      <c r="A106" s="198" t="s">
        <v>207</v>
      </c>
      <c r="B106" s="199">
        <v>138.67394300000001</v>
      </c>
      <c r="C106" s="198">
        <v>2</v>
      </c>
      <c r="D106" s="199">
        <v>0.16144084</v>
      </c>
      <c r="E106" s="198" t="s">
        <v>1179</v>
      </c>
    </row>
    <row r="107" spans="1:5">
      <c r="A107" s="198" t="s">
        <v>489</v>
      </c>
      <c r="B107" s="199">
        <v>138.614845</v>
      </c>
      <c r="C107" s="198">
        <v>2</v>
      </c>
      <c r="D107" s="199">
        <v>0.17309362</v>
      </c>
      <c r="E107" s="198" t="s">
        <v>1179</v>
      </c>
    </row>
    <row r="108" spans="1:5">
      <c r="A108" s="198" t="s">
        <v>201</v>
      </c>
      <c r="B108" s="199">
        <v>138.52846500000001</v>
      </c>
      <c r="C108" s="198">
        <v>2</v>
      </c>
      <c r="D108" s="199">
        <v>0.13443949999999999</v>
      </c>
      <c r="E108" s="198" t="s">
        <v>1179</v>
      </c>
    </row>
    <row r="109" spans="1:5">
      <c r="A109" s="198" t="s">
        <v>395</v>
      </c>
      <c r="B109" s="199">
        <v>138.45177000000001</v>
      </c>
      <c r="C109" s="198">
        <v>2</v>
      </c>
      <c r="D109" s="199">
        <v>0.20933546</v>
      </c>
      <c r="E109" s="198" t="s">
        <v>1179</v>
      </c>
    </row>
    <row r="110" spans="1:5">
      <c r="A110" s="198" t="s">
        <v>475</v>
      </c>
      <c r="B110" s="199">
        <v>138.387292</v>
      </c>
      <c r="C110" s="198">
        <v>2</v>
      </c>
      <c r="D110" s="199">
        <v>0.12359895999999999</v>
      </c>
      <c r="E110" s="198" t="s">
        <v>1179</v>
      </c>
    </row>
    <row r="111" spans="1:5">
      <c r="A111" s="198" t="s">
        <v>779</v>
      </c>
      <c r="B111" s="199">
        <v>137.98197999999999</v>
      </c>
      <c r="C111" s="198">
        <v>2</v>
      </c>
      <c r="D111" s="199">
        <v>0.11690349999999999</v>
      </c>
      <c r="E111" s="198" t="s">
        <v>1179</v>
      </c>
    </row>
    <row r="112" spans="1:5">
      <c r="A112" s="198" t="s">
        <v>145</v>
      </c>
      <c r="B112" s="199">
        <v>137.75581299999999</v>
      </c>
      <c r="C112" s="198">
        <v>2</v>
      </c>
      <c r="D112" s="199">
        <v>0.17196512999999999</v>
      </c>
      <c r="E112" s="198" t="s">
        <v>1179</v>
      </c>
    </row>
    <row r="113" spans="1:5">
      <c r="A113" s="198" t="s">
        <v>761</v>
      </c>
      <c r="B113" s="199">
        <v>137.68854300000001</v>
      </c>
      <c r="C113" s="198">
        <v>2</v>
      </c>
      <c r="D113" s="199">
        <v>0.20045214</v>
      </c>
      <c r="E113" s="198" t="s">
        <v>1179</v>
      </c>
    </row>
    <row r="114" spans="1:5">
      <c r="A114" s="198" t="s">
        <v>757</v>
      </c>
      <c r="B114" s="199">
        <v>137.48785899999999</v>
      </c>
      <c r="C114" s="198">
        <v>2</v>
      </c>
      <c r="D114" s="199">
        <v>0.20580314</v>
      </c>
      <c r="E114" s="198" t="s">
        <v>1179</v>
      </c>
    </row>
    <row r="115" spans="1:5">
      <c r="A115" s="198" t="s">
        <v>367</v>
      </c>
      <c r="B115" s="199">
        <v>137.06494900000001</v>
      </c>
      <c r="C115" s="198">
        <v>2</v>
      </c>
      <c r="D115" s="199">
        <v>0.11467073999999999</v>
      </c>
      <c r="E115" s="198" t="s">
        <v>1179</v>
      </c>
    </row>
    <row r="116" spans="1:5">
      <c r="A116" s="198" t="s">
        <v>197</v>
      </c>
      <c r="B116" s="199">
        <v>136.71314100000001</v>
      </c>
      <c r="C116" s="198">
        <v>2</v>
      </c>
      <c r="D116" s="199">
        <v>0.220662</v>
      </c>
      <c r="E116" s="198" t="s">
        <v>1179</v>
      </c>
    </row>
    <row r="117" spans="1:5">
      <c r="A117" s="198" t="s">
        <v>787</v>
      </c>
      <c r="B117" s="199">
        <v>136.655856</v>
      </c>
      <c r="C117" s="198">
        <v>2</v>
      </c>
      <c r="D117" s="199">
        <v>0.11722136</v>
      </c>
      <c r="E117" s="198" t="s">
        <v>1179</v>
      </c>
    </row>
    <row r="118" spans="1:5">
      <c r="A118" s="198" t="s">
        <v>377</v>
      </c>
      <c r="B118" s="199">
        <v>136.54038</v>
      </c>
      <c r="C118" s="198">
        <v>2</v>
      </c>
      <c r="D118" s="199">
        <v>0.15512044</v>
      </c>
      <c r="E118" s="198" t="s">
        <v>1179</v>
      </c>
    </row>
    <row r="119" spans="1:5">
      <c r="A119" s="198" t="s">
        <v>659</v>
      </c>
      <c r="B119" s="199">
        <v>135.756553</v>
      </c>
      <c r="C119" s="198">
        <v>2</v>
      </c>
      <c r="D119" s="199">
        <v>9.9633029999999997E-2</v>
      </c>
      <c r="E119" s="198" t="s">
        <v>1179</v>
      </c>
    </row>
    <row r="120" spans="1:5">
      <c r="A120" s="198" t="s">
        <v>93</v>
      </c>
      <c r="B120" s="199">
        <v>135.75438</v>
      </c>
      <c r="C120" s="198">
        <v>2</v>
      </c>
      <c r="D120" s="199">
        <v>0.15716084999999999</v>
      </c>
      <c r="E120" s="198" t="s">
        <v>1179</v>
      </c>
    </row>
    <row r="121" spans="1:5">
      <c r="A121" s="198" t="s">
        <v>653</v>
      </c>
      <c r="B121" s="199">
        <v>135.68082200000001</v>
      </c>
      <c r="C121" s="198">
        <v>2</v>
      </c>
      <c r="D121" s="199">
        <v>0.13581868</v>
      </c>
      <c r="E121" s="198" t="s">
        <v>1179</v>
      </c>
    </row>
    <row r="122" spans="1:5">
      <c r="A122" s="198" t="s">
        <v>343</v>
      </c>
      <c r="B122" s="199">
        <v>135.276003</v>
      </c>
      <c r="C122" s="198">
        <v>2</v>
      </c>
      <c r="D122" s="199">
        <v>0.17039985999999999</v>
      </c>
      <c r="E122" s="198" t="s">
        <v>1179</v>
      </c>
    </row>
    <row r="123" spans="1:5">
      <c r="A123" s="198" t="s">
        <v>729</v>
      </c>
      <c r="B123" s="199">
        <v>134.870037</v>
      </c>
      <c r="C123" s="198">
        <v>2</v>
      </c>
      <c r="D123" s="199">
        <v>0.21538894</v>
      </c>
      <c r="E123" s="198" t="s">
        <v>1179</v>
      </c>
    </row>
    <row r="124" spans="1:5">
      <c r="A124" s="198" t="s">
        <v>801</v>
      </c>
      <c r="B124" s="199">
        <v>134.652581</v>
      </c>
      <c r="C124" s="198">
        <v>2</v>
      </c>
      <c r="D124" s="199">
        <v>0.21625486999999999</v>
      </c>
      <c r="E124" s="198" t="s">
        <v>1179</v>
      </c>
    </row>
    <row r="125" spans="1:5">
      <c r="A125" s="198" t="s">
        <v>781</v>
      </c>
      <c r="B125" s="199">
        <v>134.33540400000001</v>
      </c>
      <c r="C125" s="198">
        <v>2</v>
      </c>
      <c r="D125" s="199">
        <v>0.15519026999999999</v>
      </c>
      <c r="E125" s="198" t="s">
        <v>1179</v>
      </c>
    </row>
    <row r="126" spans="1:5">
      <c r="A126" s="198" t="s">
        <v>451</v>
      </c>
      <c r="B126" s="199">
        <v>134.06390300000001</v>
      </c>
      <c r="C126" s="198">
        <v>2</v>
      </c>
      <c r="D126" s="199">
        <v>0.23605867</v>
      </c>
      <c r="E126" s="198" t="s">
        <v>1179</v>
      </c>
    </row>
    <row r="127" spans="1:5">
      <c r="A127" s="198" t="s">
        <v>651</v>
      </c>
      <c r="B127" s="199">
        <v>134.02288999999999</v>
      </c>
      <c r="C127" s="198">
        <v>2</v>
      </c>
      <c r="D127" s="199">
        <v>0.11272022</v>
      </c>
      <c r="E127" s="198" t="s">
        <v>1179</v>
      </c>
    </row>
    <row r="128" spans="1:5">
      <c r="A128" s="198" t="s">
        <v>419</v>
      </c>
      <c r="B128" s="199">
        <v>133.86478199999999</v>
      </c>
      <c r="C128" s="198">
        <v>2</v>
      </c>
      <c r="D128" s="199">
        <v>0.11966486</v>
      </c>
      <c r="E128" s="198" t="s">
        <v>1179</v>
      </c>
    </row>
    <row r="129" spans="1:5">
      <c r="A129" s="198" t="s">
        <v>849</v>
      </c>
      <c r="B129" s="199">
        <v>133.80337900000001</v>
      </c>
      <c r="C129" s="198">
        <v>2</v>
      </c>
      <c r="D129" s="199">
        <v>0.25460462</v>
      </c>
      <c r="E129" s="198" t="s">
        <v>1179</v>
      </c>
    </row>
    <row r="130" spans="1:5">
      <c r="A130" s="198" t="s">
        <v>159</v>
      </c>
      <c r="B130" s="199">
        <v>132.78023300000001</v>
      </c>
      <c r="C130" s="198">
        <v>2</v>
      </c>
      <c r="D130" s="199">
        <v>0.26022890999999998</v>
      </c>
      <c r="E130" s="198" t="s">
        <v>1179</v>
      </c>
    </row>
    <row r="131" spans="1:5">
      <c r="A131" s="198" t="s">
        <v>221</v>
      </c>
      <c r="B131" s="199">
        <v>132.46877499999999</v>
      </c>
      <c r="C131" s="198">
        <v>2</v>
      </c>
      <c r="D131" s="199">
        <v>0.19151425</v>
      </c>
      <c r="E131" s="198" t="s">
        <v>1179</v>
      </c>
    </row>
    <row r="132" spans="1:5">
      <c r="A132" s="198" t="s">
        <v>59</v>
      </c>
      <c r="B132" s="199">
        <v>132.237202</v>
      </c>
      <c r="C132" s="198">
        <v>2</v>
      </c>
      <c r="D132" s="199">
        <v>0.14921661999999999</v>
      </c>
      <c r="E132" s="198" t="s">
        <v>1179</v>
      </c>
    </row>
    <row r="133" spans="1:5">
      <c r="A133" s="198" t="s">
        <v>455</v>
      </c>
      <c r="B133" s="199">
        <v>132.07793599999999</v>
      </c>
      <c r="C133" s="198">
        <v>2</v>
      </c>
      <c r="D133" s="199">
        <v>0.19802564</v>
      </c>
      <c r="E133" s="198" t="s">
        <v>1179</v>
      </c>
    </row>
    <row r="134" spans="1:5">
      <c r="A134" s="198" t="s">
        <v>591</v>
      </c>
      <c r="B134" s="199">
        <v>132.029708</v>
      </c>
      <c r="C134" s="198">
        <v>2</v>
      </c>
      <c r="D134" s="199">
        <v>0.18230429000000001</v>
      </c>
      <c r="E134" s="198" t="s">
        <v>1179</v>
      </c>
    </row>
    <row r="135" spans="1:5">
      <c r="A135" s="198" t="s">
        <v>431</v>
      </c>
      <c r="B135" s="199">
        <v>131.003241</v>
      </c>
      <c r="C135" s="198">
        <v>2</v>
      </c>
      <c r="D135" s="199">
        <v>0.17865797</v>
      </c>
      <c r="E135" s="198" t="s">
        <v>1179</v>
      </c>
    </row>
    <row r="136" spans="1:5">
      <c r="A136" s="198" t="s">
        <v>775</v>
      </c>
      <c r="B136" s="199">
        <v>130.46307999999999</v>
      </c>
      <c r="C136" s="198">
        <v>2</v>
      </c>
      <c r="D136" s="199">
        <v>0.18604266</v>
      </c>
      <c r="E136" s="198" t="s">
        <v>1179</v>
      </c>
    </row>
    <row r="137" spans="1:5">
      <c r="A137" s="198" t="s">
        <v>215</v>
      </c>
      <c r="B137" s="199">
        <v>130.23688200000001</v>
      </c>
      <c r="C137" s="198">
        <v>2</v>
      </c>
      <c r="D137" s="199">
        <v>0.20432054999999999</v>
      </c>
      <c r="E137" s="198" t="s">
        <v>1179</v>
      </c>
    </row>
    <row r="138" spans="1:5">
      <c r="A138" s="198" t="s">
        <v>819</v>
      </c>
      <c r="B138" s="199">
        <v>130.12013099999999</v>
      </c>
      <c r="C138" s="198">
        <v>2</v>
      </c>
      <c r="D138" s="199">
        <v>0.26340984000000001</v>
      </c>
      <c r="E138" s="198" t="s">
        <v>1179</v>
      </c>
    </row>
    <row r="139" spans="1:5">
      <c r="A139" s="198" t="s">
        <v>777</v>
      </c>
      <c r="B139" s="199">
        <v>130.01073099999999</v>
      </c>
      <c r="C139" s="198">
        <v>2</v>
      </c>
      <c r="D139" s="199">
        <v>9.8700019999999999E-2</v>
      </c>
      <c r="E139" s="198" t="s">
        <v>1179</v>
      </c>
    </row>
    <row r="140" spans="1:5">
      <c r="A140" s="198" t="s">
        <v>229</v>
      </c>
      <c r="B140" s="199">
        <v>129.62338399999999</v>
      </c>
      <c r="C140" s="198">
        <v>2</v>
      </c>
      <c r="D140" s="199">
        <v>0.14890608</v>
      </c>
      <c r="E140" s="198" t="s">
        <v>1179</v>
      </c>
    </row>
    <row r="141" spans="1:5">
      <c r="A141" s="198" t="s">
        <v>623</v>
      </c>
      <c r="B141" s="199">
        <v>129.34142800000001</v>
      </c>
      <c r="C141" s="198">
        <v>2</v>
      </c>
      <c r="D141" s="199">
        <v>0.15852035</v>
      </c>
      <c r="E141" s="198" t="s">
        <v>1179</v>
      </c>
    </row>
    <row r="142" spans="1:5">
      <c r="A142" s="198" t="s">
        <v>773</v>
      </c>
      <c r="B142" s="199">
        <v>128.98405399999999</v>
      </c>
      <c r="C142" s="198">
        <v>2</v>
      </c>
      <c r="D142" s="199">
        <v>4.1154660000000003E-2</v>
      </c>
      <c r="E142" s="198" t="s">
        <v>1178</v>
      </c>
    </row>
    <row r="143" spans="1:5">
      <c r="A143" s="198" t="s">
        <v>553</v>
      </c>
      <c r="B143" s="199">
        <v>128.96601100000001</v>
      </c>
      <c r="C143" s="198">
        <v>2</v>
      </c>
      <c r="D143" s="199">
        <v>8.8425210000000004E-2</v>
      </c>
      <c r="E143" s="198" t="s">
        <v>1179</v>
      </c>
    </row>
    <row r="144" spans="1:5">
      <c r="A144" s="198" t="s">
        <v>483</v>
      </c>
      <c r="B144" s="199">
        <v>128.74546000000001</v>
      </c>
      <c r="C144" s="198">
        <v>2</v>
      </c>
      <c r="D144" s="199">
        <v>0.14122344000000001</v>
      </c>
      <c r="E144" s="198" t="s">
        <v>1179</v>
      </c>
    </row>
    <row r="145" spans="1:5">
      <c r="A145" s="198" t="s">
        <v>803</v>
      </c>
      <c r="B145" s="199">
        <v>128.515973</v>
      </c>
      <c r="C145" s="198">
        <v>2</v>
      </c>
      <c r="D145" s="199">
        <v>0.17980407000000001</v>
      </c>
      <c r="E145" s="198" t="s">
        <v>1179</v>
      </c>
    </row>
    <row r="146" spans="1:5">
      <c r="A146" s="198" t="s">
        <v>661</v>
      </c>
      <c r="B146" s="199">
        <v>128.46820700000001</v>
      </c>
      <c r="C146" s="198">
        <v>2</v>
      </c>
      <c r="D146" s="199">
        <v>3.9993269999999997E-2</v>
      </c>
      <c r="E146" s="198" t="s">
        <v>1178</v>
      </c>
    </row>
    <row r="147" spans="1:5">
      <c r="A147" s="198" t="s">
        <v>37</v>
      </c>
      <c r="B147" s="199">
        <v>127.888237</v>
      </c>
      <c r="C147" s="198">
        <v>2</v>
      </c>
      <c r="D147" s="199">
        <v>0.16834104999999999</v>
      </c>
      <c r="E147" s="198" t="s">
        <v>1179</v>
      </c>
    </row>
    <row r="148" spans="1:5">
      <c r="A148" s="198" t="s">
        <v>545</v>
      </c>
      <c r="B148" s="199">
        <v>127.65213900000001</v>
      </c>
      <c r="C148" s="198">
        <v>2</v>
      </c>
      <c r="D148" s="199">
        <v>0.16827540999999999</v>
      </c>
      <c r="E148" s="198" t="s">
        <v>1179</v>
      </c>
    </row>
    <row r="149" spans="1:5">
      <c r="A149" s="198" t="s">
        <v>831</v>
      </c>
      <c r="B149" s="199">
        <v>127.30172899999999</v>
      </c>
      <c r="C149" s="198">
        <v>2</v>
      </c>
      <c r="D149" s="199">
        <v>0.23555833000000001</v>
      </c>
      <c r="E149" s="198" t="s">
        <v>1179</v>
      </c>
    </row>
    <row r="150" spans="1:5">
      <c r="A150" s="198" t="s">
        <v>637</v>
      </c>
      <c r="B150" s="199">
        <v>126.783537</v>
      </c>
      <c r="C150" s="198">
        <v>2</v>
      </c>
      <c r="D150" s="199">
        <v>0.17149864000000001</v>
      </c>
      <c r="E150" s="198" t="s">
        <v>1179</v>
      </c>
    </row>
    <row r="151" spans="1:5">
      <c r="A151" s="198" t="s">
        <v>21</v>
      </c>
      <c r="B151" s="199">
        <v>126.673922</v>
      </c>
      <c r="C151" s="198">
        <v>2</v>
      </c>
      <c r="D151" s="199">
        <v>0.17818062000000001</v>
      </c>
      <c r="E151" s="198" t="s">
        <v>1179</v>
      </c>
    </row>
    <row r="152" spans="1:5">
      <c r="A152" s="198" t="s">
        <v>437</v>
      </c>
      <c r="B152" s="199">
        <v>126.17745499999999</v>
      </c>
      <c r="C152" s="198">
        <v>2</v>
      </c>
      <c r="D152" s="199">
        <v>0.15649374999999999</v>
      </c>
      <c r="E152" s="198" t="s">
        <v>1179</v>
      </c>
    </row>
    <row r="153" spans="1:5">
      <c r="A153" s="198" t="s">
        <v>851</v>
      </c>
      <c r="B153" s="199">
        <v>126.079272</v>
      </c>
      <c r="C153" s="198">
        <v>2</v>
      </c>
      <c r="D153" s="199">
        <v>0.26199314000000001</v>
      </c>
      <c r="E153" s="198" t="s">
        <v>1179</v>
      </c>
    </row>
    <row r="154" spans="1:5">
      <c r="A154" s="198" t="s">
        <v>695</v>
      </c>
      <c r="B154" s="199">
        <v>126.03514199999999</v>
      </c>
      <c r="C154" s="198">
        <v>2</v>
      </c>
      <c r="D154" s="199">
        <v>0.25308944999999999</v>
      </c>
      <c r="E154" s="198" t="s">
        <v>1179</v>
      </c>
    </row>
    <row r="155" spans="1:5">
      <c r="A155" s="198" t="s">
        <v>631</v>
      </c>
      <c r="B155" s="199">
        <v>126.02851699999999</v>
      </c>
      <c r="C155" s="198">
        <v>2</v>
      </c>
      <c r="D155" s="199">
        <v>0.10853006</v>
      </c>
      <c r="E155" s="198" t="s">
        <v>1179</v>
      </c>
    </row>
    <row r="156" spans="1:5">
      <c r="A156" s="198" t="s">
        <v>61</v>
      </c>
      <c r="B156" s="199">
        <v>125.595512</v>
      </c>
      <c r="C156" s="198">
        <v>2</v>
      </c>
      <c r="D156" s="199">
        <v>0.10966823000000001</v>
      </c>
      <c r="E156" s="198" t="s">
        <v>1179</v>
      </c>
    </row>
    <row r="157" spans="1:5">
      <c r="A157" s="198" t="s">
        <v>7</v>
      </c>
      <c r="B157" s="199">
        <v>125.366066</v>
      </c>
      <c r="C157" s="198">
        <v>2</v>
      </c>
      <c r="D157" s="199">
        <v>0.19144425000000001</v>
      </c>
      <c r="E157" s="198" t="s">
        <v>1179</v>
      </c>
    </row>
    <row r="158" spans="1:5">
      <c r="A158" s="198" t="s">
        <v>349</v>
      </c>
      <c r="B158" s="199">
        <v>124.30627200000001</v>
      </c>
      <c r="C158" s="198">
        <v>2</v>
      </c>
      <c r="D158" s="199">
        <v>0.22679811999999999</v>
      </c>
      <c r="E158" s="198" t="s">
        <v>1179</v>
      </c>
    </row>
    <row r="159" spans="1:5">
      <c r="A159" s="198" t="s">
        <v>789</v>
      </c>
      <c r="B159" s="199">
        <v>124.168665</v>
      </c>
      <c r="C159" s="198">
        <v>2</v>
      </c>
      <c r="D159" s="199">
        <v>0.15911346000000001</v>
      </c>
      <c r="E159" s="198" t="s">
        <v>1179</v>
      </c>
    </row>
    <row r="160" spans="1:5">
      <c r="A160" s="198" t="s">
        <v>49</v>
      </c>
      <c r="B160" s="199">
        <v>123.987105</v>
      </c>
      <c r="C160" s="198">
        <v>2</v>
      </c>
      <c r="D160" s="199">
        <v>0.12132975</v>
      </c>
      <c r="E160" s="198" t="s">
        <v>1179</v>
      </c>
    </row>
    <row r="161" spans="1:5">
      <c r="A161" s="198" t="s">
        <v>231</v>
      </c>
      <c r="B161" s="199">
        <v>123.786811</v>
      </c>
      <c r="C161" s="198">
        <v>2</v>
      </c>
      <c r="D161" s="199">
        <v>0.19376117000000001</v>
      </c>
      <c r="E161" s="198" t="s">
        <v>1179</v>
      </c>
    </row>
    <row r="162" spans="1:5">
      <c r="A162" s="198" t="s">
        <v>619</v>
      </c>
      <c r="B162" s="199">
        <v>123.53421899999999</v>
      </c>
      <c r="C162" s="198">
        <v>2</v>
      </c>
      <c r="D162" s="199">
        <v>0.11703245</v>
      </c>
      <c r="E162" s="198" t="s">
        <v>1179</v>
      </c>
    </row>
    <row r="163" spans="1:5">
      <c r="A163" s="198" t="s">
        <v>223</v>
      </c>
      <c r="B163" s="199">
        <v>123.486143</v>
      </c>
      <c r="C163" s="198">
        <v>2</v>
      </c>
      <c r="D163" s="199">
        <v>0.19625852999999999</v>
      </c>
      <c r="E163" s="198" t="s">
        <v>1179</v>
      </c>
    </row>
    <row r="164" spans="1:5">
      <c r="A164" s="198" t="s">
        <v>825</v>
      </c>
      <c r="B164" s="199">
        <v>123.20552499999999</v>
      </c>
      <c r="C164" s="198">
        <v>2</v>
      </c>
      <c r="D164" s="199">
        <v>0.14846127000000001</v>
      </c>
      <c r="E164" s="198" t="s">
        <v>1179</v>
      </c>
    </row>
    <row r="165" spans="1:5">
      <c r="A165" s="198" t="s">
        <v>5</v>
      </c>
      <c r="B165" s="199">
        <v>122.881067</v>
      </c>
      <c r="C165" s="198">
        <v>2</v>
      </c>
      <c r="D165" s="199">
        <v>0.20735006</v>
      </c>
      <c r="E165" s="198" t="s">
        <v>1179</v>
      </c>
    </row>
    <row r="166" spans="1:5">
      <c r="A166" s="198" t="s">
        <v>657</v>
      </c>
      <c r="B166" s="199">
        <v>122.723167</v>
      </c>
      <c r="C166" s="198">
        <v>2</v>
      </c>
      <c r="D166" s="199">
        <v>0.1228756</v>
      </c>
      <c r="E166" s="198" t="s">
        <v>1179</v>
      </c>
    </row>
    <row r="167" spans="1:5">
      <c r="A167" s="198" t="s">
        <v>375</v>
      </c>
      <c r="B167" s="199">
        <v>122.346176</v>
      </c>
      <c r="C167" s="198">
        <v>2</v>
      </c>
      <c r="D167" s="199">
        <v>0.14798592999999999</v>
      </c>
      <c r="E167" s="198" t="s">
        <v>1179</v>
      </c>
    </row>
    <row r="168" spans="1:5">
      <c r="A168" s="198" t="s">
        <v>53</v>
      </c>
      <c r="B168" s="199">
        <v>122.235018</v>
      </c>
      <c r="C168" s="198">
        <v>2</v>
      </c>
      <c r="D168" s="199">
        <v>0.14177439</v>
      </c>
      <c r="E168" s="198" t="s">
        <v>1179</v>
      </c>
    </row>
    <row r="169" spans="1:5">
      <c r="A169" s="198" t="s">
        <v>91</v>
      </c>
      <c r="B169" s="199">
        <v>121.840416</v>
      </c>
      <c r="C169" s="198">
        <v>2</v>
      </c>
      <c r="D169" s="199">
        <v>0.21279189000000001</v>
      </c>
      <c r="E169" s="198" t="s">
        <v>1179</v>
      </c>
    </row>
    <row r="170" spans="1:5">
      <c r="A170" s="198" t="s">
        <v>829</v>
      </c>
      <c r="B170" s="199">
        <v>121.77304700000001</v>
      </c>
      <c r="C170" s="198">
        <v>2</v>
      </c>
      <c r="D170" s="199">
        <v>0.17006309</v>
      </c>
      <c r="E170" s="198" t="s">
        <v>1179</v>
      </c>
    </row>
    <row r="171" spans="1:5">
      <c r="A171" s="198" t="s">
        <v>427</v>
      </c>
      <c r="B171" s="199">
        <v>120.788811</v>
      </c>
      <c r="C171" s="198">
        <v>2</v>
      </c>
      <c r="D171" s="199">
        <v>9.352075E-2</v>
      </c>
      <c r="E171" s="198" t="s">
        <v>1179</v>
      </c>
    </row>
    <row r="172" spans="1:5">
      <c r="A172" s="198" t="s">
        <v>373</v>
      </c>
      <c r="B172" s="199">
        <v>120.718242</v>
      </c>
      <c r="C172" s="198">
        <v>2</v>
      </c>
      <c r="D172" s="199">
        <v>0.1150166</v>
      </c>
      <c r="E172" s="198" t="s">
        <v>1179</v>
      </c>
    </row>
    <row r="173" spans="1:5">
      <c r="A173" s="198" t="s">
        <v>693</v>
      </c>
      <c r="B173" s="199">
        <v>120.25997700000001</v>
      </c>
      <c r="C173" s="198">
        <v>2</v>
      </c>
      <c r="D173" s="199">
        <v>0.26282995999999997</v>
      </c>
      <c r="E173" s="198" t="s">
        <v>1179</v>
      </c>
    </row>
    <row r="174" spans="1:5">
      <c r="A174" s="198" t="s">
        <v>167</v>
      </c>
      <c r="B174" s="199">
        <v>120.25503999999999</v>
      </c>
      <c r="C174" s="198">
        <v>2</v>
      </c>
      <c r="D174" s="199">
        <v>0.17058625999999999</v>
      </c>
      <c r="E174" s="198" t="s">
        <v>1179</v>
      </c>
    </row>
    <row r="175" spans="1:5">
      <c r="A175" s="198" t="s">
        <v>613</v>
      </c>
      <c r="B175" s="199">
        <v>119.548158</v>
      </c>
      <c r="C175" s="198">
        <v>2</v>
      </c>
      <c r="D175" s="199">
        <v>9.3618980000000004E-2</v>
      </c>
      <c r="E175" s="198" t="s">
        <v>1179</v>
      </c>
    </row>
    <row r="176" spans="1:5">
      <c r="A176" s="198" t="s">
        <v>433</v>
      </c>
      <c r="B176" s="199">
        <v>119.293924</v>
      </c>
      <c r="C176" s="198">
        <v>2</v>
      </c>
      <c r="D176" s="199">
        <v>0.17495938999999999</v>
      </c>
      <c r="E176" s="198" t="s">
        <v>1179</v>
      </c>
    </row>
    <row r="177" spans="1:5">
      <c r="A177" s="198" t="s">
        <v>51</v>
      </c>
      <c r="B177" s="199">
        <v>118.92285200000001</v>
      </c>
      <c r="C177" s="198">
        <v>2</v>
      </c>
      <c r="D177" s="199">
        <v>0.12735108000000001</v>
      </c>
      <c r="E177" s="198" t="s">
        <v>1179</v>
      </c>
    </row>
    <row r="178" spans="1:5">
      <c r="A178" s="198" t="s">
        <v>805</v>
      </c>
      <c r="B178" s="199">
        <v>118.635848</v>
      </c>
      <c r="C178" s="198">
        <v>2</v>
      </c>
      <c r="D178" s="199">
        <v>0.18950153</v>
      </c>
      <c r="E178" s="198" t="s">
        <v>1179</v>
      </c>
    </row>
    <row r="179" spans="1:5">
      <c r="A179" s="198" t="s">
        <v>853</v>
      </c>
      <c r="B179" s="199">
        <v>118.36900199999999</v>
      </c>
      <c r="C179" s="198">
        <v>2</v>
      </c>
      <c r="D179" s="199">
        <v>9.1110410000000003E-2</v>
      </c>
      <c r="E179" s="198" t="s">
        <v>1179</v>
      </c>
    </row>
    <row r="180" spans="1:5">
      <c r="A180" s="198" t="s">
        <v>607</v>
      </c>
      <c r="B180" s="199">
        <v>118.35723299999999</v>
      </c>
      <c r="C180" s="198">
        <v>2</v>
      </c>
      <c r="D180" s="199">
        <v>0.15910223000000001</v>
      </c>
      <c r="E180" s="198" t="s">
        <v>1179</v>
      </c>
    </row>
    <row r="181" spans="1:5">
      <c r="A181" s="198" t="s">
        <v>391</v>
      </c>
      <c r="B181" s="199">
        <v>117.817094</v>
      </c>
      <c r="C181" s="198">
        <v>2</v>
      </c>
      <c r="D181" s="199">
        <v>7.3184869999999999E-2</v>
      </c>
      <c r="E181" s="198" t="s">
        <v>1179</v>
      </c>
    </row>
    <row r="182" spans="1:5">
      <c r="A182" s="198" t="s">
        <v>389</v>
      </c>
      <c r="B182" s="199">
        <v>117.777423</v>
      </c>
      <c r="C182" s="198">
        <v>2</v>
      </c>
      <c r="D182" s="199">
        <v>0.16883396000000001</v>
      </c>
      <c r="E182" s="198" t="s">
        <v>1179</v>
      </c>
    </row>
    <row r="183" spans="1:5">
      <c r="A183" s="198" t="s">
        <v>747</v>
      </c>
      <c r="B183" s="199">
        <v>117.652846</v>
      </c>
      <c r="C183" s="198">
        <v>2</v>
      </c>
      <c r="D183" s="199">
        <v>3.769898E-2</v>
      </c>
      <c r="E183" s="198" t="s">
        <v>1178</v>
      </c>
    </row>
    <row r="184" spans="1:5">
      <c r="A184" s="198" t="s">
        <v>27</v>
      </c>
      <c r="B184" s="199">
        <v>117.416189</v>
      </c>
      <c r="C184" s="198">
        <v>2</v>
      </c>
      <c r="D184" s="199">
        <v>0.23625402000000001</v>
      </c>
      <c r="E184" s="198" t="s">
        <v>1179</v>
      </c>
    </row>
    <row r="185" spans="1:5">
      <c r="A185" s="198" t="s">
        <v>353</v>
      </c>
      <c r="B185" s="199">
        <v>116.679042</v>
      </c>
      <c r="C185" s="198">
        <v>2</v>
      </c>
      <c r="D185" s="199">
        <v>0.17619067999999999</v>
      </c>
      <c r="E185" s="198" t="s">
        <v>1179</v>
      </c>
    </row>
    <row r="186" spans="1:5">
      <c r="A186" s="198" t="s">
        <v>441</v>
      </c>
      <c r="B186" s="199">
        <v>116.335509</v>
      </c>
      <c r="C186" s="198">
        <v>2</v>
      </c>
      <c r="D186" s="199">
        <v>0.26144829000000003</v>
      </c>
      <c r="E186" s="198" t="s">
        <v>1179</v>
      </c>
    </row>
    <row r="187" spans="1:5">
      <c r="A187" s="198" t="s">
        <v>315</v>
      </c>
      <c r="B187" s="199">
        <v>115.956136</v>
      </c>
      <c r="C187" s="198">
        <v>2</v>
      </c>
      <c r="D187" s="199">
        <v>0.26822858999999999</v>
      </c>
      <c r="E187" s="198" t="s">
        <v>1179</v>
      </c>
    </row>
    <row r="188" spans="1:5">
      <c r="A188" s="198" t="s">
        <v>185</v>
      </c>
      <c r="B188" s="199">
        <v>115.585489</v>
      </c>
      <c r="C188" s="198">
        <v>2</v>
      </c>
      <c r="D188" s="199">
        <v>0.22260388</v>
      </c>
      <c r="E188" s="198" t="s">
        <v>1179</v>
      </c>
    </row>
    <row r="189" spans="1:5">
      <c r="A189" s="198" t="s">
        <v>379</v>
      </c>
      <c r="B189" s="199">
        <v>114.68964099999999</v>
      </c>
      <c r="C189" s="198">
        <v>2</v>
      </c>
      <c r="D189" s="199">
        <v>7.7960890000000005E-2</v>
      </c>
      <c r="E189" s="198" t="s">
        <v>1179</v>
      </c>
    </row>
    <row r="190" spans="1:5">
      <c r="A190" s="198" t="s">
        <v>397</v>
      </c>
      <c r="B190" s="199">
        <v>114.66557400000001</v>
      </c>
      <c r="C190" s="198">
        <v>2</v>
      </c>
      <c r="D190" s="199">
        <v>0.22460347</v>
      </c>
      <c r="E190" s="198" t="s">
        <v>1179</v>
      </c>
    </row>
    <row r="191" spans="1:5">
      <c r="A191" s="198" t="s">
        <v>587</v>
      </c>
      <c r="B191" s="199">
        <v>114.616714</v>
      </c>
      <c r="C191" s="198">
        <v>2</v>
      </c>
      <c r="D191" s="199">
        <v>0.19574949999999999</v>
      </c>
      <c r="E191" s="198" t="s">
        <v>1179</v>
      </c>
    </row>
    <row r="192" spans="1:5">
      <c r="A192" s="198" t="s">
        <v>365</v>
      </c>
      <c r="B192" s="199">
        <v>114.573686</v>
      </c>
      <c r="C192" s="198">
        <v>2</v>
      </c>
      <c r="D192" s="199">
        <v>0.16911851</v>
      </c>
      <c r="E192" s="198" t="s">
        <v>1179</v>
      </c>
    </row>
    <row r="193" spans="1:5">
      <c r="A193" s="198" t="s">
        <v>453</v>
      </c>
      <c r="B193" s="199">
        <v>114.048187</v>
      </c>
      <c r="C193" s="198">
        <v>2</v>
      </c>
      <c r="D193" s="199">
        <v>0.18632318</v>
      </c>
      <c r="E193" s="198" t="s">
        <v>1179</v>
      </c>
    </row>
    <row r="194" spans="1:5">
      <c r="A194" s="198" t="s">
        <v>615</v>
      </c>
      <c r="B194" s="199">
        <v>113.669774</v>
      </c>
      <c r="C194" s="198">
        <v>2</v>
      </c>
      <c r="D194" s="199">
        <v>7.8503160000000002E-2</v>
      </c>
      <c r="E194" s="198" t="s">
        <v>1179</v>
      </c>
    </row>
    <row r="195" spans="1:5">
      <c r="A195" s="198" t="s">
        <v>679</v>
      </c>
      <c r="B195" s="199">
        <v>113.36386899999999</v>
      </c>
      <c r="C195" s="198">
        <v>2</v>
      </c>
      <c r="D195" s="199">
        <v>0.20853867000000001</v>
      </c>
      <c r="E195" s="198" t="s">
        <v>1179</v>
      </c>
    </row>
    <row r="196" spans="1:5">
      <c r="A196" s="198" t="s">
        <v>547</v>
      </c>
      <c r="B196" s="199">
        <v>112.91003499999999</v>
      </c>
      <c r="C196" s="198">
        <v>2</v>
      </c>
      <c r="D196" s="199">
        <v>6.5341850000000007E-2</v>
      </c>
      <c r="E196" s="198" t="s">
        <v>1179</v>
      </c>
    </row>
    <row r="197" spans="1:5">
      <c r="A197" s="198" t="s">
        <v>219</v>
      </c>
      <c r="B197" s="199">
        <v>112.901117</v>
      </c>
      <c r="C197" s="198">
        <v>2</v>
      </c>
      <c r="D197" s="199">
        <v>0.26330762000000002</v>
      </c>
      <c r="E197" s="198" t="s">
        <v>1179</v>
      </c>
    </row>
    <row r="198" spans="1:5">
      <c r="A198" s="198" t="s">
        <v>63</v>
      </c>
      <c r="B198" s="199">
        <v>112.757695</v>
      </c>
      <c r="C198" s="198">
        <v>2</v>
      </c>
      <c r="D198" s="199">
        <v>0.21726247000000001</v>
      </c>
      <c r="E198" s="198" t="s">
        <v>1179</v>
      </c>
    </row>
    <row r="199" spans="1:5">
      <c r="A199" s="198" t="s">
        <v>203</v>
      </c>
      <c r="B199" s="199">
        <v>111.370666</v>
      </c>
      <c r="C199" s="198">
        <v>2</v>
      </c>
      <c r="D199" s="199">
        <v>0.21463135</v>
      </c>
      <c r="E199" s="198" t="s">
        <v>1179</v>
      </c>
    </row>
    <row r="200" spans="1:5">
      <c r="A200" s="198" t="s">
        <v>173</v>
      </c>
      <c r="B200" s="199">
        <v>111.35034899999999</v>
      </c>
      <c r="C200" s="198">
        <v>2</v>
      </c>
      <c r="D200" s="199">
        <v>0.27302112000000001</v>
      </c>
      <c r="E200" s="198" t="s">
        <v>1179</v>
      </c>
    </row>
    <row r="201" spans="1:5">
      <c r="A201" s="198" t="s">
        <v>171</v>
      </c>
      <c r="B201" s="199">
        <v>111.153119</v>
      </c>
      <c r="C201" s="198">
        <v>2</v>
      </c>
      <c r="D201" s="199">
        <v>0.27250141999999999</v>
      </c>
      <c r="E201" s="198" t="s">
        <v>1179</v>
      </c>
    </row>
    <row r="202" spans="1:5">
      <c r="A202" s="198" t="s">
        <v>621</v>
      </c>
      <c r="B202" s="199">
        <v>110.694523</v>
      </c>
      <c r="C202" s="198">
        <v>2</v>
      </c>
      <c r="D202" s="199">
        <v>0.20905961000000001</v>
      </c>
      <c r="E202" s="198" t="s">
        <v>1179</v>
      </c>
    </row>
    <row r="203" spans="1:5">
      <c r="A203" s="198" t="s">
        <v>205</v>
      </c>
      <c r="B203" s="199">
        <v>110.62875</v>
      </c>
      <c r="C203" s="198">
        <v>2</v>
      </c>
      <c r="D203" s="199">
        <v>0.12928421000000001</v>
      </c>
      <c r="E203" s="198" t="s">
        <v>1179</v>
      </c>
    </row>
    <row r="204" spans="1:5">
      <c r="A204" s="198" t="s">
        <v>321</v>
      </c>
      <c r="B204" s="199">
        <v>109.812437</v>
      </c>
      <c r="C204" s="198">
        <v>2</v>
      </c>
      <c r="D204" s="199">
        <v>-3.5024199999999998E-2</v>
      </c>
      <c r="E204" s="198" t="s">
        <v>1178</v>
      </c>
    </row>
    <row r="205" spans="1:5">
      <c r="A205" s="198" t="s">
        <v>785</v>
      </c>
      <c r="B205" s="199">
        <v>109.397931</v>
      </c>
      <c r="C205" s="198">
        <v>2</v>
      </c>
      <c r="D205" s="199">
        <v>0.21697580999999999</v>
      </c>
      <c r="E205" s="198" t="s">
        <v>1179</v>
      </c>
    </row>
    <row r="206" spans="1:5">
      <c r="A206" s="198" t="s">
        <v>17</v>
      </c>
      <c r="B206" s="199">
        <v>109.191626</v>
      </c>
      <c r="C206" s="198">
        <v>2</v>
      </c>
      <c r="D206" s="199">
        <v>0.18438536999999999</v>
      </c>
      <c r="E206" s="198" t="s">
        <v>1179</v>
      </c>
    </row>
    <row r="207" spans="1:5">
      <c r="A207" s="198" t="s">
        <v>549</v>
      </c>
      <c r="B207" s="199">
        <v>109.155755</v>
      </c>
      <c r="C207" s="198">
        <v>2</v>
      </c>
      <c r="D207" s="199">
        <v>0.19123364000000001</v>
      </c>
      <c r="E207" s="198" t="s">
        <v>1179</v>
      </c>
    </row>
    <row r="208" spans="1:5">
      <c r="A208" s="198" t="s">
        <v>617</v>
      </c>
      <c r="B208" s="199">
        <v>109.007526</v>
      </c>
      <c r="C208" s="198">
        <v>2</v>
      </c>
      <c r="D208" s="199">
        <v>6.3549869999999994E-2</v>
      </c>
      <c r="E208" s="198" t="s">
        <v>1179</v>
      </c>
    </row>
    <row r="209" spans="1:5">
      <c r="A209" s="198" t="s">
        <v>811</v>
      </c>
      <c r="B209" s="199">
        <v>108.65071</v>
      </c>
      <c r="C209" s="198">
        <v>2</v>
      </c>
      <c r="D209" s="199">
        <v>0.23412891</v>
      </c>
      <c r="E209" s="198" t="s">
        <v>1179</v>
      </c>
    </row>
    <row r="210" spans="1:5">
      <c r="A210" s="198" t="s">
        <v>381</v>
      </c>
      <c r="B210" s="199">
        <v>108.576634</v>
      </c>
      <c r="C210" s="198">
        <v>2</v>
      </c>
      <c r="D210" s="199">
        <v>0.10257197</v>
      </c>
      <c r="E210" s="198" t="s">
        <v>1179</v>
      </c>
    </row>
    <row r="211" spans="1:5">
      <c r="A211" s="198" t="s">
        <v>363</v>
      </c>
      <c r="B211" s="199">
        <v>108.348437</v>
      </c>
      <c r="C211" s="198">
        <v>2</v>
      </c>
      <c r="D211" s="199">
        <v>5.6283380000000001E-2</v>
      </c>
      <c r="E211" s="198" t="s">
        <v>1179</v>
      </c>
    </row>
    <row r="212" spans="1:5">
      <c r="A212" s="198" t="s">
        <v>347</v>
      </c>
      <c r="B212" s="199">
        <v>107.72092499999999</v>
      </c>
      <c r="C212" s="198">
        <v>2</v>
      </c>
      <c r="D212" s="199">
        <v>8.9444899999999994E-2</v>
      </c>
      <c r="E212" s="198" t="s">
        <v>1179</v>
      </c>
    </row>
    <row r="213" spans="1:5">
      <c r="A213" s="198" t="s">
        <v>319</v>
      </c>
      <c r="B213" s="199">
        <v>107.589406</v>
      </c>
      <c r="C213" s="198">
        <v>2</v>
      </c>
      <c r="D213" s="199">
        <v>4.7785210000000002E-2</v>
      </c>
      <c r="E213" s="198" t="s">
        <v>1178</v>
      </c>
    </row>
    <row r="214" spans="1:5">
      <c r="A214" s="198" t="s">
        <v>355</v>
      </c>
      <c r="B214" s="199">
        <v>107.166344</v>
      </c>
      <c r="C214" s="198">
        <v>2</v>
      </c>
      <c r="D214" s="199">
        <v>9.1319479999999995E-2</v>
      </c>
      <c r="E214" s="198" t="s">
        <v>1179</v>
      </c>
    </row>
    <row r="215" spans="1:5">
      <c r="A215" s="198" t="s">
        <v>501</v>
      </c>
      <c r="B215" s="199">
        <v>106.908742</v>
      </c>
      <c r="C215" s="198">
        <v>2</v>
      </c>
      <c r="D215" s="199">
        <v>0.14945668000000001</v>
      </c>
      <c r="E215" s="198" t="s">
        <v>1179</v>
      </c>
    </row>
    <row r="216" spans="1:5">
      <c r="A216" s="198" t="s">
        <v>401</v>
      </c>
      <c r="B216" s="199">
        <v>106.394091</v>
      </c>
      <c r="C216" s="198">
        <v>2</v>
      </c>
      <c r="D216" s="199">
        <v>0.15876172999999999</v>
      </c>
      <c r="E216" s="198" t="s">
        <v>1179</v>
      </c>
    </row>
    <row r="217" spans="1:5">
      <c r="A217" s="198" t="s">
        <v>689</v>
      </c>
      <c r="B217" s="199">
        <v>105.557222</v>
      </c>
      <c r="C217" s="198">
        <v>2</v>
      </c>
      <c r="D217" s="199">
        <v>0.26852515999999998</v>
      </c>
      <c r="E217" s="198" t="s">
        <v>1179</v>
      </c>
    </row>
    <row r="218" spans="1:5">
      <c r="A218" s="198" t="s">
        <v>335</v>
      </c>
      <c r="B218" s="199">
        <v>105.244992</v>
      </c>
      <c r="C218" s="198">
        <v>2</v>
      </c>
      <c r="D218" s="199">
        <v>0.24461373</v>
      </c>
      <c r="E218" s="198" t="s">
        <v>1179</v>
      </c>
    </row>
    <row r="219" spans="1:5">
      <c r="A219" s="198" t="s">
        <v>471</v>
      </c>
      <c r="B219" s="199">
        <v>104.54937700000001</v>
      </c>
      <c r="C219" s="198">
        <v>2</v>
      </c>
      <c r="D219" s="199">
        <v>0.14176910000000001</v>
      </c>
      <c r="E219" s="198" t="s">
        <v>1179</v>
      </c>
    </row>
    <row r="220" spans="1:5">
      <c r="A220" s="198" t="s">
        <v>463</v>
      </c>
      <c r="B220" s="199">
        <v>103.588382</v>
      </c>
      <c r="C220" s="198">
        <v>2</v>
      </c>
      <c r="D220" s="199">
        <v>0.19833297</v>
      </c>
      <c r="E220" s="198" t="s">
        <v>1179</v>
      </c>
    </row>
    <row r="221" spans="1:5">
      <c r="A221" s="198" t="s">
        <v>727</v>
      </c>
      <c r="B221" s="199">
        <v>103.425235</v>
      </c>
      <c r="C221" s="198">
        <v>2</v>
      </c>
      <c r="D221" s="199">
        <v>0.27954588000000002</v>
      </c>
      <c r="E221" s="198" t="s">
        <v>1179</v>
      </c>
    </row>
    <row r="222" spans="1:5">
      <c r="A222" s="198" t="s">
        <v>67</v>
      </c>
      <c r="B222" s="199">
        <v>103.413613</v>
      </c>
      <c r="C222" s="198">
        <v>2</v>
      </c>
      <c r="D222" s="199">
        <v>0.13490687000000001</v>
      </c>
      <c r="E222" s="198" t="s">
        <v>1179</v>
      </c>
    </row>
    <row r="223" spans="1:5">
      <c r="A223" s="198" t="s">
        <v>11</v>
      </c>
      <c r="B223" s="199">
        <v>103.337664</v>
      </c>
      <c r="C223" s="198">
        <v>2</v>
      </c>
      <c r="D223" s="199">
        <v>0.18003045000000001</v>
      </c>
      <c r="E223" s="198" t="s">
        <v>1179</v>
      </c>
    </row>
    <row r="224" spans="1:5">
      <c r="A224" s="198" t="s">
        <v>169</v>
      </c>
      <c r="B224" s="199">
        <v>103.314508</v>
      </c>
      <c r="C224" s="198">
        <v>2</v>
      </c>
      <c r="D224" s="199">
        <v>0.26187572999999997</v>
      </c>
      <c r="E224" s="198" t="s">
        <v>1179</v>
      </c>
    </row>
    <row r="225" spans="1:5">
      <c r="A225" s="198" t="s">
        <v>435</v>
      </c>
      <c r="B225" s="199">
        <v>102.15243</v>
      </c>
      <c r="C225" s="198">
        <v>2</v>
      </c>
      <c r="D225" s="199">
        <v>0.27574051999999999</v>
      </c>
      <c r="E225" s="198" t="s">
        <v>1179</v>
      </c>
    </row>
    <row r="226" spans="1:5">
      <c r="A226" s="198" t="s">
        <v>603</v>
      </c>
      <c r="B226" s="199">
        <v>101.996139</v>
      </c>
      <c r="C226" s="198">
        <v>2</v>
      </c>
      <c r="D226" s="199">
        <v>0.11183214</v>
      </c>
      <c r="E226" s="198" t="s">
        <v>1179</v>
      </c>
    </row>
    <row r="227" spans="1:5">
      <c r="A227" s="198" t="s">
        <v>439</v>
      </c>
      <c r="B227" s="199">
        <v>101.614732</v>
      </c>
      <c r="C227" s="198">
        <v>2</v>
      </c>
      <c r="D227" s="199">
        <v>0.14597220999999999</v>
      </c>
      <c r="E227" s="198" t="s">
        <v>1179</v>
      </c>
    </row>
    <row r="228" spans="1:5">
      <c r="A228" s="198" t="s">
        <v>467</v>
      </c>
      <c r="B228" s="199">
        <v>100.536354</v>
      </c>
      <c r="C228" s="198">
        <v>2</v>
      </c>
      <c r="D228" s="199">
        <v>0.19085954999999999</v>
      </c>
      <c r="E228" s="198" t="s">
        <v>1179</v>
      </c>
    </row>
    <row r="229" spans="1:5">
      <c r="A229" s="198" t="s">
        <v>393</v>
      </c>
      <c r="B229" s="199">
        <v>100.508348</v>
      </c>
      <c r="C229" s="198">
        <v>2</v>
      </c>
      <c r="D229" s="199">
        <v>0.25167286</v>
      </c>
      <c r="E229" s="198" t="s">
        <v>1179</v>
      </c>
    </row>
    <row r="230" spans="1:5">
      <c r="A230" s="198" t="s">
        <v>329</v>
      </c>
      <c r="B230" s="199">
        <v>100.006119</v>
      </c>
      <c r="C230" s="198">
        <v>2</v>
      </c>
      <c r="D230" s="199">
        <v>0.24614008000000001</v>
      </c>
      <c r="E230" s="198" t="s">
        <v>1179</v>
      </c>
    </row>
    <row r="231" spans="1:5">
      <c r="A231" s="198" t="s">
        <v>625</v>
      </c>
      <c r="B231" s="199">
        <v>99.553909899999994</v>
      </c>
      <c r="C231" s="198">
        <v>2</v>
      </c>
      <c r="D231" s="199">
        <v>1.6482070000000001E-2</v>
      </c>
      <c r="E231" s="198" t="s">
        <v>1178</v>
      </c>
    </row>
    <row r="232" spans="1:5">
      <c r="A232" s="198" t="s">
        <v>25</v>
      </c>
      <c r="B232" s="199">
        <v>98.761211700000004</v>
      </c>
      <c r="C232" s="198">
        <v>2</v>
      </c>
      <c r="D232" s="199">
        <v>0.21493095000000001</v>
      </c>
      <c r="E232" s="198" t="s">
        <v>1179</v>
      </c>
    </row>
    <row r="233" spans="1:5">
      <c r="A233" s="198" t="s">
        <v>127</v>
      </c>
      <c r="B233" s="199">
        <v>98.0384028</v>
      </c>
      <c r="C233" s="198">
        <v>2</v>
      </c>
      <c r="D233" s="199">
        <v>9.4808799999999999E-2</v>
      </c>
      <c r="E233" s="198" t="s">
        <v>1179</v>
      </c>
    </row>
    <row r="234" spans="1:5">
      <c r="A234" s="198" t="s">
        <v>19</v>
      </c>
      <c r="B234" s="199">
        <v>97.599170400000006</v>
      </c>
      <c r="C234" s="198">
        <v>2</v>
      </c>
      <c r="D234" s="199">
        <v>0.22079879999999999</v>
      </c>
      <c r="E234" s="198" t="s">
        <v>1179</v>
      </c>
    </row>
    <row r="235" spans="1:5">
      <c r="A235" s="198" t="s">
        <v>23</v>
      </c>
      <c r="B235" s="199">
        <v>97.098817299999993</v>
      </c>
      <c r="C235" s="198">
        <v>2</v>
      </c>
      <c r="D235" s="199">
        <v>0.14777320999999999</v>
      </c>
      <c r="E235" s="198" t="s">
        <v>1179</v>
      </c>
    </row>
    <row r="236" spans="1:5">
      <c r="A236" s="198" t="s">
        <v>303</v>
      </c>
      <c r="B236" s="199">
        <v>96.902231900000004</v>
      </c>
      <c r="C236" s="198">
        <v>2</v>
      </c>
      <c r="D236" s="199">
        <v>0.30152391000000001</v>
      </c>
      <c r="E236" s="198" t="s">
        <v>1179</v>
      </c>
    </row>
    <row r="237" spans="1:5">
      <c r="A237" s="198" t="s">
        <v>663</v>
      </c>
      <c r="B237" s="199">
        <v>96.838982099999996</v>
      </c>
      <c r="C237" s="198">
        <v>2</v>
      </c>
      <c r="D237" s="199">
        <v>-4.3912E-2</v>
      </c>
      <c r="E237" s="198" t="s">
        <v>1178</v>
      </c>
    </row>
    <row r="238" spans="1:5">
      <c r="A238" s="198" t="s">
        <v>461</v>
      </c>
      <c r="B238" s="199">
        <v>96.072116300000005</v>
      </c>
      <c r="C238" s="198">
        <v>2</v>
      </c>
      <c r="D238" s="199">
        <v>0.12878803999999999</v>
      </c>
      <c r="E238" s="198" t="s">
        <v>1179</v>
      </c>
    </row>
    <row r="239" spans="1:5">
      <c r="A239" s="198" t="s">
        <v>497</v>
      </c>
      <c r="B239" s="199">
        <v>95.342278199999996</v>
      </c>
      <c r="C239" s="198">
        <v>2</v>
      </c>
      <c r="D239" s="199">
        <v>0.14926832000000001</v>
      </c>
      <c r="E239" s="198" t="s">
        <v>1179</v>
      </c>
    </row>
    <row r="240" spans="1:5">
      <c r="A240" s="198" t="s">
        <v>413</v>
      </c>
      <c r="B240" s="199">
        <v>94.933338699999993</v>
      </c>
      <c r="C240" s="198">
        <v>2</v>
      </c>
      <c r="D240" s="199">
        <v>0.24112064</v>
      </c>
      <c r="E240" s="198" t="s">
        <v>1179</v>
      </c>
    </row>
    <row r="241" spans="1:5">
      <c r="A241" s="198" t="s">
        <v>469</v>
      </c>
      <c r="B241" s="199">
        <v>94.789977100000002</v>
      </c>
      <c r="C241" s="198">
        <v>2</v>
      </c>
      <c r="D241" s="199">
        <v>8.7811280000000005E-2</v>
      </c>
      <c r="E241" s="198" t="s">
        <v>1179</v>
      </c>
    </row>
    <row r="242" spans="1:5">
      <c r="A242" s="198" t="s">
        <v>555</v>
      </c>
      <c r="B242" s="199">
        <v>94.101204199999998</v>
      </c>
      <c r="C242" s="198">
        <v>2</v>
      </c>
      <c r="D242" s="199">
        <v>0.18638193</v>
      </c>
      <c r="E242" s="198" t="s">
        <v>1179</v>
      </c>
    </row>
    <row r="243" spans="1:5">
      <c r="A243" s="198" t="s">
        <v>161</v>
      </c>
      <c r="B243" s="199">
        <v>94.028414499999997</v>
      </c>
      <c r="C243" s="198">
        <v>2</v>
      </c>
      <c r="D243" s="199">
        <v>0.30703956999999998</v>
      </c>
      <c r="E243" s="198" t="s">
        <v>1179</v>
      </c>
    </row>
    <row r="244" spans="1:5">
      <c r="A244" s="198" t="s">
        <v>189</v>
      </c>
      <c r="B244" s="199">
        <v>93.434904200000005</v>
      </c>
      <c r="C244" s="198">
        <v>2</v>
      </c>
      <c r="D244" s="199">
        <v>0.19638079</v>
      </c>
      <c r="E244" s="198" t="s">
        <v>1179</v>
      </c>
    </row>
    <row r="245" spans="1:5">
      <c r="A245" s="198" t="s">
        <v>771</v>
      </c>
      <c r="B245" s="199">
        <v>93.315143000000006</v>
      </c>
      <c r="C245" s="198">
        <v>2</v>
      </c>
      <c r="D245" s="199">
        <v>0.16184270000000001</v>
      </c>
      <c r="E245" s="198" t="s">
        <v>1179</v>
      </c>
    </row>
    <row r="246" spans="1:5">
      <c r="A246" s="198" t="s">
        <v>457</v>
      </c>
      <c r="B246" s="199">
        <v>92.833109699999994</v>
      </c>
      <c r="C246" s="198">
        <v>2</v>
      </c>
      <c r="D246" s="199">
        <v>0.15269869999999999</v>
      </c>
      <c r="E246" s="198" t="s">
        <v>1179</v>
      </c>
    </row>
    <row r="247" spans="1:5">
      <c r="A247" s="198" t="s">
        <v>199</v>
      </c>
      <c r="B247" s="199">
        <v>92.752979499999995</v>
      </c>
      <c r="C247" s="198">
        <v>2</v>
      </c>
      <c r="D247" s="199">
        <v>0.21404197999999999</v>
      </c>
      <c r="E247" s="198" t="s">
        <v>1179</v>
      </c>
    </row>
    <row r="248" spans="1:5">
      <c r="A248" s="198" t="s">
        <v>13</v>
      </c>
      <c r="B248" s="199">
        <v>92.650352699999999</v>
      </c>
      <c r="C248" s="198">
        <v>2</v>
      </c>
      <c r="D248" s="199">
        <v>0.21812059</v>
      </c>
      <c r="E248" s="198" t="s">
        <v>1179</v>
      </c>
    </row>
    <row r="249" spans="1:5">
      <c r="A249" s="198" t="s">
        <v>835</v>
      </c>
      <c r="B249" s="199">
        <v>92.141480999999999</v>
      </c>
      <c r="C249" s="198">
        <v>2</v>
      </c>
      <c r="D249" s="199">
        <v>0.29352964999999998</v>
      </c>
      <c r="E249" s="198" t="s">
        <v>1179</v>
      </c>
    </row>
    <row r="250" spans="1:5">
      <c r="A250" s="198" t="s">
        <v>75</v>
      </c>
      <c r="B250" s="199">
        <v>91.843441499999997</v>
      </c>
      <c r="C250" s="198">
        <v>2</v>
      </c>
      <c r="D250" s="199">
        <v>0.18705079999999999</v>
      </c>
      <c r="E250" s="198" t="s">
        <v>1179</v>
      </c>
    </row>
    <row r="251" spans="1:5">
      <c r="A251" s="198" t="s">
        <v>425</v>
      </c>
      <c r="B251" s="199">
        <v>91.655416399999993</v>
      </c>
      <c r="C251" s="198">
        <v>2</v>
      </c>
      <c r="D251" s="199">
        <v>0.24513807000000001</v>
      </c>
      <c r="E251" s="198" t="s">
        <v>1179</v>
      </c>
    </row>
    <row r="252" spans="1:5">
      <c r="A252" s="198" t="s">
        <v>521</v>
      </c>
      <c r="B252" s="199">
        <v>91.226162200000005</v>
      </c>
      <c r="C252" s="198">
        <v>2</v>
      </c>
      <c r="D252" s="199">
        <v>0.15230609000000001</v>
      </c>
      <c r="E252" s="198" t="s">
        <v>1179</v>
      </c>
    </row>
    <row r="253" spans="1:5">
      <c r="A253" s="198" t="s">
        <v>289</v>
      </c>
      <c r="B253" s="199">
        <v>91.009221199999999</v>
      </c>
      <c r="C253" s="198">
        <v>2</v>
      </c>
      <c r="D253" s="199">
        <v>0.26854102000000002</v>
      </c>
      <c r="E253" s="198" t="s">
        <v>1179</v>
      </c>
    </row>
    <row r="254" spans="1:5">
      <c r="A254" s="198" t="s">
        <v>359</v>
      </c>
      <c r="B254" s="199">
        <v>90.663822300000007</v>
      </c>
      <c r="C254" s="198">
        <v>2</v>
      </c>
      <c r="D254" s="199">
        <v>0.18273302</v>
      </c>
      <c r="E254" s="198" t="s">
        <v>1179</v>
      </c>
    </row>
    <row r="255" spans="1:5">
      <c r="A255" s="198" t="s">
        <v>423</v>
      </c>
      <c r="B255" s="199">
        <v>90.434315400000003</v>
      </c>
      <c r="C255" s="198">
        <v>2</v>
      </c>
      <c r="D255" s="199">
        <v>0.24586805</v>
      </c>
      <c r="E255" s="198" t="s">
        <v>1179</v>
      </c>
    </row>
    <row r="256" spans="1:5">
      <c r="A256" s="198" t="s">
        <v>65</v>
      </c>
      <c r="B256" s="199">
        <v>90.390618700000005</v>
      </c>
      <c r="C256" s="198">
        <v>2</v>
      </c>
      <c r="D256" s="199">
        <v>0.22121729000000001</v>
      </c>
      <c r="E256" s="198" t="s">
        <v>1179</v>
      </c>
    </row>
    <row r="257" spans="1:5">
      <c r="A257" s="198" t="s">
        <v>459</v>
      </c>
      <c r="B257" s="199">
        <v>88.801643400000003</v>
      </c>
      <c r="C257" s="198">
        <v>2</v>
      </c>
      <c r="D257" s="199">
        <v>0.21196408</v>
      </c>
      <c r="E257" s="198" t="s">
        <v>1179</v>
      </c>
    </row>
    <row r="258" spans="1:5">
      <c r="A258" s="198" t="s">
        <v>795</v>
      </c>
      <c r="B258" s="199">
        <v>85.957073100000002</v>
      </c>
      <c r="C258" s="198">
        <v>2</v>
      </c>
      <c r="D258" s="199">
        <v>4.670531E-2</v>
      </c>
      <c r="E258" s="198" t="s">
        <v>1178</v>
      </c>
    </row>
    <row r="259" spans="1:5">
      <c r="A259" s="198" t="s">
        <v>85</v>
      </c>
      <c r="B259" s="199">
        <v>85.172295700000006</v>
      </c>
      <c r="C259" s="198">
        <v>2</v>
      </c>
      <c r="D259" s="199">
        <v>1.301572E-2</v>
      </c>
      <c r="E259" s="198" t="s">
        <v>1178</v>
      </c>
    </row>
    <row r="260" spans="1:5">
      <c r="A260" s="198" t="s">
        <v>41</v>
      </c>
      <c r="B260" s="199">
        <v>83.958523799999995</v>
      </c>
      <c r="C260" s="198">
        <v>2</v>
      </c>
      <c r="D260" s="199">
        <v>0.13977880000000001</v>
      </c>
      <c r="E260" s="198" t="s">
        <v>1179</v>
      </c>
    </row>
    <row r="261" spans="1:5">
      <c r="A261" s="198" t="s">
        <v>505</v>
      </c>
      <c r="B261" s="199">
        <v>83.404034300000006</v>
      </c>
      <c r="C261" s="198">
        <v>2</v>
      </c>
      <c r="D261" s="199">
        <v>0.16355507</v>
      </c>
      <c r="E261" s="198" t="s">
        <v>1179</v>
      </c>
    </row>
    <row r="262" spans="1:5">
      <c r="A262" s="198" t="s">
        <v>95</v>
      </c>
      <c r="B262" s="199">
        <v>82.200707600000001</v>
      </c>
      <c r="C262" s="198">
        <v>2</v>
      </c>
      <c r="D262" s="199">
        <v>0.20790164</v>
      </c>
      <c r="E262" s="198" t="s">
        <v>1179</v>
      </c>
    </row>
    <row r="263" spans="1:5">
      <c r="A263" s="198" t="s">
        <v>503</v>
      </c>
      <c r="B263" s="199">
        <v>81.618503099999998</v>
      </c>
      <c r="C263" s="198">
        <v>2</v>
      </c>
      <c r="D263" s="199">
        <v>0.16506327000000001</v>
      </c>
      <c r="E263" s="198" t="s">
        <v>1179</v>
      </c>
    </row>
    <row r="264" spans="1:5">
      <c r="A264" s="198" t="s">
        <v>9</v>
      </c>
      <c r="B264" s="199">
        <v>79.699862100000004</v>
      </c>
      <c r="C264" s="198">
        <v>2</v>
      </c>
      <c r="D264" s="199">
        <v>0.19813923999999999</v>
      </c>
      <c r="E264" s="198" t="s">
        <v>1179</v>
      </c>
    </row>
    <row r="265" spans="1:5">
      <c r="A265" s="198" t="s">
        <v>491</v>
      </c>
      <c r="B265" s="199">
        <v>79.076383699999994</v>
      </c>
      <c r="C265" s="198">
        <v>2</v>
      </c>
      <c r="D265" s="199">
        <v>0.11500916</v>
      </c>
      <c r="E265" s="198" t="s">
        <v>1179</v>
      </c>
    </row>
    <row r="266" spans="1:5">
      <c r="A266" s="198" t="s">
        <v>429</v>
      </c>
      <c r="B266" s="199">
        <v>78.809086100000002</v>
      </c>
      <c r="C266" s="198">
        <v>2</v>
      </c>
      <c r="D266" s="199">
        <v>0.25656209000000002</v>
      </c>
      <c r="E266" s="198" t="s">
        <v>1179</v>
      </c>
    </row>
    <row r="267" spans="1:5">
      <c r="A267" s="198" t="s">
        <v>495</v>
      </c>
      <c r="B267" s="199">
        <v>78.223333699999998</v>
      </c>
      <c r="C267" s="198">
        <v>2</v>
      </c>
      <c r="D267" s="199">
        <v>0.16612883000000001</v>
      </c>
      <c r="E267" s="198" t="s">
        <v>1179</v>
      </c>
    </row>
    <row r="268" spans="1:5">
      <c r="A268" s="198" t="s">
        <v>211</v>
      </c>
      <c r="B268" s="199">
        <v>78.020574499999995</v>
      </c>
      <c r="C268" s="198">
        <v>2</v>
      </c>
      <c r="D268" s="199">
        <v>0.16629120999999999</v>
      </c>
      <c r="E268" s="198" t="s">
        <v>1179</v>
      </c>
    </row>
    <row r="269" spans="1:5">
      <c r="A269" s="198" t="s">
        <v>143</v>
      </c>
      <c r="B269" s="199">
        <v>77.7399609</v>
      </c>
      <c r="C269" s="198">
        <v>2</v>
      </c>
      <c r="D269" s="199">
        <v>0.20094461</v>
      </c>
      <c r="E269" s="198" t="s">
        <v>1179</v>
      </c>
    </row>
    <row r="270" spans="1:5">
      <c r="A270" s="198" t="s">
        <v>121</v>
      </c>
      <c r="B270" s="199">
        <v>76.850187099999999</v>
      </c>
      <c r="C270" s="198">
        <v>2</v>
      </c>
      <c r="D270" s="199">
        <v>0.17176412999999999</v>
      </c>
      <c r="E270" s="198" t="s">
        <v>1179</v>
      </c>
    </row>
    <row r="271" spans="1:5">
      <c r="A271" s="198" t="s">
        <v>817</v>
      </c>
      <c r="B271" s="199">
        <v>75.982035800000006</v>
      </c>
      <c r="C271" s="198">
        <v>2</v>
      </c>
      <c r="D271" s="199">
        <v>4.5734469999999999E-2</v>
      </c>
      <c r="E271" s="198" t="s">
        <v>1178</v>
      </c>
    </row>
    <row r="272" spans="1:5">
      <c r="A272" s="198" t="s">
        <v>445</v>
      </c>
      <c r="B272" s="199">
        <v>75.8281305</v>
      </c>
      <c r="C272" s="198">
        <v>2</v>
      </c>
      <c r="D272" s="199">
        <v>7.3949429999999997E-2</v>
      </c>
      <c r="E272" s="198" t="s">
        <v>1179</v>
      </c>
    </row>
    <row r="273" spans="1:5">
      <c r="A273" s="198" t="s">
        <v>361</v>
      </c>
      <c r="B273" s="199">
        <v>75.552723999999998</v>
      </c>
      <c r="C273" s="198">
        <v>2</v>
      </c>
      <c r="D273" s="199">
        <v>5.7641400000000001E-3</v>
      </c>
      <c r="E273" s="198" t="s">
        <v>1178</v>
      </c>
    </row>
    <row r="274" spans="1:5">
      <c r="A274" s="198" t="s">
        <v>351</v>
      </c>
      <c r="B274" s="199">
        <v>75.193042500000004</v>
      </c>
      <c r="C274" s="198">
        <v>2</v>
      </c>
      <c r="D274" s="199">
        <v>8.3253069999999998E-2</v>
      </c>
      <c r="E274" s="198" t="s">
        <v>1179</v>
      </c>
    </row>
    <row r="275" spans="1:5">
      <c r="A275" s="198" t="s">
        <v>387</v>
      </c>
      <c r="B275" s="199">
        <v>73.735875899999996</v>
      </c>
      <c r="C275" s="198">
        <v>2</v>
      </c>
      <c r="D275" s="199">
        <v>3.682324E-2</v>
      </c>
      <c r="E275" s="198" t="s">
        <v>1178</v>
      </c>
    </row>
    <row r="276" spans="1:5">
      <c r="A276" s="198" t="s">
        <v>403</v>
      </c>
      <c r="B276" s="199">
        <v>71.834495000000004</v>
      </c>
      <c r="C276" s="198">
        <v>2</v>
      </c>
      <c r="D276" s="199">
        <v>0.24351060999999999</v>
      </c>
      <c r="E276" s="198" t="s">
        <v>1179</v>
      </c>
    </row>
    <row r="277" spans="1:5">
      <c r="A277" s="198" t="s">
        <v>543</v>
      </c>
      <c r="B277" s="199">
        <v>71.135251999999994</v>
      </c>
      <c r="C277" s="198">
        <v>2</v>
      </c>
      <c r="D277" s="199">
        <v>0.30865168999999998</v>
      </c>
      <c r="E277" s="198" t="s">
        <v>1179</v>
      </c>
    </row>
    <row r="278" spans="1:5">
      <c r="A278" s="198" t="s">
        <v>385</v>
      </c>
      <c r="B278" s="199">
        <v>70.348219</v>
      </c>
      <c r="C278" s="198">
        <v>2</v>
      </c>
      <c r="D278" s="199">
        <v>0.24671777</v>
      </c>
      <c r="E278" s="198" t="s">
        <v>1179</v>
      </c>
    </row>
    <row r="279" spans="1:5">
      <c r="A279" s="198" t="s">
        <v>405</v>
      </c>
      <c r="B279" s="199">
        <v>70.089554199999995</v>
      </c>
      <c r="C279" s="198">
        <v>2</v>
      </c>
      <c r="D279" s="199">
        <v>0.28239446000000001</v>
      </c>
      <c r="E279" s="198" t="s">
        <v>1179</v>
      </c>
    </row>
    <row r="280" spans="1:5">
      <c r="A280" s="198" t="s">
        <v>43</v>
      </c>
      <c r="B280" s="199">
        <v>69.198120799999998</v>
      </c>
      <c r="C280" s="198">
        <v>2</v>
      </c>
      <c r="D280" s="199">
        <v>0.13363771999999999</v>
      </c>
      <c r="E280" s="198" t="s">
        <v>1179</v>
      </c>
    </row>
    <row r="281" spans="1:5">
      <c r="A281" s="198" t="s">
        <v>225</v>
      </c>
      <c r="B281" s="199">
        <v>68.214611099999999</v>
      </c>
      <c r="C281" s="198">
        <v>2</v>
      </c>
      <c r="D281" s="199">
        <v>0.18077203999999999</v>
      </c>
      <c r="E281" s="198" t="s">
        <v>1179</v>
      </c>
    </row>
    <row r="282" spans="1:5">
      <c r="A282" s="198" t="s">
        <v>241</v>
      </c>
      <c r="B282" s="199">
        <v>67.262526399999999</v>
      </c>
      <c r="C282" s="198">
        <v>2</v>
      </c>
      <c r="D282" s="199">
        <v>0.24340502</v>
      </c>
      <c r="E282" s="198" t="s">
        <v>1179</v>
      </c>
    </row>
    <row r="283" spans="1:5">
      <c r="A283" s="198" t="s">
        <v>465</v>
      </c>
      <c r="B283" s="199">
        <v>67.040199700000002</v>
      </c>
      <c r="C283" s="198">
        <v>2</v>
      </c>
      <c r="D283" s="199">
        <v>0.14342642</v>
      </c>
      <c r="E283" s="198" t="s">
        <v>1179</v>
      </c>
    </row>
    <row r="284" spans="1:5">
      <c r="A284" s="198" t="s">
        <v>473</v>
      </c>
      <c r="B284" s="199">
        <v>66.098501999999996</v>
      </c>
      <c r="C284" s="198">
        <v>2</v>
      </c>
      <c r="D284" s="199">
        <v>7.6700459999999998E-2</v>
      </c>
      <c r="E284" s="198" t="s">
        <v>1179</v>
      </c>
    </row>
    <row r="285" spans="1:5">
      <c r="A285" s="198" t="s">
        <v>281</v>
      </c>
      <c r="B285" s="199">
        <v>65.044681600000004</v>
      </c>
      <c r="C285" s="198">
        <v>2</v>
      </c>
      <c r="D285" s="199">
        <v>0.22565661000000001</v>
      </c>
      <c r="E285" s="198" t="s">
        <v>1179</v>
      </c>
    </row>
    <row r="286" spans="1:5">
      <c r="A286" s="198" t="s">
        <v>29</v>
      </c>
      <c r="B286" s="199">
        <v>65.000656500000005</v>
      </c>
      <c r="C286" s="198">
        <v>2</v>
      </c>
      <c r="D286" s="199">
        <v>5.8768220000000003E-2</v>
      </c>
      <c r="E286" s="198" t="s">
        <v>1179</v>
      </c>
    </row>
    <row r="287" spans="1:5">
      <c r="A287" s="198" t="s">
        <v>507</v>
      </c>
      <c r="B287" s="199">
        <v>64.942741900000001</v>
      </c>
      <c r="C287" s="198">
        <v>2</v>
      </c>
      <c r="D287" s="199">
        <v>0.16388058</v>
      </c>
      <c r="E287" s="198" t="s">
        <v>1179</v>
      </c>
    </row>
    <row r="288" spans="1:5">
      <c r="A288" s="198" t="s">
        <v>665</v>
      </c>
      <c r="B288" s="199">
        <v>64.809601999999998</v>
      </c>
      <c r="C288" s="198">
        <v>2</v>
      </c>
      <c r="D288" s="199">
        <v>2.6360310000000001E-2</v>
      </c>
      <c r="E288" s="198" t="s">
        <v>1178</v>
      </c>
    </row>
    <row r="289" spans="1:5">
      <c r="A289" s="198" t="s">
        <v>83</v>
      </c>
      <c r="B289" s="199">
        <v>63.997073200000003</v>
      </c>
      <c r="C289" s="198">
        <v>2</v>
      </c>
      <c r="D289" s="199">
        <v>0.14400173999999999</v>
      </c>
      <c r="E289" s="198" t="s">
        <v>1179</v>
      </c>
    </row>
    <row r="290" spans="1:5">
      <c r="A290" s="198" t="s">
        <v>709</v>
      </c>
      <c r="B290" s="199">
        <v>63.837451799999997</v>
      </c>
      <c r="C290" s="198">
        <v>2</v>
      </c>
      <c r="D290" s="199">
        <v>0.29963381</v>
      </c>
      <c r="E290" s="198" t="s">
        <v>1179</v>
      </c>
    </row>
    <row r="291" spans="1:5">
      <c r="A291" s="198" t="s">
        <v>15</v>
      </c>
      <c r="B291" s="199">
        <v>59.242193499999999</v>
      </c>
      <c r="C291" s="198">
        <v>2</v>
      </c>
      <c r="D291" s="199">
        <v>0.1621898</v>
      </c>
      <c r="E291" s="198" t="s">
        <v>1179</v>
      </c>
    </row>
    <row r="292" spans="1:5">
      <c r="A292" s="198" t="s">
        <v>409</v>
      </c>
      <c r="B292" s="199">
        <v>58.705326900000003</v>
      </c>
      <c r="C292" s="198">
        <v>2</v>
      </c>
      <c r="D292" s="199">
        <v>0.32613155999999999</v>
      </c>
      <c r="E292" s="198" t="s">
        <v>1179</v>
      </c>
    </row>
    <row r="293" spans="1:5">
      <c r="A293" s="198" t="s">
        <v>177</v>
      </c>
      <c r="B293" s="199">
        <v>57.491970199999997</v>
      </c>
      <c r="C293" s="198">
        <v>2</v>
      </c>
      <c r="D293" s="199">
        <v>0.12621729000000001</v>
      </c>
      <c r="E293" s="198" t="s">
        <v>1179</v>
      </c>
    </row>
    <row r="294" spans="1:5">
      <c r="A294" s="198" t="s">
        <v>99</v>
      </c>
      <c r="B294" s="199">
        <v>56.018713599999998</v>
      </c>
      <c r="C294" s="198">
        <v>2</v>
      </c>
      <c r="D294" s="199">
        <v>0.35132119000000001</v>
      </c>
      <c r="E294" s="198" t="s">
        <v>1179</v>
      </c>
    </row>
    <row r="295" spans="1:5">
      <c r="A295" s="198" t="s">
        <v>263</v>
      </c>
      <c r="B295" s="199">
        <v>54.125074699999999</v>
      </c>
      <c r="C295" s="198">
        <v>2</v>
      </c>
      <c r="D295" s="199">
        <v>0.39984203000000001</v>
      </c>
      <c r="E295" s="198" t="s">
        <v>1179</v>
      </c>
    </row>
    <row r="296" spans="1:5">
      <c r="A296" s="198" t="s">
        <v>129</v>
      </c>
      <c r="B296" s="199">
        <v>51.689445499999998</v>
      </c>
      <c r="C296" s="198">
        <v>2</v>
      </c>
      <c r="D296" s="199">
        <v>0.21968887000000001</v>
      </c>
      <c r="E296" s="198" t="s">
        <v>1179</v>
      </c>
    </row>
    <row r="297" spans="1:5">
      <c r="A297" s="198" t="s">
        <v>45</v>
      </c>
      <c r="B297" s="199">
        <v>47.183532200000002</v>
      </c>
      <c r="C297" s="198">
        <v>2</v>
      </c>
      <c r="D297" s="199">
        <v>0.18742813</v>
      </c>
      <c r="E297" s="198" t="s">
        <v>1179</v>
      </c>
    </row>
    <row r="298" spans="1:5">
      <c r="A298" s="198" t="s">
        <v>509</v>
      </c>
      <c r="B298" s="199">
        <v>46.158627799999998</v>
      </c>
      <c r="C298" s="198">
        <v>2</v>
      </c>
      <c r="D298" s="199">
        <v>2.4128699999999999E-2</v>
      </c>
      <c r="E298" s="198" t="s">
        <v>1178</v>
      </c>
    </row>
    <row r="299" spans="1:5">
      <c r="A299" s="198" t="s">
        <v>511</v>
      </c>
      <c r="B299" s="199">
        <v>44.804481699999997</v>
      </c>
      <c r="C299" s="198">
        <v>2</v>
      </c>
      <c r="D299" s="199">
        <v>-3.3630399999999998E-2</v>
      </c>
      <c r="E299" s="198" t="s">
        <v>1178</v>
      </c>
    </row>
    <row r="300" spans="1:5">
      <c r="A300" s="198" t="s">
        <v>101</v>
      </c>
      <c r="B300" s="199">
        <v>42.445345699999997</v>
      </c>
      <c r="C300" s="198">
        <v>2</v>
      </c>
      <c r="D300" s="199">
        <v>0.31907805</v>
      </c>
      <c r="E300" s="198" t="s">
        <v>1179</v>
      </c>
    </row>
    <row r="301" spans="1:5">
      <c r="A301" s="198" t="s">
        <v>181</v>
      </c>
      <c r="B301" s="199">
        <v>40.679906299999999</v>
      </c>
      <c r="C301" s="198">
        <v>2</v>
      </c>
      <c r="D301" s="199">
        <v>0.16808028</v>
      </c>
      <c r="E301" s="198" t="s">
        <v>1179</v>
      </c>
    </row>
    <row r="302" spans="1:5">
      <c r="A302" s="198" t="s">
        <v>269</v>
      </c>
      <c r="B302" s="199">
        <v>38.666044200000002</v>
      </c>
      <c r="C302" s="198">
        <v>2</v>
      </c>
      <c r="D302" s="199">
        <v>0.47275126000000001</v>
      </c>
      <c r="E302" s="198" t="s">
        <v>1179</v>
      </c>
    </row>
    <row r="303" spans="1:5">
      <c r="A303" s="198" t="s">
        <v>601</v>
      </c>
      <c r="B303" s="199">
        <v>37.354656599999998</v>
      </c>
      <c r="C303" s="198">
        <v>2</v>
      </c>
      <c r="D303" s="199">
        <v>0.31707004</v>
      </c>
      <c r="E303" s="198" t="s">
        <v>1179</v>
      </c>
    </row>
    <row r="304" spans="1:5">
      <c r="A304" s="198" t="s">
        <v>31</v>
      </c>
      <c r="B304" s="199">
        <v>36.705919999999999</v>
      </c>
      <c r="C304" s="198">
        <v>2</v>
      </c>
      <c r="D304" s="199">
        <v>6.8644750000000004E-2</v>
      </c>
      <c r="E304" s="198" t="s">
        <v>1179</v>
      </c>
    </row>
    <row r="305" spans="1:5">
      <c r="A305" s="198" t="s">
        <v>193</v>
      </c>
      <c r="B305" s="199">
        <v>35.112692899999999</v>
      </c>
      <c r="C305" s="198">
        <v>2</v>
      </c>
      <c r="D305" s="199">
        <v>0.23205487</v>
      </c>
      <c r="E305" s="198" t="s">
        <v>1179</v>
      </c>
    </row>
    <row r="306" spans="1:5">
      <c r="A306" s="198" t="s">
        <v>71</v>
      </c>
      <c r="B306" s="199">
        <v>31.371175900000001</v>
      </c>
      <c r="C306" s="198">
        <v>2</v>
      </c>
      <c r="D306" s="199">
        <v>0.19569270999999999</v>
      </c>
      <c r="E306" s="198" t="s">
        <v>1179</v>
      </c>
    </row>
    <row r="307" spans="1:5">
      <c r="A307" s="198" t="s">
        <v>681</v>
      </c>
      <c r="B307" s="199">
        <v>31.336493900000001</v>
      </c>
      <c r="C307" s="198">
        <v>2</v>
      </c>
      <c r="D307" s="199">
        <v>0.29277679000000001</v>
      </c>
      <c r="E307" s="198" t="s">
        <v>1179</v>
      </c>
    </row>
    <row r="308" spans="1:5">
      <c r="A308" s="198" t="s">
        <v>47</v>
      </c>
      <c r="B308" s="199">
        <v>24.613559800000001</v>
      </c>
      <c r="C308" s="198">
        <v>2</v>
      </c>
      <c r="D308" s="199">
        <v>0.16725451</v>
      </c>
      <c r="E308" s="198" t="s">
        <v>1179</v>
      </c>
    </row>
    <row r="309" spans="1:5">
      <c r="A309" s="198" t="s">
        <v>39</v>
      </c>
      <c r="B309" s="199">
        <v>17.480637900000001</v>
      </c>
      <c r="C309" s="198">
        <v>2</v>
      </c>
      <c r="D309" s="199">
        <v>0.35446465999999999</v>
      </c>
      <c r="E309" s="198" t="s">
        <v>1179</v>
      </c>
    </row>
    <row r="310" spans="1:5">
      <c r="A310" s="198" t="s">
        <v>195</v>
      </c>
      <c r="B310" s="199">
        <v>16.048299100000001</v>
      </c>
      <c r="C310" s="198">
        <v>2</v>
      </c>
      <c r="D310" s="199">
        <v>0.37331957999999998</v>
      </c>
      <c r="E310" s="198" t="s">
        <v>1179</v>
      </c>
    </row>
    <row r="311" spans="1:5">
      <c r="A311" s="198" t="s">
        <v>69</v>
      </c>
      <c r="B311" s="199">
        <v>11.181368600000001</v>
      </c>
      <c r="C311" s="198">
        <v>2</v>
      </c>
      <c r="D311" s="199">
        <v>0.44814985000000002</v>
      </c>
      <c r="E311" s="198" t="s">
        <v>1179</v>
      </c>
    </row>
    <row r="312" spans="1:5">
      <c r="A312" s="198" t="s">
        <v>275</v>
      </c>
      <c r="B312" s="199">
        <v>20.897100699999999</v>
      </c>
      <c r="C312" s="198">
        <v>3</v>
      </c>
      <c r="D312" s="199">
        <v>0.62581894999999998</v>
      </c>
      <c r="E312" s="198" t="s">
        <v>1193</v>
      </c>
    </row>
    <row r="313" spans="1:5">
      <c r="A313" s="198" t="s">
        <v>313</v>
      </c>
      <c r="B313" s="199">
        <v>20.3528281</v>
      </c>
      <c r="C313" s="198">
        <v>3</v>
      </c>
      <c r="D313" s="199">
        <v>0.85834105000000005</v>
      </c>
      <c r="E313" s="198" t="s">
        <v>1180</v>
      </c>
    </row>
    <row r="314" spans="1:5">
      <c r="A314" s="198" t="s">
        <v>703</v>
      </c>
      <c r="B314" s="199">
        <v>19.725373699999999</v>
      </c>
      <c r="C314" s="198">
        <v>3</v>
      </c>
      <c r="D314" s="199">
        <v>0.83884429000000005</v>
      </c>
      <c r="E314" s="198" t="s">
        <v>1180</v>
      </c>
    </row>
    <row r="315" spans="1:5">
      <c r="A315" s="198" t="s">
        <v>523</v>
      </c>
      <c r="B315" s="199">
        <v>19.542446200000001</v>
      </c>
      <c r="C315" s="198">
        <v>3</v>
      </c>
      <c r="D315" s="199">
        <v>0.87940399999999996</v>
      </c>
      <c r="E315" s="198" t="s">
        <v>1180</v>
      </c>
    </row>
    <row r="316" spans="1:5">
      <c r="A316" s="198" t="s">
        <v>277</v>
      </c>
      <c r="B316" s="199">
        <v>19.221118000000001</v>
      </c>
      <c r="C316" s="198">
        <v>3</v>
      </c>
      <c r="D316" s="199">
        <v>0.80122822999999999</v>
      </c>
      <c r="E316" s="198" t="s">
        <v>1180</v>
      </c>
    </row>
    <row r="317" spans="1:5">
      <c r="A317" s="198" t="s">
        <v>283</v>
      </c>
      <c r="B317" s="199">
        <v>19.017871800000002</v>
      </c>
      <c r="C317" s="198">
        <v>3</v>
      </c>
      <c r="D317" s="199">
        <v>0.83046109000000001</v>
      </c>
      <c r="E317" s="198" t="s">
        <v>1180</v>
      </c>
    </row>
    <row r="318" spans="1:5">
      <c r="A318" s="198" t="s">
        <v>579</v>
      </c>
      <c r="B318" s="199">
        <v>18.309622699999998</v>
      </c>
      <c r="C318" s="198">
        <v>3</v>
      </c>
      <c r="D318" s="199">
        <v>0.87397128999999996</v>
      </c>
      <c r="E318" s="198" t="s">
        <v>1180</v>
      </c>
    </row>
    <row r="319" spans="1:5">
      <c r="A319" s="198" t="s">
        <v>673</v>
      </c>
      <c r="B319" s="199">
        <v>18.273243300000001</v>
      </c>
      <c r="C319" s="198">
        <v>3</v>
      </c>
      <c r="D319" s="199">
        <v>0.64960735999999997</v>
      </c>
      <c r="E319" s="198" t="s">
        <v>1194</v>
      </c>
    </row>
    <row r="320" spans="1:5">
      <c r="A320" s="198" t="s">
        <v>699</v>
      </c>
      <c r="B320" s="199">
        <v>17.937443200000001</v>
      </c>
      <c r="C320" s="198">
        <v>3</v>
      </c>
      <c r="D320" s="199">
        <v>0.57522731000000005</v>
      </c>
      <c r="E320" s="198" t="s">
        <v>1179</v>
      </c>
    </row>
    <row r="321" spans="1:5">
      <c r="A321" s="198" t="s">
        <v>273</v>
      </c>
      <c r="B321" s="199">
        <v>17.280042000000002</v>
      </c>
      <c r="C321" s="198">
        <v>3</v>
      </c>
      <c r="D321" s="199">
        <v>0.70642693000000001</v>
      </c>
      <c r="E321" s="198" t="s">
        <v>1194</v>
      </c>
    </row>
    <row r="322" spans="1:5">
      <c r="A322" s="198" t="s">
        <v>247</v>
      </c>
      <c r="B322" s="199">
        <v>17.181090000000001</v>
      </c>
      <c r="C322" s="198">
        <v>3</v>
      </c>
      <c r="D322" s="199">
        <v>0.67248459000000005</v>
      </c>
      <c r="E322" s="198" t="s">
        <v>1194</v>
      </c>
    </row>
    <row r="323" spans="1:5">
      <c r="A323" s="198" t="s">
        <v>581</v>
      </c>
      <c r="B323" s="199">
        <v>16.9758374</v>
      </c>
      <c r="C323" s="198">
        <v>3</v>
      </c>
      <c r="D323" s="199">
        <v>0.89733403</v>
      </c>
      <c r="E323" s="198" t="s">
        <v>1181</v>
      </c>
    </row>
    <row r="324" spans="1:5">
      <c r="A324" s="198" t="s">
        <v>677</v>
      </c>
      <c r="B324" s="199">
        <v>16.6594701</v>
      </c>
      <c r="C324" s="198">
        <v>3</v>
      </c>
      <c r="D324" s="199">
        <v>0.82780505999999998</v>
      </c>
      <c r="E324" s="198" t="s">
        <v>1181</v>
      </c>
    </row>
    <row r="325" spans="1:5">
      <c r="A325" s="198" t="s">
        <v>517</v>
      </c>
      <c r="B325" s="199">
        <v>16.6222128</v>
      </c>
      <c r="C325" s="198">
        <v>3</v>
      </c>
      <c r="D325" s="199">
        <v>0.89201041999999997</v>
      </c>
      <c r="E325" s="198" t="s">
        <v>1181</v>
      </c>
    </row>
    <row r="326" spans="1:5">
      <c r="A326" s="198" t="s">
        <v>701</v>
      </c>
      <c r="B326" s="199">
        <v>16.510493700000001</v>
      </c>
      <c r="C326" s="198">
        <v>3</v>
      </c>
      <c r="D326" s="199">
        <v>0.33511355999999998</v>
      </c>
      <c r="E326" s="198" t="s">
        <v>1179</v>
      </c>
    </row>
    <row r="327" spans="1:5">
      <c r="A327" s="198" t="s">
        <v>291</v>
      </c>
      <c r="B327" s="199">
        <v>16.260675800000001</v>
      </c>
      <c r="C327" s="198">
        <v>3</v>
      </c>
      <c r="D327" s="199">
        <v>0.67435961</v>
      </c>
      <c r="E327" s="198" t="s">
        <v>1194</v>
      </c>
    </row>
    <row r="328" spans="1:5">
      <c r="A328" s="198" t="s">
        <v>735</v>
      </c>
      <c r="B328" s="199">
        <v>16.1416699</v>
      </c>
      <c r="C328" s="198">
        <v>3</v>
      </c>
      <c r="D328" s="199">
        <v>0.89788277999999999</v>
      </c>
      <c r="E328" s="198" t="s">
        <v>1181</v>
      </c>
    </row>
    <row r="329" spans="1:5">
      <c r="A329" s="198" t="s">
        <v>717</v>
      </c>
      <c r="B329" s="199">
        <v>15.6852751</v>
      </c>
      <c r="C329" s="198">
        <v>3</v>
      </c>
      <c r="D329" s="199">
        <v>0.84159671999999996</v>
      </c>
      <c r="E329" s="198" t="s">
        <v>1181</v>
      </c>
    </row>
    <row r="330" spans="1:5">
      <c r="A330" s="198" t="s">
        <v>309</v>
      </c>
      <c r="B330" s="199">
        <v>15.5277691</v>
      </c>
      <c r="C330" s="198">
        <v>3</v>
      </c>
      <c r="D330" s="199">
        <v>0.83569247000000002</v>
      </c>
      <c r="E330" s="198" t="s">
        <v>1181</v>
      </c>
    </row>
    <row r="331" spans="1:5">
      <c r="A331" s="198" t="s">
        <v>97</v>
      </c>
      <c r="B331" s="199">
        <v>15.349543199999999</v>
      </c>
      <c r="C331" s="198">
        <v>3</v>
      </c>
      <c r="D331" s="199">
        <v>0.78425409000000001</v>
      </c>
      <c r="E331" s="198" t="s">
        <v>1194</v>
      </c>
    </row>
    <row r="332" spans="1:5">
      <c r="A332" s="198" t="s">
        <v>669</v>
      </c>
      <c r="B332" s="199">
        <v>14.754710599999999</v>
      </c>
      <c r="C332" s="198">
        <v>3</v>
      </c>
      <c r="D332" s="199">
        <v>0.82259409999999999</v>
      </c>
      <c r="E332" s="198" t="s">
        <v>1181</v>
      </c>
    </row>
    <row r="333" spans="1:5">
      <c r="A333" s="198" t="s">
        <v>575</v>
      </c>
      <c r="B333" s="199">
        <v>14.605549</v>
      </c>
      <c r="C333" s="198">
        <v>3</v>
      </c>
      <c r="D333" s="199">
        <v>0.87082528000000003</v>
      </c>
      <c r="E333" s="198" t="s">
        <v>1181</v>
      </c>
    </row>
    <row r="334" spans="1:5">
      <c r="A334" s="198" t="s">
        <v>569</v>
      </c>
      <c r="B334" s="199">
        <v>14.4718132</v>
      </c>
      <c r="C334" s="198">
        <v>3</v>
      </c>
      <c r="D334" s="199">
        <v>0.90223101000000006</v>
      </c>
      <c r="E334" s="198" t="s">
        <v>1181</v>
      </c>
    </row>
    <row r="335" spans="1:5">
      <c r="A335" s="198" t="s">
        <v>739</v>
      </c>
      <c r="B335" s="199">
        <v>14.2741729</v>
      </c>
      <c r="C335" s="198">
        <v>3</v>
      </c>
      <c r="D335" s="199">
        <v>0.77009888000000004</v>
      </c>
      <c r="E335" s="198" t="s">
        <v>1194</v>
      </c>
    </row>
    <row r="336" spans="1:5">
      <c r="A336" s="198" t="s">
        <v>259</v>
      </c>
      <c r="B336" s="199">
        <v>14.150784</v>
      </c>
      <c r="C336" s="198">
        <v>3</v>
      </c>
      <c r="D336" s="199">
        <v>0.72636062000000001</v>
      </c>
      <c r="E336" s="198" t="s">
        <v>1194</v>
      </c>
    </row>
    <row r="337" spans="1:5">
      <c r="A337" s="198" t="s">
        <v>297</v>
      </c>
      <c r="B337" s="199">
        <v>13.938593900000001</v>
      </c>
      <c r="C337" s="198">
        <v>3</v>
      </c>
      <c r="D337" s="199">
        <v>0.82341739000000003</v>
      </c>
      <c r="E337" s="198" t="s">
        <v>1181</v>
      </c>
    </row>
    <row r="338" spans="1:5">
      <c r="A338" s="198" t="s">
        <v>605</v>
      </c>
      <c r="B338" s="199">
        <v>13.8487346</v>
      </c>
      <c r="C338" s="198">
        <v>3</v>
      </c>
      <c r="D338" s="199">
        <v>0.89466226999999998</v>
      </c>
      <c r="E338" s="198" t="s">
        <v>1181</v>
      </c>
    </row>
    <row r="339" spans="1:5">
      <c r="A339" s="198" t="s">
        <v>707</v>
      </c>
      <c r="B339" s="199">
        <v>13.2275644</v>
      </c>
      <c r="C339" s="198">
        <v>3</v>
      </c>
      <c r="D339" s="199">
        <v>0.86557309999999998</v>
      </c>
      <c r="E339" s="198" t="s">
        <v>1181</v>
      </c>
    </row>
    <row r="340" spans="1:5">
      <c r="A340" s="198" t="s">
        <v>149</v>
      </c>
      <c r="B340" s="199">
        <v>12.5320936</v>
      </c>
      <c r="C340" s="198">
        <v>3</v>
      </c>
      <c r="D340" s="199">
        <v>0.81739298000000005</v>
      </c>
      <c r="E340" s="198" t="s">
        <v>1181</v>
      </c>
    </row>
    <row r="341" spans="1:5">
      <c r="A341" s="198" t="s">
        <v>73</v>
      </c>
      <c r="B341" s="199">
        <v>12.5144614</v>
      </c>
      <c r="C341" s="198">
        <v>3</v>
      </c>
      <c r="D341" s="199">
        <v>0.88930783000000002</v>
      </c>
      <c r="E341" s="198" t="s">
        <v>1181</v>
      </c>
    </row>
    <row r="342" spans="1:5">
      <c r="A342" s="198" t="s">
        <v>151</v>
      </c>
      <c r="B342" s="199">
        <v>11.254861699999999</v>
      </c>
      <c r="C342" s="198">
        <v>3</v>
      </c>
      <c r="D342" s="199">
        <v>4.3196310000000002</v>
      </c>
      <c r="E342" s="198" t="s">
        <v>1181</v>
      </c>
    </row>
    <row r="343" spans="1:5">
      <c r="A343" s="198" t="s">
        <v>245</v>
      </c>
      <c r="B343" s="199">
        <v>11.209999</v>
      </c>
      <c r="C343" s="198">
        <v>3</v>
      </c>
      <c r="D343" s="199">
        <v>0.77782255</v>
      </c>
      <c r="E343" s="198" t="s">
        <v>1194</v>
      </c>
    </row>
    <row r="344" spans="1:5">
      <c r="A344" s="198" t="s">
        <v>243</v>
      </c>
      <c r="B344" s="199">
        <v>11.154764200000001</v>
      </c>
      <c r="C344" s="198">
        <v>3</v>
      </c>
      <c r="D344" s="199">
        <v>0.31617478999999998</v>
      </c>
      <c r="E344" s="198" t="s">
        <v>1179</v>
      </c>
    </row>
    <row r="345" spans="1:5">
      <c r="A345" s="198" t="s">
        <v>165</v>
      </c>
      <c r="B345" s="199">
        <v>10.934385600000001</v>
      </c>
      <c r="C345" s="198">
        <v>3</v>
      </c>
      <c r="D345" s="199">
        <v>0.90528556000000004</v>
      </c>
      <c r="E345" s="198" t="s">
        <v>1181</v>
      </c>
    </row>
    <row r="346" spans="1:5">
      <c r="A346" s="198" t="s">
        <v>527</v>
      </c>
      <c r="B346" s="199">
        <v>10.915044399999999</v>
      </c>
      <c r="C346" s="198">
        <v>3</v>
      </c>
      <c r="D346" s="199">
        <v>0.82255425999999998</v>
      </c>
      <c r="E346" s="198" t="s">
        <v>1181</v>
      </c>
    </row>
    <row r="347" spans="1:5">
      <c r="A347" s="198" t="s">
        <v>671</v>
      </c>
      <c r="B347" s="199">
        <v>9.4356281499999994</v>
      </c>
      <c r="C347" s="198">
        <v>3</v>
      </c>
      <c r="D347" s="199">
        <v>0.87534491999999997</v>
      </c>
      <c r="E347" s="198" t="s">
        <v>1181</v>
      </c>
    </row>
    <row r="348" spans="1:5">
      <c r="A348" s="198" t="s">
        <v>667</v>
      </c>
      <c r="B348" s="199">
        <v>3.3982903499999999</v>
      </c>
      <c r="C348" s="198">
        <v>3</v>
      </c>
      <c r="D348" s="199">
        <v>0.93665416000000001</v>
      </c>
      <c r="E348" s="198" t="s">
        <v>1181</v>
      </c>
    </row>
    <row r="349" spans="1:5">
      <c r="A349" s="198" t="s">
        <v>299</v>
      </c>
      <c r="B349" s="199">
        <v>28.4769635</v>
      </c>
      <c r="C349" s="198">
        <v>4</v>
      </c>
      <c r="D349" s="199">
        <v>0.84741460999999996</v>
      </c>
      <c r="E349" s="198" t="s">
        <v>1180</v>
      </c>
    </row>
    <row r="350" spans="1:5">
      <c r="A350" s="198" t="s">
        <v>333</v>
      </c>
      <c r="B350" s="199">
        <v>27.813160700000001</v>
      </c>
      <c r="C350" s="198">
        <v>4</v>
      </c>
      <c r="D350" s="199">
        <v>0.85763834000000005</v>
      </c>
      <c r="E350" s="198" t="s">
        <v>1180</v>
      </c>
    </row>
    <row r="351" spans="1:5">
      <c r="A351" s="198" t="s">
        <v>235</v>
      </c>
      <c r="B351" s="199">
        <v>27.186338500000002</v>
      </c>
      <c r="C351" s="198">
        <v>4</v>
      </c>
      <c r="D351" s="199">
        <v>0.83319953999999996</v>
      </c>
      <c r="E351" s="198" t="s">
        <v>1180</v>
      </c>
    </row>
    <row r="352" spans="1:5">
      <c r="A352" s="198" t="s">
        <v>577</v>
      </c>
      <c r="B352" s="199">
        <v>25.967739699999999</v>
      </c>
      <c r="C352" s="198">
        <v>4</v>
      </c>
      <c r="D352" s="199">
        <v>0.79135778999999995</v>
      </c>
      <c r="E352" s="198" t="s">
        <v>1180</v>
      </c>
    </row>
    <row r="353" spans="1:5">
      <c r="A353" s="198" t="s">
        <v>233</v>
      </c>
      <c r="B353" s="199">
        <v>25.363646200000002</v>
      </c>
      <c r="C353" s="198">
        <v>4</v>
      </c>
      <c r="D353" s="199">
        <v>0.84621217000000004</v>
      </c>
      <c r="E353" s="198" t="s">
        <v>1180</v>
      </c>
    </row>
    <row r="354" spans="1:5">
      <c r="A354" s="198" t="s">
        <v>287</v>
      </c>
      <c r="B354" s="199">
        <v>25.0409647</v>
      </c>
      <c r="C354" s="198">
        <v>4</v>
      </c>
      <c r="D354" s="199">
        <v>0.77877118000000001</v>
      </c>
      <c r="E354" s="198" t="s">
        <v>1180</v>
      </c>
    </row>
    <row r="355" spans="1:5">
      <c r="A355" s="198" t="s">
        <v>111</v>
      </c>
      <c r="B355" s="199">
        <v>24.930378300000001</v>
      </c>
      <c r="C355" s="198">
        <v>4</v>
      </c>
      <c r="D355" s="199">
        <v>0.86928214000000004</v>
      </c>
      <c r="E355" s="198" t="s">
        <v>1180</v>
      </c>
    </row>
    <row r="356" spans="1:5">
      <c r="A356" s="198" t="s">
        <v>583</v>
      </c>
      <c r="B356" s="199">
        <v>24.7203087</v>
      </c>
      <c r="C356" s="198">
        <v>4</v>
      </c>
      <c r="D356" s="199">
        <v>0.82735347000000004</v>
      </c>
      <c r="E356" s="198" t="s">
        <v>1180</v>
      </c>
    </row>
    <row r="357" spans="1:5">
      <c r="A357" s="198" t="s">
        <v>125</v>
      </c>
      <c r="B357" s="199">
        <v>24.558495000000001</v>
      </c>
      <c r="C357" s="198">
        <v>4</v>
      </c>
      <c r="D357" s="199">
        <v>0.85415688999999995</v>
      </c>
      <c r="E357" s="198" t="s">
        <v>1180</v>
      </c>
    </row>
    <row r="358" spans="1:5">
      <c r="A358" s="198" t="s">
        <v>561</v>
      </c>
      <c r="B358" s="199">
        <v>24.075930499999998</v>
      </c>
      <c r="C358" s="198">
        <v>4</v>
      </c>
      <c r="D358" s="199">
        <v>0.85880316999999995</v>
      </c>
      <c r="E358" s="198" t="s">
        <v>1181</v>
      </c>
    </row>
    <row r="359" spans="1:5">
      <c r="A359" s="198" t="s">
        <v>123</v>
      </c>
      <c r="B359" s="199">
        <v>23.692868300000001</v>
      </c>
      <c r="C359" s="198">
        <v>4</v>
      </c>
      <c r="D359" s="199">
        <v>0.78958764000000004</v>
      </c>
      <c r="E359" s="198" t="s">
        <v>1194</v>
      </c>
    </row>
    <row r="360" spans="1:5">
      <c r="A360" s="198" t="s">
        <v>307</v>
      </c>
      <c r="B360" s="199">
        <v>23.530654899999998</v>
      </c>
      <c r="C360" s="198">
        <v>4</v>
      </c>
      <c r="D360" s="199">
        <v>0.76212564000000005</v>
      </c>
      <c r="E360" s="198" t="s">
        <v>1194</v>
      </c>
    </row>
    <row r="361" spans="1:5">
      <c r="A361" s="198" t="s">
        <v>109</v>
      </c>
      <c r="B361" s="199">
        <v>23.301914799999999</v>
      </c>
      <c r="C361" s="198">
        <v>4</v>
      </c>
      <c r="D361" s="199">
        <v>0.87228570999999999</v>
      </c>
      <c r="E361" s="198" t="s">
        <v>1181</v>
      </c>
    </row>
    <row r="362" spans="1:5">
      <c r="A362" s="198" t="s">
        <v>371</v>
      </c>
      <c r="B362" s="199">
        <v>23.263767300000001</v>
      </c>
      <c r="C362" s="198">
        <v>4</v>
      </c>
      <c r="D362" s="199">
        <v>0.80957902000000004</v>
      </c>
      <c r="E362" s="198" t="s">
        <v>1181</v>
      </c>
    </row>
    <row r="363" spans="1:5">
      <c r="A363" s="198" t="s">
        <v>105</v>
      </c>
      <c r="B363" s="199">
        <v>23.171764400000001</v>
      </c>
      <c r="C363" s="198">
        <v>4</v>
      </c>
      <c r="D363" s="199">
        <v>0.86495447999999997</v>
      </c>
      <c r="E363" s="198" t="s">
        <v>1181</v>
      </c>
    </row>
    <row r="364" spans="1:5">
      <c r="A364" s="198" t="s">
        <v>551</v>
      </c>
      <c r="B364" s="199">
        <v>22.911179199999999</v>
      </c>
      <c r="C364" s="198">
        <v>4</v>
      </c>
      <c r="D364" s="199">
        <v>0.86653632999999997</v>
      </c>
      <c r="E364" s="198" t="s">
        <v>1181</v>
      </c>
    </row>
    <row r="365" spans="1:5">
      <c r="A365" s="198" t="s">
        <v>331</v>
      </c>
      <c r="B365" s="199">
        <v>22.7842214</v>
      </c>
      <c r="C365" s="198">
        <v>4</v>
      </c>
      <c r="D365" s="199">
        <v>0.77761294999999997</v>
      </c>
      <c r="E365" s="198" t="s">
        <v>1194</v>
      </c>
    </row>
    <row r="366" spans="1:5">
      <c r="A366" s="198" t="s">
        <v>737</v>
      </c>
      <c r="B366" s="199">
        <v>22.633972100000001</v>
      </c>
      <c r="C366" s="198">
        <v>4</v>
      </c>
      <c r="D366" s="199">
        <v>0.86011048000000001</v>
      </c>
      <c r="E366" s="198" t="s">
        <v>1181</v>
      </c>
    </row>
    <row r="367" spans="1:5">
      <c r="A367" s="198" t="s">
        <v>721</v>
      </c>
      <c r="B367" s="199">
        <v>22.530228099999999</v>
      </c>
      <c r="C367" s="198">
        <v>4</v>
      </c>
      <c r="D367" s="199">
        <v>0.85822805000000002</v>
      </c>
      <c r="E367" s="198" t="s">
        <v>1181</v>
      </c>
    </row>
    <row r="368" spans="1:5">
      <c r="A368" s="198" t="s">
        <v>301</v>
      </c>
      <c r="B368" s="199">
        <v>21.798634499999999</v>
      </c>
      <c r="C368" s="198">
        <v>4</v>
      </c>
      <c r="D368" s="199">
        <v>0.85433318999999996</v>
      </c>
      <c r="E368" s="198" t="s">
        <v>1181</v>
      </c>
    </row>
    <row r="369" spans="1:5">
      <c r="A369" s="198" t="s">
        <v>563</v>
      </c>
      <c r="B369" s="199">
        <v>21.756581000000001</v>
      </c>
      <c r="C369" s="198">
        <v>4</v>
      </c>
      <c r="D369" s="199">
        <v>0.77215389999999995</v>
      </c>
      <c r="E369" s="198" t="s">
        <v>1194</v>
      </c>
    </row>
    <row r="370" spans="1:5">
      <c r="A370" s="198" t="s">
        <v>525</v>
      </c>
      <c r="B370" s="199">
        <v>21.596755900000002</v>
      </c>
      <c r="C370" s="198">
        <v>4</v>
      </c>
      <c r="D370" s="199">
        <v>0.80425740000000001</v>
      </c>
      <c r="E370" s="198" t="s">
        <v>1181</v>
      </c>
    </row>
    <row r="371" spans="1:5">
      <c r="A371" s="198" t="s">
        <v>293</v>
      </c>
      <c r="B371" s="199">
        <v>21.5564955</v>
      </c>
      <c r="C371" s="198">
        <v>4</v>
      </c>
      <c r="D371" s="199">
        <v>0.77474178000000005</v>
      </c>
      <c r="E371" s="198" t="s">
        <v>1194</v>
      </c>
    </row>
    <row r="372" spans="1:5">
      <c r="A372" s="198" t="s">
        <v>311</v>
      </c>
      <c r="B372" s="199">
        <v>21.184846400000001</v>
      </c>
      <c r="C372" s="198">
        <v>4</v>
      </c>
      <c r="D372" s="199">
        <v>0.82341175</v>
      </c>
      <c r="E372" s="198" t="s">
        <v>1181</v>
      </c>
    </row>
    <row r="373" spans="1:5">
      <c r="A373" s="198" t="s">
        <v>541</v>
      </c>
      <c r="B373" s="199">
        <v>20.704606900000002</v>
      </c>
      <c r="C373" s="198">
        <v>4</v>
      </c>
      <c r="D373" s="199">
        <v>0.88652512999999999</v>
      </c>
      <c r="E373" s="198" t="s">
        <v>1181</v>
      </c>
    </row>
    <row r="374" spans="1:5">
      <c r="A374" s="198" t="s">
        <v>295</v>
      </c>
      <c r="B374" s="199">
        <v>20.4580865</v>
      </c>
      <c r="C374" s="198">
        <v>4</v>
      </c>
      <c r="D374" s="199">
        <v>0.85684800999999999</v>
      </c>
      <c r="E374" s="198" t="s">
        <v>1181</v>
      </c>
    </row>
    <row r="375" spans="1:5">
      <c r="A375" s="198" t="s">
        <v>79</v>
      </c>
      <c r="B375" s="199">
        <v>19.8769305</v>
      </c>
      <c r="C375" s="198">
        <v>4</v>
      </c>
      <c r="D375" s="199">
        <v>0.78438757999999997</v>
      </c>
      <c r="E375" s="198" t="s">
        <v>1194</v>
      </c>
    </row>
    <row r="376" spans="1:5">
      <c r="A376" s="198" t="s">
        <v>81</v>
      </c>
      <c r="B376" s="199">
        <v>19.387671900000001</v>
      </c>
      <c r="C376" s="198">
        <v>4</v>
      </c>
      <c r="D376" s="199">
        <v>0.78499711999999999</v>
      </c>
      <c r="E376" s="198" t="s">
        <v>1194</v>
      </c>
    </row>
    <row r="377" spans="1:5">
      <c r="A377" s="198" t="s">
        <v>107</v>
      </c>
      <c r="B377" s="199">
        <v>19.350714199999999</v>
      </c>
      <c r="C377" s="198">
        <v>4</v>
      </c>
      <c r="D377" s="199">
        <v>0.87380442999999997</v>
      </c>
      <c r="E377" s="198" t="s">
        <v>1181</v>
      </c>
    </row>
    <row r="378" spans="1:5">
      <c r="A378" s="198" t="s">
        <v>115</v>
      </c>
      <c r="B378" s="199">
        <v>19.2675901</v>
      </c>
      <c r="C378" s="198">
        <v>4</v>
      </c>
      <c r="D378" s="199">
        <v>0.85603762999999999</v>
      </c>
      <c r="E378" s="198" t="s">
        <v>1181</v>
      </c>
    </row>
    <row r="379" spans="1:5">
      <c r="A379" s="198" t="s">
        <v>137</v>
      </c>
      <c r="B379" s="199">
        <v>19.1838999</v>
      </c>
      <c r="C379" s="198">
        <v>4</v>
      </c>
      <c r="D379" s="199">
        <v>0.25456106000000001</v>
      </c>
      <c r="E379" s="198" t="s">
        <v>1179</v>
      </c>
    </row>
    <row r="380" spans="1:5">
      <c r="A380" s="198" t="s">
        <v>715</v>
      </c>
      <c r="B380" s="199">
        <v>18.400750599999999</v>
      </c>
      <c r="C380" s="198">
        <v>4</v>
      </c>
      <c r="D380" s="199">
        <v>0.80940467000000005</v>
      </c>
      <c r="E380" s="198" t="s">
        <v>1181</v>
      </c>
    </row>
    <row r="381" spans="1:5">
      <c r="A381" s="198" t="s">
        <v>719</v>
      </c>
      <c r="B381" s="199">
        <v>18.212631300000002</v>
      </c>
      <c r="C381" s="198">
        <v>4</v>
      </c>
      <c r="D381" s="199">
        <v>0.83503691000000002</v>
      </c>
      <c r="E381" s="198" t="s">
        <v>1181</v>
      </c>
    </row>
    <row r="382" spans="1:5">
      <c r="A382" s="198" t="s">
        <v>675</v>
      </c>
      <c r="B382" s="199">
        <v>18.158384000000002</v>
      </c>
      <c r="C382" s="198">
        <v>4</v>
      </c>
      <c r="D382" s="199">
        <v>0.77500532</v>
      </c>
      <c r="E382" s="198" t="s">
        <v>1194</v>
      </c>
    </row>
    <row r="383" spans="1:5">
      <c r="A383" s="198" t="s">
        <v>157</v>
      </c>
      <c r="B383" s="199">
        <v>17.560891099999999</v>
      </c>
      <c r="C383" s="198">
        <v>4</v>
      </c>
      <c r="D383" s="199">
        <v>0.21807219999999999</v>
      </c>
      <c r="E383" s="198" t="s">
        <v>1179</v>
      </c>
    </row>
    <row r="384" spans="1:5">
      <c r="A384" s="198" t="s">
        <v>559</v>
      </c>
      <c r="B384" s="199">
        <v>17.097339099999999</v>
      </c>
      <c r="C384" s="198">
        <v>4</v>
      </c>
      <c r="D384" s="199">
        <v>0.83950029000000004</v>
      </c>
      <c r="E384" s="198" t="s">
        <v>1181</v>
      </c>
    </row>
    <row r="385" spans="1:5">
      <c r="A385" s="198" t="s">
        <v>187</v>
      </c>
      <c r="B385" s="199">
        <v>16.969688999999999</v>
      </c>
      <c r="C385" s="198">
        <v>4</v>
      </c>
      <c r="D385" s="199">
        <v>0.79451634999999998</v>
      </c>
      <c r="E385" s="198" t="s">
        <v>1194</v>
      </c>
    </row>
    <row r="386" spans="1:5">
      <c r="A386" s="198" t="s">
        <v>119</v>
      </c>
      <c r="B386" s="199">
        <v>16.718801299999999</v>
      </c>
      <c r="C386" s="198">
        <v>4</v>
      </c>
      <c r="D386" s="199">
        <v>0.77935063999999998</v>
      </c>
      <c r="E386" s="198" t="s">
        <v>1194</v>
      </c>
    </row>
    <row r="387" spans="1:5">
      <c r="A387" s="198" t="s">
        <v>305</v>
      </c>
      <c r="B387" s="199">
        <v>16.662732900000002</v>
      </c>
      <c r="C387" s="198">
        <v>4</v>
      </c>
      <c r="D387" s="199">
        <v>0.80409589000000004</v>
      </c>
      <c r="E387" s="198" t="s">
        <v>1181</v>
      </c>
    </row>
    <row r="388" spans="1:5">
      <c r="A388" s="198" t="s">
        <v>421</v>
      </c>
      <c r="B388" s="199">
        <v>16.390156099999999</v>
      </c>
      <c r="C388" s="198">
        <v>4</v>
      </c>
      <c r="D388" s="199">
        <v>0.89916214000000005</v>
      </c>
      <c r="E388" s="198" t="s">
        <v>1181</v>
      </c>
    </row>
    <row r="389" spans="1:5">
      <c r="A389" s="198" t="s">
        <v>697</v>
      </c>
      <c r="B389" s="199">
        <v>16.346153300000001</v>
      </c>
      <c r="C389" s="198">
        <v>4</v>
      </c>
      <c r="D389" s="199">
        <v>0.80329013999999999</v>
      </c>
      <c r="E389" s="198" t="s">
        <v>1181</v>
      </c>
    </row>
    <row r="390" spans="1:5">
      <c r="A390" s="198" t="s">
        <v>685</v>
      </c>
      <c r="B390" s="199">
        <v>15.9282422</v>
      </c>
      <c r="C390" s="198">
        <v>4</v>
      </c>
      <c r="D390" s="199">
        <v>0.84813046000000003</v>
      </c>
      <c r="E390" s="198" t="s">
        <v>1181</v>
      </c>
    </row>
    <row r="391" spans="1:5">
      <c r="A391" s="198" t="s">
        <v>117</v>
      </c>
      <c r="B391" s="199">
        <v>15.6313864</v>
      </c>
      <c r="C391" s="198">
        <v>4</v>
      </c>
      <c r="D391" s="199">
        <v>0.70011997000000004</v>
      </c>
      <c r="E391" s="198" t="s">
        <v>1194</v>
      </c>
    </row>
    <row r="392" spans="1:5">
      <c r="A392" s="198" t="s">
        <v>103</v>
      </c>
      <c r="B392" s="199">
        <v>15.2456668</v>
      </c>
      <c r="C392" s="198">
        <v>4</v>
      </c>
      <c r="D392" s="199">
        <v>0.79316704000000005</v>
      </c>
      <c r="E392" s="198" t="s">
        <v>1194</v>
      </c>
    </row>
    <row r="393" spans="1:5">
      <c r="A393" s="198" t="s">
        <v>237</v>
      </c>
      <c r="B393" s="199">
        <v>14.0593976</v>
      </c>
      <c r="C393" s="198">
        <v>4</v>
      </c>
      <c r="D393" s="199">
        <v>0.81991296000000002</v>
      </c>
      <c r="E393" s="198" t="s">
        <v>1181</v>
      </c>
    </row>
    <row r="394" spans="1:5">
      <c r="A394" s="198" t="s">
        <v>271</v>
      </c>
      <c r="B394" s="199">
        <v>13.740298299999999</v>
      </c>
      <c r="C394" s="198">
        <v>4</v>
      </c>
      <c r="D394" s="199">
        <v>0.31124861999999998</v>
      </c>
      <c r="E394" s="198" t="s">
        <v>1179</v>
      </c>
    </row>
    <row r="395" spans="1:5">
      <c r="A395" s="198" t="s">
        <v>733</v>
      </c>
      <c r="B395" s="199">
        <v>13.634665399999999</v>
      </c>
      <c r="C395" s="198">
        <v>4</v>
      </c>
      <c r="D395" s="199">
        <v>0.61051754999999996</v>
      </c>
      <c r="E395" s="198" t="s">
        <v>1179</v>
      </c>
    </row>
    <row r="396" spans="1:5">
      <c r="A396" s="198" t="s">
        <v>369</v>
      </c>
      <c r="B396" s="199">
        <v>13.413475999999999</v>
      </c>
      <c r="C396" s="198">
        <v>4</v>
      </c>
      <c r="D396" s="199">
        <v>0.73305365</v>
      </c>
      <c r="E396" s="198" t="s">
        <v>1194</v>
      </c>
    </row>
    <row r="397" spans="1:5">
      <c r="A397" s="198" t="s">
        <v>267</v>
      </c>
      <c r="B397" s="199">
        <v>12.077385599999999</v>
      </c>
      <c r="C397" s="198">
        <v>4</v>
      </c>
      <c r="D397" s="199">
        <v>0.66899295000000003</v>
      </c>
      <c r="E397" s="198" t="s">
        <v>1194</v>
      </c>
    </row>
    <row r="398" spans="1:5">
      <c r="A398" s="198" t="s">
        <v>113</v>
      </c>
      <c r="B398" s="199">
        <v>2.0359574999999999</v>
      </c>
      <c r="C398" s="198">
        <v>5</v>
      </c>
      <c r="D398" s="199">
        <v>0.79301268000000003</v>
      </c>
      <c r="E398" s="198" t="s">
        <v>1180</v>
      </c>
    </row>
    <row r="399" spans="1:5">
      <c r="A399" s="198" t="s">
        <v>539</v>
      </c>
      <c r="B399" s="199">
        <v>1.91941395</v>
      </c>
      <c r="C399" s="198">
        <v>5</v>
      </c>
      <c r="D399" s="199">
        <v>1.0271886400000001</v>
      </c>
      <c r="E399" s="198" t="s">
        <v>1181</v>
      </c>
    </row>
    <row r="400" spans="1:5">
      <c r="A400" s="198" t="s">
        <v>723</v>
      </c>
      <c r="B400" s="199">
        <v>1.78339121</v>
      </c>
      <c r="C400" s="198">
        <v>5</v>
      </c>
      <c r="D400" s="199">
        <v>1.12137548</v>
      </c>
      <c r="E400" s="198" t="s">
        <v>1181</v>
      </c>
    </row>
    <row r="401" spans="1:5">
      <c r="A401" s="198" t="s">
        <v>529</v>
      </c>
      <c r="B401" s="199">
        <v>1.75165499</v>
      </c>
      <c r="C401" s="198">
        <v>5</v>
      </c>
      <c r="D401" s="199">
        <v>1.0405511000000001</v>
      </c>
      <c r="E401" s="198" t="s">
        <v>1181</v>
      </c>
    </row>
    <row r="402" spans="1:5">
      <c r="A402" s="198" t="s">
        <v>249</v>
      </c>
      <c r="B402" s="199">
        <v>1.65805121</v>
      </c>
      <c r="C402" s="198">
        <v>5</v>
      </c>
      <c r="D402" s="199">
        <v>1.05695483</v>
      </c>
      <c r="E402" s="198" t="s">
        <v>1181</v>
      </c>
    </row>
    <row r="403" spans="1:5">
      <c r="A403" s="198" t="s">
        <v>135</v>
      </c>
      <c r="B403" s="199">
        <v>4.1912257000000004</v>
      </c>
      <c r="C403" s="198">
        <v>6</v>
      </c>
      <c r="D403" s="199">
        <v>0.94539770999999995</v>
      </c>
      <c r="E403" s="198" t="s">
        <v>1180</v>
      </c>
    </row>
    <row r="404" spans="1:5">
      <c r="A404" s="198" t="s">
        <v>155</v>
      </c>
      <c r="B404" s="199">
        <v>4.0610680500000003</v>
      </c>
      <c r="C404" s="198">
        <v>6</v>
      </c>
      <c r="D404" s="199">
        <v>0.94767557999999996</v>
      </c>
      <c r="E404" s="198" t="s">
        <v>1181</v>
      </c>
    </row>
    <row r="405" spans="1:5">
      <c r="A405" s="198" t="s">
        <v>153</v>
      </c>
      <c r="B405" s="199">
        <v>3.7844309599999999</v>
      </c>
      <c r="C405" s="198">
        <v>6</v>
      </c>
      <c r="D405" s="199">
        <v>0.94380995000000001</v>
      </c>
      <c r="E405" s="198" t="s">
        <v>1181</v>
      </c>
    </row>
    <row r="406" spans="1:5">
      <c r="A406" s="198" t="s">
        <v>133</v>
      </c>
      <c r="B406" s="199">
        <v>3.3171010399999998</v>
      </c>
      <c r="C406" s="198">
        <v>6</v>
      </c>
      <c r="D406" s="199">
        <v>-1.0685461000000001</v>
      </c>
      <c r="E406" s="198" t="s">
        <v>1178</v>
      </c>
    </row>
    <row r="407" spans="1:5">
      <c r="A407" s="198" t="s">
        <v>179</v>
      </c>
      <c r="B407" s="199">
        <v>3.2402987699999999</v>
      </c>
      <c r="C407" s="198">
        <v>6</v>
      </c>
      <c r="D407" s="199">
        <v>0.96370999999999996</v>
      </c>
      <c r="E407" s="198" t="s">
        <v>1181</v>
      </c>
    </row>
    <row r="408" spans="1:5">
      <c r="A408" s="198" t="s">
        <v>251</v>
      </c>
      <c r="B408" s="199">
        <v>2.89822588</v>
      </c>
      <c r="C408" s="198">
        <v>6</v>
      </c>
      <c r="D408" s="199">
        <v>0.92549822000000004</v>
      </c>
      <c r="E408" s="198" t="s">
        <v>1181</v>
      </c>
    </row>
    <row r="409" spans="1:5">
      <c r="A409" s="198" t="s">
        <v>131</v>
      </c>
      <c r="B409" s="199">
        <v>2.2508264599999999</v>
      </c>
      <c r="C409" s="198">
        <v>6</v>
      </c>
      <c r="D409" s="199">
        <v>0.88495301000000004</v>
      </c>
      <c r="E409" s="198" t="s">
        <v>1181</v>
      </c>
    </row>
    <row r="410" spans="1:5">
      <c r="A410" s="198" t="s">
        <v>713</v>
      </c>
      <c r="B410" s="199">
        <v>1.79914767</v>
      </c>
      <c r="C410" s="198">
        <v>7</v>
      </c>
      <c r="D410" s="199">
        <v>0.98436119</v>
      </c>
      <c r="E410" s="198" t="s">
        <v>1181</v>
      </c>
    </row>
    <row r="411" spans="1:5">
      <c r="A411" s="198" t="s">
        <v>191</v>
      </c>
      <c r="B411" s="199">
        <v>1.75413686</v>
      </c>
      <c r="C411" s="198">
        <v>7</v>
      </c>
      <c r="D411" s="199">
        <v>0.89185917999999997</v>
      </c>
      <c r="E411" s="198" t="s">
        <v>1181</v>
      </c>
    </row>
    <row r="412" spans="1:5">
      <c r="A412" s="198" t="s">
        <v>323</v>
      </c>
      <c r="B412" s="199">
        <v>1.5453564200000001</v>
      </c>
      <c r="C412" s="198">
        <v>7</v>
      </c>
      <c r="D412" s="199">
        <v>0.98044883000000005</v>
      </c>
      <c r="E412" s="198" t="s">
        <v>1181</v>
      </c>
    </row>
    <row r="413" spans="1:5">
      <c r="A413" s="198" t="s">
        <v>175</v>
      </c>
      <c r="B413" s="199">
        <v>1.3463056</v>
      </c>
      <c r="C413" s="198">
        <v>7</v>
      </c>
      <c r="D413" s="199">
        <v>1.1516552200000001</v>
      </c>
      <c r="E413" s="198" t="s">
        <v>1181</v>
      </c>
    </row>
    <row r="414" spans="1:5">
      <c r="A414" s="198" t="s">
        <v>257</v>
      </c>
      <c r="B414" s="199">
        <v>5.1758344300000001</v>
      </c>
      <c r="C414" s="198">
        <v>8</v>
      </c>
      <c r="D414" s="199">
        <v>0.92583168000000005</v>
      </c>
      <c r="E414" s="198" t="s">
        <v>1180</v>
      </c>
    </row>
    <row r="415" spans="1:5">
      <c r="A415" s="198" t="s">
        <v>683</v>
      </c>
      <c r="B415" s="199">
        <v>4.9037816999999997</v>
      </c>
      <c r="C415" s="198">
        <v>8</v>
      </c>
      <c r="D415" s="199">
        <v>0.91389704000000005</v>
      </c>
      <c r="E415" s="198" t="s">
        <v>1181</v>
      </c>
    </row>
    <row r="416" spans="1:5">
      <c r="A416" s="198" t="s">
        <v>687</v>
      </c>
      <c r="B416" s="199">
        <v>4.8340788699999999</v>
      </c>
      <c r="C416" s="198">
        <v>8</v>
      </c>
      <c r="D416" s="199">
        <v>0.94357354000000004</v>
      </c>
      <c r="E416" s="198" t="s">
        <v>1181</v>
      </c>
    </row>
    <row r="417" spans="1:5">
      <c r="A417" s="198" t="s">
        <v>265</v>
      </c>
      <c r="B417" s="199">
        <v>4.7860423299999999</v>
      </c>
      <c r="C417" s="198">
        <v>8</v>
      </c>
      <c r="D417" s="199">
        <v>0.85766253999999997</v>
      </c>
      <c r="E417" s="198" t="s">
        <v>1181</v>
      </c>
    </row>
    <row r="418" spans="1:5">
      <c r="A418" s="198" t="s">
        <v>261</v>
      </c>
      <c r="B418" s="199">
        <v>4.5908542099999998</v>
      </c>
      <c r="C418" s="198">
        <v>8</v>
      </c>
      <c r="D418" s="199">
        <v>0.72319217999999996</v>
      </c>
      <c r="E418" s="198" t="s">
        <v>1194</v>
      </c>
    </row>
    <row r="419" spans="1:5">
      <c r="A419" s="198" t="s">
        <v>255</v>
      </c>
      <c r="B419" s="199">
        <v>4.5264188599999997</v>
      </c>
      <c r="C419" s="198">
        <v>8</v>
      </c>
      <c r="D419" s="199">
        <v>0.89518366999999999</v>
      </c>
      <c r="E419" s="198" t="s">
        <v>1181</v>
      </c>
    </row>
    <row r="420" spans="1:5">
      <c r="A420" s="198" t="s">
        <v>691</v>
      </c>
      <c r="B420" s="199">
        <v>4.4911591099999999</v>
      </c>
      <c r="C420" s="198">
        <v>8</v>
      </c>
      <c r="D420" s="199">
        <v>0.96449136000000002</v>
      </c>
      <c r="E420" s="198" t="s">
        <v>1181</v>
      </c>
    </row>
    <row r="421" spans="1:5">
      <c r="A421" s="198" t="s">
        <v>253</v>
      </c>
      <c r="B421" s="199">
        <v>3.9529315299999999</v>
      </c>
      <c r="C421" s="198">
        <v>8</v>
      </c>
      <c r="D421" s="199">
        <v>0.58012573000000001</v>
      </c>
      <c r="E421" s="198" t="s">
        <v>1179</v>
      </c>
    </row>
    <row r="422" spans="1:5">
      <c r="A422" s="198" t="s">
        <v>751</v>
      </c>
      <c r="B422" s="199">
        <v>3.8409252700000001</v>
      </c>
      <c r="C422" s="198">
        <v>9</v>
      </c>
      <c r="D422" s="199">
        <v>0.93846107000000001</v>
      </c>
      <c r="E422" s="198" t="s">
        <v>1180</v>
      </c>
    </row>
    <row r="423" spans="1:5">
      <c r="A423" s="198" t="s">
        <v>731</v>
      </c>
      <c r="B423" s="199">
        <v>3.5600933700000001</v>
      </c>
      <c r="C423" s="198">
        <v>9</v>
      </c>
      <c r="D423" s="199">
        <v>0.97030134999999995</v>
      </c>
      <c r="E423" s="198" t="s">
        <v>1181</v>
      </c>
    </row>
    <row r="424" spans="1:5">
      <c r="A424" s="198" t="s">
        <v>327</v>
      </c>
      <c r="B424" s="199">
        <v>3.3336115799999999</v>
      </c>
      <c r="C424" s="198">
        <v>9</v>
      </c>
      <c r="D424" s="199">
        <v>0.92142237000000005</v>
      </c>
      <c r="E424" s="198" t="s">
        <v>1181</v>
      </c>
    </row>
    <row r="425" spans="1:5">
      <c r="A425" s="198" t="s">
        <v>325</v>
      </c>
      <c r="B425" s="199">
        <v>3.2317696499999999</v>
      </c>
      <c r="C425" s="198">
        <v>9</v>
      </c>
      <c r="D425" s="199">
        <v>0.85980661000000003</v>
      </c>
      <c r="E425" s="198" t="s">
        <v>1181</v>
      </c>
    </row>
    <row r="426" spans="1:5">
      <c r="A426" s="198" t="s">
        <v>557</v>
      </c>
      <c r="B426" s="199">
        <v>3.19774227</v>
      </c>
      <c r="C426" s="198">
        <v>9</v>
      </c>
      <c r="D426" s="199">
        <v>0.97500657000000002</v>
      </c>
      <c r="E426" s="198" t="s">
        <v>1181</v>
      </c>
    </row>
    <row r="427" spans="1:5">
      <c r="A427" s="198" t="s">
        <v>749</v>
      </c>
      <c r="B427" s="199">
        <v>3.0345787099999999</v>
      </c>
      <c r="C427" s="198">
        <v>9</v>
      </c>
      <c r="D427" s="199">
        <v>0.93540051000000002</v>
      </c>
      <c r="E427" s="198" t="s">
        <v>1181</v>
      </c>
    </row>
    <row r="428" spans="1:5">
      <c r="A428" s="198" t="s">
        <v>753</v>
      </c>
      <c r="B428" s="199">
        <v>2.3620955100000001</v>
      </c>
      <c r="C428" s="198">
        <v>9</v>
      </c>
      <c r="D428" s="199">
        <v>0.98072462999999999</v>
      </c>
      <c r="E428" s="198" t="s">
        <v>1181</v>
      </c>
    </row>
  </sheetData>
  <sortState xmlns:xlrd2="http://schemas.microsoft.com/office/spreadsheetml/2017/richdata2" ref="A3:E428">
    <sortCondition ref="C3:C428"/>
    <sortCondition descending="1" ref="B3:B428"/>
    <sortCondition descending="1" ref="D3:D428"/>
  </sortState>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S1 Regions</vt:lpstr>
      <vt:lpstr>S2 c-Fos PCA</vt:lpstr>
      <vt:lpstr>S3 c-Fos DE</vt:lpstr>
      <vt:lpstr>S4 c-Fos+GFP PCA</vt:lpstr>
      <vt:lpstr>S5 c-Fos+GFP DE</vt:lpstr>
      <vt:lpstr>S6 Male Water Network</vt:lpstr>
      <vt:lpstr>S7 Male Water Region Info</vt:lpstr>
      <vt:lpstr>S8 Female Water Network</vt:lpstr>
      <vt:lpstr>S9 Female Water Region Info</vt:lpstr>
      <vt:lpstr>S10 Male Ethanol Network</vt:lpstr>
      <vt:lpstr>S11 Male Ethanol Region Info</vt:lpstr>
      <vt:lpstr>S12 Female Ethanol Network</vt:lpstr>
      <vt:lpstr>S13 Female Ethanol Region Info</vt:lpstr>
      <vt:lpstr>S14 Male DW</vt:lpstr>
      <vt:lpstr>S15 Female DW</vt:lpstr>
      <vt:lpstr>S16 WGCNA Network</vt:lpstr>
      <vt:lpstr>S17 WGCNA Network Regions</vt:lpstr>
      <vt:lpstr>S18 Summary Tabl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my Chan</dc:creator>
  <cp:keywords/>
  <dc:description/>
  <cp:lastModifiedBy>Amy Chan</cp:lastModifiedBy>
  <cp:revision/>
  <dcterms:created xsi:type="dcterms:W3CDTF">2023-11-27T20:33:48Z</dcterms:created>
  <dcterms:modified xsi:type="dcterms:W3CDTF">2024-08-14T20:48:48Z</dcterms:modified>
  <cp:category/>
  <cp:contentStatus/>
</cp:coreProperties>
</file>